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chla-my.sharepoint.com/personal/cmunugala_chla_usc_edu/Documents/shared_projects/Frontiers_Ageing/normal.ME.102322/"/>
    </mc:Choice>
  </mc:AlternateContent>
  <xr:revisionPtr revIDLastSave="9" documentId="8_{892EF0F9-3D83-C045-AAF8-A123F518B195}" xr6:coauthVersionLast="47" xr6:coauthVersionMax="47" xr10:uidLastSave="{1AAD7809-341C-1B49-BDE9-BC707C9FA15F}"/>
  <bookViews>
    <workbookView xWindow="4960" yWindow="460" windowWidth="32400" windowHeight="16840" xr2:uid="{0A75045D-521D-9A40-BA34-C649D64F6861}"/>
  </bookViews>
  <sheets>
    <sheet name="Legend" sheetId="1" r:id="rId1"/>
    <sheet name="S1-Mutations" sheetId="2" r:id="rId2"/>
    <sheet name="S2-Hypoxia Scores" sheetId="3" r:id="rId3"/>
    <sheet name="Sheet4" sheetId="4" r:id="rId4"/>
    <sheet name="S3-Esophagus LM" sheetId="5" r:id="rId5"/>
    <sheet name="S4-Skin LM" sheetId="6" r:id="rId6"/>
    <sheet name="S5 - Esophagus SMG LM" sheetId="7" r:id="rId7"/>
    <sheet name="S6 - Skin SMG LM" sheetId="8" r:id="rId8"/>
  </sheets>
  <definedNames>
    <definedName name="_xlnm._FilterDatabase" localSheetId="1" hidden="1">'S1-Mutations'!$A$1:$E$28</definedName>
    <definedName name="esophagus_lm_results__2" localSheetId="4">'S3-Esophagus LM'!$A$1:$BL$3</definedName>
    <definedName name="hypoxia_results" localSheetId="2">'S2-Hypoxia Scores'!$A$1:$C$6562</definedName>
    <definedName name="Skin" localSheetId="3">Sheet4!$A$1:$CU$4</definedName>
    <definedName name="skin_lm_results__2" localSheetId="5">'S4-Skin LM'!$A$1:$BL$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9" i="2" l="1"/>
  <c r="C29" i="2"/>
  <c r="E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" i="2"/>
  <c r="D29" i="2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58A23BF-AE49-4B44-B5D0-A27633F2879B}" name="esophagus_lm_results (2)" type="6" refreshedVersion="8" background="1" saveData="1">
    <textPr sourceFile="/Users/vyellapantula/Downloads/esophagus_lm_results (2).txt">
      <textFields count="6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CA4C31E4-A6E9-D942-9F15-0D31AAFF6E7A}" name="hypoxia_results" type="6" refreshedVersion="8" background="1" saveData="1">
    <textPr sourceFile="/Users/vyellapantula/Desktop/projects/gtex/data/hypoxia_results.txt">
      <textFields count="4">
        <textField/>
        <textField/>
        <textField/>
        <textField/>
      </textFields>
    </textPr>
  </connection>
  <connection id="3" xr16:uid="{CA16D2AD-91D1-4D4C-9115-FD1D55B09748}" name="Skin" type="6" refreshedVersion="8" background="1" saveData="1">
    <textPr sourceFile="/Users/vyellapantula/OneDrive - Childrens Hospital Los Angeles/misc/gtex/chetan_results/sig_tests/Skin.txt" space="1" comma="1" consecutive="1">
      <textFields count="99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632538BF-648D-C84E-99ED-4021120152ED}" name="skin_lm_results (2)" type="6" refreshedVersion="8" background="1" saveData="1">
    <textPr sourceFile="/Users/vyellapantula/Downloads/skin_lm_results (2).txt">
      <textFields count="64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983" uniqueCount="6717">
  <si>
    <t>Supplementary tables legend</t>
  </si>
  <si>
    <t>Sheet number</t>
  </si>
  <si>
    <t>Supplement table number</t>
  </si>
  <si>
    <t>Sheet name</t>
  </si>
  <si>
    <t>Description</t>
  </si>
  <si>
    <t>S1</t>
  </si>
  <si>
    <t>Mutations</t>
  </si>
  <si>
    <t>Number of non-synonymous mutations and samples in each tissue type</t>
  </si>
  <si>
    <t>S2</t>
  </si>
  <si>
    <t>Hypoxia Scores</t>
  </si>
  <si>
    <t>Hypoxia scores identified across all samples</t>
  </si>
  <si>
    <t>S3</t>
  </si>
  <si>
    <t>Esophagus LM</t>
  </si>
  <si>
    <t>Esophgus linear regression model results</t>
  </si>
  <si>
    <t>S4</t>
  </si>
  <si>
    <t>Skin LM</t>
  </si>
  <si>
    <t>Skin linear regression model results</t>
  </si>
  <si>
    <t>S5</t>
  </si>
  <si>
    <t>Esophagus SMG LM</t>
  </si>
  <si>
    <t>Tissue</t>
  </si>
  <si>
    <t>non-synonymous</t>
  </si>
  <si>
    <t>CGC-m</t>
  </si>
  <si>
    <t>Sample count</t>
  </si>
  <si>
    <t>CGC Mutation rate</t>
  </si>
  <si>
    <t>Skin</t>
  </si>
  <si>
    <t>Prostate</t>
  </si>
  <si>
    <t>Esophagus</t>
  </si>
  <si>
    <t>Thyroid</t>
  </si>
  <si>
    <t>Uterus</t>
  </si>
  <si>
    <t>Adrenal Gland</t>
  </si>
  <si>
    <t>Lung</t>
  </si>
  <si>
    <t>Vagina</t>
  </si>
  <si>
    <t>Breast</t>
  </si>
  <si>
    <t>Salivary Gland</t>
  </si>
  <si>
    <t>Liver</t>
  </si>
  <si>
    <t>Adipose Tissue</t>
  </si>
  <si>
    <t>Blood Vessel</t>
  </si>
  <si>
    <t>Testis</t>
  </si>
  <si>
    <t>Heart</t>
  </si>
  <si>
    <t>Pancreas</t>
  </si>
  <si>
    <t>Small Intestine</t>
  </si>
  <si>
    <t>Nerve</t>
  </si>
  <si>
    <t>Pituitary</t>
  </si>
  <si>
    <t>Spleen</t>
  </si>
  <si>
    <t>Brain</t>
  </si>
  <si>
    <t>Stomach</t>
  </si>
  <si>
    <t>Muscle</t>
  </si>
  <si>
    <t>Colon</t>
  </si>
  <si>
    <t>Ovary</t>
  </si>
  <si>
    <t>Kidney</t>
  </si>
  <si>
    <t>Cervix Uteri</t>
  </si>
  <si>
    <t>Totals</t>
  </si>
  <si>
    <t>Sample</t>
  </si>
  <si>
    <t>Ragnum.hyp.score</t>
  </si>
  <si>
    <t>Buffa.hyp.score</t>
  </si>
  <si>
    <t>GTEX.1192X.2526.SM.59868</t>
  </si>
  <si>
    <t>GTEX.ZAB4.2426.SM.5HL8A</t>
  </si>
  <si>
    <t>GTEX.ZYW4.2226.SM.5GZYG</t>
  </si>
  <si>
    <t>GTEX.11TTK.1926.SM.5PNW8</t>
  </si>
  <si>
    <t>GTEX.13OVH.1126.SM.5K7YP</t>
  </si>
  <si>
    <t>GTEX.145MI.0826.SM.5SI95</t>
  </si>
  <si>
    <t>GTEX.Q734.2226.SM.3GAD9</t>
  </si>
  <si>
    <t>GTEX.U8XE.2526.SM.4E3IT</t>
  </si>
  <si>
    <t>GTEX.WI4N.2526.SM.4OOSE</t>
  </si>
  <si>
    <t>GTEX.X8HC.2326.SM.4QAS4</t>
  </si>
  <si>
    <t>GTEX.XV7Q.1626.SM.4BRWC</t>
  </si>
  <si>
    <t>GTEX.11TT1.2026.SM.5EQM8</t>
  </si>
  <si>
    <t>GTEX.N7MT.0126.SM.2D7VT</t>
  </si>
  <si>
    <t>GTEX.POYW.0726.SM.2XCEO</t>
  </si>
  <si>
    <t>GTEX.RU1J.1426.SM.46MUV</t>
  </si>
  <si>
    <t>GTEX.TMMY.1926.SM.4DXUU</t>
  </si>
  <si>
    <t>GTEX.TSE9.2526.SM.4DXUS</t>
  </si>
  <si>
    <t>GTEX.WYBS.1126.SM.3NMAM</t>
  </si>
  <si>
    <t>GTEX.ZYY3.2626.SM.5N9DH</t>
  </si>
  <si>
    <t>GTEX.13U4I.2026.SM.5LU3L</t>
  </si>
  <si>
    <t>GTEX.14A5I.2726.SM.5SIB3</t>
  </si>
  <si>
    <t>GTEX.S3XE.1326.SM.4AD4H</t>
  </si>
  <si>
    <t>GTEX.T5JC.2126.SM.32PMO</t>
  </si>
  <si>
    <t>GTEX.WI4N.2426.SM.4OOSC</t>
  </si>
  <si>
    <t>GTEX.ZU9S.1926.SM.5NQBP</t>
  </si>
  <si>
    <t>GTEX.11EMC.2926.SM.5EQ4F</t>
  </si>
  <si>
    <t>GTEX.12ZZW.2426.SM.5DUWE</t>
  </si>
  <si>
    <t>GTEX.13FHP.0326.SM.5K7U2</t>
  </si>
  <si>
    <t>GTEX.13NYC.0626.SM.5K7U8</t>
  </si>
  <si>
    <t>GTEX.14E6E.1126.SM.5S2R4</t>
  </si>
  <si>
    <t>GTEX.OHPN.2826.SM.3LK67</t>
  </si>
  <si>
    <t>GTEX.QDT8.2526.SM.48TYX</t>
  </si>
  <si>
    <t>GTEX.WI4N.2226.SM.4OOS9</t>
  </si>
  <si>
    <t>GTEX.WRHU.0626.SM.3MJFI</t>
  </si>
  <si>
    <t>GTEX.X8HC.1326.SM.46MWB</t>
  </si>
  <si>
    <t>GTEX.X8HC.2826.SM.46MWJ</t>
  </si>
  <si>
    <t>GTEX.Y5V6.0426.SM.4VBRZ</t>
  </si>
  <si>
    <t>GTEX.11DZ1.0426.SM.5H11A</t>
  </si>
  <si>
    <t>GTEX.12ZZX.0626.SM.5EQ46</t>
  </si>
  <si>
    <t>GTEX.131XW.0526.SM.5PNXZ</t>
  </si>
  <si>
    <t>GTEX.13NZA.1126.SM.5MR4K</t>
  </si>
  <si>
    <t>GTEX.13SLW.2826.SM.5Q5ES</t>
  </si>
  <si>
    <t>GTEX.N7MT.1426.SM.3LK5M</t>
  </si>
  <si>
    <t>GTEX.PLZ4.2726.SM.3P61A</t>
  </si>
  <si>
    <t>GTEX.R55G.2526.SM.2TC6D</t>
  </si>
  <si>
    <t>GTEX.X4EP.2926.SM.3P5YQ</t>
  </si>
  <si>
    <t>GTEX.XBED.1626.SM.47JYN</t>
  </si>
  <si>
    <t>GTEX.ZC5H.2226.SM.4WAWS</t>
  </si>
  <si>
    <t>GTEX.ZYVF.0326.SM.5GIES</t>
  </si>
  <si>
    <t>GTEX.ZYW4.0126.SM.5E44A</t>
  </si>
  <si>
    <t>GTEX.OHPM.0226.SM.3LK61</t>
  </si>
  <si>
    <t>GTEX.QEL4.0426.SM.3GACZ</t>
  </si>
  <si>
    <t>GTEX.TKQ1.1026.SM.4GICL</t>
  </si>
  <si>
    <t>GTEX.WRHU.0726.SM.3MJFL</t>
  </si>
  <si>
    <t>GTEX.X585.1026.SM.46MW6</t>
  </si>
  <si>
    <t>GTEX.XV7Q.0326.SM.4BRVM</t>
  </si>
  <si>
    <t>GTEX.XV7Q.2626.SM.4BRVA</t>
  </si>
  <si>
    <t>GTEX.ZXG5.0826.SM.5GID6</t>
  </si>
  <si>
    <t>GTEX.11TUW.2926.SM.5BC59</t>
  </si>
  <si>
    <t>GTEX.12WSD.2026.SM.5HL7D</t>
  </si>
  <si>
    <t>GTEX.13FHO.1626.SM.5IJGB</t>
  </si>
  <si>
    <t>GTEX.13JUV.2026.SM.5K7UA</t>
  </si>
  <si>
    <t>GTEX.13OW5.0726.SM.5KLZK</t>
  </si>
  <si>
    <t>GTEX.13QJ3.1026.SM.5QGQU</t>
  </si>
  <si>
    <t>GTEX.145MH.1026.SM.5Q5CI</t>
  </si>
  <si>
    <t>GTEX.145MI.0426.SM.5O99V</t>
  </si>
  <si>
    <t>GTEX.O5YV.0426.SM.3LK66</t>
  </si>
  <si>
    <t>GTEX.P78B.2226.SM.3P5ZZ</t>
  </si>
  <si>
    <t>GTEX.R53T.0726.SM.48FCS</t>
  </si>
  <si>
    <t>GTEX.R53T.0826.SM.48FCP</t>
  </si>
  <si>
    <t>GTEX.S33H.0726.SM.4AD6M</t>
  </si>
  <si>
    <t>GTEX.SN8G.0126.SM.32PLI</t>
  </si>
  <si>
    <t>GTEX.T2YK.0326.SM.4DM7D</t>
  </si>
  <si>
    <t>GTEX.T6MN.0726.SM.32PML</t>
  </si>
  <si>
    <t>GTEX.WOFL.0126.SM.3MJG2</t>
  </si>
  <si>
    <t>GTEX.WY7C.2626.SM.3NB2P</t>
  </si>
  <si>
    <t>GTEX.YJ8A.0426.SM.5IFID</t>
  </si>
  <si>
    <t>GTEX.ZAB4.0526.SM.5HL7Z</t>
  </si>
  <si>
    <t>GTEX.ZF3C.1426.SM.4WWCD</t>
  </si>
  <si>
    <t>GTEX.1117F.2426.SM.5EGGH</t>
  </si>
  <si>
    <t>GTEX.11EI6.0426.SM.5EQ43</t>
  </si>
  <si>
    <t>GTEX.131YS.0926.SM.5IJB9</t>
  </si>
  <si>
    <t>GTEX.13NZ9.0726.SM.5J1ME</t>
  </si>
  <si>
    <t>GTEX.13NZ9.2026.SM.5KM1U</t>
  </si>
  <si>
    <t>GTEX.OXRN.0226.SM.2I5EJ</t>
  </si>
  <si>
    <t>GTEX.OXRO.0126.SM.2YUN4</t>
  </si>
  <si>
    <t>GTEX.QEG4.0526.SM.48TZD</t>
  </si>
  <si>
    <t>GTEX.QVUS.0426.SM.48FE3</t>
  </si>
  <si>
    <t>GTEX.REY6.2126.SM.48FD9</t>
  </si>
  <si>
    <t>GTEX.RU72.1126.SM.2TF6H</t>
  </si>
  <si>
    <t>GTEX.S4Q7.0926.SM.4AD5D</t>
  </si>
  <si>
    <t>GTEX.UPK5.1326.SM.4IHLE</t>
  </si>
  <si>
    <t>GTEX.V1D1.2226.SM.3NMAX</t>
  </si>
  <si>
    <t>GTEX.VUSG.2226.SM.4KKZO</t>
  </si>
  <si>
    <t>GTEX.WHSE.0626.SM.4RGNF</t>
  </si>
  <si>
    <t>GTEX.X4XY.0326.SM.46MVZ</t>
  </si>
  <si>
    <t>GTEX.X4XY.1526.SM.4QASE</t>
  </si>
  <si>
    <t>GTEX.XMD2.0226.SM.4WWEE</t>
  </si>
  <si>
    <t>GTEX.XOT4.0726.SM.4GIAW</t>
  </si>
  <si>
    <t>GTEX.ZTTD.2726.SM.57WFA</t>
  </si>
  <si>
    <t>GTEX.ZVE2.2826.SM.5GU51</t>
  </si>
  <si>
    <t>GTEX.11EMC.0926.SM.59863</t>
  </si>
  <si>
    <t>GTEX.11GS4.0626.SM.5A5LC</t>
  </si>
  <si>
    <t>GTEX.11GS4.2126.SM.5A5KR</t>
  </si>
  <si>
    <t>GTEX.12WSC.0826.SM.5EQ5Q</t>
  </si>
  <si>
    <t>GTEX.12WSD.1326.SM.5GCNU</t>
  </si>
  <si>
    <t>GTEX.13NZ8.0126.SM.5IJCT</t>
  </si>
  <si>
    <t>GTEX.13PVQ.0426.SM.5J1OG</t>
  </si>
  <si>
    <t>GTEX.146FH.2626.SM.5Q5E1</t>
  </si>
  <si>
    <t>GTEX.14A6H.0126.SM.5QGPK</t>
  </si>
  <si>
    <t>GTEX.14ASI.0326.SM.5S2VH</t>
  </si>
  <si>
    <t>GTEX.14BMU.1226.SM.5S2OR</t>
  </si>
  <si>
    <t>GTEX.14E6C.2426.SM.5S2NF</t>
  </si>
  <si>
    <t>GTEX.PSDG.1426.SM.48TD1</t>
  </si>
  <si>
    <t>GTEX.RU1J.1926.SM.2TF6S</t>
  </si>
  <si>
    <t>GTEX.SN8G.1526.SM.4DM79</t>
  </si>
  <si>
    <t>GTEX.WI4N.1426.SM.3LK7H</t>
  </si>
  <si>
    <t>GTEX.WYBS.0926.SM.3NM94</t>
  </si>
  <si>
    <t>GTEX.X4EP.1426.SM.4PQZP</t>
  </si>
  <si>
    <t>GTEX.X585.0011.R11B.SM.46MUZ</t>
  </si>
  <si>
    <t>GTEX.XPVG.2026.SM.4B65E</t>
  </si>
  <si>
    <t>GTEX.YECK.1326.SM.4W1ZF</t>
  </si>
  <si>
    <t>GTEX.ZC5H.0226.SM.4WAY9</t>
  </si>
  <si>
    <t>GTEX.ZF3C.1326.SM.5A5MF</t>
  </si>
  <si>
    <t>GTEX.ZTPG.0326.SM.5O9AX</t>
  </si>
  <si>
    <t>GTEX.ZYVF.1126.SM.5E458</t>
  </si>
  <si>
    <t>GTEX.ZYY3.1226.SM.5EQKM</t>
  </si>
  <si>
    <t>GTEX.ZYY3.2226.SM.5E45A</t>
  </si>
  <si>
    <t>GTEX.1192X.0326.SM.5H11U</t>
  </si>
  <si>
    <t>GTEX.11UD1.0226.SM.5EQKL</t>
  </si>
  <si>
    <t>GTEX.11WQC.2826.SM.5GU7A</t>
  </si>
  <si>
    <t>GTEX.12WSD.1026.SM.5EQ42</t>
  </si>
  <si>
    <t>GTEX.12ZZY.0426.SM.5LZW3</t>
  </si>
  <si>
    <t>GTEX.1313W.1026.SM.5EQ5I</t>
  </si>
  <si>
    <t>GTEX.132AR.0226.SM.5IJBE</t>
  </si>
  <si>
    <t>GTEX.139D8.0326.SM.5IJCJ</t>
  </si>
  <si>
    <t>GTEX.13FHO.2726.SM.5K7VG</t>
  </si>
  <si>
    <t>GTEX.13IVO.0126.SM.5J1NG</t>
  </si>
  <si>
    <t>GTEX.13N11.1526.SM.5L3FL</t>
  </si>
  <si>
    <t>GTEX.13N11.1826.SM.5IJDS</t>
  </si>
  <si>
    <t>GTEX.13NYS.0126.SM.5MR3W</t>
  </si>
  <si>
    <t>GTEX.13NZ9.0826.SM.5J1NI</t>
  </si>
  <si>
    <t>GTEX.13NZ9.0926.SM.5KM12</t>
  </si>
  <si>
    <t>GTEX.13NZ9.1026.SM.5MR5K</t>
  </si>
  <si>
    <t>GTEX.13NZ9.1226.SM.5MR3J</t>
  </si>
  <si>
    <t>GTEX.13OW5.0826.SM.5J1NE</t>
  </si>
  <si>
    <t>GTEX.13W46.0226.SM.5SIAG</t>
  </si>
  <si>
    <t>GTEX.13X6I.1026.SM.5LU4C</t>
  </si>
  <si>
    <t>GTEX.147F4.1026.SM.5Q5F9</t>
  </si>
  <si>
    <t>GTEX.147F4.2826.SM.5NQBN</t>
  </si>
  <si>
    <t>GTEX.14A6H.0526.SM.5NQAZ</t>
  </si>
  <si>
    <t>GTEX.14BIM.0426.SM.5SI9N</t>
  </si>
  <si>
    <t>GTEX.14BIM.3226.SM.5RQIQ</t>
  </si>
  <si>
    <t>GTEX.NPJ8.0526.SM.3MJHN</t>
  </si>
  <si>
    <t>GTEX.O5YV.0626.SM.3LK64</t>
  </si>
  <si>
    <t>GTEX.U412.0826.SM.3DB9K</t>
  </si>
  <si>
    <t>GTEX.U8XE.0226.SM.4E3J3</t>
  </si>
  <si>
    <t>GTEX.VUSG.0926.SM.3GIK6</t>
  </si>
  <si>
    <t>GTEX.WI4N.1126.SM.3LK7Q</t>
  </si>
  <si>
    <t>GTEX.X4XY.1026.SM.46MVX</t>
  </si>
  <si>
    <t>GTEX.X585.3026.SM.46MWF</t>
  </si>
  <si>
    <t>GTEX.XOT4.0826.SM.4B66Y</t>
  </si>
  <si>
    <t>GTEX.YFC4.0326.SM.4TT3U</t>
  </si>
  <si>
    <t>GTEX.ZYT6.0826.SM.5E43I</t>
  </si>
  <si>
    <t>GTEX.ZYVF.2726.SM.5GID4</t>
  </si>
  <si>
    <t>GTEX.111FC.1126.SM.5GZWU</t>
  </si>
  <si>
    <t>GTEX.11EQ8.0226.SM.5EQ5G</t>
  </si>
  <si>
    <t>GTEX.11GS4.2926.SM.5A5LF</t>
  </si>
  <si>
    <t>GTEX.11GSP.2826.SM.5A5LK</t>
  </si>
  <si>
    <t>GTEX.12WSD.1926.SM.5GCOV</t>
  </si>
  <si>
    <t>GTEX.12WSD.2926.SM.5LZUH</t>
  </si>
  <si>
    <t>GTEX.1314G.1326.SM.5BC6E</t>
  </si>
  <si>
    <t>GTEX.131XE.2326.SM.5PNZ2</t>
  </si>
  <si>
    <t>GTEX.131YS.2426.SM.5J2OD</t>
  </si>
  <si>
    <t>GTEX.139YR.2626.SM.5K7U4</t>
  </si>
  <si>
    <t>GTEX.13FTZ.0126.SM.5K7V3</t>
  </si>
  <si>
    <t>GTEX.13N11.2626.SM.5K7UQ</t>
  </si>
  <si>
    <t>GTEX.13N1W.0126.SM.5K7VT</t>
  </si>
  <si>
    <t>GTEX.13O3P.0326.SM.5K7VM</t>
  </si>
  <si>
    <t>GTEX.13O3P.0826.SM.5L3DH</t>
  </si>
  <si>
    <t>GTEX.13OW5.0626.SM.5J2N2</t>
  </si>
  <si>
    <t>GTEX.13OW6.0226.SM.5J1NB</t>
  </si>
  <si>
    <t>GTEX.13QIC.1426.SM.5LU4V</t>
  </si>
  <si>
    <t>GTEX.13S86.0526.SM.5QGPZ</t>
  </si>
  <si>
    <t>GTEX.13VXU.0426.SM.5LU3I</t>
  </si>
  <si>
    <t>GTEX.13VXU.1926.SM.5LU5J</t>
  </si>
  <si>
    <t>GTEX.13W3W.2326.SM.5LU4Y</t>
  </si>
  <si>
    <t>GTEX.13W46.1826.SM.5K7VA</t>
  </si>
  <si>
    <t>GTEX.13X6I.1526.SM.5SIAC</t>
  </si>
  <si>
    <t>GTEX.146FH.0826.SM.5SI8T</t>
  </si>
  <si>
    <t>GTEX.14E6E.2226.SM.5SI6F</t>
  </si>
  <si>
    <t>GTEX.OXRP.0526.SM.2I3EW</t>
  </si>
  <si>
    <t>GTEX.Q2AG.0626.SM.2S1PV</t>
  </si>
  <si>
    <t>GTEX.Q734.0826.SM.48U1G</t>
  </si>
  <si>
    <t>GTEX.QDVN.0726.SM.4B64L</t>
  </si>
  <si>
    <t>GTEX.S95S.1526.SM.2XCDH</t>
  </si>
  <si>
    <t>GTEX.T2YK.2226.SM.32QPT</t>
  </si>
  <si>
    <t>GTEX.T5JC.0326.SM.4DM5C</t>
  </si>
  <si>
    <t>GTEX.T5JC.0426.SM.32PLO</t>
  </si>
  <si>
    <t>GTEX.T6MN.0626.SM.32PM9</t>
  </si>
  <si>
    <t>GTEX.U8XE.1326.SM.4E3JK</t>
  </si>
  <si>
    <t>GTEX.U8XE.1826.SM.4E3HV</t>
  </si>
  <si>
    <t>GTEX.VJYA.1726.SM.3NMDQ</t>
  </si>
  <si>
    <t>GTEX.VUSG.2826.SM.4KKZM</t>
  </si>
  <si>
    <t>GTEX.WYBS.0626.SM.3NMAS</t>
  </si>
  <si>
    <t>GTEX.X4EO.1026.SM.4QARP</t>
  </si>
  <si>
    <t>GTEX.X585.0426.SM.4E3JZ</t>
  </si>
  <si>
    <t>GTEX.XV7Q.0426.SM.4BRVN</t>
  </si>
  <si>
    <t>GTEX.ZDTS.1426.SM.5K7WC</t>
  </si>
  <si>
    <t>GTEX.ZYW4.0226.SM.5E44M</t>
  </si>
  <si>
    <t>GTEX.1128S.0926.SM.5GZZU</t>
  </si>
  <si>
    <t>GTEX.1192X.1826.SM.5GIE2</t>
  </si>
  <si>
    <t>GTEX.11DXZ.0526.SM.5GU7J</t>
  </si>
  <si>
    <t>GTEX.11DYG.1226.SM.5N9DC</t>
  </si>
  <si>
    <t>GTEX.11DZ1.2726.SM.5A5KH</t>
  </si>
  <si>
    <t>GTEX.11GSP.2226.SM.5HL5Q</t>
  </si>
  <si>
    <t>GTEX.11NUK.0726.SM.5A5ME</t>
  </si>
  <si>
    <t>GTEX.11UD2.0426.SM.5EQ5W</t>
  </si>
  <si>
    <t>GTEX.1212Z.2726.SM.5EQ59</t>
  </si>
  <si>
    <t>GTEX.12WSC.1726.SM.5GCN3</t>
  </si>
  <si>
    <t>GTEX.12WSI.1526.SM.5GCNM</t>
  </si>
  <si>
    <t>GTEX.12WSM.2226.SM.5DUVS</t>
  </si>
  <si>
    <t>GTEX.1314G.1626.SM.5EQ67</t>
  </si>
  <si>
    <t>GTEX.131XG.2126.SM.5DUXG</t>
  </si>
  <si>
    <t>GTEX.13G51.2826.SM.5LZWV</t>
  </si>
  <si>
    <t>GTEX.13O3Q.2626.SM.5KM3S</t>
  </si>
  <si>
    <t>GTEX.13OW5.2226.SM.5L3HC</t>
  </si>
  <si>
    <t>GTEX.13OW7.1126.SM.5K7V6</t>
  </si>
  <si>
    <t>GTEX.13PVQ.1426.SM.5J1O4</t>
  </si>
  <si>
    <t>GTEX.13QJC.0626.SM.5S2O9</t>
  </si>
  <si>
    <t>GTEX.145MH.0426.SM.5LU8T</t>
  </si>
  <si>
    <t>GTEX.14ASI.1126.SM.5QGPN</t>
  </si>
  <si>
    <t>GTEX.14BIM.2626.SM.5S2OF</t>
  </si>
  <si>
    <t>GTEX.14DAQ.2326.SM.5S2QX</t>
  </si>
  <si>
    <t>GTEX.PVOW.0626.SM.2XCF6</t>
  </si>
  <si>
    <t>GTEX.Q2AH.1926.SM.2S1PN</t>
  </si>
  <si>
    <t>GTEX.S4Q7.1326.SM.4AD74</t>
  </si>
  <si>
    <t>GTEX.U3ZN.1026.SM.4DXTC</t>
  </si>
  <si>
    <t>GTEX.U8T8.0426.SM.3DB8X</t>
  </si>
  <si>
    <t>GTEX.U8T8.2326.SM.3DB96</t>
  </si>
  <si>
    <t>GTEX.UPJH.0926.SM.4IHKA</t>
  </si>
  <si>
    <t>GTEX.WHWD.0526.SM.4OORW</t>
  </si>
  <si>
    <t>GTEX.X3Y1.0926.SM.3P5YT</t>
  </si>
  <si>
    <t>GTEX.X4XY.0826.SM.4E3JM</t>
  </si>
  <si>
    <t>GTEX.XBEC.1826.SM.4QASN</t>
  </si>
  <si>
    <t>GTEX.XBED.1926.SM.47JYP</t>
  </si>
  <si>
    <t>GTEX.XLM4.1026.SM.4AT51</t>
  </si>
  <si>
    <t>GTEX.XQ8I.1326.SM.4BOPV</t>
  </si>
  <si>
    <t>GTEX.Y111.1026.SM.4TT22</t>
  </si>
  <si>
    <t>GTEX.Y8LW.2126.SM.4VBRX</t>
  </si>
  <si>
    <t>GTEX.YFC4.1426.SM.5IFJG</t>
  </si>
  <si>
    <t>GTEX.ZC5H.1026.SM.5CVN1</t>
  </si>
  <si>
    <t>GTEX.ZDTS.0326.SM.5HL83</t>
  </si>
  <si>
    <t>GTEX.ZE7O.2426.SM.57WD7</t>
  </si>
  <si>
    <t>GTEX.ZUA1.0126.SM.5GU76</t>
  </si>
  <si>
    <t>GTEX.ZVZO.0426.SM.5HL4Z</t>
  </si>
  <si>
    <t>GTEX.ZYFD.2126.SM.5E43D</t>
  </si>
  <si>
    <t>GTEX.ZYY3.1626.SM.5EGJF</t>
  </si>
  <si>
    <t>GTEX.1117F.0626.SM.5N9CS</t>
  </si>
  <si>
    <t>GTEX.11DXW.0426.SM.5H12E</t>
  </si>
  <si>
    <t>GTEX.11EI6.0626.SM.5985T</t>
  </si>
  <si>
    <t>GTEX.11EI6.2826.SM.5H11D</t>
  </si>
  <si>
    <t>GTEX.11GSP.2526.SM.5N9BP</t>
  </si>
  <si>
    <t>GTEX.11TT1.2126.SM.5GU5Y</t>
  </si>
  <si>
    <t>GTEX.11UD2.0826.SM.5EQKS</t>
  </si>
  <si>
    <t>GTEX.11WQC.1726.SM.5GU4W</t>
  </si>
  <si>
    <t>GTEX.11XUK.2026.SM.5EQLF</t>
  </si>
  <si>
    <t>GTEX.11ZTS.0826.SM.5EQ49</t>
  </si>
  <si>
    <t>GTEX.12584.3126.SM.5EGKR</t>
  </si>
  <si>
    <t>GTEX.12BJ1.1226.SM.5LUAE</t>
  </si>
  <si>
    <t>GTEX.12WSD.0326.SM.59HKP</t>
  </si>
  <si>
    <t>GTEX.132NY.0526.SM.5EQ4V</t>
  </si>
  <si>
    <t>GTEX.133LE.2126.SM.5IJBX</t>
  </si>
  <si>
    <t>GTEX.139D8.1626.SM.5IJFZ</t>
  </si>
  <si>
    <t>GTEX.13CF2.2826.SM.5LZX9</t>
  </si>
  <si>
    <t>GTEX.13JVG.0526.SM.5IJBN</t>
  </si>
  <si>
    <t>GTEX.13N11.2526.SM.5K7UE</t>
  </si>
  <si>
    <t>GTEX.13O3Q.2326.SM.5KM3G</t>
  </si>
  <si>
    <t>GTEX.13PL6.0526.SM.5L3G6</t>
  </si>
  <si>
    <t>GTEX.13W46.1226.SM.5SIAS</t>
  </si>
  <si>
    <t>GTEX.13X6J.0826.SM.5LU32</t>
  </si>
  <si>
    <t>GTEX.148VJ.2426.SM.5NQ9Y</t>
  </si>
  <si>
    <t>GTEX.14A5I.1326.SM.5SIAQ</t>
  </si>
  <si>
    <t>GTEX.14ABY.0926.SM.5Q5DY</t>
  </si>
  <si>
    <t>GTEX.14ASI.0726.SM.5Q5DC</t>
  </si>
  <si>
    <t>GTEX.N7MS.2326.SM.2HMLD</t>
  </si>
  <si>
    <t>GTEX.N7MT.1926.SM.3LK5N</t>
  </si>
  <si>
    <t>GTEX.NPJ8.0326.SM.2D7VV</t>
  </si>
  <si>
    <t>GTEX.OXRK.0326.SM.3NB3R</t>
  </si>
  <si>
    <t>GTEX.PLZ5.1626.SM.3NB21</t>
  </si>
  <si>
    <t>GTEX.PWCY.2126.SM.48TEC</t>
  </si>
  <si>
    <t>GTEX.PX3G.2526.SM.48TZV</t>
  </si>
  <si>
    <t>GTEX.Q2AG.0326.SM.48U1O</t>
  </si>
  <si>
    <t>GTEX.Q734.1826.SM.2I3EL</t>
  </si>
  <si>
    <t>GTEX.QMRM.0826.SM.3NB33</t>
  </si>
  <si>
    <t>GTEX.QXCU.0926.SM.48FEP</t>
  </si>
  <si>
    <t>GTEX.R55E.0126.SM.2TC5Y</t>
  </si>
  <si>
    <t>GTEX.REY6.1126.SM.48FDU</t>
  </si>
  <si>
    <t>GTEX.S341.1326.SM.4AD72</t>
  </si>
  <si>
    <t>GTEX.SIU8.0626.SM.2XCDN</t>
  </si>
  <si>
    <t>GTEX.T6MN.0826.SM.32PM4</t>
  </si>
  <si>
    <t>GTEX.U412.2026.SM.4DXSI</t>
  </si>
  <si>
    <t>GTEX.UPK5.2326.SM.3P5Z8</t>
  </si>
  <si>
    <t>GTEX.VUSG.2526.SM.4KL1V</t>
  </si>
  <si>
    <t>GTEX.WHWD.2326.SM.3LK6Q</t>
  </si>
  <si>
    <t>GTEX.WOFL.0826.SM.3MJG1</t>
  </si>
  <si>
    <t>GTEX.WWYW.2726.SM.4MVOP</t>
  </si>
  <si>
    <t>GTEX.X261.3226.SM.3NMC3</t>
  </si>
  <si>
    <t>GTEX.X4EP.3226.SM.3P5YR</t>
  </si>
  <si>
    <t>GTEX.X585.1226.SM.46MW7</t>
  </si>
  <si>
    <t>GTEX.X5EB.0426.SM.46MVY</t>
  </si>
  <si>
    <t>GTEX.XMD2.0326.SM.4YCD6</t>
  </si>
  <si>
    <t>GTEX.XV7Q.2526.SM.4BRV9</t>
  </si>
  <si>
    <t>GTEX.Y114.2626.SM.4TT8Y</t>
  </si>
  <si>
    <t>GTEX.Y5V5.0826.SM.4VBQD</t>
  </si>
  <si>
    <t>GTEX.YECK.0926.SM.4W214</t>
  </si>
  <si>
    <t>GTEX.Z93S.3026.SM.5CVMS</t>
  </si>
  <si>
    <t>GTEX.ZAJG.1226.SM.5S2MH</t>
  </si>
  <si>
    <t>GTEX.ZAJG.3226.SM.5HL9V</t>
  </si>
  <si>
    <t>GTEX.ZE7O.1126.SM.57WC8</t>
  </si>
  <si>
    <t>GTEX.ZP4G.2226.SM.57WFB</t>
  </si>
  <si>
    <t>GTEX.ZTPG.2326.SM.57WFL</t>
  </si>
  <si>
    <t>GTEX.ZVE2.0526.SM.5GU7E</t>
  </si>
  <si>
    <t>GTEX.ZVT3.2726.SM.5GU5X</t>
  </si>
  <si>
    <t>GTEX.ZYFC.0926.SM.5GZWW</t>
  </si>
  <si>
    <t>GTEX.ZYW4.1226.SM.5E45B</t>
  </si>
  <si>
    <t>GTEX.11DXX.1726.SM.5H11T</t>
  </si>
  <si>
    <t>GTEX.11DYG.2026.SM.5EGGX</t>
  </si>
  <si>
    <t>GTEX.1212Z.2426.SM.5EQ5D</t>
  </si>
  <si>
    <t>GTEX.12584.0326.SM.59HK2</t>
  </si>
  <si>
    <t>GTEX.12WSD.0926.SM.5GCNL</t>
  </si>
  <si>
    <t>GTEX.12WSE.0826.SM.5S2VL</t>
  </si>
  <si>
    <t>GTEX.12WSH.0226.SM.5GCOG</t>
  </si>
  <si>
    <t>GTEX.12WSK.0826.SM.5CVNP</t>
  </si>
  <si>
    <t>GTEX.12ZZZ.1226.SM.59HK1</t>
  </si>
  <si>
    <t>GTEX.131XE.2526.SM.5EQ57</t>
  </si>
  <si>
    <t>GTEX.139D8.2926.SM.5IJBM</t>
  </si>
  <si>
    <t>GTEX.139T6.0426.SM.5IJEM</t>
  </si>
  <si>
    <t>GTEX.139YR.2426.SM.5J1OB</t>
  </si>
  <si>
    <t>GTEX.13FTZ.0526.SM.5IJCW</t>
  </si>
  <si>
    <t>GTEX.13IVO.0426.SM.5LZY7</t>
  </si>
  <si>
    <t>GTEX.13IVO.0726.SM.5LZYV</t>
  </si>
  <si>
    <t>GTEX.13NYB.1326.SM.5K7Y1</t>
  </si>
  <si>
    <t>GTEX.13NYS.1626.SM.5J2MU</t>
  </si>
  <si>
    <t>GTEX.13NZ8.1626.SM.5IJBC</t>
  </si>
  <si>
    <t>GTEX.13O1R.0126.SM.5L3EH</t>
  </si>
  <si>
    <t>GTEX.13O3P.2326.SM.5KM55</t>
  </si>
  <si>
    <t>GTEX.13OW6.1526.SM.5L3HX</t>
  </si>
  <si>
    <t>GTEX.13S86.2426.SM.5S2MX</t>
  </si>
  <si>
    <t>GTEX.13U4I.0126.SM.5LU38</t>
  </si>
  <si>
    <t>GTEX.13X6J.1326.SM.5QGOV</t>
  </si>
  <si>
    <t>GTEX.145MH.0626.SM.5NQAK</t>
  </si>
  <si>
    <t>GTEX.14753.0126.SM.5S2TX</t>
  </si>
  <si>
    <t>GTEX.147F4.0826.SM.5QGRB</t>
  </si>
  <si>
    <t>GTEX.147JS.1226.SM.5RQK4</t>
  </si>
  <si>
    <t>GTEX.14BIL.0426.SM.5SIA3</t>
  </si>
  <si>
    <t>GTEX.N7MS.0626.SM.2YUN7</t>
  </si>
  <si>
    <t>GTEX.O5YT.0426.SM.3MJHD</t>
  </si>
  <si>
    <t>GTEX.OHPN.2926.SM.3LK65</t>
  </si>
  <si>
    <t>GTEX.OXRO.0226.SM.3LK6F</t>
  </si>
  <si>
    <t>GTEX.POMQ.2026.SM.2S1OD</t>
  </si>
  <si>
    <t>GTEX.POYW.0426.SM.2XCEV</t>
  </si>
  <si>
    <t>GTEX.PSDG.1026.SM.48TCV</t>
  </si>
  <si>
    <t>GTEX.Q2AG.0926.SM.48U1Q</t>
  </si>
  <si>
    <t>GTEX.QDVN.2026.SM.3GAEP</t>
  </si>
  <si>
    <t>GTEX.QEL4.2126.SM.447AE</t>
  </si>
  <si>
    <t>GTEX.QVJO.0526.SM.447CE</t>
  </si>
  <si>
    <t>GTEX.REY6.1726.SM.48FDL</t>
  </si>
  <si>
    <t>GTEX.RWSA.0926.SM.47JXW</t>
  </si>
  <si>
    <t>GTEX.SE5C.1326.SM.4BRUH</t>
  </si>
  <si>
    <t>GTEX.T5JC.2526.SM.4DM6G</t>
  </si>
  <si>
    <t>GTEX.UJHI.1326.SM.4IHJO</t>
  </si>
  <si>
    <t>GTEX.WRHU.1326.SM.4E3K7</t>
  </si>
  <si>
    <t>GTEX.X4EO.0326.SM.3P5YO</t>
  </si>
  <si>
    <t>GTEX.X4XY.0226.SM.4E3IZ</t>
  </si>
  <si>
    <t>GTEX.XBED.2226.SM.47JYQ</t>
  </si>
  <si>
    <t>GTEX.YECK.0226.SM.4W215</t>
  </si>
  <si>
    <t>GTEX.ZC5H.0926.SM.5CVMZ</t>
  </si>
  <si>
    <t>GTEX.ZE7O.0126.SM.57WC1</t>
  </si>
  <si>
    <t>GTEX.ZF3C.1026.SM.5S2OC</t>
  </si>
  <si>
    <t>GTEX.ZVE2.0426.SM.59HJ7</t>
  </si>
  <si>
    <t>GTEX.ZVE2.1326.SM.5NQ94</t>
  </si>
  <si>
    <t>GTEX.ZY6K.1626.SM.5GZWV</t>
  </si>
  <si>
    <t>GTEX.1117F.2526.SM.5GZY6</t>
  </si>
  <si>
    <t>GTEX.111VG.2526.SM.5GZXP</t>
  </si>
  <si>
    <t>GTEX.1128S.0326.SM.5GZZF</t>
  </si>
  <si>
    <t>GTEX.113JC.2326.SM.5EQ4E</t>
  </si>
  <si>
    <t>GTEX.11DXY.0326.SM.5H12F</t>
  </si>
  <si>
    <t>GTEX.11DXY.1526.SM.5H129</t>
  </si>
  <si>
    <t>GTEX.11DXZ.2526.SM.5N9BG</t>
  </si>
  <si>
    <t>GTEX.11DZ1.2426.SM.5GZZX</t>
  </si>
  <si>
    <t>GTEX.11GSO.2626.SM.5Q5AK</t>
  </si>
  <si>
    <t>GTEX.11P7K.2226.SM.5GU56</t>
  </si>
  <si>
    <t>GTEX.11TT1.2526.SM.5EGIB</t>
  </si>
  <si>
    <t>GTEX.11ZTS.0326.SM.5EQKP</t>
  </si>
  <si>
    <t>GTEX.11ZVC.2526.SM.5FQTE</t>
  </si>
  <si>
    <t>GTEX.12584.0126.SM.5EGKQ</t>
  </si>
  <si>
    <t>GTEX.12KS4.0726.SM.5FQSX</t>
  </si>
  <si>
    <t>GTEX.12WSD.0226.SM.59HKO</t>
  </si>
  <si>
    <t>GTEX.12WSL.2026.SM.5GCML</t>
  </si>
  <si>
    <t>GTEX.12ZZY.0926.SM.5EQ6I</t>
  </si>
  <si>
    <t>GTEX.12ZZY.1326.SM.5GCNW</t>
  </si>
  <si>
    <t>GTEX.13113.2026.SM.5LZU3</t>
  </si>
  <si>
    <t>GTEX.1314G.1526.SM.5EGK2</t>
  </si>
  <si>
    <t>GTEX.131XH.0526.SM.5DUX7</t>
  </si>
  <si>
    <t>GTEX.131YS.2826.SM.5EQ47</t>
  </si>
  <si>
    <t>GTEX.139YR.0626.SM.5IJBT</t>
  </si>
  <si>
    <t>GTEX.13CF3.2426.SM.5IFGX</t>
  </si>
  <si>
    <t>GTEX.13D11.2626.SM.5IJDB</t>
  </si>
  <si>
    <t>GTEX.13FHO.0226.SM.5IFGY</t>
  </si>
  <si>
    <t>GTEX.13FHO.1026.SM.5KM1Q</t>
  </si>
  <si>
    <t>GTEX.13IVO.0226.SM.5LZXU</t>
  </si>
  <si>
    <t>GTEX.13JUV.2426.SM.5J1NS</t>
  </si>
  <si>
    <t>GTEX.13JVG.0426.SM.5MR59</t>
  </si>
  <si>
    <t>GTEX.13N11.1726.SM.5J1OJ</t>
  </si>
  <si>
    <t>GTEX.13NYB.0426.SM.5IJDD</t>
  </si>
  <si>
    <t>GTEX.13NYB.0626.SM.5MR47</t>
  </si>
  <si>
    <t>GTEX.13NZA.1026.SM.5MR48</t>
  </si>
  <si>
    <t>GTEX.13O3O.0826.SM.5K7WE</t>
  </si>
  <si>
    <t>GTEX.13OVJ.0126.SM.5KM36</t>
  </si>
  <si>
    <t>GTEX.13OW6.1626.SM.5IJD5</t>
  </si>
  <si>
    <t>GTEX.13PVQ.0526.SM.5LU8Q</t>
  </si>
  <si>
    <t>GTEX.13QIC.1626.SM.5K7TZ</t>
  </si>
  <si>
    <t>GTEX.13RTJ.2126.SM.5S2PZ</t>
  </si>
  <si>
    <t>GTEX.13W46.0526.SM.5IJBD</t>
  </si>
  <si>
    <t>GTEX.13X6K.1926.SM.5LU4O</t>
  </si>
  <si>
    <t>GTEX.145MG.0826.SM.5Q5C2</t>
  </si>
  <si>
    <t>GTEX.145MO.0526.SM.5Q5F7</t>
  </si>
  <si>
    <t>GTEX.147F4.0126.SM.5QGPV</t>
  </si>
  <si>
    <t>GTEX.147F4.1326.SM.5LU9V</t>
  </si>
  <si>
    <t>GTEX.14C5O.1426.SM.5RQI8</t>
  </si>
  <si>
    <t>GTEX.14E6C.1026.SM.5SI6P</t>
  </si>
  <si>
    <t>GTEX.NPJ8.1726.SM.2YUNB</t>
  </si>
  <si>
    <t>GTEX.O5YV.1626.SM.2YUNJ</t>
  </si>
  <si>
    <t>GTEX.OXRN.1426.SM.3LK5U</t>
  </si>
  <si>
    <t>GTEX.OXRP.2426.SM.2S1NR</t>
  </si>
  <si>
    <t>GTEX.POYW.1226.SM.2XCEP</t>
  </si>
  <si>
    <t>GTEX.QEG5.0526.SM.5S2V3</t>
  </si>
  <si>
    <t>GTEX.R55G.0626.SM.48FDB</t>
  </si>
  <si>
    <t>GTEX.REY6.0526.SM.2TF5M</t>
  </si>
  <si>
    <t>GTEX.RTLS.0926.SM.2TF5X</t>
  </si>
  <si>
    <t>GTEX.RWS6.1726.SM.47JXP</t>
  </si>
  <si>
    <t>GTEX.S7SE.0726.SM.2XCD7</t>
  </si>
  <si>
    <t>GTEX.T2IS.1926.SM.4DM74</t>
  </si>
  <si>
    <t>GTEX.U8XE.1226.SM.4E3HN</t>
  </si>
  <si>
    <t>GTEX.UPK5.0126.SM.3GADM</t>
  </si>
  <si>
    <t>GTEX.WK11.2726.SM.3NMAQ</t>
  </si>
  <si>
    <t>GTEX.WRHU.0226.SM.3MJFV</t>
  </si>
  <si>
    <t>GTEX.WWYW.0826.SM.3NB2X</t>
  </si>
  <si>
    <t>GTEX.WYBS.0326.SM.3NM8S</t>
  </si>
  <si>
    <t>GTEX.WYVS.0526.SM.3NM9W</t>
  </si>
  <si>
    <t>GTEX.WYVS.1626.SM.3NM9R</t>
  </si>
  <si>
    <t>GTEX.WYVS.2126.SM.3NMA3</t>
  </si>
  <si>
    <t>GTEX.WZTO.1026.SM.3NM9P</t>
  </si>
  <si>
    <t>GTEX.X4EP.0011.R10B.SM.4QASJ</t>
  </si>
  <si>
    <t>GTEX.X4EP.0526.SM.3P5YW</t>
  </si>
  <si>
    <t>GTEX.X4EP.0826.SM.3P5YK</t>
  </si>
  <si>
    <t>GTEX.X4XX.0926.SM.46MV7</t>
  </si>
  <si>
    <t>GTEX.X8HC.1526.SM.46MWD</t>
  </si>
  <si>
    <t>GTEX.XAJ8.1226.SM.47JYS</t>
  </si>
  <si>
    <t>GTEX.XXEK.1626.SM.4BRUZ</t>
  </si>
  <si>
    <t>GTEX.XYKS.2726.SM.4E3IC</t>
  </si>
  <si>
    <t>GTEX.Y5V6.0226.SM.4V6G7</t>
  </si>
  <si>
    <t>GTEX.YJ8A.1126.SM.5IFJU</t>
  </si>
  <si>
    <t>GTEX.ZAB4.0726.SM.5HL8I</t>
  </si>
  <si>
    <t>GTEX.ZVTK.0226.SM.51MRG</t>
  </si>
  <si>
    <t>GTEX.ZYFC.1226.SM.5GIE4</t>
  </si>
  <si>
    <t>GTEX.ZYVF.0826.SM.5E447</t>
  </si>
  <si>
    <t>GTEX.1128S.2526.SM.5H11N</t>
  </si>
  <si>
    <t>GTEX.113JC.2226.SM.5EGJG</t>
  </si>
  <si>
    <t>GTEX.117YW.2626.SM.5GZZH</t>
  </si>
  <si>
    <t>GTEX.11DXY.0426.SM.5H12R</t>
  </si>
  <si>
    <t>GTEX.11EQ8.0426.SM.5N9DP</t>
  </si>
  <si>
    <t>GTEX.11I78.0726.SM.5A5M1</t>
  </si>
  <si>
    <t>GTEX.11UD2.1126.SM.5EQM6</t>
  </si>
  <si>
    <t>GTEX.12WSG.0426.SM.5FQSE</t>
  </si>
  <si>
    <t>GTEX.12ZZX.0426.SM.5DUVT</t>
  </si>
  <si>
    <t>GTEX.12ZZX.1026.SM.5LZUW</t>
  </si>
  <si>
    <t>GTEX.131XW.1126.SM.5EGK4</t>
  </si>
  <si>
    <t>GTEX.13D11.1326.SM.5IJFY</t>
  </si>
  <si>
    <t>GTEX.13FH7.2326.SM.5KM1E</t>
  </si>
  <si>
    <t>GTEX.13FHP.0726.SM.5K7YI</t>
  </si>
  <si>
    <t>GTEX.13FLV.2326.SM.5K7UK</t>
  </si>
  <si>
    <t>GTEX.13JUV.0526.SM.5K7XE</t>
  </si>
  <si>
    <t>GTEX.13N1W.2426.SM.5IJD1</t>
  </si>
  <si>
    <t>GTEX.13N2G.0526.SM.5MR5L</t>
  </si>
  <si>
    <t>GTEX.13O21.1826.SM.5MR5M</t>
  </si>
  <si>
    <t>GTEX.13O61.0626.SM.5L3D1</t>
  </si>
  <si>
    <t>GTEX.13O61.1726.SM.5KM46</t>
  </si>
  <si>
    <t>GTEX.13OW6.0526.SM.5L3HY</t>
  </si>
  <si>
    <t>GTEX.13OW7.0526.SM.5J1N2</t>
  </si>
  <si>
    <t>GTEX.13QIC.2326.SM.5LU5N</t>
  </si>
  <si>
    <t>GTEX.13U4I.0526.SM.5LU59</t>
  </si>
  <si>
    <t>GTEX.13VXU.0526.SM.5K7V1</t>
  </si>
  <si>
    <t>GTEX.145MF.0926.SM.5Q5EA</t>
  </si>
  <si>
    <t>GTEX.147GR.0526.SM.5S2MY</t>
  </si>
  <si>
    <t>GTEX.147JS.1026.SM.5S2MP</t>
  </si>
  <si>
    <t>GTEX.1497J.0126.SM.5Q5BK</t>
  </si>
  <si>
    <t>GTEX.1497J.1026.SM.5NQAV</t>
  </si>
  <si>
    <t>GTEX.14A6H.2626.SM.5NQBO</t>
  </si>
  <si>
    <t>GTEX.14C5O.0226.SM.5SI6O</t>
  </si>
  <si>
    <t>GTEX.14DAR.2026.SM.5S2O3</t>
  </si>
  <si>
    <t>GTEX.14E6C.0226.SM.5S2N3</t>
  </si>
  <si>
    <t>GTEX.NPJ8.1826.SM.2YUNC</t>
  </si>
  <si>
    <t>GTEX.NPJ8.2426.SM.3MJHL</t>
  </si>
  <si>
    <t>GTEX.O5YV.0526.SM.2I5GE</t>
  </si>
  <si>
    <t>GTEX.OOBJ.3026.SM.3NB1D</t>
  </si>
  <si>
    <t>GTEX.OXRL.0226.SM.3NB18</t>
  </si>
  <si>
    <t>GTEX.OXRP.0326.SM.33HBJ</t>
  </si>
  <si>
    <t>GTEX.P4PQ.1726.SM.3NB15</t>
  </si>
  <si>
    <t>GTEX.QDVN.2226.SM.2S1PM</t>
  </si>
  <si>
    <t>GTEX.QEG5.1326.SM.4R1JS</t>
  </si>
  <si>
    <t>GTEX.QV44.1825.SM.447CF</t>
  </si>
  <si>
    <t>GTEX.REY6.0426.SM.2TF5G</t>
  </si>
  <si>
    <t>GTEX.RU1J.0826.SM.46MUU</t>
  </si>
  <si>
    <t>GTEX.RU72.0226.SM.46MUD</t>
  </si>
  <si>
    <t>GTEX.RU72.0826.SM.46MUS</t>
  </si>
  <si>
    <t>GTEX.RWS6.2426.SM.2XCB9</t>
  </si>
  <si>
    <t>GTEX.S341.0826.SM.4AD73</t>
  </si>
  <si>
    <t>GTEX.S7SE.0926.SM.2XCD6</t>
  </si>
  <si>
    <t>GTEX.T2IS.0526.SM.32QP9</t>
  </si>
  <si>
    <t>GTEX.TML8.1626.SM.32QOO</t>
  </si>
  <si>
    <t>GTEX.TMMY.0926.SM.4TT1Z</t>
  </si>
  <si>
    <t>GTEX.U412.0226.SM.3NMC8</t>
  </si>
  <si>
    <t>GTEX.UJMC.1926.SM.3GADS</t>
  </si>
  <si>
    <t>GTEX.V955.2626.SM.3NM9F</t>
  </si>
  <si>
    <t>GTEX.WH7G.2626.SM.3NMBE</t>
  </si>
  <si>
    <t>GTEX.WI4N.2726.SM.3LK7Y</t>
  </si>
  <si>
    <t>GTEX.WOFL.0726.SM.3MJG4</t>
  </si>
  <si>
    <t>GTEX.WQUQ.1826.SM.4OOSD</t>
  </si>
  <si>
    <t>GTEX.WWYW.0426.SM.3NB31</t>
  </si>
  <si>
    <t>GTEX.WY7C.0426.SM.3NB3C</t>
  </si>
  <si>
    <t>GTEX.WYJK.0826.SM.3NM8Y</t>
  </si>
  <si>
    <t>GTEX.WZTO.0426.SM.3NM99</t>
  </si>
  <si>
    <t>GTEX.X5EB.2226.SM.46MW4</t>
  </si>
  <si>
    <t>GTEX.X62O.0126.SM.4E3JN</t>
  </si>
  <si>
    <t>GTEX.X8HC.0626.SM.4E3HQ</t>
  </si>
  <si>
    <t>GTEX.X8HC.0726.SM.46MWG</t>
  </si>
  <si>
    <t>GTEX.XBEC.1026.SM.4QASM</t>
  </si>
  <si>
    <t>GTEX.XGQ4.0826.SM.4AT4T</t>
  </si>
  <si>
    <t>GTEX.XUW1.0326.SM.4BOOR</t>
  </si>
  <si>
    <t>GTEX.Y8LW.1826.SM.5S2MV</t>
  </si>
  <si>
    <t>GTEX.YB5E.2426.SM.5IFIV</t>
  </si>
  <si>
    <t>GTEX.YFC4.2826.SM.5P9FR</t>
  </si>
  <si>
    <t>GTEX.Z9EW.2026.SM.5CVMQ</t>
  </si>
  <si>
    <t>GTEX.ZTPG.0526.SM.5O98W</t>
  </si>
  <si>
    <t>GTEX.ZTX8.1726.SM.51MSB</t>
  </si>
  <si>
    <t>GTEX.ZUA1.1026.SM.4YCEA</t>
  </si>
  <si>
    <t>GTEX.ZVP2.2226.SM.5GU6Q</t>
  </si>
  <si>
    <t>GTEX.ZVT4.1026.SM.57WC4</t>
  </si>
  <si>
    <t>GTEX.ZYVF.0526.SM.5E43E</t>
  </si>
  <si>
    <t>GTEX.ZYVF.1026.SM.5E44V</t>
  </si>
  <si>
    <t>GTEX.ZYY3.3226.SM.5SI9X</t>
  </si>
  <si>
    <t>GTEX.ZZPT.0226.SM.5E43X</t>
  </si>
  <si>
    <t>GTEX.ZZPT.1326.SM.5E43H</t>
  </si>
  <si>
    <t>GTEX.ZZPU.0626.SM.5E43T</t>
  </si>
  <si>
    <t>GTEX.111VG.0726.SM.5GIDC</t>
  </si>
  <si>
    <t>GTEX.117YX.1726.SM.5GZZS</t>
  </si>
  <si>
    <t>GTEX.11DYG.0426.SM.5987J</t>
  </si>
  <si>
    <t>GTEX.11DYG.1926.SM.5H12I</t>
  </si>
  <si>
    <t>GTEX.11GSP.2426.SM.5N9BD</t>
  </si>
  <si>
    <t>GTEX.11NV4.1426.SM.5BC4W</t>
  </si>
  <si>
    <t>GTEX.11PRG.0626.SM.5BC56</t>
  </si>
  <si>
    <t>GTEX.11UD2.0526.SM.5GU69</t>
  </si>
  <si>
    <t>GTEX.11WQC.0626.SM.5EQMF</t>
  </si>
  <si>
    <t>GTEX.11ZTS.1026.SM.5LU8O</t>
  </si>
  <si>
    <t>GTEX.11ZTT.0626.SM.5EQLM</t>
  </si>
  <si>
    <t>GTEX.11ZU8.2526.SM.5EQKI</t>
  </si>
  <si>
    <t>GTEX.1212Z.1026.SM.5EGJ8</t>
  </si>
  <si>
    <t>GTEX.1269C.2526.SM.5EGJ3</t>
  </si>
  <si>
    <t>GTEX.12WSC.3126.SM.5GCNB</t>
  </si>
  <si>
    <t>GTEX.12WSL.1026.SM.5CVNJ</t>
  </si>
  <si>
    <t>GTEX.12WSM.0626.SM.5GCOK</t>
  </si>
  <si>
    <t>GTEX.12ZZX.2126.SM.5LZVL</t>
  </si>
  <si>
    <t>GTEX.1314G.1826.SM.5LZVA</t>
  </si>
  <si>
    <t>GTEX.132AR.2426.SM.5IFFD</t>
  </si>
  <si>
    <t>GTEX.139TT.2126.SM.5LZWC</t>
  </si>
  <si>
    <t>GTEX.139YR.1226.SM.5IFEU</t>
  </si>
  <si>
    <t>GTEX.13CF2.2626.SM.5LZZA</t>
  </si>
  <si>
    <t>GTEX.13N11.2826.SM.5KM4Z</t>
  </si>
  <si>
    <t>GTEX.13NYC.2426.SM.5MR3K</t>
  </si>
  <si>
    <t>GTEX.13NZB.0826.SM.5K7X5</t>
  </si>
  <si>
    <t>GTEX.13O3P.1126.SM.5L3FG</t>
  </si>
  <si>
    <t>GTEX.13O61.2626.SM.5KM4U</t>
  </si>
  <si>
    <t>GTEX.13OVG.1926.SM.5L3DK</t>
  </si>
  <si>
    <t>GTEX.13OVH.1826.SM.5K7YW</t>
  </si>
  <si>
    <t>GTEX.13OVJ.1826.SM.5KM2D</t>
  </si>
  <si>
    <t>GTEX.13OW5.2326.SM.5L3HO</t>
  </si>
  <si>
    <t>GTEX.13OW6.1426.SM.5L3EU</t>
  </si>
  <si>
    <t>GTEX.13S7M.2226.SM.5S2WB</t>
  </si>
  <si>
    <t>GTEX.13SLW.0126.SM.5SI6C</t>
  </si>
  <si>
    <t>GTEX.13W3W.1426.SM.5LU56</t>
  </si>
  <si>
    <t>GTEX.13X6J.0426.SM.5O9D3</t>
  </si>
  <si>
    <t>GTEX.146FH.0926.SM.5SI96</t>
  </si>
  <si>
    <t>GTEX.1477Z.1526.SM.5SI9V</t>
  </si>
  <si>
    <t>GTEX.147F4.0226.SM.5QGPW</t>
  </si>
  <si>
    <t>GTEX.O5YT.0726.SM.3MJHA</t>
  </si>
  <si>
    <t>GTEX.OHPM.1826.SM.2YUNF</t>
  </si>
  <si>
    <t>GTEX.OOBJ.0226.SM.2YUMM</t>
  </si>
  <si>
    <t>GTEX.OOBJ.2026.SM.3NB1R</t>
  </si>
  <si>
    <t>GTEX.OXRP.2526.SM.2S1NO</t>
  </si>
  <si>
    <t>GTEX.P4PQ.0226.SM.2S1NK</t>
  </si>
  <si>
    <t>GTEX.P4QS.0326.SM.2I3EU</t>
  </si>
  <si>
    <t>GTEX.PW2O.1826.SM.5SI7R</t>
  </si>
  <si>
    <t>GTEX.Q2AH.0626.SM.48TZJ</t>
  </si>
  <si>
    <t>GTEX.QDVN.2326.SM.2S1PF</t>
  </si>
  <si>
    <t>GTEX.QEG4.0926.SM.4R1JO</t>
  </si>
  <si>
    <t>GTEX.QEG5.1226.SM.447AR</t>
  </si>
  <si>
    <t>GTEX.QLQW.1126.SM.2S1Q8</t>
  </si>
  <si>
    <t>GTEX.QMR6.1926.SM.32PL9</t>
  </si>
  <si>
    <t>GTEX.QMRM.0426.SM.4R1K2</t>
  </si>
  <si>
    <t>GTEX.R3RS.0626.SM.48FE1</t>
  </si>
  <si>
    <t>GTEX.RM2N.1726.SM.2TF55</t>
  </si>
  <si>
    <t>GTEX.RU72.0926.SM.2TF6B</t>
  </si>
  <si>
    <t>GTEX.RWSA.2026.SM.47JX8</t>
  </si>
  <si>
    <t>GTEX.S341.2026.SM.2XCAA</t>
  </si>
  <si>
    <t>GTEX.S3XE.1226.SM.4AD4L</t>
  </si>
  <si>
    <t>GTEX.SIU8.0326.SM.2XCDR</t>
  </si>
  <si>
    <t>GTEX.T6MO.0426.SM.32QOI</t>
  </si>
  <si>
    <t>GTEX.U8T8.2226.SM.3DB95</t>
  </si>
  <si>
    <t>GTEX.V955.1626.SM.4JBHJ</t>
  </si>
  <si>
    <t>GTEX.WCDI.0426.SM.4GIAL</t>
  </si>
  <si>
    <t>GTEX.WFG7.0926.SM.4LMK7</t>
  </si>
  <si>
    <t>GTEX.WHSE.0126.SM.3NMBT</t>
  </si>
  <si>
    <t>GTEX.WK11.2426.SM.3NMAA</t>
  </si>
  <si>
    <t>GTEX.WRHK.1426.SM.3MJF9</t>
  </si>
  <si>
    <t>GTEX.X261.0526.SM.4PQYS</t>
  </si>
  <si>
    <t>GTEX.X261.1026.SM.3NMDL</t>
  </si>
  <si>
    <t>GTEX.X4EO.2926.SM.4E3JH</t>
  </si>
  <si>
    <t>GTEX.XAJ8.1126.SM.47JYA</t>
  </si>
  <si>
    <t>GTEX.XPT6.0426.SM.4B672</t>
  </si>
  <si>
    <t>GTEX.XPVG.2926.SM.4B66G</t>
  </si>
  <si>
    <t>GTEX.XQ3S.0926.SM.4BOPI</t>
  </si>
  <si>
    <t>GTEX.XUW1.0626.SM.4BOP4</t>
  </si>
  <si>
    <t>GTEX.XYKS.2526.SM.4BOPX</t>
  </si>
  <si>
    <t>GTEX.Y5V5.2426.SM.5IFJA</t>
  </si>
  <si>
    <t>GTEX.YECK.1426.SM.5IFHE</t>
  </si>
  <si>
    <t>GTEX.ZAB4.1226.SM.5CVN5</t>
  </si>
  <si>
    <t>GTEX.ZAB4.2226.SM.5HL97</t>
  </si>
  <si>
    <t>GTEX.ZF3C.0226.SM.4WWB3</t>
  </si>
  <si>
    <t>GTEX.ZG7Y.1026.SM.4WWDG</t>
  </si>
  <si>
    <t>GTEX.ZLWG.0626.SM.4WWFR</t>
  </si>
  <si>
    <t>GTEX.ZT9X.2126.SM.57WEV</t>
  </si>
  <si>
    <t>GTEX.ZVE2.0226.SM.59HJB</t>
  </si>
  <si>
    <t>GTEX.ZVE2.0326.SM.57WFC</t>
  </si>
  <si>
    <t>GTEX.ZYVF.0226.SM.5GIEG</t>
  </si>
  <si>
    <t>GTEX.ZYVF.0926.SM.5E44J</t>
  </si>
  <si>
    <t>GTEX.ZYW4.0626.SM.59HJR</t>
  </si>
  <si>
    <t>GTEX.1117F.1326.SM.5EGHH</t>
  </si>
  <si>
    <t>GTEX.1117F.2926.SM.5GZYI</t>
  </si>
  <si>
    <t>GTEX.111VG.2326.SM.5N9BK</t>
  </si>
  <si>
    <t>GTEX.11DXW.0826.SM.5H118</t>
  </si>
  <si>
    <t>GTEX.11DXY.1126.SM.5987W</t>
  </si>
  <si>
    <t>GTEX.11LCK.0426.SM.5A5M8</t>
  </si>
  <si>
    <t>GTEX.11P7K.0726.SM.5EGKX</t>
  </si>
  <si>
    <t>GTEX.11TUW.3026.SM.5EGKM</t>
  </si>
  <si>
    <t>GTEX.11VI4.2126.SM.5EGI1</t>
  </si>
  <si>
    <t>GTEX.11WQC.2526.SM.5CVLE</t>
  </si>
  <si>
    <t>GTEX.11WQK.0526.SM.5EQLD</t>
  </si>
  <si>
    <t>GTEX.11WQK.2626.SM.5EQ4K</t>
  </si>
  <si>
    <t>GTEX.11ZTT.2426.SM.5EQLS</t>
  </si>
  <si>
    <t>GTEX.11ZU8.1126.SM.5EQ5K</t>
  </si>
  <si>
    <t>GTEX.1269C.2826.SM.5EQ5O</t>
  </si>
  <si>
    <t>GTEX.12WSJ.1326.SM.5GCOB</t>
  </si>
  <si>
    <t>GTEX.12ZZW.0926.SM.5LZUD</t>
  </si>
  <si>
    <t>GTEX.12ZZY.0826.SM.5EQMT</t>
  </si>
  <si>
    <t>GTEX.13111.2026.SM.5GCMN</t>
  </si>
  <si>
    <t>GTEX.131XE.2426.SM.5EQ5V</t>
  </si>
  <si>
    <t>GTEX.131XW.0226.SM.5IJCA</t>
  </si>
  <si>
    <t>GTEX.132NY.0826.SM.5K7Y7</t>
  </si>
  <si>
    <t>GTEX.132NY.1226.SM.5PNVF</t>
  </si>
  <si>
    <t>GTEX.132Q8.0526.SM.5IJBQ</t>
  </si>
  <si>
    <t>GTEX.139T6.1726.SM.5PNZ3</t>
  </si>
  <si>
    <t>GTEX.139YR.2726.SM.5K7VV</t>
  </si>
  <si>
    <t>GTEX.13CF3.0426.SM.5IJEU</t>
  </si>
  <si>
    <t>GTEX.13FH7.2426.SM.5K7US</t>
  </si>
  <si>
    <t>GTEX.13FHP.0926.SM.5L3EC</t>
  </si>
  <si>
    <t>GTEX.13FHP.1126.SM.5IJDO</t>
  </si>
  <si>
    <t>GTEX.13G51.0426.SM.5K7Z5</t>
  </si>
  <si>
    <t>GTEX.13NZA.0126.SM.5K7UH</t>
  </si>
  <si>
    <t>GTEX.13NZA.0326.SM.5J1MK</t>
  </si>
  <si>
    <t>GTEX.13O21.2926.SM.5J1OU</t>
  </si>
  <si>
    <t>GTEX.13OVJ.2426.SM.5KM3I</t>
  </si>
  <si>
    <t>GTEX.13OVL.0626.SM.5KM13</t>
  </si>
  <si>
    <t>GTEX.13OW5.0011.R9b.SM.5O9CL</t>
  </si>
  <si>
    <t>GTEX.13QBU.2326.SM.5LU49</t>
  </si>
  <si>
    <t>GTEX.13S7M.0826.SM.5QGQX</t>
  </si>
  <si>
    <t>GTEX.13SLX.0426.SM.5QGRC</t>
  </si>
  <si>
    <t>GTEX.13VXU.0826.SM.5KLZ2</t>
  </si>
  <si>
    <t>GTEX.13X6I.0626.SM.5QGP9</t>
  </si>
  <si>
    <t>GTEX.145MI.0526.SM.5O9A8</t>
  </si>
  <si>
    <t>GTEX.145MO.2826.SM.5LU96</t>
  </si>
  <si>
    <t>GTEX.14A5H.0826.SM.5QGPJ</t>
  </si>
  <si>
    <t>GTEX.14BIL.0126.SM.5SI92</t>
  </si>
  <si>
    <t>GTEX.14DAQ.0126.SM.5S2MQ</t>
  </si>
  <si>
    <t>GTEX.14DAQ.1326.SM.5RQIM</t>
  </si>
  <si>
    <t>GTEX.14E7W.0426.SM.5S2O4</t>
  </si>
  <si>
    <t>GTEX.NPJ8.0126.SM.2YUNR</t>
  </si>
  <si>
    <t>GTEX.NPJ8.1326.SM.3LK6B</t>
  </si>
  <si>
    <t>GTEX.O5YV.1826.SM.2YUNI</t>
  </si>
  <si>
    <t>GTEX.OIZH.0726.SM.3NB1I</t>
  </si>
  <si>
    <t>GTEX.OOBJ.0426.SM.3NB1S</t>
  </si>
  <si>
    <t>GTEX.OOBJ.0526.SM.48TDK</t>
  </si>
  <si>
    <t>GTEX.OXRO.0326.SM.33HBM</t>
  </si>
  <si>
    <t>GTEX.OXRP.0126.SM.3NB32</t>
  </si>
  <si>
    <t>GTEX.P4QT.0226.SM.3LK68</t>
  </si>
  <si>
    <t>GTEX.P78B.0826.SM.3NMCA</t>
  </si>
  <si>
    <t>GTEX.PLZ4.1326.SM.2S1O7</t>
  </si>
  <si>
    <t>GTEX.POYW.1126.SM.48TCI</t>
  </si>
  <si>
    <t>GTEX.Q2AG.0126.SM.33HBV</t>
  </si>
  <si>
    <t>GTEX.Q2AG.1026.SM.33HBW</t>
  </si>
  <si>
    <t>GTEX.QEG4.1126.SM.2S1P7</t>
  </si>
  <si>
    <t>GTEX.QLQW.1426.SM.2S1QU</t>
  </si>
  <si>
    <t>GTEX.R55G.2126.SM.2TC67</t>
  </si>
  <si>
    <t>GTEX.RM2N.0426.SM.2TF4T</t>
  </si>
  <si>
    <t>GTEX.RM2N.1126.SM.48FCY</t>
  </si>
  <si>
    <t>GTEX.RTLS.0726.SM.46MV4</t>
  </si>
  <si>
    <t>GTEX.RU1J.0126.SM.2TF6Y</t>
  </si>
  <si>
    <t>GTEX.RUSQ.1826.SM.2TF6E</t>
  </si>
  <si>
    <t>GTEX.S7PM.0126.SM.4AD6S</t>
  </si>
  <si>
    <t>GTEX.S7SF.0826.SM.4AD4W</t>
  </si>
  <si>
    <t>GTEX.SN8G.0526.SM.32PLE</t>
  </si>
  <si>
    <t>GTEX.SNOS.0426.SM.32PMH</t>
  </si>
  <si>
    <t>GTEX.SNOS.0726.SM.4DM5Z</t>
  </si>
  <si>
    <t>GTEX.SNOS.1626.SM.3NMA4</t>
  </si>
  <si>
    <t>GTEX.SSA3.0526.SM.32QPL</t>
  </si>
  <si>
    <t>GTEX.T5JC.0011.R9A.SM.32PLV</t>
  </si>
  <si>
    <t>GTEX.T5JC.1726.SM.4DM6U</t>
  </si>
  <si>
    <t>GTEX.T6MN.0326.SM.32PMK</t>
  </si>
  <si>
    <t>GTEX.U8XE.1726.SM.4E3IF</t>
  </si>
  <si>
    <t>GTEX.UPJH.0626.SM.4IHJN</t>
  </si>
  <si>
    <t>GTEX.VUSG.2326.SM.4KL1U</t>
  </si>
  <si>
    <t>GTEX.VUSG.2726.SM.4KKZJ</t>
  </si>
  <si>
    <t>GTEX.WHWD.1826.SM.3LK6I</t>
  </si>
  <si>
    <t>GTEX.WRHU.1126.SM.4E3I1</t>
  </si>
  <si>
    <t>GTEX.WYBS.1926.SM.3NM8N</t>
  </si>
  <si>
    <t>GTEX.WYJK.0326.SM.3NMA8</t>
  </si>
  <si>
    <t>GTEX.X3Y1.2426.SM.3P5Z7</t>
  </si>
  <si>
    <t>GTEX.X4EP.0626.SM.3P621</t>
  </si>
  <si>
    <t>GTEX.XAJ8.0826.SM.47JY6</t>
  </si>
  <si>
    <t>GTEX.XLM4.0726.SM.4AT64</t>
  </si>
  <si>
    <t>GTEX.XOT4.0326.SM.4B66S</t>
  </si>
  <si>
    <t>GTEX.Y114.1626.SM.4TT7I</t>
  </si>
  <si>
    <t>GTEX.YBZK.0426.SM.59HLM</t>
  </si>
  <si>
    <t>GTEX.YFC4.2926.SM.5IFJ8</t>
  </si>
  <si>
    <t>GTEX.ZAB5.0626.SM.5PNVB</t>
  </si>
  <si>
    <t>GTEX.ZC5H.1526.SM.5HL9Y</t>
  </si>
  <si>
    <t>GTEX.ZDXO.1926.SM.5E45Q</t>
  </si>
  <si>
    <t>GTEX.ZQG8.2126.SM.4YCF1</t>
  </si>
  <si>
    <t>GTEX.ZTSS.2026.SM.5987K</t>
  </si>
  <si>
    <t>GTEX.ZTTD.2626.SM.57WEX</t>
  </si>
  <si>
    <t>GTEX.ZVE2.1826.SM.51MRZ</t>
  </si>
  <si>
    <t>GTEX.ZYY3.0126.SM.5GZY5</t>
  </si>
  <si>
    <t>GTEX.ZYY3.2726.SM.5EGH4</t>
  </si>
  <si>
    <t>GTEX.1122O.0126.SM.5GICA</t>
  </si>
  <si>
    <t>GTEX.1128S.0726.SM.5N9D6</t>
  </si>
  <si>
    <t>GTEX.113IC.0226.SM.5HL5C</t>
  </si>
  <si>
    <t>GTEX.117XS.0526.SM.5987Q</t>
  </si>
  <si>
    <t>GTEX.117XS.2226.SM.5GIE1</t>
  </si>
  <si>
    <t>GTEX.117YW.0526.SM.5H11C</t>
  </si>
  <si>
    <t>GTEX.11GSO.0226.SM.5A5LV</t>
  </si>
  <si>
    <t>GTEX.11P7K.2326.SM.5EGKZ</t>
  </si>
  <si>
    <t>GTEX.11P81.0226.SM.5HL5M</t>
  </si>
  <si>
    <t>GTEX.11P81.2426.SM.5GU65</t>
  </si>
  <si>
    <t>GTEX.11TT1.1826.SM.5EQLV</t>
  </si>
  <si>
    <t>GTEX.11TTK.0126.SM.5987B</t>
  </si>
  <si>
    <t>GTEX.11UD2.0126.SM.5EQL2</t>
  </si>
  <si>
    <t>GTEX.11XUK.2326.SM.5CVLM</t>
  </si>
  <si>
    <t>GTEX.11ZTS.0226.SM.5EQKD</t>
  </si>
  <si>
    <t>GTEX.1212Z.0826.SM.5EQ51</t>
  </si>
  <si>
    <t>GTEX.12584.0426.SM.5FQTT</t>
  </si>
  <si>
    <t>GTEX.12BJ1.2726.SM.5HL9M</t>
  </si>
  <si>
    <t>GTEX.12KS4.0326.SM.5EQ41</t>
  </si>
  <si>
    <t>GTEX.12WSD.0826.SM.5GCNE</t>
  </si>
  <si>
    <t>GTEX.12WSM.0426.SM.5LZVU</t>
  </si>
  <si>
    <t>GTEX.12ZZW.2326.SM.5DUW2</t>
  </si>
  <si>
    <t>GTEX.12ZZX.1726.SM.5BC63</t>
  </si>
  <si>
    <t>GTEX.131XG.2226.SM.5DUXS</t>
  </si>
  <si>
    <t>GTEX.131XW.2226.SM.5PNY1</t>
  </si>
  <si>
    <t>GTEX.131YS.0426.SM.5EQ4J</t>
  </si>
  <si>
    <t>GTEX.139D8.1226.SM.5L3ED</t>
  </si>
  <si>
    <t>GTEX.139TT.0726.SM.5K7XW</t>
  </si>
  <si>
    <t>GTEX.13D11.2726.SM.5K7V7</t>
  </si>
  <si>
    <t>GTEX.13FHP.3126.SM.5KLYX</t>
  </si>
  <si>
    <t>GTEX.13FTY.0126.SM.5J2NZ</t>
  </si>
  <si>
    <t>GTEX.13JUV.2526.SM.5J1OD</t>
  </si>
  <si>
    <t>GTEX.13NZA.0226.SM.5K7Z7</t>
  </si>
  <si>
    <t>GTEX.13O1R.1026.SM.5KM2L</t>
  </si>
  <si>
    <t>GTEX.13O1R.1526.SM.5J1O7</t>
  </si>
  <si>
    <t>GTEX.13O3P.0926.SM.5IFFI</t>
  </si>
  <si>
    <t>GTEX.13O3Q.0526.SM.5KM18</t>
  </si>
  <si>
    <t>GTEX.13OVJ.0726.SM.5KM1W</t>
  </si>
  <si>
    <t>GTEX.13OW8.1526.SM.5K7V2</t>
  </si>
  <si>
    <t>GTEX.13PL6.1026.SM.5L3E5</t>
  </si>
  <si>
    <t>GTEX.13PVQ.0926.SM.5IJFD</t>
  </si>
  <si>
    <t>GTEX.13VXT.0126.SM.5LU4I</t>
  </si>
  <si>
    <t>GTEX.13W3W.2726.SM.5SIAE</t>
  </si>
  <si>
    <t>GTEX.146FH.1226.SM.5NQB6</t>
  </si>
  <si>
    <t>GTEX.146FQ.0726.SM.5LUA7</t>
  </si>
  <si>
    <t>GTEX.148VJ.0426.SM.5S2V8</t>
  </si>
  <si>
    <t>GTEX.1497J.0326.SM.5Q5CN</t>
  </si>
  <si>
    <t>GTEX.14BIL.0226.SM.5SI9E</t>
  </si>
  <si>
    <t>GTEX.14BMU.1926.SM.5S2QC</t>
  </si>
  <si>
    <t>GTEX.14C5O.1726.SM.5RQI9</t>
  </si>
  <si>
    <t>GTEX.N7MS.0326.SM.4E3K2</t>
  </si>
  <si>
    <t>GTEX.N7MT.0326.SM.48TDP</t>
  </si>
  <si>
    <t>GTEX.O5YT.1426.SM.3MJHC</t>
  </si>
  <si>
    <t>GTEX.O5YW.1826.SM.2YUN2</t>
  </si>
  <si>
    <t>GTEX.OOBK.0126.SM.2YUND</t>
  </si>
  <si>
    <t>GTEX.P44H.1026.SM.3NM96</t>
  </si>
  <si>
    <t>GTEX.PLZ4.1226.SM.2I5FE</t>
  </si>
  <si>
    <t>GTEX.PSDG.0526.SM.2S1OH</t>
  </si>
  <si>
    <t>GTEX.PWN1.1726.SM.2S1O9</t>
  </si>
  <si>
    <t>GTEX.QDT8.0926.SM.32PL2</t>
  </si>
  <si>
    <t>GTEX.QV44.0926.SM.2S1RH</t>
  </si>
  <si>
    <t>GTEX.R55E.0326.SM.48FD2</t>
  </si>
  <si>
    <t>GTEX.REY6.1426.SM.48FDK</t>
  </si>
  <si>
    <t>GTEX.RN64.0126.SM.2TC68</t>
  </si>
  <si>
    <t>GTEX.RN64.1626.SM.48FD7</t>
  </si>
  <si>
    <t>GTEX.S341.1526.SM.4AD6K</t>
  </si>
  <si>
    <t>GTEX.S95S.1626.SM.2XCDJ</t>
  </si>
  <si>
    <t>GTEX.T5JC.0826.SM.32PMC</t>
  </si>
  <si>
    <t>GTEX.T5JW.0726.SM.4DM6D</t>
  </si>
  <si>
    <t>GTEX.T5JW.2026.SM.4DM63</t>
  </si>
  <si>
    <t>GTEX.T6MN.1126.SM.4DM71</t>
  </si>
  <si>
    <t>GTEX.T8EM.1526.SM.3DB7I</t>
  </si>
  <si>
    <t>GTEX.TKQ1.1326.SM.4DXU7</t>
  </si>
  <si>
    <t>GTEX.TKQ2.0926.SM.4DXU5</t>
  </si>
  <si>
    <t>GTEX.U3ZN.0526.SM.4DXTH</t>
  </si>
  <si>
    <t>GTEX.UPK5.1126.SM.3GAEJ</t>
  </si>
  <si>
    <t>GTEX.VUSG.0426.SM.3GIKD</t>
  </si>
  <si>
    <t>GTEX.VUSG.1126.SM.4KKZQ</t>
  </si>
  <si>
    <t>GTEX.W5WG.1026.SM.4LMIF</t>
  </si>
  <si>
    <t>GTEX.WFG8.0826.SM.4LVN5</t>
  </si>
  <si>
    <t>GTEX.WRHU.2826.SM.3MJG8</t>
  </si>
  <si>
    <t>GTEX.WZTO.1626.SM.4PQYR</t>
  </si>
  <si>
    <t>GTEX.X4EO.0126.SM.3P5YN</t>
  </si>
  <si>
    <t>GTEX.X4EO.0926.SM.3P5Z2</t>
  </si>
  <si>
    <t>GTEX.X4EP.0726.SM.3P5YJ</t>
  </si>
  <si>
    <t>GTEX.X4XY.0926.SM.4E3JD</t>
  </si>
  <si>
    <t>GTEX.X585.0011.R10A.SM.46MUY</t>
  </si>
  <si>
    <t>GTEX.X5EB.1926.SM.4E3IW</t>
  </si>
  <si>
    <t>GTEX.X88G.0426.SM.47JZ5</t>
  </si>
  <si>
    <t>GTEX.XAJ8.0326.SM.47JYI</t>
  </si>
  <si>
    <t>GTEX.XAJ8.0926.SM.47JXZ</t>
  </si>
  <si>
    <t>GTEX.XBED.0726.SM.4GIAR</t>
  </si>
  <si>
    <t>GTEX.XBED.2526.SM.47JYD</t>
  </si>
  <si>
    <t>GTEX.XMD1.0526.SM.4AT4Z</t>
  </si>
  <si>
    <t>GTEX.XOT4.1426.SM.4B65T</t>
  </si>
  <si>
    <t>GTEX.XPT6.2126.SM.4B66P</t>
  </si>
  <si>
    <t>GTEX.XYKS.1626.SM.4BRUQ</t>
  </si>
  <si>
    <t>GTEX.Y5LM.1726.SM.4VDSX</t>
  </si>
  <si>
    <t>GTEX.Y5V5.0126.SM.5S2NW</t>
  </si>
  <si>
    <t>GTEX.Y5V5.0226.SM.5S2N8</t>
  </si>
  <si>
    <t>GTEX.Y5V5.2126.SM.4WWFO</t>
  </si>
  <si>
    <t>GTEX.YF7O.0626.SM.4W21R</t>
  </si>
  <si>
    <t>GTEX.YFCO.2026.SM.4W21Q</t>
  </si>
  <si>
    <t>GTEX.ZC5H.2326.SM.4WAYT</t>
  </si>
  <si>
    <t>GTEX.ZDXO.2426.SM.5S2NJ</t>
  </si>
  <si>
    <t>GTEX.ZE7O.2726.SM.51MT5</t>
  </si>
  <si>
    <t>GTEX.ZLFU.1726.SM.4WWBU</t>
  </si>
  <si>
    <t>GTEX.ZPU1.1326.SM.57WE1</t>
  </si>
  <si>
    <t>GTEX.ZT9X.2026.SM.57WEJ</t>
  </si>
  <si>
    <t>GTEX.ZTPG.0826.SM.5DUVC</t>
  </si>
  <si>
    <t>GTEX.ZUA1.2126.SM.57YRB</t>
  </si>
  <si>
    <t>GTEX.ZV6S.1326.SM.59HJA</t>
  </si>
  <si>
    <t>GTEX.ZVT4.0226.SM.51MSD</t>
  </si>
  <si>
    <t>GTEX.ZYT6.0526.SM.5GIEA</t>
  </si>
  <si>
    <t>GTEX.ZYW4.1526.SM.5SIBA</t>
  </si>
  <si>
    <t>GTEX.117XS.0426.SM.5GZZN</t>
  </si>
  <si>
    <t>GTEX.117YW.0226.SM.5N9CM</t>
  </si>
  <si>
    <t>GTEX.1192X.1126.SM.5EGGU</t>
  </si>
  <si>
    <t>GTEX.11DXW.0226.SM.5H122</t>
  </si>
  <si>
    <t>GTEX.11DXZ.2626.SM.59882</t>
  </si>
  <si>
    <t>GTEX.11EI6.0226.SM.5EQ64</t>
  </si>
  <si>
    <t>GTEX.11EI6.0726.SM.59866</t>
  </si>
  <si>
    <t>GTEX.11EMC.0226.SM.5EGLP</t>
  </si>
  <si>
    <t>GTEX.11P81.1526.SM.5P9GS</t>
  </si>
  <si>
    <t>GTEX.11ZVC.0326.SM.5CVLC</t>
  </si>
  <si>
    <t>GTEX.12WSC.2826.SM.5BC5Y</t>
  </si>
  <si>
    <t>GTEX.12WSD.2626.SM.5EGJE</t>
  </si>
  <si>
    <t>GTEX.12ZZY.0526.SM.5EQ5H</t>
  </si>
  <si>
    <t>GTEX.131XE.0526.SM.5K7YT</t>
  </si>
  <si>
    <t>GTEX.131XF.0526.SM.5HL87</t>
  </si>
  <si>
    <t>GTEX.131XF.2426.SM.5BC6C</t>
  </si>
  <si>
    <t>GTEX.139UW.0426.SM.5K7V4</t>
  </si>
  <si>
    <t>GTEX.13D11.1426.SM.5K7Y9</t>
  </si>
  <si>
    <t>GTEX.13G51.2926.SM.5IJDL</t>
  </si>
  <si>
    <t>GTEX.13NYB.2926.SM.5K7VH</t>
  </si>
  <si>
    <t>GTEX.13O3P.0726.SM.5J2OM</t>
  </si>
  <si>
    <t>GTEX.13OVI.1526.SM.5K7VX</t>
  </si>
  <si>
    <t>GTEX.13OVJ.0826.SM.5J1OK</t>
  </si>
  <si>
    <t>GTEX.13OVJ.1426.SM.5K7Z2</t>
  </si>
  <si>
    <t>GTEX.13OVL.0126.SM.5L3GJ</t>
  </si>
  <si>
    <t>GTEX.13OVL.0826.SM.5L3GV</t>
  </si>
  <si>
    <t>GTEX.13OW6.0326.SM.5L3H9</t>
  </si>
  <si>
    <t>GTEX.13PVQ.0226.SM.5SIBG</t>
  </si>
  <si>
    <t>GTEX.13W3W.0626.SM.5LU45</t>
  </si>
  <si>
    <t>GTEX.13W3W.2426.SM.5LU5B</t>
  </si>
  <si>
    <t>GTEX.13W46.0826.SM.5LU3H</t>
  </si>
  <si>
    <t>GTEX.13X6K.2126.SM.5O9D4</t>
  </si>
  <si>
    <t>GTEX.145MH.1426.SM.5QGPO</t>
  </si>
  <si>
    <t>GTEX.145MO.1226.SM.5QGPC</t>
  </si>
  <si>
    <t>GTEX.146FQ.0926.SM.5LUAV</t>
  </si>
  <si>
    <t>GTEX.14753.0926.SM.5Q5BI</t>
  </si>
  <si>
    <t>GTEX.1497J.2126.SM.5NQB8</t>
  </si>
  <si>
    <t>GTEX.14A6H.2726.SM.5QGPL</t>
  </si>
  <si>
    <t>GTEX.14BIN.0926.SM.5S2OZ</t>
  </si>
  <si>
    <t>GTEX.14BIN.1226.SM.5S2OM</t>
  </si>
  <si>
    <t>GTEX.14C5O.2826.SM.5RQI6</t>
  </si>
  <si>
    <t>GTEX.14DAQ.1626.SM.5S2R1</t>
  </si>
  <si>
    <t>GTEX.N7MS.0526.SM.4E3JP</t>
  </si>
  <si>
    <t>GTEX.N7MS.0926.SM.2HMIZ</t>
  </si>
  <si>
    <t>GTEX.O5YV.1126.SM.3LK73</t>
  </si>
  <si>
    <t>GTEX.OHPL.0526.SM.3NM8U</t>
  </si>
  <si>
    <t>GTEX.OIZG.0726.SM.33HBL</t>
  </si>
  <si>
    <t>GTEX.OIZH.0226.SM.2YUMH</t>
  </si>
  <si>
    <t>GTEX.OIZH.0526.SM.2HMKV</t>
  </si>
  <si>
    <t>GTEX.OOBJ.1826.SM.3NB1C</t>
  </si>
  <si>
    <t>GTEX.P4PP.0626.SM.3NM9X</t>
  </si>
  <si>
    <t>GTEX.POYW.0826.SM.2XCEM</t>
  </si>
  <si>
    <t>GTEX.PSDG.0626.SM.2S1OE</t>
  </si>
  <si>
    <t>GTEX.PSDG.0826.SM.48TCZ</t>
  </si>
  <si>
    <t>GTEX.PVOW.1026.SM.2XCF9</t>
  </si>
  <si>
    <t>GTEX.PWCY.1326.SM.48TCU</t>
  </si>
  <si>
    <t>GTEX.PWN1.1826.SM.2S1PE</t>
  </si>
  <si>
    <t>GTEX.Q2AH.0326.SM.48U1K</t>
  </si>
  <si>
    <t>GTEX.Q2AI.1726.SM.2S1PZ</t>
  </si>
  <si>
    <t>GTEX.QDT8.1326.SM.48TYY</t>
  </si>
  <si>
    <t>GTEX.QEL4.1526.SM.447AB</t>
  </si>
  <si>
    <t>GTEX.RN64.1226.SM.2TC6E</t>
  </si>
  <si>
    <t>GTEX.RTLS.0326.SM.2TF6A</t>
  </si>
  <si>
    <t>GTEX.RUSQ.1926.SM.2TF6K</t>
  </si>
  <si>
    <t>GTEX.S32W.2126.SM.2XCB1</t>
  </si>
  <si>
    <t>GTEX.S33H.0626.SM.2XCBJ</t>
  </si>
  <si>
    <t>GTEX.S4UY.1426.SM.4AD6Y</t>
  </si>
  <si>
    <t>GTEX.S7SE.0526.SM.2XCD8</t>
  </si>
  <si>
    <t>GTEX.T2IS.0226.SM.32QPH</t>
  </si>
  <si>
    <t>GTEX.T2IS.1526.SM.32QPR</t>
  </si>
  <si>
    <t>GTEX.T6MO.1026.SM.4DM72</t>
  </si>
  <si>
    <t>GTEX.T6MO.1226.SM.4DM5S</t>
  </si>
  <si>
    <t>GTEX.T6MO.1426.SM.4DM73</t>
  </si>
  <si>
    <t>GTEX.TSE9.0626.SM.3DB8B</t>
  </si>
  <si>
    <t>GTEX.U3ZH.1426.SM.4DXSR</t>
  </si>
  <si>
    <t>GTEX.U3ZN.1226.SM.4DXUD</t>
  </si>
  <si>
    <t>GTEX.U3ZN.1926.SM.4DXSG</t>
  </si>
  <si>
    <t>GTEX.U4B1.1026.SM.4DXT1</t>
  </si>
  <si>
    <t>GTEX.UPK5.2126.SM.4JBJK</t>
  </si>
  <si>
    <t>GTEX.VUSG.0626.SM.4KL1Z</t>
  </si>
  <si>
    <t>GTEX.WFG7.2426.SM.3GIL2</t>
  </si>
  <si>
    <t>GTEX.WFON.2226.SM.3TW8W</t>
  </si>
  <si>
    <t>GTEX.WHSE.1026.SM.57WAX</t>
  </si>
  <si>
    <t>GTEX.WL46.0426.SM.3TW8J</t>
  </si>
  <si>
    <t>GTEX.WWYW.0011.R10A.SM.3NB35</t>
  </si>
  <si>
    <t>GTEX.WY7C.2126.SM.3NB2R</t>
  </si>
  <si>
    <t>GTEX.WYJK.1326.SM.3NB2T</t>
  </si>
  <si>
    <t>GTEX.X88G.0226.SM.4GIE4</t>
  </si>
  <si>
    <t>GTEX.XBEC.0326.SM.4AT4M</t>
  </si>
  <si>
    <t>GTEX.XPVG.1026.SM.4B64Y</t>
  </si>
  <si>
    <t>GTEX.XQ8I.0526.SM.4BOPS</t>
  </si>
  <si>
    <t>GTEX.XQ8I.0726.SM.4BOPU</t>
  </si>
  <si>
    <t>GTEX.XQ8I.1826.SM.4BOOJ</t>
  </si>
  <si>
    <t>GTEX.XXEK.2526.SM.4BRUR</t>
  </si>
  <si>
    <t>GTEX.Y3IK.0626.SM.4WWE4</t>
  </si>
  <si>
    <t>GTEX.Y5V5.0426.SM.4VBPU</t>
  </si>
  <si>
    <t>GTEX.Y8E5.0526.SM.57WBY</t>
  </si>
  <si>
    <t>GTEX.YEC3.1226.SM.5IFI8</t>
  </si>
  <si>
    <t>GTEX.YFC4.0826.SM.5CVM1</t>
  </si>
  <si>
    <t>GTEX.YFC4.1126.SM.5RQJN</t>
  </si>
  <si>
    <t>GTEX.YJ8A.0526.SM.5IFHT</t>
  </si>
  <si>
    <t>GTEX.ZAJG.1526.SM.5CVML</t>
  </si>
  <si>
    <t>GTEX.ZC5H.0526.SM.5HL9E</t>
  </si>
  <si>
    <t>GTEX.ZC5H.2426.SM.4WAZ6</t>
  </si>
  <si>
    <t>GTEX.ZDYS.0126.SM.5HL6X</t>
  </si>
  <si>
    <t>GTEX.ZG7Y.0126.SM.4WWEX</t>
  </si>
  <si>
    <t>GTEX.ZGAY.2226.SM.4YCCX</t>
  </si>
  <si>
    <t>GTEX.ZTTD.2826.SM.4YCFA</t>
  </si>
  <si>
    <t>GTEX.ZV7C.1826.SM.5NQ83</t>
  </si>
  <si>
    <t>GTEX.ZVP2.1826.SM.5GU62</t>
  </si>
  <si>
    <t>GTEX.ZVTK.0326.SM.51MRR</t>
  </si>
  <si>
    <t>GTEX.ZVZO.0226.SM.5A5LA</t>
  </si>
  <si>
    <t>GTEX.ZYY3.0926.SM.5E454</t>
  </si>
  <si>
    <t>GTEX.111FC.0426.SM.5N9CV</t>
  </si>
  <si>
    <t>GTEX.1128S.0126.SM.5H12S</t>
  </si>
  <si>
    <t>GTEX.117YX.1326.SM.5H125</t>
  </si>
  <si>
    <t>GTEX.11GSP.2926.SM.5N9C2</t>
  </si>
  <si>
    <t>GTEX.11I78.1426.SM.5PNVY</t>
  </si>
  <si>
    <t>GTEX.11LCK.1026.SM.5A5KB</t>
  </si>
  <si>
    <t>GTEX.11LCK.2226.SM.5HL4Q</t>
  </si>
  <si>
    <t>GTEX.11NUK.0826.SM.5HL4U</t>
  </si>
  <si>
    <t>GTEX.11P81.2126.SM.5HL6N</t>
  </si>
  <si>
    <t>GTEX.11TTK.2726.SM.5GU58</t>
  </si>
  <si>
    <t>GTEX.11ZUS.0526.SM.59884</t>
  </si>
  <si>
    <t>GTEX.1269C.2426.SM.5FQSN</t>
  </si>
  <si>
    <t>GTEX.12KS4.0926.SM.5BC5S</t>
  </si>
  <si>
    <t>GTEX.12KS4.2126.SM.5FQUT</t>
  </si>
  <si>
    <t>GTEX.12WSC.0226.SM.5EQ52</t>
  </si>
  <si>
    <t>GTEX.12WSD.0626.SM.5GCMW</t>
  </si>
  <si>
    <t>GTEX.12WSK.2626.SM.5GCOT</t>
  </si>
  <si>
    <t>GTEX.13111.1726.SM.5EGJZ</t>
  </si>
  <si>
    <t>GTEX.1313W.0826.SM.5EQ4T</t>
  </si>
  <si>
    <t>GTEX.131XE.1526.SM.5KM1A</t>
  </si>
  <si>
    <t>GTEX.131XG.2526.SM.5HL7F</t>
  </si>
  <si>
    <t>GTEX.131YS.0226.SM.5IJEH</t>
  </si>
  <si>
    <t>GTEX.132NY.2726.SM.5PNY2</t>
  </si>
  <si>
    <t>GTEX.139YR.1826.SM.5LZXA</t>
  </si>
  <si>
    <t>GTEX.13FHP.0226.SM.5K7WD</t>
  </si>
  <si>
    <t>GTEX.13FXS.0726.SM.5LZXJ</t>
  </si>
  <si>
    <t>GTEX.13JUV.2826.SM.5LZWU</t>
  </si>
  <si>
    <t>GTEX.13N11.2926.SM.5K7VD</t>
  </si>
  <si>
    <t>GTEX.13N1W.1926.SM.5IJCH</t>
  </si>
  <si>
    <t>GTEX.13NYS.0726.SM.5J1OR</t>
  </si>
  <si>
    <t>GTEX.13NYS.1026.SM.5KLZT</t>
  </si>
  <si>
    <t>GTEX.13O3O.0326.SM.5K7W2</t>
  </si>
  <si>
    <t>GTEX.13O3O.0926.SM.5KM1F</t>
  </si>
  <si>
    <t>GTEX.13O3O.2526.SM.5L3DR</t>
  </si>
  <si>
    <t>GTEX.13O61.1026.SM.5L3F6</t>
  </si>
  <si>
    <t>GTEX.13OVJ.1226.SM.5L3HA</t>
  </si>
  <si>
    <t>GTEX.13OVL.0326.SM.5IJCS</t>
  </si>
  <si>
    <t>GTEX.13OW6.0726.SM.5L3FX</t>
  </si>
  <si>
    <t>GTEX.13OW7.0126.SM.5MR3B</t>
  </si>
  <si>
    <t>GTEX.13OW8.0426.SM.5J2NR</t>
  </si>
  <si>
    <t>GTEX.13OW8.1826.SM.5L3H1</t>
  </si>
  <si>
    <t>GTEX.13PL7.2126.SM.5L3HZ</t>
  </si>
  <si>
    <t>GTEX.13SLW.0226.SM.5S2NA</t>
  </si>
  <si>
    <t>GTEX.13SLX.3026.SM.5RQJU</t>
  </si>
  <si>
    <t>GTEX.13U4I.0226.SM.5SIB1</t>
  </si>
  <si>
    <t>GTEX.13W46.0626.SM.5LU3N</t>
  </si>
  <si>
    <t>GTEX.13X6K.3026.SM.5QGPA</t>
  </si>
  <si>
    <t>GTEX.145MF.0526.SM.5LUA6</t>
  </si>
  <si>
    <t>GTEX.145MN.2326.SM.5SIB7</t>
  </si>
  <si>
    <t>GTEX.146FH.0126.SM.5QGPP</t>
  </si>
  <si>
    <t>GTEX.146FH.0226.SM.5QGPQ</t>
  </si>
  <si>
    <t>GTEX.146FH.0326.SM.5QGPT</t>
  </si>
  <si>
    <t>GTEX.14753.0226.SM.5Q5CH</t>
  </si>
  <si>
    <t>GTEX.147F3.0426.SM.5SI8V</t>
  </si>
  <si>
    <t>GTEX.148VI.1626.SM.5SI6E</t>
  </si>
  <si>
    <t>GTEX.148VJ.2626.SM.5QGPI</t>
  </si>
  <si>
    <t>GTEX.14BIM.1226.SM.5SIBC</t>
  </si>
  <si>
    <t>GTEX.14BMV.0226.SM.5S2N2</t>
  </si>
  <si>
    <t>GTEX.14E6C.2226.SM.5QGQG</t>
  </si>
  <si>
    <t>GTEX.NFK9.1026.SM.2HMK1</t>
  </si>
  <si>
    <t>GTEX.O5YW.0526.SM.2YUMX</t>
  </si>
  <si>
    <t>GTEX.P4QS.0226.SM.3NB1U</t>
  </si>
  <si>
    <t>GTEX.P4QS.1726.SM.3NB1V</t>
  </si>
  <si>
    <t>GTEX.QCQG.2026.SM.2S1PH</t>
  </si>
  <si>
    <t>GTEX.QDVJ.1826.SM.2S1P3</t>
  </si>
  <si>
    <t>GTEX.R53T.1526.SM.48FEK</t>
  </si>
  <si>
    <t>GTEX.R55E.0426.SM.2TC65</t>
  </si>
  <si>
    <t>GTEX.REY6.0626.SM.2TF4G</t>
  </si>
  <si>
    <t>GTEX.S341.1126.SM.4AD6T</t>
  </si>
  <si>
    <t>GTEX.S3XE.0826.SM.4AD4U</t>
  </si>
  <si>
    <t>GTEX.T6MN.0226.SM.32PMD</t>
  </si>
  <si>
    <t>GTEX.T6MO.1526.SM.4DM57</t>
  </si>
  <si>
    <t>GTEX.T6MO.2026.SM.33HB4</t>
  </si>
  <si>
    <t>GTEX.TSE9.1226.SM.4DXTM</t>
  </si>
  <si>
    <t>GTEX.U3ZN.0426.SM.4DXSH</t>
  </si>
  <si>
    <t>GTEX.U3ZN.0926.SM.4DXTU</t>
  </si>
  <si>
    <t>GTEX.UPK5.1526.SM.4JBJA</t>
  </si>
  <si>
    <t>GTEX.UPK5.1826.SM.3GAEB</t>
  </si>
  <si>
    <t>GTEX.VJYA.1126.SM.3GIJU</t>
  </si>
  <si>
    <t>GTEX.W5X1.0526.SM.3GILH</t>
  </si>
  <si>
    <t>GTEX.WFG7.1826.SM.3GIL1</t>
  </si>
  <si>
    <t>GTEX.WK11.0526.SM.3NB3O</t>
  </si>
  <si>
    <t>GTEX.WOFM.1626.SM.3MJFX</t>
  </si>
  <si>
    <t>GTEX.WRHU.0926.SM.4E3IG</t>
  </si>
  <si>
    <t>GTEX.WYBS.0426.SM.3NM9M</t>
  </si>
  <si>
    <t>GTEX.X15G.0526.SM.3NMB7</t>
  </si>
  <si>
    <t>GTEX.X4EO.0426.SM.4QASA</t>
  </si>
  <si>
    <t>GTEX.X4EP.3026.SM.3P5YP</t>
  </si>
  <si>
    <t>GTEX.X4XX.1126.SM.3NMBY</t>
  </si>
  <si>
    <t>GTEX.X5EB.0326.SM.4QASF</t>
  </si>
  <si>
    <t>GTEX.X8HC.0126.SM.4E3JW</t>
  </si>
  <si>
    <t>GTEX.XBEC.0426.SM.4QART</t>
  </si>
  <si>
    <t>GTEX.XMD2.0926.SM.4WWEF</t>
  </si>
  <si>
    <t>GTEX.XQ8I.1126.SM.4BOO2</t>
  </si>
  <si>
    <t>GTEX.XV7Q.0526.SM.4BRWR</t>
  </si>
  <si>
    <t>GTEX.XV7Q.1326.SM.4BRWM</t>
  </si>
  <si>
    <t>GTEX.Y5V6.2726.SM.4VDSC</t>
  </si>
  <si>
    <t>GTEX.Y8DK.0426.SM.4TT3Q</t>
  </si>
  <si>
    <t>GTEX.Y8LW.1526.SM.5IFHL</t>
  </si>
  <si>
    <t>GTEX.Y9LG.0526.SM.4VBRY</t>
  </si>
  <si>
    <t>GTEX.YB5E.2326.SM.5IFIJ</t>
  </si>
  <si>
    <t>GTEX.YEC4.2526.SM.4W1Z2</t>
  </si>
  <si>
    <t>GTEX.YECK.0426.SM.4W1Z5</t>
  </si>
  <si>
    <t>GTEX.YECK.0526.SM.4W1ZD</t>
  </si>
  <si>
    <t>GTEX.YFC4.0926.SM.5S2U7</t>
  </si>
  <si>
    <t>GTEX.Z93S.0826.SM.5HL7Y</t>
  </si>
  <si>
    <t>GTEX.ZAB4.0626.SM.5CVN3</t>
  </si>
  <si>
    <t>GTEX.ZAJG.1626.SM.5HL7I</t>
  </si>
  <si>
    <t>GTEX.ZC5H.0426.SM.5HL9R</t>
  </si>
  <si>
    <t>GTEX.ZC5H.2626.SM.5J2MG</t>
  </si>
  <si>
    <t>GTEX.ZDTS.0226.SM.5HL7Q</t>
  </si>
  <si>
    <t>GTEX.ZF28.0226.SM.5S2OE</t>
  </si>
  <si>
    <t>GTEX.ZF2S.2026.SM.5E461</t>
  </si>
  <si>
    <t>GTEX.ZF3C.1626.SM.4WWB4</t>
  </si>
  <si>
    <t>GTEX.ZPIC.2026.SM.57WG3</t>
  </si>
  <si>
    <t>GTEX.ZPU1.0426.SM.4WWCA</t>
  </si>
  <si>
    <t>GTEX.ZTPG.2226.SM.57WF9</t>
  </si>
  <si>
    <t>GTEX.ZV6S.2026.SM.5NQ8P</t>
  </si>
  <si>
    <t>GTEX.ZVE2.1226.SM.5NQ8R</t>
  </si>
  <si>
    <t>GTEX.ZVT3.0126.SM.5GU6I</t>
  </si>
  <si>
    <t>GTEX.ZYFC.0626.SM.5GIDR</t>
  </si>
  <si>
    <t>GTEX.ZYT6.1426.SM.5E43U</t>
  </si>
  <si>
    <t>GTEX.ZZ64.1426.SM.5NQ8C</t>
  </si>
  <si>
    <t>GTEX.111YS.2126.SM.5EGGM</t>
  </si>
  <si>
    <t>GTEX.111YS.2226.SM.5987P</t>
  </si>
  <si>
    <t>GTEX.113IC.0526.SM.5HL76</t>
  </si>
  <si>
    <t>GTEX.1192X.0226.SM.5H12D</t>
  </si>
  <si>
    <t>GTEX.1192X.2726.SM.5N9DN</t>
  </si>
  <si>
    <t>GTEX.11DZ1.0226.SM.5A5KF</t>
  </si>
  <si>
    <t>GTEX.11GS4.0826.SM.5986J</t>
  </si>
  <si>
    <t>GTEX.11LCK.1326.SM.5Q5AN</t>
  </si>
  <si>
    <t>GTEX.11PRG.0126.SM.5BC55</t>
  </si>
  <si>
    <t>GTEX.11WQC.2726.SM.5CVLG</t>
  </si>
  <si>
    <t>GTEX.11XUK.2426.SM.5GU72</t>
  </si>
  <si>
    <t>GTEX.11ZUS.1226.SM.5FQU8</t>
  </si>
  <si>
    <t>GTEX.1211K.0826.SM.5FQUP</t>
  </si>
  <si>
    <t>GTEX.12126.0426.SM.5Q5AP</t>
  </si>
  <si>
    <t>GTEX.1269C.2726.SM.5EGJ4</t>
  </si>
  <si>
    <t>GTEX.12BJ1.2626.SM.5FQUF</t>
  </si>
  <si>
    <t>GTEX.12WSL.2626.SM.5GCNV</t>
  </si>
  <si>
    <t>GTEX.132AR.0526.SM.5J2MJ</t>
  </si>
  <si>
    <t>GTEX.139D8.2426.SM.5KM3A</t>
  </si>
  <si>
    <t>GTEX.139YR.1726.SM.5IFFK</t>
  </si>
  <si>
    <t>GTEX.13D11.1026.SM.5IJFB</t>
  </si>
  <si>
    <t>GTEX.13FHP.2426.SM.5KLZ5</t>
  </si>
  <si>
    <t>GTEX.13FTY.0726.SM.5J2OH</t>
  </si>
  <si>
    <t>GTEX.13FXS.1126.SM.5IJBB</t>
  </si>
  <si>
    <t>GTEX.13G51.1226.SM.5K7Z3</t>
  </si>
  <si>
    <t>GTEX.13N11.0526.SM.5IJFI</t>
  </si>
  <si>
    <t>GTEX.13N2G.0226.SM.5K7VF</t>
  </si>
  <si>
    <t>GTEX.13N2G.2626.SM.5J1OT</t>
  </si>
  <si>
    <t>GTEX.13NYS.0526.SM.5J1OF</t>
  </si>
  <si>
    <t>GTEX.13NZ8.0926.SM.5MR3U</t>
  </si>
  <si>
    <t>GTEX.13NZ9.2626.SM.5L3FK</t>
  </si>
  <si>
    <t>GTEX.13O1R.0826.SM.5J2MB</t>
  </si>
  <si>
    <t>GTEX.13O61.0726.SM.5J2MD</t>
  </si>
  <si>
    <t>GTEX.13OVH.0526.SM.5L3E6</t>
  </si>
  <si>
    <t>GTEX.13OVL.1526.SM.5K7WA</t>
  </si>
  <si>
    <t>GTEX.13OW5.2826.SM.5KM1G</t>
  </si>
  <si>
    <t>GTEX.13OW5.2926.SM.5IJF2</t>
  </si>
  <si>
    <t>GTEX.13PL7.1826.SM.5IJDV</t>
  </si>
  <si>
    <t>GTEX.13PVR.1426.SM.5S2PW</t>
  </si>
  <si>
    <t>GTEX.13S86.0726.SM.5Q5DH</t>
  </si>
  <si>
    <t>GTEX.13SLX.0126.SM.5S2MM</t>
  </si>
  <si>
    <t>GTEX.13X6K.0426.SM.5O9DZ</t>
  </si>
  <si>
    <t>GTEX.145MF.0426.SM.5LU9T</t>
  </si>
  <si>
    <t>GTEX.145MN.2626.SM.5NQAH</t>
  </si>
  <si>
    <t>GTEX.147F4.2626.SM.5Q5CS</t>
  </si>
  <si>
    <t>GTEX.147JS.0226.SM.5S2U9</t>
  </si>
  <si>
    <t>GTEX.148VI.0226.SM.5RQKA</t>
  </si>
  <si>
    <t>GTEX.14A5I.0426.SM.5NQ9V</t>
  </si>
  <si>
    <t>GTEX.14C38.0726.SM.5SI6M</t>
  </si>
  <si>
    <t>GTEX.NPJ7.1326.SM.3MJHO</t>
  </si>
  <si>
    <t>GTEX.O5YT.1826.SM.32PK9</t>
  </si>
  <si>
    <t>GTEX.OIZI.0426.SM.2XCEF</t>
  </si>
  <si>
    <t>GTEX.OIZI.1026.SM.3NB1K</t>
  </si>
  <si>
    <t>GTEX.OXRO.1926.SM.2S1O3</t>
  </si>
  <si>
    <t>GTEX.P4QS.0626.SM.3NMD1</t>
  </si>
  <si>
    <t>GTEX.PLZ4.1626.SM.3P618</t>
  </si>
  <si>
    <t>GTEX.Q2AH.0426.SM.2I3EP</t>
  </si>
  <si>
    <t>GTEX.QDT8.0326.SM.32PL1</t>
  </si>
  <si>
    <t>GTEX.QDT8.1026.SM.43V6X</t>
  </si>
  <si>
    <t>GTEX.QLQ7.1926.SM.2S1R6</t>
  </si>
  <si>
    <t>GTEX.QXCU.0126.SM.2TC5Q</t>
  </si>
  <si>
    <t>GTEX.R53T.0526.SM.3GADL</t>
  </si>
  <si>
    <t>GTEX.R53T.1026.SM.48FCO</t>
  </si>
  <si>
    <t>GTEX.RU72.0126.SM.2TF6Z</t>
  </si>
  <si>
    <t>GTEX.RU72.0626.SM.46MUI</t>
  </si>
  <si>
    <t>GTEX.RUSQ.0326.SM.47JWS</t>
  </si>
  <si>
    <t>GTEX.RWS6.1926.SM.47JXY</t>
  </si>
  <si>
    <t>GTEX.RWSA.0126.SM.2XCBB</t>
  </si>
  <si>
    <t>GTEX.RWSA.0226.SM.2XCBA</t>
  </si>
  <si>
    <t>GTEX.RWSA.0526.SM.2XCBC</t>
  </si>
  <si>
    <t>GTEX.RWSA.1326.SM.47JX9</t>
  </si>
  <si>
    <t>GTEX.S32W.0326.SM.2XCBI</t>
  </si>
  <si>
    <t>GTEX.S33H.2326.SM.2XCB3</t>
  </si>
  <si>
    <t>GTEX.S4UY.0926.SM.4AD6O</t>
  </si>
  <si>
    <t>GTEX.S4UY.1326.SM.4AD4X</t>
  </si>
  <si>
    <t>GTEX.SNOS.0526.SM.4DM54</t>
  </si>
  <si>
    <t>GTEX.SNOS.1426.SM.32PLY</t>
  </si>
  <si>
    <t>GTEX.T5JW.0326.SM.4DM6J</t>
  </si>
  <si>
    <t>GTEX.T6MO.1626.SM.32QOM</t>
  </si>
  <si>
    <t>GTEX.T8EM.0326.SM.3DB7F</t>
  </si>
  <si>
    <t>GTEX.TML8.1226.SM.32QON</t>
  </si>
  <si>
    <t>GTEX.TMMY.0726.SM.33HBE</t>
  </si>
  <si>
    <t>GTEX.TSE9.2826.SM.4DXTF</t>
  </si>
  <si>
    <t>GTEX.U4B1.1226.SM.4DXT7</t>
  </si>
  <si>
    <t>GTEX.VUSG.0526.SM.4KL22</t>
  </si>
  <si>
    <t>GTEX.WFG8.1826.SM.4LVM4</t>
  </si>
  <si>
    <t>GTEX.WHSE.1126.SM.3NMBU</t>
  </si>
  <si>
    <t>GTEX.WK11.0926.SM.3NMAU</t>
  </si>
  <si>
    <t>GTEX.WQUQ.0426.SM.3MJFU</t>
  </si>
  <si>
    <t>GTEX.WVLH.0226.SM.3MJG6</t>
  </si>
  <si>
    <t>GTEX.WY7C.2326.SM.3NB2U</t>
  </si>
  <si>
    <t>GTEX.WYJK.1626.SM.3NM9J</t>
  </si>
  <si>
    <t>GTEX.X4XX.0126.SM.3NMC2</t>
  </si>
  <si>
    <t>GTEX.X4XY.0526.SM.46MW1</t>
  </si>
  <si>
    <t>GTEX.X638.0426.SM.47JY2</t>
  </si>
  <si>
    <t>GTEX.XAJ8.0626.SM.47JY4</t>
  </si>
  <si>
    <t>GTEX.XBED.2426.SM.4AT4O</t>
  </si>
  <si>
    <t>GTEX.XBEW.0226.SM.4AT6A</t>
  </si>
  <si>
    <t>GTEX.XMD1.0826.SM.4AT52</t>
  </si>
  <si>
    <t>GTEX.XMD2.0126.SM.4YCDU</t>
  </si>
  <si>
    <t>GTEX.XMD2.2126.SM.4YCF8</t>
  </si>
  <si>
    <t>GTEX.XOT4.0626.SM.4B66L</t>
  </si>
  <si>
    <t>GTEX.XPVG.2826.SM.4B66J</t>
  </si>
  <si>
    <t>GTEX.XQ3S.0126.SM.4BOO9</t>
  </si>
  <si>
    <t>GTEX.XUZC.0926.SM.4BOQF</t>
  </si>
  <si>
    <t>GTEX.XV7Q.1026.SM.4BRVR</t>
  </si>
  <si>
    <t>GTEX.XV7Q.2326.SM.4BRVZ</t>
  </si>
  <si>
    <t>GTEX.XV7Q.2426.SM.4BRV8</t>
  </si>
  <si>
    <t>GTEX.XYKS.2626.SM.4BRUT</t>
  </si>
  <si>
    <t>GTEX.Y5LM.1926.SM.5RQJH</t>
  </si>
  <si>
    <t>GTEX.Y5V5.2626.SM.5IFJM</t>
  </si>
  <si>
    <t>GTEX.Y8E4.0826.SM.4VBRS</t>
  </si>
  <si>
    <t>GTEX.ZAB4.1126.SM.5HL86</t>
  </si>
  <si>
    <t>GTEX.ZAB5.0726.SM.5P9JG</t>
  </si>
  <si>
    <t>GTEX.ZC5H.2026.SM.5CVN2</t>
  </si>
  <si>
    <t>GTEX.ZDTS.0426.SM.4WAYH</t>
  </si>
  <si>
    <t>GTEX.ZF2S.2526.SM.5CVNT</t>
  </si>
  <si>
    <t>GTEX.ZLWG.2426.SM.57WG6</t>
  </si>
  <si>
    <t>GTEX.ZPIC.0626.SM.57WDY</t>
  </si>
  <si>
    <t>GTEX.ZPU1.0526.SM.4YCDA</t>
  </si>
  <si>
    <t>GTEX.ZTPG.2626.SM.57WFX</t>
  </si>
  <si>
    <t>GTEX.ZTSS.1926.SM.57WEW</t>
  </si>
  <si>
    <t>GTEX.ZUA1.0926.SM.4YCDX</t>
  </si>
  <si>
    <t>GTEX.ZV68.0326.SM.59HJG</t>
  </si>
  <si>
    <t>GTEX.ZVT3.0326.SM.5GU6U</t>
  </si>
  <si>
    <t>GTEX.ZVTK.0826.SM.5GZXI</t>
  </si>
  <si>
    <t>GTEX.ZYFC.0726.SM.5E448</t>
  </si>
  <si>
    <t>GTEX.111CU.1826.SM.5GZYN</t>
  </si>
  <si>
    <t>GTEX.111YS.0626.SM.5GZXV</t>
  </si>
  <si>
    <t>GTEX.1122O.1226.SM.5H113</t>
  </si>
  <si>
    <t>GTEX.117YW.0826.SM.5H11O</t>
  </si>
  <si>
    <t>GTEX.117YX.2326.SM.5H12W</t>
  </si>
  <si>
    <t>GTEX.11DXZ.0426.SM.5987Y</t>
  </si>
  <si>
    <t>GTEX.11DYG.1326.SM.5N9DO</t>
  </si>
  <si>
    <t>GTEX.11EQ9.1726.SM.5HL6U</t>
  </si>
  <si>
    <t>GTEX.11LCK.0526.SM.5A5M9</t>
  </si>
  <si>
    <t>GTEX.11PRG.1526.SM.5HL6Z</t>
  </si>
  <si>
    <t>GTEX.11WQK.1026.SM.5EQLX</t>
  </si>
  <si>
    <t>GTEX.11ZUS.0726.SM.59886</t>
  </si>
  <si>
    <t>GTEX.11ZUS.1826.SM.5FQTR</t>
  </si>
  <si>
    <t>GTEX.1211K.1926.SM.5EQLB</t>
  </si>
  <si>
    <t>GTEX.12WSC.0926.SM.5EQ63</t>
  </si>
  <si>
    <t>GTEX.12WSL.0626.SM.5GCOY</t>
  </si>
  <si>
    <t>GTEX.12ZZZ.0526.SM.5DUX6</t>
  </si>
  <si>
    <t>GTEX.13113.1626.SM.5EQ4I</t>
  </si>
  <si>
    <t>GTEX.131XH.2526.SM.5GCND</t>
  </si>
  <si>
    <t>GTEX.131XW.0426.SM.5LZWP</t>
  </si>
  <si>
    <t>GTEX.132AR.0326.SM.5KM2C</t>
  </si>
  <si>
    <t>GTEX.132AR.1426.SM.5IFF1</t>
  </si>
  <si>
    <t>GTEX.133LE.1226.SM.5IFGC</t>
  </si>
  <si>
    <t>GTEX.13D11.0526.SM.5LZYM</t>
  </si>
  <si>
    <t>GTEX.13FH7.1726.SM.5IJE7</t>
  </si>
  <si>
    <t>GTEX.13FHP.0426.SM.5J1O5</t>
  </si>
  <si>
    <t>GTEX.13FTX.1026.SM.5J2O5</t>
  </si>
  <si>
    <t>GTEX.13G51.2626.SM.5LZYW</t>
  </si>
  <si>
    <t>GTEX.13JVG.0926.SM.5IJE1</t>
  </si>
  <si>
    <t>GTEX.13NZB.2126.SM.5MR4Y</t>
  </si>
  <si>
    <t>GTEX.13O1R.0426.SM.5K7WG</t>
  </si>
  <si>
    <t>GTEX.13O1R.3226.SM.5KM58</t>
  </si>
  <si>
    <t>GTEX.13O21.1526.SM.5K7W4</t>
  </si>
  <si>
    <t>GTEX.13O3O.1126.SM.5KM4Q</t>
  </si>
  <si>
    <t>GTEX.13O3P.2726.SM.5KM2R</t>
  </si>
  <si>
    <t>GTEX.13O3Q.0126.SM.5KM34</t>
  </si>
  <si>
    <t>GTEX.13O3Q.0626.SM.5IJG1</t>
  </si>
  <si>
    <t>GTEX.13OVG.2326.SM.5J1OV</t>
  </si>
  <si>
    <t>GTEX.13OVI.1426.SM.5L3EY</t>
  </si>
  <si>
    <t>GTEX.13OVJ.1326.SM.5K7Z9</t>
  </si>
  <si>
    <t>GTEX.13OW8.1626.SM.5L3HW</t>
  </si>
  <si>
    <t>GTEX.13PVQ.1926.SM.5L3GN</t>
  </si>
  <si>
    <t>GTEX.13QBU.1726.SM.5IJFQ</t>
  </si>
  <si>
    <t>GTEX.13SLX.0926.SM.5S2NM</t>
  </si>
  <si>
    <t>GTEX.13VXT.1426.SM.5LU4B</t>
  </si>
  <si>
    <t>GTEX.13VXU.1026.SM.5KLZE</t>
  </si>
  <si>
    <t>GTEX.13W3W.1226.SM.5LU4H</t>
  </si>
  <si>
    <t>GTEX.13X6I.1826.SM.5SIAO</t>
  </si>
  <si>
    <t>GTEX.145MH.3126.SM.5S2QT</t>
  </si>
  <si>
    <t>GTEX.145MO.0326.SM.5Q5B3</t>
  </si>
  <si>
    <t>GTEX.146FH.1326.SM.5NQBI</t>
  </si>
  <si>
    <t>GTEX.146FH.1926.SM.5Q5B2</t>
  </si>
  <si>
    <t>GTEX.1477Z.0626.SM.5NQB7</t>
  </si>
  <si>
    <t>GTEX.147F4.0926.SM.5Q5EO</t>
  </si>
  <si>
    <t>GTEX.14A5H.3026.SM.5RQHV</t>
  </si>
  <si>
    <t>GTEX.14ABY.1126.SM.5Q5F8</t>
  </si>
  <si>
    <t>GTEX.NFK9.0426.SM.2YUNK</t>
  </si>
  <si>
    <t>GTEX.O5YT.1726.SM.3NMD7</t>
  </si>
  <si>
    <t>GTEX.O5YV.1026.SM.3LK72</t>
  </si>
  <si>
    <t>GTEX.OXRL.0426.SM.3NM97</t>
  </si>
  <si>
    <t>GTEX.P4QS.0426.SM.3NMCQ</t>
  </si>
  <si>
    <t>GTEX.P4QS.1826.SM.2S1NI</t>
  </si>
  <si>
    <t>GTEX.P4QT.2026.SM.3NMCJ</t>
  </si>
  <si>
    <t>GTEX.P78B.2526.SM.3P5ZY</t>
  </si>
  <si>
    <t>GTEX.POMQ.0526.SM.3GADD</t>
  </si>
  <si>
    <t>GTEX.Q2AI.0326.SM.2I3EK</t>
  </si>
  <si>
    <t>GTEX.Q734.0726.SM.48TZP</t>
  </si>
  <si>
    <t>GTEX.QDVJ.0926.SM.2I5FU</t>
  </si>
  <si>
    <t>GTEX.QLQ7.1526.SM.2S1QA</t>
  </si>
  <si>
    <t>GTEX.QMRM.0626.SM.447BQ</t>
  </si>
  <si>
    <t>GTEX.QV44.2226.SM.447A3</t>
  </si>
  <si>
    <t>GTEX.RU72.0726.SM.46MUW</t>
  </si>
  <si>
    <t>GTEX.RUSQ.0626.SM.2TF5V</t>
  </si>
  <si>
    <t>GTEX.RVPV.1226.SM.2TF73</t>
  </si>
  <si>
    <t>GTEX.RWS6.0226.SM.2XCA9</t>
  </si>
  <si>
    <t>GTEX.S32W.0426.SM.4AD6H</t>
  </si>
  <si>
    <t>GTEX.S32W.1326.SM.4AD5Q</t>
  </si>
  <si>
    <t>GTEX.S32W.1626.SM.4AD6G</t>
  </si>
  <si>
    <t>GTEX.SIU8.0226.SM.2XCDS</t>
  </si>
  <si>
    <t>GTEX.SIU8.0426.SM.4BRUE</t>
  </si>
  <si>
    <t>GTEX.SNMC.0826.SM.4DM66</t>
  </si>
  <si>
    <t>GTEX.SNOS.1026.SM.4DM4Y</t>
  </si>
  <si>
    <t>GTEX.T8EM.1126.SM.3DB7D</t>
  </si>
  <si>
    <t>GTEX.TKQ1.0626.SM.4DXTS</t>
  </si>
  <si>
    <t>GTEX.TML8.1126.SM.4DXSS</t>
  </si>
  <si>
    <t>GTEX.TMMY.1226.SM.4DXT6</t>
  </si>
  <si>
    <t>GTEX.U4B1.1926.SM.3DB9E</t>
  </si>
  <si>
    <t>GTEX.UPJH.0326.SM.3GADU</t>
  </si>
  <si>
    <t>GTEX.V955.1026.SM.4JBHO</t>
  </si>
  <si>
    <t>GTEX.WFON.0426.SM.3GIL4</t>
  </si>
  <si>
    <t>GTEX.WL46.0126.SM.3TW8I</t>
  </si>
  <si>
    <t>GTEX.WVLH.0626.SM.3MJG7</t>
  </si>
  <si>
    <t>GTEX.WXYG.2226.SM.4E3IM</t>
  </si>
  <si>
    <t>GTEX.WYVS.2426.SM.3NMA9</t>
  </si>
  <si>
    <t>GTEX.X261.0126.SM.3NMD6</t>
  </si>
  <si>
    <t>GTEX.X585.0011.R8A.SM.46MUX</t>
  </si>
  <si>
    <t>GTEX.X5EB.2526.SM.4E3HY</t>
  </si>
  <si>
    <t>GTEX.X62O.0826.SM.46MW8</t>
  </si>
  <si>
    <t>GTEX.XBEC.0526.SM.4QARU</t>
  </si>
  <si>
    <t>GTEX.XMD2.1026.SM.4WWE8</t>
  </si>
  <si>
    <t>GTEX.XMK1.2226.SM.4B673</t>
  </si>
  <si>
    <t>GTEX.XMK1.2626.SM.4B65R</t>
  </si>
  <si>
    <t>GTEX.XUW1.1126.SM.4BONZ</t>
  </si>
  <si>
    <t>GTEX.XUW1.2326.SM.4BOO5</t>
  </si>
  <si>
    <t>GTEX.XV7Q.0626.SM.4BRV5</t>
  </si>
  <si>
    <t>GTEX.XV7Q.1126.SM.4BRVS</t>
  </si>
  <si>
    <t>GTEX.XV7Q.1426.SM.4BRWA</t>
  </si>
  <si>
    <t>GTEX.XV7Q.1826.SM.4BRUV</t>
  </si>
  <si>
    <t>GTEX.XXEK.2226.SM.4BRUM</t>
  </si>
  <si>
    <t>GTEX.Y3IK.0926.SM.51MQU</t>
  </si>
  <si>
    <t>GTEX.Y3IK.2326.SM.4WWDT</t>
  </si>
  <si>
    <t>GTEX.Y8E4.1126.SM.5IFIA</t>
  </si>
  <si>
    <t>GTEX.YB5K.2026.SM.4VDT3</t>
  </si>
  <si>
    <t>GTEX.YEC3.1126.SM.5IFIH</t>
  </si>
  <si>
    <t>GTEX.YF7O.0226.SM.5IFJ4</t>
  </si>
  <si>
    <t>GTEX.Z9EW.1826.SM.5CVMA</t>
  </si>
  <si>
    <t>GTEX.ZDXO.1326.SM.57WBS</t>
  </si>
  <si>
    <t>GTEX.ZEX8.2226.SM.57WC6</t>
  </si>
  <si>
    <t>GTEX.ZF3C.0526.SM.4WWBG</t>
  </si>
  <si>
    <t>GTEX.ZLV1.1826.SM.5FQU5</t>
  </si>
  <si>
    <t>GTEX.ZLV1.2026.SM.5EQMB</t>
  </si>
  <si>
    <t>GTEX.ZV6S.1226.SM.59HLH</t>
  </si>
  <si>
    <t>GTEX.ZVT3.0926.SM.5GICK</t>
  </si>
  <si>
    <t>GTEX.ZVZO.0526.SM.5A5LB</t>
  </si>
  <si>
    <t>GTEX.ZY6K.1926.SM.5GZXW</t>
  </si>
  <si>
    <t>GTEX.ZZPT.1426.SM.5N9C5</t>
  </si>
  <si>
    <t>GTEX.111FC.0526.SM.5GZZ8</t>
  </si>
  <si>
    <t>GTEX.113IC.0426.SM.5HL5O</t>
  </si>
  <si>
    <t>GTEX.117YX.2426.SM.5GZZJ</t>
  </si>
  <si>
    <t>GTEX.1192X.2326.SM.5987X</t>
  </si>
  <si>
    <t>GTEX.11DXW.1226.SM.5H133</t>
  </si>
  <si>
    <t>GTEX.11DZ1.0126.SM.5985Q</t>
  </si>
  <si>
    <t>GTEX.11EM3.1826.SM.5A5KO</t>
  </si>
  <si>
    <t>GTEX.11GS4.2626.SM.5A5LD</t>
  </si>
  <si>
    <t>GTEX.11GSO.2426.SM.5A5LY</t>
  </si>
  <si>
    <t>GTEX.11TT1.0726.SM.5GU5A</t>
  </si>
  <si>
    <t>GTEX.11TUW.1326.SM.5EQKV</t>
  </si>
  <si>
    <t>GTEX.11WQK.1526.SM.5EGKN</t>
  </si>
  <si>
    <t>GTEX.11XUK.2126.SM.5EQLR</t>
  </si>
  <si>
    <t>GTEX.11ZTT.0426.SM.5EQLK</t>
  </si>
  <si>
    <t>GTEX.11ZVC.0126.SM.5986G</t>
  </si>
  <si>
    <t>GTEX.11ZVC.2826.SM.5FQTC</t>
  </si>
  <si>
    <t>GTEX.1211K.0926.SM.5FQTL</t>
  </si>
  <si>
    <t>GTEX.1211K.2226.SM.5FQU6</t>
  </si>
  <si>
    <t>GTEX.1269C.0226.SM.5EGKS</t>
  </si>
  <si>
    <t>GTEX.12WSD.1826.SM.5GCOA</t>
  </si>
  <si>
    <t>GTEX.12WSD.2826.SM.59HKT</t>
  </si>
  <si>
    <t>GTEX.12WSK.2226.SM.5GCO5</t>
  </si>
  <si>
    <t>GTEX.12WSL.0926.SM.5N9EK</t>
  </si>
  <si>
    <t>GTEX.12WSL.2526.SM.5GCNJ</t>
  </si>
  <si>
    <t>GTEX.12WSN.1826.SM.5LZUT</t>
  </si>
  <si>
    <t>GTEX.12ZZX.0226.SM.5DUXU</t>
  </si>
  <si>
    <t>GTEX.13112.0326.SM.5P9IW</t>
  </si>
  <si>
    <t>GTEX.131XE.2626.SM.5PNYY</t>
  </si>
  <si>
    <t>GTEX.131XG.2026.SM.5GCN5</t>
  </si>
  <si>
    <t>GTEX.131XG.2626.SM.5KM17</t>
  </si>
  <si>
    <t>GTEX.131XH.0426.SM.5DUWU</t>
  </si>
  <si>
    <t>GTEX.139D8.0226.SM.5KLZO</t>
  </si>
  <si>
    <t>GTEX.139T6.1826.SM.5KM2E</t>
  </si>
  <si>
    <t>GTEX.139TT.0126.SM.5K7Y5</t>
  </si>
  <si>
    <t>GTEX.139YR.1626.SM.5IJGK</t>
  </si>
  <si>
    <t>GTEX.13D11.0326.SM.5LZXX</t>
  </si>
  <si>
    <t>GTEX.13FH7.0426.SM.5KM4M</t>
  </si>
  <si>
    <t>GTEX.13FHO.2826.SM.5K7ZA</t>
  </si>
  <si>
    <t>GTEX.13FLV.1426.SM.5J1N4</t>
  </si>
  <si>
    <t>GTEX.13FTX.0926.SM.5IFF7</t>
  </si>
  <si>
    <t>GTEX.13FTX.1826.SM.5J1NX</t>
  </si>
  <si>
    <t>GTEX.13FTY.2226.SM.5J1ND</t>
  </si>
  <si>
    <t>GTEX.13N11.1126.SM.5KM41</t>
  </si>
  <si>
    <t>GTEX.13N1W.0426.SM.5MR46</t>
  </si>
  <si>
    <t>GTEX.13N2G.0726.SM.5MR38</t>
  </si>
  <si>
    <t>GTEX.13N2G.2226.SM.5IJCU</t>
  </si>
  <si>
    <t>GTEX.13NYS.0226.SM.5MR49</t>
  </si>
  <si>
    <t>GTEX.13NZB.2426.SM.5K7UF</t>
  </si>
  <si>
    <t>GTEX.13O21.2526.SM.5J1OZ</t>
  </si>
  <si>
    <t>GTEX.13OVG.0826.SM.5L3D8</t>
  </si>
  <si>
    <t>GTEX.13OW7.0226.SM.5MR3N</t>
  </si>
  <si>
    <t>GTEX.13PVQ.0626.SM.5LU47</t>
  </si>
  <si>
    <t>GTEX.13QBU.0726.SM.5J2OA</t>
  </si>
  <si>
    <t>GTEX.13RTK.0126.SM.5RQHQ</t>
  </si>
  <si>
    <t>GTEX.13S7M.0226.SM.5S2UG</t>
  </si>
  <si>
    <t>GTEX.13S86.0626.SM.5Q5E7</t>
  </si>
  <si>
    <t>GTEX.13S86.0926.SM.5SI6I</t>
  </si>
  <si>
    <t>GTEX.13VXU.0226.SM.5SI9R</t>
  </si>
  <si>
    <t>GTEX.13W46.0926.SM.5LU3T</t>
  </si>
  <si>
    <t>GTEX.145MO.1326.SM.5Q5EF</t>
  </si>
  <si>
    <t>GTEX.146FR.1426.SM.5SIAV</t>
  </si>
  <si>
    <t>GTEX.147F3.0726.SM.5NQ9U</t>
  </si>
  <si>
    <t>GTEX.147F3.1526.SM.5SIAK</t>
  </si>
  <si>
    <t>GTEX.14BMV.0126.SM.5S2PO</t>
  </si>
  <si>
    <t>GTEX.14E1K.0926.SM.5S2U4</t>
  </si>
  <si>
    <t>GTEX.NFK9.0526.SM.2YUNL</t>
  </si>
  <si>
    <t>GTEX.NFK9.1126.SM.3LK78</t>
  </si>
  <si>
    <t>GTEX.O5YT.0226.SM.32PK5</t>
  </si>
  <si>
    <t>GTEX.OIZG.0926.SM.3LK5Y</t>
  </si>
  <si>
    <t>GTEX.OOBK.0226.SM.2YUMF</t>
  </si>
  <si>
    <t>GTEX.OOBK.0526.SM.2HMJJ</t>
  </si>
  <si>
    <t>GTEX.OXRP.0226.SM.3NB14</t>
  </si>
  <si>
    <t>GTEX.P44H.0526.SM.2XCF1</t>
  </si>
  <si>
    <t>GTEX.P4PQ.0526.SM.2HMKR</t>
  </si>
  <si>
    <t>GTEX.P4QS.0526.SM.2I3ET</t>
  </si>
  <si>
    <t>GTEX.PLZ5.0726.SM.2I5F9</t>
  </si>
  <si>
    <t>GTEX.Q2AH.2026.SM.2S1PX</t>
  </si>
  <si>
    <t>GTEX.QCQG.1226.SM.48U23</t>
  </si>
  <si>
    <t>GTEX.QV44.1926.SM.2S1RF</t>
  </si>
  <si>
    <t>GTEX.R55D.0326.SM.48FES</t>
  </si>
  <si>
    <t>GTEX.R55E.1126.SM.48FDZ</t>
  </si>
  <si>
    <t>GTEX.RTLS.0126.SM.447CA</t>
  </si>
  <si>
    <t>GTEX.RWSA.1126.SM.2XCAZ</t>
  </si>
  <si>
    <t>GTEX.S33H.2426.SM.2XCB2</t>
  </si>
  <si>
    <t>GTEX.S341.1026.SM.4AD71</t>
  </si>
  <si>
    <t>GTEX.S4P3.1326.SM.4AD6V</t>
  </si>
  <si>
    <t>GTEX.SE5C.0926.SM.4BRUF</t>
  </si>
  <si>
    <t>GTEX.SJXC.0726.SM.2XCFJ</t>
  </si>
  <si>
    <t>GTEX.T5JC.1826.SM.4DM6E</t>
  </si>
  <si>
    <t>GTEX.TML8.0726.SM.4DXTT</t>
  </si>
  <si>
    <t>GTEX.TML8.0926.SM.4DXSJ</t>
  </si>
  <si>
    <t>GTEX.TMMY.1526.SM.4DXST</t>
  </si>
  <si>
    <t>GTEX.TSE9.0226.SM.3DB84</t>
  </si>
  <si>
    <t>GTEX.U3ZN.0726.SM.4DXT5</t>
  </si>
  <si>
    <t>GTEX.W5X1.2326.SM.3GIL6</t>
  </si>
  <si>
    <t>GTEX.W5X1.2626.SM.4LMI8</t>
  </si>
  <si>
    <t>GTEX.WFJO.0326.SM.3GIL3</t>
  </si>
  <si>
    <t>GTEX.WHSE.3126.SM.3P5ZI</t>
  </si>
  <si>
    <t>GTEX.WL46.0326.SM.3LK6Y</t>
  </si>
  <si>
    <t>GTEX.WQUQ.1526.SM.4OOSM</t>
  </si>
  <si>
    <t>GTEX.WYVS.1726.SM.3NMAY</t>
  </si>
  <si>
    <t>GTEX.X261.0626.SM.3NMD9</t>
  </si>
  <si>
    <t>GTEX.X4EP.0011.R11B.SM.4QASK</t>
  </si>
  <si>
    <t>GTEX.X585.0011.R2B.SM.46MVF</t>
  </si>
  <si>
    <t>GTEX.X585.2426.SM.46MW2</t>
  </si>
  <si>
    <t>GTEX.X5EB.2426.SM.4E3HX</t>
  </si>
  <si>
    <t>GTEX.X62O.1626.SM.46MW9</t>
  </si>
  <si>
    <t>GTEX.X638.0126.SM.47JZ8</t>
  </si>
  <si>
    <t>GTEX.XMK1.2426.SM.4B66I</t>
  </si>
  <si>
    <t>GTEX.XQ8I.1626.SM.4BOOI</t>
  </si>
  <si>
    <t>GTEX.XXEK.0526.SM.4BRWD</t>
  </si>
  <si>
    <t>GTEX.XXEK.1926.SM.4BRVD</t>
  </si>
  <si>
    <t>GTEX.XYKS.0426.SM.4BRW4</t>
  </si>
  <si>
    <t>GTEX.Y3I4.1526.SM.4TT7K</t>
  </si>
  <si>
    <t>GTEX.Y5V6.2826.SM.4VDSF</t>
  </si>
  <si>
    <t>GTEX.YEC4.1826.SM.4W1YP</t>
  </si>
  <si>
    <t>GTEX.YEC4.2426.SM.57WFO</t>
  </si>
  <si>
    <t>GTEX.YECK.2826.SM.5IFHF</t>
  </si>
  <si>
    <t>GTEX.YFCO.0426.SM.4W1Z7</t>
  </si>
  <si>
    <t>GTEX.Z93S.2426.SM.5HL8N</t>
  </si>
  <si>
    <t>GTEX.ZAJG.0726.SM.5HL9A</t>
  </si>
  <si>
    <t>GTEX.ZAJG.2626.SM.5S2NU</t>
  </si>
  <si>
    <t>GTEX.ZE7O.0226.SM.5S2N1</t>
  </si>
  <si>
    <t>GTEX.ZEX8.1526.SM.4WWBE</t>
  </si>
  <si>
    <t>GTEX.ZF28.1426.SM.5S2OG</t>
  </si>
  <si>
    <t>GTEX.ZF29.1926.SM.5S2P1</t>
  </si>
  <si>
    <t>GTEX.ZF2S.2426.SM.5DUXV</t>
  </si>
  <si>
    <t>GTEX.ZPIC.1926.SM.57WFQ</t>
  </si>
  <si>
    <t>GTEX.ZTTD.1026.SM.51MRD</t>
  </si>
  <si>
    <t>GTEX.ZTX8.1226.SM.4YCE9</t>
  </si>
  <si>
    <t>GTEX.ZVZP.2426.SM.59HKJ</t>
  </si>
  <si>
    <t>GTEX.ZXES.0826.SM.5E43C</t>
  </si>
  <si>
    <t>GTEX.ZXG5.2826.SM.5NQ8T</t>
  </si>
  <si>
    <t>GTEX.ZYFC.0426.SM.5GICQ</t>
  </si>
  <si>
    <t>GTEX.ZYFD.0626.SM.5E44E</t>
  </si>
  <si>
    <t>GTEX.ZYT6.1126.SM.5GZYR</t>
  </si>
  <si>
    <t>GTEX.ZYW4.0426.SM.5GZYS</t>
  </si>
  <si>
    <t>GTEX.ZZPU.0526.SM.5E44U</t>
  </si>
  <si>
    <t>GTEX.11DXW.0326.SM.5H11W</t>
  </si>
  <si>
    <t>GTEX.11DXX.0626.SM.5Q5AG</t>
  </si>
  <si>
    <t>GTEX.11DXX.2626.SM.5Q5A3</t>
  </si>
  <si>
    <t>GTEX.11DXY.2626.SM.5GIE7</t>
  </si>
  <si>
    <t>GTEX.11DXZ.0726.SM.5N9C4</t>
  </si>
  <si>
    <t>GTEX.11DYG.1426.SM.5A5JR</t>
  </si>
  <si>
    <t>GTEX.11EI6.2626.SM.5PNVT</t>
  </si>
  <si>
    <t>GTEX.11EM3.1226.SM.5N9DD</t>
  </si>
  <si>
    <t>GTEX.11GSP.0726.SM.5986L</t>
  </si>
  <si>
    <t>GTEX.11GSP.1126.SM.5A5LM</t>
  </si>
  <si>
    <t>GTEX.11GSP.1726.SM.5A5LI</t>
  </si>
  <si>
    <t>GTEX.11P81.2626.SM.5GU6T</t>
  </si>
  <si>
    <t>GTEX.11PRG.0826.SM.5EQ6A</t>
  </si>
  <si>
    <t>GTEX.11TTK.0426.SM.5EQLT</t>
  </si>
  <si>
    <t>GTEX.11TUW.0526.SM.5LU9A</t>
  </si>
  <si>
    <t>GTEX.11VI4.0726.SM.5GU5B</t>
  </si>
  <si>
    <t>GTEX.11ZUS.0126.SM.5EQM5</t>
  </si>
  <si>
    <t>GTEX.12KS4.2326.SM.5EGJB</t>
  </si>
  <si>
    <t>GTEX.12WSG.2726.SM.5EQ5M</t>
  </si>
  <si>
    <t>GTEX.12WSK.2726.SM.5CVND</t>
  </si>
  <si>
    <t>GTEX.1313W.1626.SM.5J1OE</t>
  </si>
  <si>
    <t>GTEX.131XE.0726.SM.5HL9K</t>
  </si>
  <si>
    <t>GTEX.131XE.2026.SM.5LZW1</t>
  </si>
  <si>
    <t>GTEX.131XW.0626.SM.5PNVD</t>
  </si>
  <si>
    <t>GTEX.131YS.0326.SM.5PNYW</t>
  </si>
  <si>
    <t>GTEX.13CF3.2226.SM.5J2MX</t>
  </si>
  <si>
    <t>GTEX.13CF3.2326.SM.5IFGL</t>
  </si>
  <si>
    <t>GTEX.13D11.1226.SM.5IFGA</t>
  </si>
  <si>
    <t>GTEX.13FLW.0326.SM.5J2M4</t>
  </si>
  <si>
    <t>GTEX.13FTW.2226.SM.5J1OH</t>
  </si>
  <si>
    <t>GTEX.13FTY.0326.SM.5L3DN</t>
  </si>
  <si>
    <t>GTEX.13FTY.0626.SM.5L3F8</t>
  </si>
  <si>
    <t>GTEX.13G51.0926.SM.5IFFU</t>
  </si>
  <si>
    <t>GTEX.13IVO.2426.SM.5K7V9</t>
  </si>
  <si>
    <t>GTEX.13N2G.0011.R7a.SM.5MR42</t>
  </si>
  <si>
    <t>GTEX.13NYC.2826.SM.5K7WR</t>
  </si>
  <si>
    <t>GTEX.13O61.2526.SM.5J1O8</t>
  </si>
  <si>
    <t>GTEX.13OVG.0326.SM.5KM57</t>
  </si>
  <si>
    <t>GTEX.13OVG.0726.SM.5IJBY</t>
  </si>
  <si>
    <t>GTEX.13OVI.1326.SM.5IJBO</t>
  </si>
  <si>
    <t>GTEX.13OVJ.0426.SM.5L3GX</t>
  </si>
  <si>
    <t>GTEX.13OW6.0826.SM.5L3GA</t>
  </si>
  <si>
    <t>GTEX.13PL7.1726.SM.5J2NX</t>
  </si>
  <si>
    <t>GTEX.13QBU.0826.SM.5IJBU</t>
  </si>
  <si>
    <t>GTEX.13RTJ.2826.SM.5QGQH</t>
  </si>
  <si>
    <t>GTEX.13VXT.0826.SM.5SIAP</t>
  </si>
  <si>
    <t>GTEX.13W3W.2126.SM.5K7UX</t>
  </si>
  <si>
    <t>GTEX.13X6K.2726.SM.5O9DG</t>
  </si>
  <si>
    <t>GTEX.145MF.1526.SM.5LU95</t>
  </si>
  <si>
    <t>GTEX.145MI.0626.SM.5SI8S</t>
  </si>
  <si>
    <t>GTEX.146FH.2026.SM.5SI9I</t>
  </si>
  <si>
    <t>GTEX.146FQ.0826.SM.5LUAJ</t>
  </si>
  <si>
    <t>GTEX.1477Z.1126.SM.5P9GK</t>
  </si>
  <si>
    <t>GTEX.147JS.0726.SM.5S2UL</t>
  </si>
  <si>
    <t>GTEX.14AS3.0526.SM.5QGQQ</t>
  </si>
  <si>
    <t>GTEX.14BIM.2226.SM.5SI8Y</t>
  </si>
  <si>
    <t>GTEX.14C38.1226.SM.5S2UK</t>
  </si>
  <si>
    <t>GTEX.14DAQ.1426.SM.5RQJD</t>
  </si>
  <si>
    <t>GTEX.N7MS.2625.SM.3LK77</t>
  </si>
  <si>
    <t>GTEX.OHPK.1826.SM.2YUMR</t>
  </si>
  <si>
    <t>GTEX.OHPM.0526.SM.2YUMJ</t>
  </si>
  <si>
    <t>GTEX.OXRK.0926.SM.2HMKP</t>
  </si>
  <si>
    <t>GTEX.OXRN.0126.SM.48TDM</t>
  </si>
  <si>
    <t>GTEX.P4PQ.0126.SM.2S1NM</t>
  </si>
  <si>
    <t>GTEX.PLZ6.1726.SM.2S1O6</t>
  </si>
  <si>
    <t>GTEX.POMQ.1226.SM.3P61F</t>
  </si>
  <si>
    <t>GTEX.POMQ.1426.SM.3P61D</t>
  </si>
  <si>
    <t>GTEX.PSDG.1126.SM.2S1ON</t>
  </si>
  <si>
    <t>GTEX.PX3G.0426.SM.48U1C</t>
  </si>
  <si>
    <t>GTEX.Q2AG.0526.SM.2S1PW</t>
  </si>
  <si>
    <t>GTEX.QCQG.0326.SM.2I3ES</t>
  </si>
  <si>
    <t>GTEX.QDT8.0126.SM.48TZ1</t>
  </si>
  <si>
    <t>GTEX.QDVN.0126.SM.4GIC9</t>
  </si>
  <si>
    <t>GTEX.QEG5.0626.SM.2S1PP</t>
  </si>
  <si>
    <t>GTEX.QEG5.0826.SM.2I5GF</t>
  </si>
  <si>
    <t>GTEX.QEG5.1126.SM.33HC2</t>
  </si>
  <si>
    <t>GTEX.QEL4.0826.SM.3GAF2</t>
  </si>
  <si>
    <t>GTEX.QEL4.1026.SM.4R1JK</t>
  </si>
  <si>
    <t>GTEX.QV44.0826.SM.2S1RG</t>
  </si>
  <si>
    <t>GTEX.QXCU.0226.SM.2TC5W</t>
  </si>
  <si>
    <t>GTEX.R53T.2026.SM.3GIJF</t>
  </si>
  <si>
    <t>GTEX.R55G.0826.SM.2TC5U</t>
  </si>
  <si>
    <t>GTEX.REY6.0326.SM.2TF5A</t>
  </si>
  <si>
    <t>GTEX.RTLS.0426.SM.2TF5K</t>
  </si>
  <si>
    <t>GTEX.SSA3.0426.SM.32QPI</t>
  </si>
  <si>
    <t>GTEX.T2IS.0626.SM.32QP6</t>
  </si>
  <si>
    <t>GTEX.TMMY.0526.SM.33HBC</t>
  </si>
  <si>
    <t>GTEX.TSE9.2726.SM.4DXSQ</t>
  </si>
  <si>
    <t>GTEX.U3ZM.0426.SM.3DB73</t>
  </si>
  <si>
    <t>GTEX.U3ZN.0326.SM.3DB86</t>
  </si>
  <si>
    <t>GTEX.U3ZN.2526.SM.3DB7V</t>
  </si>
  <si>
    <t>GTEX.U4B1.0226.SM.4DXU8</t>
  </si>
  <si>
    <t>GTEX.U8T8.0326.SM.3DB93</t>
  </si>
  <si>
    <t>GTEX.UJMC.0726.SM.3GADX</t>
  </si>
  <si>
    <t>GTEX.V1D1.1226.SM.4JBI5</t>
  </si>
  <si>
    <t>GTEX.WFG7.0526.SM.3GIKI</t>
  </si>
  <si>
    <t>GTEX.WFJO.2026.SM.4LVM3</t>
  </si>
  <si>
    <t>GTEX.WHWD.2426.SM.3LK6S</t>
  </si>
  <si>
    <t>GTEX.WRHU.0326.SM.3MJFY</t>
  </si>
  <si>
    <t>GTEX.WWYW.0011.R5A.SM.3NB3E</t>
  </si>
  <si>
    <t>GTEX.WWYW.3026.SM.3NB36</t>
  </si>
  <si>
    <t>GTEX.WXYG.0226.SM.3NB2Y</t>
  </si>
  <si>
    <t>GTEX.WY7C.2426.SM.3NB2V</t>
  </si>
  <si>
    <t>GTEX.WZTO.1726.SM.4PQYV</t>
  </si>
  <si>
    <t>GTEX.X15G.1926.SM.4PQZQ</t>
  </si>
  <si>
    <t>GTEX.XBED.0126.SM.47JY7</t>
  </si>
  <si>
    <t>GTEX.XLM4.0426.SM.4AT54</t>
  </si>
  <si>
    <t>GTEX.XV7Q.2226.SM.4BRVY</t>
  </si>
  <si>
    <t>GTEX.Y111.0426.SM.4TT3K</t>
  </si>
  <si>
    <t>GTEX.Y111.1926.SM.4SOIS</t>
  </si>
  <si>
    <t>GTEX.Y114.1926.SM.4TT8J</t>
  </si>
  <si>
    <t>GTEX.Y3IK.2726.SM.4WWDV</t>
  </si>
  <si>
    <t>GTEX.Y8E4.0726.SM.4WWFN</t>
  </si>
  <si>
    <t>GTEX.Y8LW.0426.SM.4VBQ6</t>
  </si>
  <si>
    <t>GTEX.Y8LW.1626.SM.5IFHX</t>
  </si>
  <si>
    <t>GTEX.YEC4.2126.SM.5IFJH</t>
  </si>
  <si>
    <t>GTEX.YEC4.2326.SM.5IFHV</t>
  </si>
  <si>
    <t>GTEX.YFC4.0226.SM.57WD2</t>
  </si>
  <si>
    <t>GTEX.Z93T.0226.SM.5HL5Z</t>
  </si>
  <si>
    <t>GTEX.ZA64.0326.SM.5HL8T</t>
  </si>
  <si>
    <t>GTEX.ZDTS.0126.SM.4WAY5</t>
  </si>
  <si>
    <t>GTEX.ZDTS.1826.SM.5S2N6</t>
  </si>
  <si>
    <t>GTEX.ZDYS.0626.SM.5J2N5</t>
  </si>
  <si>
    <t>GTEX.ZPU1.2726.SM.4WWFT</t>
  </si>
  <si>
    <t>GTEX.ZQUD.1226.SM.51MSP</t>
  </si>
  <si>
    <t>GTEX.ZTTD.0626.SM.4YCCY</t>
  </si>
  <si>
    <t>GTEX.ZV68.0226.SM.59HJF</t>
  </si>
  <si>
    <t>GTEX.ZV6S.2326.SM.4YCEY</t>
  </si>
  <si>
    <t>GTEX.ZVT3.2826.SM.5GU6A</t>
  </si>
  <si>
    <t>GTEX.ZVZP.2726.SM.5GZXZ</t>
  </si>
  <si>
    <t>GTEX.ZXG5.0926.SM.5NQ8H</t>
  </si>
  <si>
    <t>GTEX.111YS.1926.SM.5GICC</t>
  </si>
  <si>
    <t>GTEX.117YX.1826.SM.5H12K</t>
  </si>
  <si>
    <t>GTEX.11DXX.0826.SM.5GZZP</t>
  </si>
  <si>
    <t>GTEX.11EI6.0126.SM.5985R</t>
  </si>
  <si>
    <t>GTEX.11EMC.2026.SM.5A5JV</t>
  </si>
  <si>
    <t>GTEX.11EQ8.0926.SM.5H12V</t>
  </si>
  <si>
    <t>GTEX.11TUW.2626.SM.5EQKZ</t>
  </si>
  <si>
    <t>GTEX.11WQK.2726.SM.5EQMU</t>
  </si>
  <si>
    <t>GTEX.11ZTS.1226.SM.5EQMQ</t>
  </si>
  <si>
    <t>GTEX.11ZU8.2626.SM.5EQLL</t>
  </si>
  <si>
    <t>GTEX.1211K.2326.SM.5FQU7</t>
  </si>
  <si>
    <t>GTEX.1212Z.0426.SM.5FQT6</t>
  </si>
  <si>
    <t>GTEX.12WSH.2826.SM.5GCP5</t>
  </si>
  <si>
    <t>GTEX.12WSK.0426.SM.5GCNS</t>
  </si>
  <si>
    <t>GTEX.12WSM.1326.SM.5GCP9</t>
  </si>
  <si>
    <t>GTEX.13111.0226.SM.5EQ55</t>
  </si>
  <si>
    <t>GTEX.1313W.0326.SM.5LZU5</t>
  </si>
  <si>
    <t>GTEX.1313W.0726.SM.5EGK1</t>
  </si>
  <si>
    <t>GTEX.131XE.0126.SM.5LZVC</t>
  </si>
  <si>
    <t>GTEX.131XH.2426.SM.5PNZ6</t>
  </si>
  <si>
    <t>GTEX.132NY.1126.SM.5PNVE</t>
  </si>
  <si>
    <t>GTEX.132QS.0726.SM.5IJE9</t>
  </si>
  <si>
    <t>GTEX.13CF3.1726.SM.5LU9E</t>
  </si>
  <si>
    <t>GTEX.13FH7.0326.SM.5J1MR</t>
  </si>
  <si>
    <t>GTEX.13FHO.0326.SM.5IJBH</t>
  </si>
  <si>
    <t>GTEX.13FLV.1226.SM.5IJBZ</t>
  </si>
  <si>
    <t>GTEX.13JVG.3026.SM.5IJEV</t>
  </si>
  <si>
    <t>GTEX.13N1W.0726.SM.5MR57</t>
  </si>
  <si>
    <t>GTEX.13NYS.2926.SM.5IFGH</t>
  </si>
  <si>
    <t>GTEX.13OVG.2226.SM.5K7V8</t>
  </si>
  <si>
    <t>GTEX.13OW8.0126.SM.5IJE5</t>
  </si>
  <si>
    <t>GTEX.13PL7.1926.SM.5J1MM</t>
  </si>
  <si>
    <t>GTEX.13PL7.2726.SM.5L3GB</t>
  </si>
  <si>
    <t>GTEX.13PVR.2426.SM.5RQHN</t>
  </si>
  <si>
    <t>GTEX.13QBU.0126.SM.5LU3V</t>
  </si>
  <si>
    <t>GTEX.13RTJ.2926.SM.5Q5DE</t>
  </si>
  <si>
    <t>GTEX.13SLX.0526.SM.5S2ON</t>
  </si>
  <si>
    <t>GTEX.13U4I.1726.SM.5J1MF</t>
  </si>
  <si>
    <t>GTEX.13VXT.0426.SM.5LU57</t>
  </si>
  <si>
    <t>GTEX.13VXT.0526.SM.5SI9O</t>
  </si>
  <si>
    <t>GTEX.13VXT.1626.SM.5IJES</t>
  </si>
  <si>
    <t>GTEX.13VXU.0626.SM.5L3F9</t>
  </si>
  <si>
    <t>GTEX.13W3W.2526.SM.5SI9P</t>
  </si>
  <si>
    <t>GTEX.145MG.1526.SM.5Q5EM</t>
  </si>
  <si>
    <t>GTEX.145MI.1126.SM.5O9AK</t>
  </si>
  <si>
    <t>GTEX.146FH.2126.SM.5SI9U</t>
  </si>
  <si>
    <t>GTEX.146FH.2526.SM.5Q5BP</t>
  </si>
  <si>
    <t>GTEX.146FQ.2126.SM.5RQHU</t>
  </si>
  <si>
    <t>GTEX.147F3.1726.SM.5SIAW</t>
  </si>
  <si>
    <t>GTEX.1497J.0226.SM.5QGPU</t>
  </si>
  <si>
    <t>GTEX.14A5H.0426.SM.5QGQF</t>
  </si>
  <si>
    <t>GTEX.14E6E.1726.SM.5S2R6</t>
  </si>
  <si>
    <t>GTEX.NPJ8.0011.R8a.SM.2HMLG</t>
  </si>
  <si>
    <t>GTEX.OIZG.0426.SM.3LK5W</t>
  </si>
  <si>
    <t>GTEX.OIZH.0126.SM.2HMIS</t>
  </si>
  <si>
    <t>GTEX.OIZH.1826.SM.2YUNP</t>
  </si>
  <si>
    <t>GTEX.OXRK.1426.SM.3NB19</t>
  </si>
  <si>
    <t>GTEX.P44H.0226.SM.2XCEU</t>
  </si>
  <si>
    <t>GTEX.P4QT.0726.SM.3NMCM</t>
  </si>
  <si>
    <t>GTEX.P78B.1926.SM.3P616</t>
  </si>
  <si>
    <t>GTEX.PWN1.2526.SM.48TDS</t>
  </si>
  <si>
    <t>GTEX.PX3G.2026.SM.48U1H</t>
  </si>
  <si>
    <t>GTEX.QLQ7.1826.SM.2S1R5</t>
  </si>
  <si>
    <t>GTEX.QV44.0626.SM.4R1KJ</t>
  </si>
  <si>
    <t>GTEX.R55C.0526.SM.3GIKA</t>
  </si>
  <si>
    <t>GTEX.R55G.1626.SM.48FF4</t>
  </si>
  <si>
    <t>GTEX.RNOR.0011.R9A.SM.2TF52</t>
  </si>
  <si>
    <t>GTEX.RTLS.0626.SM.5SI7Z</t>
  </si>
  <si>
    <t>GTEX.RU1J.1026.SM.46MUR</t>
  </si>
  <si>
    <t>GTEX.RWS6.0526.SM.4GIAJ</t>
  </si>
  <si>
    <t>GTEX.S33H.0326.SM.4AD6N</t>
  </si>
  <si>
    <t>GTEX.S341.1426.SM.4AD6U</t>
  </si>
  <si>
    <t>GTEX.S4UY.1226.SM.4AD51</t>
  </si>
  <si>
    <t>GTEX.S4Z8.0626.SM.4AD6J</t>
  </si>
  <si>
    <t>GTEX.S95S.1326.SM.2XCDK</t>
  </si>
  <si>
    <t>GTEX.SIU8.0126.SM.2XCDT</t>
  </si>
  <si>
    <t>GTEX.SSA3.0126.SM.32QPU</t>
  </si>
  <si>
    <t>GTEX.SSA3.0226.SM.32QPN</t>
  </si>
  <si>
    <t>GTEX.T2IS.0126.SM.4DM6O</t>
  </si>
  <si>
    <t>GTEX.T6MN.0426.SM.32PMF</t>
  </si>
  <si>
    <t>GTEX.TKQ2.1026.SM.33HB7</t>
  </si>
  <si>
    <t>GTEX.TML8.0326.SM.4GICN</t>
  </si>
  <si>
    <t>GTEX.U3ZH.0526.SM.3DB75</t>
  </si>
  <si>
    <t>GTEX.U8XE.0326.SM.3DB8P</t>
  </si>
  <si>
    <t>GTEX.U8XE.0426.SM.3DB91</t>
  </si>
  <si>
    <t>GTEX.VJYA.0226.SM.4KL1Q</t>
  </si>
  <si>
    <t>GTEX.WEY5.0726.SM.4LMID</t>
  </si>
  <si>
    <t>GTEX.WEY5.2226.SM.3GILQ</t>
  </si>
  <si>
    <t>GTEX.WHPG.0226.SM.3NMB9</t>
  </si>
  <si>
    <t>GTEX.WHSB.2026.SM.3LK6H</t>
  </si>
  <si>
    <t>GTEX.WWYW.0926.SM.3NB2Z</t>
  </si>
  <si>
    <t>GTEX.WWYW.2826.SM.4MVOQ</t>
  </si>
  <si>
    <t>GTEX.WY7C.0926.SM.3NB34</t>
  </si>
  <si>
    <t>GTEX.WYJK.0526.SM.3NM8Z</t>
  </si>
  <si>
    <t>GTEX.WYVS.0326.SM.3NM9V</t>
  </si>
  <si>
    <t>GTEX.X261.0011.R8A.SM.4E3I5</t>
  </si>
  <si>
    <t>GTEX.X3Y1.0326.SM.4PQZ7</t>
  </si>
  <si>
    <t>GTEX.X8HC.0226.SM.4E3K1</t>
  </si>
  <si>
    <t>GTEX.XBEW.0926.SM.4QASR</t>
  </si>
  <si>
    <t>GTEX.XGQ4.2526.SM.4AT57</t>
  </si>
  <si>
    <t>GTEX.XPT6.0326.SM.4B66V</t>
  </si>
  <si>
    <t>GTEX.XUW1.0426.SM.4BOOT</t>
  </si>
  <si>
    <t>GTEX.XXEK.0426.SM.4BRVW</t>
  </si>
  <si>
    <t>GTEX.XXEK.0626.SM.4BRWE</t>
  </si>
  <si>
    <t>GTEX.XYKS.1326.SM.4BRUN</t>
  </si>
  <si>
    <t>GTEX.XYKS.1426.SM.4BRUO</t>
  </si>
  <si>
    <t>GTEX.XYKS.2126.SM.4E3IB</t>
  </si>
  <si>
    <t>GTEX.Y111.0526.SM.4TT3M</t>
  </si>
  <si>
    <t>GTEX.Y3I4.2226.SM.4TT7O</t>
  </si>
  <si>
    <t>GTEX.Y5V5.1526.SM.4VBQ1</t>
  </si>
  <si>
    <t>GTEX.Y8DK.0526.SM.4TT3R</t>
  </si>
  <si>
    <t>GTEX.Y8E4.0226.SM.4VBQ3</t>
  </si>
  <si>
    <t>GTEX.YEC3.0326.SM.5IFJJ</t>
  </si>
  <si>
    <t>GTEX.YFCO.1126.SM.5S2N9</t>
  </si>
  <si>
    <t>GTEX.ZAB4.1826.SM.5HL8O</t>
  </si>
  <si>
    <t>GTEX.ZDTT.0926.SM.5J2MS</t>
  </si>
  <si>
    <t>GTEX.ZG7Y.1626.SM.5S2NO</t>
  </si>
  <si>
    <t>GTEX.ZLV1.0426.SM.4WWC2</t>
  </si>
  <si>
    <t>GTEX.ZLWG.0826.SM.59888</t>
  </si>
  <si>
    <t>GTEX.ZLWG.2526.SM.57WDS</t>
  </si>
  <si>
    <t>GTEX.ZPU1.0926.SM.57WDO</t>
  </si>
  <si>
    <t>GTEX.ZTPG.0926.SM.5O99H</t>
  </si>
  <si>
    <t>GTEX.ZTPG.1426.SM.51MT3</t>
  </si>
  <si>
    <t>GTEX.ZTX8.1426.SM.5DUVO</t>
  </si>
  <si>
    <t>GTEX.ZTX8.1526.SM.5N9GI</t>
  </si>
  <si>
    <t>GTEX.ZYFC.0326.SM.5NQ7H</t>
  </si>
  <si>
    <t>GTEX.ZYFD.0826.SM.5NQ9A</t>
  </si>
  <si>
    <t>GTEX.113JC.0726.SM.5GZZR</t>
  </si>
  <si>
    <t>GTEX.11EM3.1926.SM.5987U</t>
  </si>
  <si>
    <t>GTEX.11EMC.1726.SM.5H11P</t>
  </si>
  <si>
    <t>GTEX.11EMC.1826.SM.5A5JT</t>
  </si>
  <si>
    <t>GTEX.11EQ9.0226.SM.5A5JX</t>
  </si>
  <si>
    <t>GTEX.11EQ9.2326.SM.5HL5H</t>
  </si>
  <si>
    <t>GTEX.11I78.2626.SM.5Q5AI</t>
  </si>
  <si>
    <t>GTEX.11P7K.1726.SM.5GU6F</t>
  </si>
  <si>
    <t>GTEX.11P81.1926.SM.5BC53</t>
  </si>
  <si>
    <t>GTEX.11UD2.0726.SM.5EQ69</t>
  </si>
  <si>
    <t>GTEX.11ZTS.1926.SM.5CVLA</t>
  </si>
  <si>
    <t>GTEX.12C56.1726.SM.5EQ61</t>
  </si>
  <si>
    <t>GTEX.12WSA.0326.SM.5BC6I</t>
  </si>
  <si>
    <t>GTEX.12WSI.0826.SM.5EGKD</t>
  </si>
  <si>
    <t>GTEX.12WSJ.1826.SM.5GCNY</t>
  </si>
  <si>
    <t>GTEX.12WSL.1126.SM.5CVNK</t>
  </si>
  <si>
    <t>GTEX.12ZZX.1126.SM.5EGKB</t>
  </si>
  <si>
    <t>GTEX.13113.0526.SM.5GCN2</t>
  </si>
  <si>
    <t>GTEX.13113.1826.SM.5LZW4</t>
  </si>
  <si>
    <t>GTEX.1314G.1226.SM.5BC6D</t>
  </si>
  <si>
    <t>GTEX.1314G.1926.SM.5BC6F</t>
  </si>
  <si>
    <t>GTEX.131XH.2226.SM.5DUXJ</t>
  </si>
  <si>
    <t>GTEX.133LE.0626.SM.5IFFJ</t>
  </si>
  <si>
    <t>GTEX.139YR.0926.SM.5LZYB</t>
  </si>
  <si>
    <t>GTEX.13FHO.0526.SM.5K7VS</t>
  </si>
  <si>
    <t>GTEX.13FHO.0826.SM.5L3E8</t>
  </si>
  <si>
    <t>GTEX.13FHO.1826.SM.5K7Y6</t>
  </si>
  <si>
    <t>GTEX.13FTX.0326.SM.5J2NG</t>
  </si>
  <si>
    <t>GTEX.13FTY.0426.SM.5IJC2</t>
  </si>
  <si>
    <t>GTEX.13N11.2326.SM.5IJBF</t>
  </si>
  <si>
    <t>GTEX.13NZ8.0826.SM.5MR3I</t>
  </si>
  <si>
    <t>GTEX.13NZ8.1226.SM.5KM4A</t>
  </si>
  <si>
    <t>GTEX.13O21.3026.SM.5J2NI</t>
  </si>
  <si>
    <t>GTEX.13OVG.1426.SM.5K7VP</t>
  </si>
  <si>
    <t>GTEX.13OVG.1626.SM.5J1NF</t>
  </si>
  <si>
    <t>GTEX.13OVI.1126.SM.5KLZF</t>
  </si>
  <si>
    <t>GTEX.13OW8.1026.SM.5J1NQ</t>
  </si>
  <si>
    <t>GTEX.13OW8.1326.SM.5J1OW</t>
  </si>
  <si>
    <t>GTEX.13PVQ.0726.SM.5L3GI</t>
  </si>
  <si>
    <t>GTEX.13QJ3.0426.SM.5RQHP</t>
  </si>
  <si>
    <t>GTEX.13S7M.1726.SM.5RQK3</t>
  </si>
  <si>
    <t>GTEX.13U4I.2226.SM.5LU5H</t>
  </si>
  <si>
    <t>GTEX.146FH.1626.SM.5NQ9H</t>
  </si>
  <si>
    <t>GTEX.146FH.2426.SM.5Q5EW</t>
  </si>
  <si>
    <t>GTEX.146FQ.0426.SM.5NQBA</t>
  </si>
  <si>
    <t>GTEX.146FR.1626.SM.5Q5DS</t>
  </si>
  <si>
    <t>GTEX.14753.0326.SM.5QGQB</t>
  </si>
  <si>
    <t>GTEX.147F3.0526.SM.5SI98</t>
  </si>
  <si>
    <t>GTEX.14A6H.2426.SM.5Q5BO</t>
  </si>
  <si>
    <t>GTEX.14AS3.0726.SM.5S2NY</t>
  </si>
  <si>
    <t>GTEX.14AS3.1326.SM.5RQJE</t>
  </si>
  <si>
    <t>GTEX.14BIL.2426.SM.5QGQR</t>
  </si>
  <si>
    <t>GTEX.14C38.0826.SM.5S2U8</t>
  </si>
  <si>
    <t>GTEX.14E7W.0526.SM.5S2W8</t>
  </si>
  <si>
    <t>GTEX.O5YT.0526.SM.32PK8</t>
  </si>
  <si>
    <t>GTEX.OHPK.1726.SM.48TC4</t>
  </si>
  <si>
    <t>GTEX.OHPK.2326.SM.3MJH2</t>
  </si>
  <si>
    <t>GTEX.OIZH.1526.SM.3NB1J</t>
  </si>
  <si>
    <t>GTEX.P4PP.3026.SM.3P61O</t>
  </si>
  <si>
    <t>GTEX.PLZ4.0126.SM.5SI8O</t>
  </si>
  <si>
    <t>GTEX.PLZ5.0426.SM.3P612</t>
  </si>
  <si>
    <t>GTEX.PSDG.1326.SM.48TD2</t>
  </si>
  <si>
    <t>GTEX.PW2O.0526.SM.2I3DX</t>
  </si>
  <si>
    <t>GTEX.PWCY.2326.SM.2I3EQ</t>
  </si>
  <si>
    <t>GTEX.Q2AG.0826.SM.2HMKF</t>
  </si>
  <si>
    <t>GTEX.Q2AH.0226.SM.48U1I</t>
  </si>
  <si>
    <t>GTEX.Q2AI.1426.SM.2S1P5</t>
  </si>
  <si>
    <t>GTEX.QLQ7.1626.SM.2S1R8</t>
  </si>
  <si>
    <t>GTEX.RNOR.0326.SM.2TF51</t>
  </si>
  <si>
    <t>GTEX.RNOR.1326.SM.48FDE</t>
  </si>
  <si>
    <t>GTEX.RUSQ.0426.SM.47JWR</t>
  </si>
  <si>
    <t>GTEX.S4Z8.0726.SM.4GICB</t>
  </si>
  <si>
    <t>GTEX.S4Z8.0926.SM.4AD6Q</t>
  </si>
  <si>
    <t>GTEX.S7PM.0426.SM.3NM91</t>
  </si>
  <si>
    <t>GTEX.S7SE.0826.SM.4AT4D</t>
  </si>
  <si>
    <t>GTEX.SE5C.0526.SM.2XCE1</t>
  </si>
  <si>
    <t>GTEX.T8EM.0426.SM.4DM7E</t>
  </si>
  <si>
    <t>GTEX.TKQ1.1126.SM.4GIAZ</t>
  </si>
  <si>
    <t>GTEX.U3ZH.1326.SM.4DXSF</t>
  </si>
  <si>
    <t>GTEX.U4B1.0926.SM.4DXUV</t>
  </si>
  <si>
    <t>GTEX.U8XE.0626.SM.3DB8U</t>
  </si>
  <si>
    <t>GTEX.UJHI.1426.SM.3DB9C</t>
  </si>
  <si>
    <t>GTEX.VJYA.0326.SM.3GAEX</t>
  </si>
  <si>
    <t>GTEX.VJYA.1226.SM.3GIJ6</t>
  </si>
  <si>
    <t>GTEX.VUSG.1226.SM.4KKZF</t>
  </si>
  <si>
    <t>GTEX.WEY5.0826.SM.4LMIH</t>
  </si>
  <si>
    <t>GTEX.WH7G.2326.SM.3NMBC</t>
  </si>
  <si>
    <t>GTEX.WHPG.1426.SM.3NMBB</t>
  </si>
  <si>
    <t>GTEX.WL46.3026.SM.3LK7Z</t>
  </si>
  <si>
    <t>GTEX.WY7C.2826.SM.3NB3Q</t>
  </si>
  <si>
    <t>GTEX.WYJK.0126.SM.3NMAB</t>
  </si>
  <si>
    <t>GTEX.X4EO.2426.SM.4QASD</t>
  </si>
  <si>
    <t>GTEX.Y114.2026.SM.4TT7L</t>
  </si>
  <si>
    <t>GTEX.Y3IK.0526.SM.4WWE3</t>
  </si>
  <si>
    <t>GTEX.Y3IK.2226.SM.4YCD4</t>
  </si>
  <si>
    <t>GTEX.Y5LM.0226.SM.4VBRM</t>
  </si>
  <si>
    <t>GTEX.Y5LM.2226.SM.4VDT1</t>
  </si>
  <si>
    <t>GTEX.Y9LG.0226.SM.4VBS4</t>
  </si>
  <si>
    <t>GTEX.YB5K.2426.SM.5IFHP</t>
  </si>
  <si>
    <t>GTEX.YF7O.2626.SM.5IFHK</t>
  </si>
  <si>
    <t>GTEX.YJ8A.1726.SM.5P9IQ</t>
  </si>
  <si>
    <t>GTEX.Z93S.1626.SM.5CVMB</t>
  </si>
  <si>
    <t>GTEX.ZA64.2126.SM.5Q5A8</t>
  </si>
  <si>
    <t>GTEX.ZDXO.3026.SM.5J1N5</t>
  </si>
  <si>
    <t>GTEX.ZF29.2226.SM.4WWB9</t>
  </si>
  <si>
    <t>GTEX.ZLFU.0926.SM.5P9F8</t>
  </si>
  <si>
    <t>GTEX.ZLV1.1926.SM.5FQSF</t>
  </si>
  <si>
    <t>GTEX.ZLWG.0526.SM.4WWFB</t>
  </si>
  <si>
    <t>GTEX.ZP4G.0726.SM.4WWF2</t>
  </si>
  <si>
    <t>GTEX.ZT9X.0326.SM.51MTE</t>
  </si>
  <si>
    <t>GTEX.ZUA1.0626.SM.4YCCW</t>
  </si>
  <si>
    <t>GTEX.ZV6S.1626.SM.5NQ81</t>
  </si>
  <si>
    <t>GTEX.ZV6S.1826.SM.5NQ8D</t>
  </si>
  <si>
    <t>GTEX.ZVT2.0626.SM.5GICR</t>
  </si>
  <si>
    <t>GTEX.ZVZP.2326.SM.59HL4</t>
  </si>
  <si>
    <t>GTEX.ZY6K.0326.SM.5SIBB</t>
  </si>
  <si>
    <t>GTEX.ZYFC.0826.SM.5E44K</t>
  </si>
  <si>
    <t>GTEX.ZYW4.0326.SM.5E44Y</t>
  </si>
  <si>
    <t>GTEX.11DXW.0526.SM.5H127</t>
  </si>
  <si>
    <t>GTEX.11DXX.0426.SM.5EQ5F</t>
  </si>
  <si>
    <t>GTEX.11GS4.1026.SM.5N9DE</t>
  </si>
  <si>
    <t>GTEX.11GSP.0226.SM.5A5KV</t>
  </si>
  <si>
    <t>GTEX.11I78.0126.SM.5HL6F</t>
  </si>
  <si>
    <t>GTEX.11I78.2326.SM.5Q5AH</t>
  </si>
  <si>
    <t>GTEX.11NUK.0126.SM.5A5L3</t>
  </si>
  <si>
    <t>GTEX.11NV4.1126.SM.5HL6J</t>
  </si>
  <si>
    <t>GTEX.11NV4.2326.SM.5BC4X</t>
  </si>
  <si>
    <t>GTEX.11TT1.1126.SM.5P9GV</t>
  </si>
  <si>
    <t>GTEX.11TT1.1226.SM.5Q5AV</t>
  </si>
  <si>
    <t>GTEX.11TUW.0226.SM.5LU8X</t>
  </si>
  <si>
    <t>GTEX.1211K.0326.SM.5FQT1</t>
  </si>
  <si>
    <t>GTEX.12126.0826.SM.5FQTZ</t>
  </si>
  <si>
    <t>GTEX.1212Z.2126.SM.5FQTM</t>
  </si>
  <si>
    <t>GTEX.1212Z.2826.SM.59HJ5</t>
  </si>
  <si>
    <t>GTEX.12BJ1.1026.SM.5EGJA</t>
  </si>
  <si>
    <t>GTEX.12C56.1826.SM.5EQ6D</t>
  </si>
  <si>
    <t>GTEX.12WSG.2426.SM.5EQLZ</t>
  </si>
  <si>
    <t>GTEX.12WSM.0526.SM.5GCO8</t>
  </si>
  <si>
    <t>GTEX.12ZZX.1226.SM.5EGHS</t>
  </si>
  <si>
    <t>GTEX.12ZZY.0326.SM.5LZVQ</t>
  </si>
  <si>
    <t>GTEX.13111.1326.SM.5GCNO</t>
  </si>
  <si>
    <t>GTEX.1313W.3226.SM.5LZUU</t>
  </si>
  <si>
    <t>GTEX.132AR.0726.SM.5EQ6J</t>
  </si>
  <si>
    <t>GTEX.132NY.1026.SM.5P9IY</t>
  </si>
  <si>
    <t>GTEX.132Q8.1726.SM.5EGK8</t>
  </si>
  <si>
    <t>GTEX.133LE.0726.SM.5P9IZ</t>
  </si>
  <si>
    <t>GTEX.139UW.0226.SM.5K7WU</t>
  </si>
  <si>
    <t>GTEX.13D11.2026.SM.5IJBK</t>
  </si>
  <si>
    <t>GTEX.13FLV.0426.SM.5KLZA</t>
  </si>
  <si>
    <t>GTEX.13FTX.0226.SM.5K7TX</t>
  </si>
  <si>
    <t>GTEX.13G51.0526.SM.5IJCQ</t>
  </si>
  <si>
    <t>GTEX.13IVO.0926.SM.5KLZP</t>
  </si>
  <si>
    <t>GTEX.13N11.1026.SM.5K7XQ</t>
  </si>
  <si>
    <t>GTEX.13NZ9.1126.SM.5MR37</t>
  </si>
  <si>
    <t>GTEX.13O21.0426.SM.5K7VR</t>
  </si>
  <si>
    <t>GTEX.13O3Q.2126.SM.5KM4C</t>
  </si>
  <si>
    <t>GTEX.13O61.0326.SM.5KM2O</t>
  </si>
  <si>
    <t>GTEX.13OVI.2326.SM.5KM47</t>
  </si>
  <si>
    <t>GTEX.13OVJ.0011.R11a.SM.5P9H8</t>
  </si>
  <si>
    <t>GTEX.13OVJ.0326.SM.5L3GL</t>
  </si>
  <si>
    <t>GTEX.13OVJ.2326.SM.5IJGA</t>
  </si>
  <si>
    <t>GTEX.13OVL.0226.SM.5L3E9</t>
  </si>
  <si>
    <t>GTEX.13OW8.2226.SM.5K7Z4</t>
  </si>
  <si>
    <t>GTEX.13X6J.0626.SM.5LU5F</t>
  </si>
  <si>
    <t>GTEX.144FL.0226.SM.5Q5D4</t>
  </si>
  <si>
    <t>GTEX.145MO.1526.SM.5QGQC</t>
  </si>
  <si>
    <t>GTEX.1497J.2326.SM.5NQBK</t>
  </si>
  <si>
    <t>GTEX.14BMU.1826.SM.5RQII</t>
  </si>
  <si>
    <t>GTEX.NFK9.0326.SM.3MJGV</t>
  </si>
  <si>
    <t>GTEX.NPJ7.1726.SM.2YUNA</t>
  </si>
  <si>
    <t>GTEX.OHPL.2526.SM.3MJGT</t>
  </si>
  <si>
    <t>GTEX.OOBK.0425.SM.3LK5O</t>
  </si>
  <si>
    <t>GTEX.OXRK.0226.SM.3NB2G</t>
  </si>
  <si>
    <t>GTEX.OXRN.2626.SM.48TBX</t>
  </si>
  <si>
    <t>GTEX.P4QT.1726.SM.2S1NQ</t>
  </si>
  <si>
    <t>GTEX.PX3G.2626.SM.2I3EG</t>
  </si>
  <si>
    <t>GTEX.QCQG.1926.SM.5SI7Q</t>
  </si>
  <si>
    <t>GTEX.QDVN.0626.SM.2I3FP</t>
  </si>
  <si>
    <t>GTEX.QESD.1426.SM.2S1R9</t>
  </si>
  <si>
    <t>GTEX.QMRM.1726.SM.2S1QG</t>
  </si>
  <si>
    <t>GTEX.R55C.1626.SM.48FEG</t>
  </si>
  <si>
    <t>GTEX.RNOR.0426.SM.2TF4U</t>
  </si>
  <si>
    <t>GTEX.S4P3.1126.SM.4AD52</t>
  </si>
  <si>
    <t>GTEX.T2IS.0926.SM.4DM5B</t>
  </si>
  <si>
    <t>GTEX.TML8.2026.SM.32QOP</t>
  </si>
  <si>
    <t>GTEX.TMMY.1726.SM.4DXTD</t>
  </si>
  <si>
    <t>GTEX.TMMY.2226.SM.4DXTN</t>
  </si>
  <si>
    <t>GTEX.TSE9.0126.SM.3DB83</t>
  </si>
  <si>
    <t>GTEX.TSE9.2226.SM.4DXUR</t>
  </si>
  <si>
    <t>GTEX.U8XE.1026.SM.4E3HM</t>
  </si>
  <si>
    <t>GTEX.UJHI.1626.SM.3DB9A</t>
  </si>
  <si>
    <t>GTEX.UPJH.0726.SM.4IHJW</t>
  </si>
  <si>
    <t>GTEX.V1D1.0326.SM.4JBIY</t>
  </si>
  <si>
    <t>GTEX.W5X1.0426.SM.3GILB</t>
  </si>
  <si>
    <t>GTEX.WFON.1926.SM.3LK7L</t>
  </si>
  <si>
    <t>GTEX.WHPG.2626.SM.3NMBR</t>
  </si>
  <si>
    <t>GTEX.WHWD.1026.SM.4OORZ</t>
  </si>
  <si>
    <t>GTEX.WI4N.0726.SM.3TW93</t>
  </si>
  <si>
    <t>GTEX.X15G.1626.SM.3NMB3</t>
  </si>
  <si>
    <t>GTEX.X3Y1.0626.SM.3P5YS</t>
  </si>
  <si>
    <t>GTEX.X4EP.0126.SM.3P5YV</t>
  </si>
  <si>
    <t>GTEX.X4LF.1726.SM.3NMBZ</t>
  </si>
  <si>
    <t>GTEX.X8HC.2726.SM.46MUA</t>
  </si>
  <si>
    <t>GTEX.XBED.0826.SM.47JYC</t>
  </si>
  <si>
    <t>GTEX.XOT4.0426.SM.4B66T</t>
  </si>
  <si>
    <t>GTEX.XXEK.0326.SM.4BRVV</t>
  </si>
  <si>
    <t>GTEX.Y5V6.0326.SM.4VBRW</t>
  </si>
  <si>
    <t>GTEX.Y5V6.0626.SM.4WWFY</t>
  </si>
  <si>
    <t>GTEX.Y8E4.0626.SM.4WWDL</t>
  </si>
  <si>
    <t>GTEX.YBZK.0226.SM.59HLO</t>
  </si>
  <si>
    <t>GTEX.ZAB5.2026.SM.5L3EQ</t>
  </si>
  <si>
    <t>GTEX.ZAJG.0626.SM.5HL8X</t>
  </si>
  <si>
    <t>GTEX.ZEX8.1226.SM.5S2OK</t>
  </si>
  <si>
    <t>GTEX.ZF2S.0926.SM.4WWBJ</t>
  </si>
  <si>
    <t>GTEX.ZP4G.0826.SM.4WWF3</t>
  </si>
  <si>
    <t>GTEX.ZPCL.0126.SM.4WWC8</t>
  </si>
  <si>
    <t>GTEX.ZPCL.2426.SM.57WFP</t>
  </si>
  <si>
    <t>GTEX.ZPU1.2426.SM.4WWFM</t>
  </si>
  <si>
    <t>GTEX.ZQG8.1126.SM.51MRL</t>
  </si>
  <si>
    <t>GTEX.ZQUD.0226.SM.4YCEB</t>
  </si>
  <si>
    <t>GTEX.ZT9W.0426.SM.57WF4</t>
  </si>
  <si>
    <t>GTEX.ZTTD.1126.SM.51MRP</t>
  </si>
  <si>
    <t>GTEX.ZTX8.0426.SM.59HLG</t>
  </si>
  <si>
    <t>GTEX.ZUA1.0226.SM.5NQ9Q</t>
  </si>
  <si>
    <t>GTEX.ZVT4.2426.SM.5GIEI</t>
  </si>
  <si>
    <t>GTEX.ZXES.0726.SM.5E451</t>
  </si>
  <si>
    <t>GTEX.ZZPU.0326.SM.5N9BJ</t>
  </si>
  <si>
    <t>GTEX.111FC.0226.SM.5N9B8</t>
  </si>
  <si>
    <t>GTEX.117YX.0326.SM.5GICL</t>
  </si>
  <si>
    <t>GTEX.117YX.0726.SM.5GIET</t>
  </si>
  <si>
    <t>GTEX.11DXX.1226.SM.5GICD</t>
  </si>
  <si>
    <t>GTEX.11DXX.1526.SM.5H115</t>
  </si>
  <si>
    <t>GTEX.11DXX.2426.SM.5GZZW</t>
  </si>
  <si>
    <t>GTEX.11DXZ.0926.SM.5N9CG</t>
  </si>
  <si>
    <t>GTEX.11EM3.1726.SM.5N9D1</t>
  </si>
  <si>
    <t>GTEX.11GS4.2726.SM.5A5LE</t>
  </si>
  <si>
    <t>GTEX.11GSO.2326.SM.5A5LX</t>
  </si>
  <si>
    <t>GTEX.11GSP.2326.SM.5HL63</t>
  </si>
  <si>
    <t>GTEX.11LCK.1126.SM.5A5KC</t>
  </si>
  <si>
    <t>GTEX.11NUK.0426.SM.5HL5V</t>
  </si>
  <si>
    <t>GTEX.11NV4.0526.SM.5N9BF</t>
  </si>
  <si>
    <t>GTEX.11P7K.0326.SM.59871</t>
  </si>
  <si>
    <t>GTEX.11P81.2326.SM.59875</t>
  </si>
  <si>
    <t>GTEX.11TT1.2726.SM.5LU8L</t>
  </si>
  <si>
    <t>GTEX.11VI4.0326.SM.5EQ6L</t>
  </si>
  <si>
    <t>GTEX.11WQK.1226.SM.5GU5Z</t>
  </si>
  <si>
    <t>GTEX.11WQK.2226.SM.5CVL7</t>
  </si>
  <si>
    <t>GTEX.11XUK.0926.SM.5EQL3</t>
  </si>
  <si>
    <t>GTEX.11ZVC.2626.SM.5FQTA</t>
  </si>
  <si>
    <t>GTEX.11ZVC.2926.SM.5986H</t>
  </si>
  <si>
    <t>GTEX.12WSA.0226.SM.5BC5V</t>
  </si>
  <si>
    <t>GTEX.12WSA.1026.SM.5EGHN</t>
  </si>
  <si>
    <t>GTEX.12ZZZ.2026.SM.5LZWJ</t>
  </si>
  <si>
    <t>GTEX.131XE.2226.SM.5PNYX</t>
  </si>
  <si>
    <t>GTEX.131XG.1326.SM.5DUX4</t>
  </si>
  <si>
    <t>GTEX.131YS.0626.SM.5EGKL</t>
  </si>
  <si>
    <t>GTEX.132AR.1326.SM.5K7YC</t>
  </si>
  <si>
    <t>GTEX.132AR.2826.SM.5IJFV</t>
  </si>
  <si>
    <t>GTEX.132NY.0626.SM.5L3D9</t>
  </si>
  <si>
    <t>GTEX.133LE.0226.SM.5PNY3</t>
  </si>
  <si>
    <t>GTEX.139YR.1026.SM.5LZYN</t>
  </si>
  <si>
    <t>GTEX.13D11.0226.SM.5LZXL</t>
  </si>
  <si>
    <t>GTEX.13FH7.0126.SM.5KLZ1</t>
  </si>
  <si>
    <t>GTEX.13FH7.2226.SM.5IJD4</t>
  </si>
  <si>
    <t>GTEX.13FTW.0626.SM.5IFEX</t>
  </si>
  <si>
    <t>GTEX.13N2G.0826.SM.5IJE6</t>
  </si>
  <si>
    <t>GTEX.13NYS.0626.SM.5L3F1</t>
  </si>
  <si>
    <t>GTEX.13NZA.1426.SM.5KM4Y</t>
  </si>
  <si>
    <t>GTEX.13O3P.0226.SM.5KM3Z</t>
  </si>
  <si>
    <t>GTEX.13O3Q.2526.SM.5IJC4</t>
  </si>
  <si>
    <t>GTEX.13OVH.0126.SM.5MR4B</t>
  </si>
  <si>
    <t>GTEX.13OVH.0426.SM.5K7UC</t>
  </si>
  <si>
    <t>GTEX.13OW5.0011.R1b.SM.5L3GE</t>
  </si>
  <si>
    <t>GTEX.13OW7.0426.SM.5K7VK</t>
  </si>
  <si>
    <t>GTEX.13PVQ.1726.SM.5IFF3</t>
  </si>
  <si>
    <t>GTEX.13SLW.0626.SM.5Q5ER</t>
  </si>
  <si>
    <t>GTEX.146FR.1026.SM.5NQ9T</t>
  </si>
  <si>
    <t>GTEX.147GR.0726.SM.5S2PL</t>
  </si>
  <si>
    <t>GTEX.147JS.2526.SM.5S2Q8</t>
  </si>
  <si>
    <t>GTEX.14A6H.2026.SM.5Q5DD</t>
  </si>
  <si>
    <t>GTEX.14BIN.1126.SM.5RQJZ</t>
  </si>
  <si>
    <t>GTEX.14DAQ.2526.SM.5RQIO</t>
  </si>
  <si>
    <t>GTEX.NFK9.1326.SM.3LK5I</t>
  </si>
  <si>
    <t>GTEX.O5YT.0126.SM.48TBW</t>
  </si>
  <si>
    <t>GTEX.O5YW.0426.SM.3MJHJ</t>
  </si>
  <si>
    <t>GTEX.OIZG.0526.SM.2HMLF</t>
  </si>
  <si>
    <t>GTEX.OIZI.0226.SM.2XCEE</t>
  </si>
  <si>
    <t>GTEX.OXRL.0526.SM.2I3EZ</t>
  </si>
  <si>
    <t>GTEX.P4PP.2526.SM.3P61P</t>
  </si>
  <si>
    <t>GTEX.P4QT.0526.SM.2I3EX</t>
  </si>
  <si>
    <t>GTEX.P78B.0226.SM.3NB1Z</t>
  </si>
  <si>
    <t>GTEX.PLZ6.0326.SM.3P61J</t>
  </si>
  <si>
    <t>GTEX.Q2AI.1326.SM.2S1PL</t>
  </si>
  <si>
    <t>GTEX.Q734.0626.SM.2I3EF</t>
  </si>
  <si>
    <t>GTEX.QEG4.0226.SM.2S1PY</t>
  </si>
  <si>
    <t>GTEX.QV31.0326.SM.447BM</t>
  </si>
  <si>
    <t>GTEX.QV31.1326.SM.2S1QE</t>
  </si>
  <si>
    <t>GTEX.QVUS.0011.R8A.SM.3GAD7</t>
  </si>
  <si>
    <t>GTEX.R55C.1826.SM.3GADI</t>
  </si>
  <si>
    <t>GTEX.R55E.0826.SM.2TC5M</t>
  </si>
  <si>
    <t>GTEX.REY6.2426.SM.48FF5</t>
  </si>
  <si>
    <t>GTEX.RU72.3126.SM.46MUB</t>
  </si>
  <si>
    <t>GTEX.RVPV.0226.SM.2TF6W</t>
  </si>
  <si>
    <t>GTEX.S32W.1126.SM.4AD5V</t>
  </si>
  <si>
    <t>GTEX.SNOS.0326.SM.4DM6C</t>
  </si>
  <si>
    <t>GTEX.SNOS.1726.SM.32PLN</t>
  </si>
  <si>
    <t>GTEX.T6MN.2726.SM.4DM77</t>
  </si>
  <si>
    <t>GTEX.T6MO.0326.SM.32QOK</t>
  </si>
  <si>
    <t>GTEX.T8EM.0626.SM.4DM62</t>
  </si>
  <si>
    <t>GTEX.TMMY.0626.SM.33HBD</t>
  </si>
  <si>
    <t>GTEX.U3ZN.1626.SM.4DXTZ</t>
  </si>
  <si>
    <t>GTEX.UJMC.0426.SM.4IHJF</t>
  </si>
  <si>
    <t>GTEX.UPK5.2026.SM.4JBIM</t>
  </si>
  <si>
    <t>GTEX.V955.1226.SM.4JBI9</t>
  </si>
  <si>
    <t>GTEX.V955.1726.SM.4JBHF</t>
  </si>
  <si>
    <t>GTEX.W5X1.2826.SM.3GILM</t>
  </si>
  <si>
    <t>GTEX.WFG8.0926.SM.3GIKJ</t>
  </si>
  <si>
    <t>GTEX.WFON.1226.SM.3TW8F</t>
  </si>
  <si>
    <t>GTEX.WH7G.0726.SM.3NMBM</t>
  </si>
  <si>
    <t>GTEX.WRHU.2926.SM.4MVNQ</t>
  </si>
  <si>
    <t>GTEX.WWYW.0011.R11A.SM.3NB38</t>
  </si>
  <si>
    <t>GTEX.WY7C.0226.SM.3NB37</t>
  </si>
  <si>
    <t>GTEX.WYJK.1426.SM.3NM8V</t>
  </si>
  <si>
    <t>GTEX.WZTO.1526.SM.4PQYQ</t>
  </si>
  <si>
    <t>GTEX.X4LF.0526.SM.3NMB6</t>
  </si>
  <si>
    <t>GTEX.X585.0011.R5A.SM.46MVI</t>
  </si>
  <si>
    <t>GTEX.X638.0226.SM.47JZ9</t>
  </si>
  <si>
    <t>GTEX.XAJ8.0226.SM.4GIB2</t>
  </si>
  <si>
    <t>GTEX.XMK1.2526.SM.4B666</t>
  </si>
  <si>
    <t>GTEX.XPVG.2626.SM.4B669</t>
  </si>
  <si>
    <t>GTEX.XUW1.0526.SM.4BOP3</t>
  </si>
  <si>
    <t>GTEX.XV7Q.1726.SM.4BRUU</t>
  </si>
  <si>
    <t>GTEX.Y111.0126.SM.4SOIV</t>
  </si>
  <si>
    <t>GTEX.Y111.0226.SM.4SOIW</t>
  </si>
  <si>
    <t>GTEX.Y114.2326.SM.4TT7X</t>
  </si>
  <si>
    <t>GTEX.Y3I4.1926.SM.4TT8L</t>
  </si>
  <si>
    <t>GTEX.Y5LM.0726.SM.4VBRP</t>
  </si>
  <si>
    <t>GTEX.Z93S.2626.SM.57WBX</t>
  </si>
  <si>
    <t>GTEX.Z93T.0426.SM.5HL6G</t>
  </si>
  <si>
    <t>GTEX.ZAB4.0011.R9a.SM.4SOKG</t>
  </si>
  <si>
    <t>GTEX.ZC5H.1626.SM.5HL7L</t>
  </si>
  <si>
    <t>GTEX.ZDXO.3126.SM.5IJDF</t>
  </si>
  <si>
    <t>GTEX.ZT9X.0226.SM.51MT2</t>
  </si>
  <si>
    <t>GTEX.ZT9X.0526.SM.5GCOP</t>
  </si>
  <si>
    <t>GTEX.ZTPG.0226.SM.5O99I</t>
  </si>
  <si>
    <t>GTEX.ZTPG.2026.SM.5O999</t>
  </si>
  <si>
    <t>GTEX.ZV6S.0226.SM.59HJT</t>
  </si>
  <si>
    <t>GTEX.ZV6S.1126.SM.57WE9</t>
  </si>
  <si>
    <t>GTEX.ZVP2.0426.SM.57WC2</t>
  </si>
  <si>
    <t>GTEX.ZXES.0626.SM.5E45P</t>
  </si>
  <si>
    <t>GTEX.ZXG5.0226.SM.59HJI</t>
  </si>
  <si>
    <t>GTEX.ZY6K.0526.SM.5GZY9</t>
  </si>
  <si>
    <t>GTEX.ZYFD.0526.SM.5E442</t>
  </si>
  <si>
    <t>GTEX.ZZ64.1326.SM.5E444</t>
  </si>
  <si>
    <t>GTEX.ZZ64.1726.SM.5GZYB</t>
  </si>
  <si>
    <t>GTEX.111VG.2426.SM.5GZXD</t>
  </si>
  <si>
    <t>GTEX.117YX.2626.SM.5EQ53</t>
  </si>
  <si>
    <t>GTEX.11DZ1.0326.SM.5N9BN</t>
  </si>
  <si>
    <t>GTEX.11DZ1.2026.SM.5A5KG</t>
  </si>
  <si>
    <t>GTEX.11EMC.1926.SM.5A5JU</t>
  </si>
  <si>
    <t>GTEX.11EQ9.1826.SM.5Q5AJ</t>
  </si>
  <si>
    <t>GTEX.11TT1.1626.SM.5EQL7</t>
  </si>
  <si>
    <t>GTEX.11TUW.0626.SM.5LU9M</t>
  </si>
  <si>
    <t>GTEX.11VI4.2026.SM.5CVLJ</t>
  </si>
  <si>
    <t>GTEX.11WQC.1826.SM.5GU59</t>
  </si>
  <si>
    <t>GTEX.11WQK.2926.SM.5EQKT</t>
  </si>
  <si>
    <t>GTEX.1211K.1526.SM.5FQU4</t>
  </si>
  <si>
    <t>GTEX.12KS4.0426.SM.5EQMC</t>
  </si>
  <si>
    <t>GTEX.12WSD.0126.SM.59HKN</t>
  </si>
  <si>
    <t>GTEX.12WSK.0726.SM.5LZUV</t>
  </si>
  <si>
    <t>GTEX.12ZZZ.0726.SM.5GCNZ</t>
  </si>
  <si>
    <t>GTEX.13112.0126.SM.5P9IU</t>
  </si>
  <si>
    <t>GTEX.13113.0126.SM.5LZVX</t>
  </si>
  <si>
    <t>GTEX.1313W.0126.SM.5LZUN</t>
  </si>
  <si>
    <t>GTEX.131XE.1226.SM.5EGKF</t>
  </si>
  <si>
    <t>GTEX.131XF.2526.SM.5EQ68</t>
  </si>
  <si>
    <t>GTEX.139T6.2126.SM.5KM37</t>
  </si>
  <si>
    <t>GTEX.13CF2.2026.SM.5K7VI</t>
  </si>
  <si>
    <t>GTEX.13CF2.2526.SM.5LZYX</t>
  </si>
  <si>
    <t>GTEX.13CF2.3226.SM.5IFF6</t>
  </si>
  <si>
    <t>GTEX.13CF3.0526.SM.5IJBV</t>
  </si>
  <si>
    <t>GTEX.13D11.0926.SM.5J2NC</t>
  </si>
  <si>
    <t>GTEX.13FLV.0126.SM.5K7WT</t>
  </si>
  <si>
    <t>GTEX.13FLV.1326.SM.5L3EJ</t>
  </si>
  <si>
    <t>GTEX.13FTW.0926.SM.5J2NJ</t>
  </si>
  <si>
    <t>GTEX.13N1W.0326.SM.5IJDJ</t>
  </si>
  <si>
    <t>GTEX.13N1W.1226.SM.5K7UM</t>
  </si>
  <si>
    <t>GTEX.13N2G.1826.SM.5KM1I</t>
  </si>
  <si>
    <t>GTEX.13NYB.0826.SM.5MR4V</t>
  </si>
  <si>
    <t>GTEX.13NYS.0011.R11b.SM.5MR4P</t>
  </si>
  <si>
    <t>GTEX.13NZ8.0226.SM.5J2OK</t>
  </si>
  <si>
    <t>GTEX.13O1R.0226.SM.5K7U5</t>
  </si>
  <si>
    <t>GTEX.13O3O.2326.SM.5IJD6</t>
  </si>
  <si>
    <t>GTEX.13OVH.0011.R11b.SM.5KM4X</t>
  </si>
  <si>
    <t>GTEX.13OVI.0926.SM.5J1MI</t>
  </si>
  <si>
    <t>GTEX.13OVL.1326.SM.5IJCZ</t>
  </si>
  <si>
    <t>GTEX.13OW5.0011.R11b.SM.5L3GG</t>
  </si>
  <si>
    <t>GTEX.13OW8.1226.SM.5K7XD</t>
  </si>
  <si>
    <t>GTEX.13PL6.0926.SM.5KLYY</t>
  </si>
  <si>
    <t>GTEX.13PVQ.2226.SM.5L3G9</t>
  </si>
  <si>
    <t>GTEX.13QBU.1226.SM.5LU4G</t>
  </si>
  <si>
    <t>GTEX.13QJ3.0626.SM.5SI6G</t>
  </si>
  <si>
    <t>GTEX.13QJC.2326.SM.5Q5CD</t>
  </si>
  <si>
    <t>GTEX.13RTJ.2426.SM.5S2Q2</t>
  </si>
  <si>
    <t>GTEX.13S7M.0426.SM.5S2US</t>
  </si>
  <si>
    <t>GTEX.13U4I.0926.SM.5LU5A</t>
  </si>
  <si>
    <t>GTEX.13VXT.0926.SM.5LU5K</t>
  </si>
  <si>
    <t>GTEX.13X6K.0626.SM.5LU5D</t>
  </si>
  <si>
    <t>GTEX.145MF.1426.SM.5O9B6</t>
  </si>
  <si>
    <t>GTEX.145MN.0926.SM.5NQBT</t>
  </si>
  <si>
    <t>GTEX.145MO.2626.SM.5QGPD</t>
  </si>
  <si>
    <t>GTEX.14753.2526.SM.5LU97</t>
  </si>
  <si>
    <t>GTEX.14BIL.0011.R9a.SM.5SI7A</t>
  </si>
  <si>
    <t>GTEX.O5YT.0926.SM.48TDG</t>
  </si>
  <si>
    <t>GTEX.O5YV.0226.SM.48TBY</t>
  </si>
  <si>
    <t>GTEX.OHPK.0226.SM.3MJH6</t>
  </si>
  <si>
    <t>GTEX.OIZI.1126.SM.3NB1F</t>
  </si>
  <si>
    <t>GTEX.P78B.0526.SM.2I5F7</t>
  </si>
  <si>
    <t>GTEX.PLZ5.0826.SM.3P5ZW</t>
  </si>
  <si>
    <t>GTEX.POMQ.0626.SM.3P61E</t>
  </si>
  <si>
    <t>GTEX.PVOW.0126.SM.2XCFA</t>
  </si>
  <si>
    <t>GTEX.PWN1.2026.SM.48TD9</t>
  </si>
  <si>
    <t>GTEX.QDVJ.0626.SM.48U1T</t>
  </si>
  <si>
    <t>GTEX.QESD.0326.SM.47J4F</t>
  </si>
  <si>
    <t>GTEX.QMR6.0011.R8A.SM.32PKJ</t>
  </si>
  <si>
    <t>GTEX.QVJO.1626.SM.2S1QW</t>
  </si>
  <si>
    <t>GTEX.QXCU.0626.SM.2TC69</t>
  </si>
  <si>
    <t>GTEX.R55G.2426.SM.2TC5I</t>
  </si>
  <si>
    <t>GTEX.RNOR.0926.SM.2TF56</t>
  </si>
  <si>
    <t>GTEX.RU1J.0426.SM.46MUK</t>
  </si>
  <si>
    <t>GTEX.S32W.1526.SM.4AD6Z</t>
  </si>
  <si>
    <t>GTEX.S32W.2426.SM.2XCAT</t>
  </si>
  <si>
    <t>GTEX.S341.0326.SM.2XCAU</t>
  </si>
  <si>
    <t>GTEX.SJXC.0426.SM.2XCFH</t>
  </si>
  <si>
    <t>GTEX.T2IS.1126.SM.4DM6Z</t>
  </si>
  <si>
    <t>GTEX.T2IS.2226.SM.4DM65</t>
  </si>
  <si>
    <t>GTEX.U3ZH.2026.SM.3DB78</t>
  </si>
  <si>
    <t>GTEX.U3ZN.2326.SM.3DB7W</t>
  </si>
  <si>
    <t>GTEX.U4B1.0626.SM.3DB8L</t>
  </si>
  <si>
    <t>GTEX.U8T8.0126.SM.3DB94</t>
  </si>
  <si>
    <t>GTEX.UJMC.0626.SM.4IHJQ</t>
  </si>
  <si>
    <t>GTEX.UPJH.0226.SM.3GADV</t>
  </si>
  <si>
    <t>GTEX.VUSG.2426.SM.4KKZG</t>
  </si>
  <si>
    <t>GTEX.WH7G.2226.SM.3NMBN</t>
  </si>
  <si>
    <t>GTEX.WI4N.1026.SM.3LK7N</t>
  </si>
  <si>
    <t>GTEX.WWYW.0011.R6A.SM.3NB3G</t>
  </si>
  <si>
    <t>GTEX.WWYW.0011.R7A.SM.3NB3H</t>
  </si>
  <si>
    <t>GTEX.WY7C.2726.SM.3NB3P</t>
  </si>
  <si>
    <t>GTEX.XBED.0926.SM.48TCE</t>
  </si>
  <si>
    <t>GTEX.XGQ4.1826.SM.4AT6F</t>
  </si>
  <si>
    <t>GTEX.XUYS.0426.SM.47JX3</t>
  </si>
  <si>
    <t>GTEX.Y114.1726.SM.4TT7U</t>
  </si>
  <si>
    <t>GTEX.Y3I4.0326.SM.4TT28</t>
  </si>
  <si>
    <t>GTEX.Y3I4.2126.SM.4TT7C</t>
  </si>
  <si>
    <t>GTEX.Y3IK.0726.SM.4WWE5</t>
  </si>
  <si>
    <t>GTEX.Y3IK.2826.SM.4WWDW</t>
  </si>
  <si>
    <t>GTEX.Y5LM.2326.SM.5S2NK</t>
  </si>
  <si>
    <t>GTEX.Y5V6.0526.SM.4VBRV</t>
  </si>
  <si>
    <t>GTEX.Y8E4.0526.SM.4V6GC</t>
  </si>
  <si>
    <t>GTEX.Y8E4.1726.SM.5LU9G</t>
  </si>
  <si>
    <t>GTEX.Y8LW.0326.SM.4VBQ9</t>
  </si>
  <si>
    <t>GTEX.YB5E.0726.SM.4VDSH</t>
  </si>
  <si>
    <t>GTEX.YB5K.0526.SM.5LUAS</t>
  </si>
  <si>
    <t>GTEX.YB5K.0626.SM.5LUB5</t>
  </si>
  <si>
    <t>GTEX.YEC4.0526.SM.4W21U</t>
  </si>
  <si>
    <t>GTEX.YF7O.0926.SM.5IFIF</t>
  </si>
  <si>
    <t>GTEX.YFC4.2726.SM.5IFJW</t>
  </si>
  <si>
    <t>GTEX.YJ8A.1426.SM.5PNV7</t>
  </si>
  <si>
    <t>GTEX.Z9EW.1626.SM.5CVMN</t>
  </si>
  <si>
    <t>GTEX.ZC5H.1326.SM.5HL7E</t>
  </si>
  <si>
    <t>GTEX.ZF2S.1726.SM.57WFT</t>
  </si>
  <si>
    <t>GTEX.ZGAY.0826.SM.4WWEP</t>
  </si>
  <si>
    <t>GTEX.ZGAY.1026.SM.4WWBR</t>
  </si>
  <si>
    <t>GTEX.ZGAY.1326.SM.5S2NS</t>
  </si>
  <si>
    <t>GTEX.ZU9S.0226.SM.5E441</t>
  </si>
  <si>
    <t>GTEX.ZVT2.0426.SM.5E44S</t>
  </si>
  <si>
    <t>GTEX.ZXG5.0126.SM.5GIEU</t>
  </si>
  <si>
    <t>GTEX.ZYFD.0426.SM.5E45X</t>
  </si>
  <si>
    <t>GTEX.ZYW4.1326.SM.5E45N</t>
  </si>
  <si>
    <t>GTEX.ZZ64.0126.SM.5GZXA</t>
  </si>
  <si>
    <t>GTEX.ZZ64.1026.SM.5GZXG</t>
  </si>
  <si>
    <t>GTEX.111CU.0726.SM.5GZYD</t>
  </si>
  <si>
    <t>GTEX.111CU.1326.SM.5NQ8L</t>
  </si>
  <si>
    <t>GTEX.11DXZ.2326.SM.5EGGV</t>
  </si>
  <si>
    <t>GTEX.11EMC.0126.SM.5EGKV</t>
  </si>
  <si>
    <t>GTEX.11EMC.3126.SM.5EGJP</t>
  </si>
  <si>
    <t>GTEX.11I78.1026.SM.5HL74</t>
  </si>
  <si>
    <t>GTEX.11NUK.0526.SM.5A5L5</t>
  </si>
  <si>
    <t>GTEX.11NUK.3126.SM.5986M</t>
  </si>
  <si>
    <t>GTEX.11P81.0726.SM.5PNYH</t>
  </si>
  <si>
    <t>GTEX.11UD2.2526.SM.5CVNU</t>
  </si>
  <si>
    <t>GTEX.11VI4.0826.SM.5GU5N</t>
  </si>
  <si>
    <t>GTEX.11WQK.3226.SM.5EGI3</t>
  </si>
  <si>
    <t>GTEX.11ZTS.3326.SM.5LU9Y</t>
  </si>
  <si>
    <t>GTEX.11ZTT.2126.SM.5CVLO</t>
  </si>
  <si>
    <t>GTEX.12584.0826.SM.5FQSK</t>
  </si>
  <si>
    <t>GTEX.12KS4.2426.SM.5LU8P</t>
  </si>
  <si>
    <t>GTEX.12WSC.0126.SM.5EQ4P</t>
  </si>
  <si>
    <t>GTEX.12WSK.2026.SM.5CVNB</t>
  </si>
  <si>
    <t>GTEX.12WSM.1926.SM.5BC65</t>
  </si>
  <si>
    <t>GTEX.12ZZZ.2426.SM.5GCNN</t>
  </si>
  <si>
    <t>GTEX.13113.1526.SM.5EGHV</t>
  </si>
  <si>
    <t>GTEX.131XF.0726.SM.5GIE5</t>
  </si>
  <si>
    <t>GTEX.131XG.1526.SM.5GCNQ</t>
  </si>
  <si>
    <t>GTEX.131XH.0826.SM.5GCN8</t>
  </si>
  <si>
    <t>GTEX.131XW.0726.SM.5EGK3</t>
  </si>
  <si>
    <t>GTEX.131YS.2926.SM.5EGKI</t>
  </si>
  <si>
    <t>GTEX.132AR.1126.SM.5P9GA</t>
  </si>
  <si>
    <t>GTEX.132NY.2026.SM.5L3FM</t>
  </si>
  <si>
    <t>GTEX.133LE.0326.SM.5P9G4</t>
  </si>
  <si>
    <t>GTEX.1399Q.2326.SM.5KM2X</t>
  </si>
  <si>
    <t>GTEX.139D8.2326.SM.5IFGE</t>
  </si>
  <si>
    <t>GTEX.139UW.0326.SM.5J1ML</t>
  </si>
  <si>
    <t>GTEX.139UW.1126.SM.5IJEJ</t>
  </si>
  <si>
    <t>GTEX.13FTW.2526.SM.5IJC8</t>
  </si>
  <si>
    <t>GTEX.13FTY.2826.SM.5J2ML</t>
  </si>
  <si>
    <t>GTEX.13N1W.0826.SM.5MR5J</t>
  </si>
  <si>
    <t>GTEX.13O3O.0726.SM.5J1N7</t>
  </si>
  <si>
    <t>GTEX.13O3P.0526.SM.5K7UT</t>
  </si>
  <si>
    <t>GTEX.13O3P.1326.SM.5K7Y8</t>
  </si>
  <si>
    <t>GTEX.13OVJ.0926.SM.5K7U1</t>
  </si>
  <si>
    <t>GTEX.13OW8.0326.SM.5L3FB</t>
  </si>
  <si>
    <t>GTEX.13QBU.2526.SM.5LU4X</t>
  </si>
  <si>
    <t>GTEX.13QJC.0526.SM.5RQKB</t>
  </si>
  <si>
    <t>GTEX.13S7M.0126.SM.5SI6A</t>
  </si>
  <si>
    <t>GTEX.13S86.2526.SM.5S2V5</t>
  </si>
  <si>
    <t>GTEX.13X6I.2926.SM.5Q5C3</t>
  </si>
  <si>
    <t>GTEX.13X6K.0526.SM.5LU51</t>
  </si>
  <si>
    <t>GTEX.146FQ.0226.SM.5NQAL</t>
  </si>
  <si>
    <t>GTEX.14753.0426.SM.5NQAM</t>
  </si>
  <si>
    <t>GTEX.148VJ.0626.SM.5LUAW</t>
  </si>
  <si>
    <t>GTEX.14AS3.0226.SM.5Q5B6</t>
  </si>
  <si>
    <t>GTEX.14C5O.0126.SM.5SI6N</t>
  </si>
  <si>
    <t>GTEX.14DAR.0226.SM.5S2PR</t>
  </si>
  <si>
    <t>GTEX.14DAR.2226.SM.5S2VT</t>
  </si>
  <si>
    <t>GTEX.14E6E.1826.SM.5S2R7</t>
  </si>
  <si>
    <t>GTEX.NPJ8.0011.R10A.SM.2YUMO</t>
  </si>
  <si>
    <t>GTEX.P4PP.0126.SM.3LK69</t>
  </si>
  <si>
    <t>GTEX.P4PP.0526.SM.2HMKE</t>
  </si>
  <si>
    <t>GTEX.P4PP.1826.SM.2S1NT</t>
  </si>
  <si>
    <t>GTEX.PW2O.0426.SM.48TCC</t>
  </si>
  <si>
    <t>GTEX.PWCY.0326.SM.43IRU</t>
  </si>
  <si>
    <t>GTEX.PWCY.1726.SM.48TD3</t>
  </si>
  <si>
    <t>GTEX.PX3G.0526.SM.2I3EM</t>
  </si>
  <si>
    <t>GTEX.PX3G.2426.SM.48TZZ</t>
  </si>
  <si>
    <t>GTEX.Q2AG.0226.SM.2S1P4</t>
  </si>
  <si>
    <t>GTEX.Q2AH.0726.SM.2I3EA</t>
  </si>
  <si>
    <t>GTEX.Q734.1626.SM.48U1B</t>
  </si>
  <si>
    <t>GTEX.QDT8.0426.SM.32PKZ</t>
  </si>
  <si>
    <t>GTEX.QDVJ.1726.SM.2I5FX</t>
  </si>
  <si>
    <t>GTEX.QDVN.0226.SM.48TZ9</t>
  </si>
  <si>
    <t>GTEX.QEG5.0326.SM.2S1PB</t>
  </si>
  <si>
    <t>GTEX.QEL4.0326.SM.3GAE5</t>
  </si>
  <si>
    <t>GTEX.QEL4.1426.SM.447AC</t>
  </si>
  <si>
    <t>GTEX.QESD.1526.SM.2S1QT</t>
  </si>
  <si>
    <t>GTEX.QLQW.1226.SM.2S1Q9</t>
  </si>
  <si>
    <t>GTEX.QVUS.0011.R1A.SM.3GAD2</t>
  </si>
  <si>
    <t>GTEX.R55C.1926.SM.2TF4K</t>
  </si>
  <si>
    <t>GTEX.R55G.0426.SM.48FDH</t>
  </si>
  <si>
    <t>GTEX.RN64.0526.SM.2TC5P</t>
  </si>
  <si>
    <t>GTEX.RN64.0726.SM.48FCV</t>
  </si>
  <si>
    <t>GTEX.RTLS.1126.SM.46MUQ</t>
  </si>
  <si>
    <t>GTEX.RTLS.2426.SM.46MUO</t>
  </si>
  <si>
    <t>GTEX.RUSQ.0926.SM.47JWU</t>
  </si>
  <si>
    <t>GTEX.S32W.2226.SM.2XCAY</t>
  </si>
  <si>
    <t>GTEX.S7SF.1426.SM.4AT5A</t>
  </si>
  <si>
    <t>GTEX.SNOS.0226.SM.32PLR</t>
  </si>
  <si>
    <t>GTEX.T5JW.1526.SM.4DM5E</t>
  </si>
  <si>
    <t>GTEX.TSE9.3126.SM.4DXSY</t>
  </si>
  <si>
    <t>GTEX.U3ZH.1126.SM.4DXUG</t>
  </si>
  <si>
    <t>GTEX.U3ZM.1526.SM.3DB9D</t>
  </si>
  <si>
    <t>GTEX.U8XE.1426.SM.3DB8Q</t>
  </si>
  <si>
    <t>GTEX.UJHI.1526.SM.3DB99</t>
  </si>
  <si>
    <t>GTEX.UJMC.0326.SM.3GAE2</t>
  </si>
  <si>
    <t>GTEX.UPK5.1226.SM.4IHL8</t>
  </si>
  <si>
    <t>GTEX.VJYA.0426.SM.3GIJK</t>
  </si>
  <si>
    <t>GTEX.WEY5.0926.SM.4LMI4</t>
  </si>
  <si>
    <t>GTEX.WL46.0526.SM.3LK7W</t>
  </si>
  <si>
    <t>GTEX.WWYW.0011.R1A.SM.3TW8G</t>
  </si>
  <si>
    <t>GTEX.WYVS.1026.SM.4SOJW</t>
  </si>
  <si>
    <t>GTEX.X4EO.1226.SM.4QARR</t>
  </si>
  <si>
    <t>GTEX.X585.0011.R4B.SM.46MVH</t>
  </si>
  <si>
    <t>GTEX.XBEW.0526.SM.4QASO</t>
  </si>
  <si>
    <t>GTEX.XMD1.0011.R8A.SM.4AT48</t>
  </si>
  <si>
    <t>GTEX.XQ8I.1426.SM.4BOPW</t>
  </si>
  <si>
    <t>GTEX.Y114.0326.SM.4TT99</t>
  </si>
  <si>
    <t>GTEX.Y114.0426.SM.4TT6V</t>
  </si>
  <si>
    <t>GTEX.Y3IK.2526.SM.4WWDM</t>
  </si>
  <si>
    <t>GTEX.Y8LW.1426.SM.5RQJJ</t>
  </si>
  <si>
    <t>GTEX.YEC4.0426.SM.4W1ZH</t>
  </si>
  <si>
    <t>GTEX.YEC4.0626.SM.5CVLU</t>
  </si>
  <si>
    <t>GTEX.YEC4.0726.SM.5CVLV</t>
  </si>
  <si>
    <t>GTEX.ZAB4.2126.SM.5HL8U</t>
  </si>
  <si>
    <t>GTEX.ZAB5.1826.SM.5HL7C</t>
  </si>
  <si>
    <t>GTEX.ZLWG.1026.SM.4WWC4</t>
  </si>
  <si>
    <t>GTEX.ZPU1.2026.SM.57WFI</t>
  </si>
  <si>
    <t>GTEX.ZT9W.2726.SM.57WG8</t>
  </si>
  <si>
    <t>GTEX.ZTTD.1226.SM.51MS2</t>
  </si>
  <si>
    <t>GTEX.ZTTD.1426.SM.4YCEX</t>
  </si>
  <si>
    <t>GTEX.ZV6S.0726.SM.57WFY</t>
  </si>
  <si>
    <t>GTEX.ZV7C.0126.SM.57WDE</t>
  </si>
  <si>
    <t>GTEX.111CU.0326.SM.5GZXO</t>
  </si>
  <si>
    <t>GTEX.111YS.0526.SM.5GZXJ</t>
  </si>
  <si>
    <t>GTEX.111YS.1526.SM.5GZYW</t>
  </si>
  <si>
    <t>GTEX.1192W.0126.SM.5EGGS</t>
  </si>
  <si>
    <t>GTEX.11DXX.1426.SM.5GIDU</t>
  </si>
  <si>
    <t>GTEX.11DXZ.1226.SM.5H11L</t>
  </si>
  <si>
    <t>GTEX.11I78.2026.SM.5987C</t>
  </si>
  <si>
    <t>GTEX.11I78.2126.SM.5A5K8</t>
  </si>
  <si>
    <t>GTEX.11TT1.2626.SM.5EGL2</t>
  </si>
  <si>
    <t>GTEX.11WQK.2426.SM.5GU5C</t>
  </si>
  <si>
    <t>GTEX.11XUK.0826.SM.5GU6P</t>
  </si>
  <si>
    <t>GTEX.11XUK.1626.SM.5GU5O</t>
  </si>
  <si>
    <t>GTEX.1211K.1426.SM.5FQTF</t>
  </si>
  <si>
    <t>GTEX.1212Z.2526.SM.5EGKP</t>
  </si>
  <si>
    <t>GTEX.12584.0726.SM.5FQTK</t>
  </si>
  <si>
    <t>GTEX.12584.1426.SM.5EGJ9</t>
  </si>
  <si>
    <t>GTEX.12KS4.1526.SM.5EQ6E</t>
  </si>
  <si>
    <t>GTEX.12WSJ.1526.SM.5GCNI</t>
  </si>
  <si>
    <t>GTEX.12WSK.2326.SM.5GCOH</t>
  </si>
  <si>
    <t>GTEX.12WSL.1226.SM.5DUXE</t>
  </si>
  <si>
    <t>GTEX.12WSL.1326.SM.5LZVW</t>
  </si>
  <si>
    <t>GTEX.12ZZY.0226.SM.5LZVE</t>
  </si>
  <si>
    <t>GTEX.1313W.0226.SM.5LZV7</t>
  </si>
  <si>
    <t>GTEX.1313W.2726.SM.5P9IX</t>
  </si>
  <si>
    <t>GTEX.131XE.1426.SM.5HL7V</t>
  </si>
  <si>
    <t>GTEX.131XF.1826.SM.5EGKG</t>
  </si>
  <si>
    <t>GTEX.131XG.0426.SM.5IFGD</t>
  </si>
  <si>
    <t>GTEX.131XH.0126.SM.5LZUY</t>
  </si>
  <si>
    <t>GTEX.132AR.1526.SM.5KM1L</t>
  </si>
  <si>
    <t>GTEX.132AR.2526.SM.5PNVM</t>
  </si>
  <si>
    <t>GTEX.13CF3.1626.SM.5IFG9</t>
  </si>
  <si>
    <t>GTEX.13D11.1826.SM.5J2NM</t>
  </si>
  <si>
    <t>GTEX.13FH7.1126.SM.5K7UG</t>
  </si>
  <si>
    <t>GTEX.13FHO.3126.SM.5IJF6</t>
  </si>
  <si>
    <t>GTEX.13JUV.2726.SM.5LZZ8</t>
  </si>
  <si>
    <t>GTEX.13N1W.0626.SM.5MR4U</t>
  </si>
  <si>
    <t>GTEX.13O21.3126.SM.5J1OI</t>
  </si>
  <si>
    <t>GTEX.13OVJ.0011.R4b.SM.5P9H5</t>
  </si>
  <si>
    <t>GTEX.13OW6.0011.R11a.SM.5L3H2</t>
  </si>
  <si>
    <t>GTEX.13PVQ.2726.SM.5L3H7</t>
  </si>
  <si>
    <t>GTEX.13PVR.0426.SM.5RQK2</t>
  </si>
  <si>
    <t>GTEX.13QIC.1526.SM.5IJFL</t>
  </si>
  <si>
    <t>GTEX.13QJC.0826.SM.5RQKC</t>
  </si>
  <si>
    <t>GTEX.13SLW.0011.R8b.SM.5SI64</t>
  </si>
  <si>
    <t>GTEX.13U4I.2126.SM.5LU55</t>
  </si>
  <si>
    <t>GTEX.13VXU.2726.SM.5LU4N</t>
  </si>
  <si>
    <t>GTEX.13X6K.0226.SM.5QGPB</t>
  </si>
  <si>
    <t>GTEX.146FQ.0126.SM.5NQA9</t>
  </si>
  <si>
    <t>GTEX.147GR.2926.SM.5RQIN</t>
  </si>
  <si>
    <t>GTEX.147JS.1326.SM.5SI6D</t>
  </si>
  <si>
    <t>GTEX.148VJ.0826.SM.5LU8V</t>
  </si>
  <si>
    <t>GTEX.14BMU.2426.SM.5RQIJ</t>
  </si>
  <si>
    <t>GTEX.14C39.1726.SM.5RQIL</t>
  </si>
  <si>
    <t>GTEX.14DAR.2126.SM.5RQID</t>
  </si>
  <si>
    <t>GTEX.NFK9.0226.SM.2HMKQ</t>
  </si>
  <si>
    <t>GTEX.NPJ8.1526.SM.2D7VU</t>
  </si>
  <si>
    <t>GTEX.OHPL.3026.SM.3MJGS</t>
  </si>
  <si>
    <t>GTEX.OIZG.1026.SM.3LK5X</t>
  </si>
  <si>
    <t>GTEX.OIZH.0626.SM.3NB1L</t>
  </si>
  <si>
    <t>GTEX.OXRO.1226.SM.48TDL</t>
  </si>
  <si>
    <t>GTEX.P4PQ.0626.SM.3NMCU</t>
  </si>
  <si>
    <t>GTEX.POMQ.0426.SM.3P61G</t>
  </si>
  <si>
    <t>GTEX.Q2AG.0011.R11A.SM.2HMKZ</t>
  </si>
  <si>
    <t>GTEX.QCQG.1826.SM.2S1P2</t>
  </si>
  <si>
    <t>GTEX.QESD.0626.SM.2I5G4</t>
  </si>
  <si>
    <t>GTEX.R3RS.0726.SM.3GIJR</t>
  </si>
  <si>
    <t>GTEX.R53T.1126.SM.48FD4</t>
  </si>
  <si>
    <t>GTEX.RUSQ.0826.SM.47JWW</t>
  </si>
  <si>
    <t>GTEX.S32W.1426.SM.4AD66</t>
  </si>
  <si>
    <t>GTEX.S7SF.0626.SM.4AD4V</t>
  </si>
  <si>
    <t>GTEX.S7SF.1326.SM.4AD4P</t>
  </si>
  <si>
    <t>GTEX.SJXC.0126.SM.2XCFF</t>
  </si>
  <si>
    <t>GTEX.T2IS.1026.SM.32QP1</t>
  </si>
  <si>
    <t>GTEX.T2IS.3126.SM.32QPK</t>
  </si>
  <si>
    <t>GTEX.T5JC.0226.SM.32PMA</t>
  </si>
  <si>
    <t>GTEX.T5JW.1226.SM.3GACY</t>
  </si>
  <si>
    <t>GTEX.T8EM.1026.SM.3DB7M</t>
  </si>
  <si>
    <t>GTEX.TML8.1426.SM.4DXUT</t>
  </si>
  <si>
    <t>GTEX.TMMY.0226.SM.33HBA</t>
  </si>
  <si>
    <t>GTEX.U3ZN.1726.SM.4DXUQ</t>
  </si>
  <si>
    <t>GTEX.U4B1.1726.SM.3DB9F</t>
  </si>
  <si>
    <t>GTEX.VUSG.1726.SM.4KKZL</t>
  </si>
  <si>
    <t>GTEX.WFJO.1926.SM.3GILA</t>
  </si>
  <si>
    <t>GTEX.WFON.2526.SM.3LK7P</t>
  </si>
  <si>
    <t>GTEX.WHSB.0326.SM.5FQSD</t>
  </si>
  <si>
    <t>GTEX.WHSE.0011.R8A.SM.3P5Z1</t>
  </si>
  <si>
    <t>GTEX.WWYW.3126.SM.3NB39</t>
  </si>
  <si>
    <t>GTEX.X15G.0926.SM.4PQZE</t>
  </si>
  <si>
    <t>GTEX.X5EB.0726.SM.46MVR</t>
  </si>
  <si>
    <t>GTEX.XBED.1126.SM.48TCF</t>
  </si>
  <si>
    <t>GTEX.XGQ4.1026.SM.4AT4L</t>
  </si>
  <si>
    <t>GTEX.XMK1.1026.SM.4B65H</t>
  </si>
  <si>
    <t>GTEX.XPVG.0626.SM.4B65B</t>
  </si>
  <si>
    <t>GTEX.XQ3S.1026.SM.4BOPJ</t>
  </si>
  <si>
    <t>GTEX.XUZC.1826.SM.4BRVO</t>
  </si>
  <si>
    <t>GTEX.XV7Q.1226.SM.4BRVT</t>
  </si>
  <si>
    <t>GTEX.Y114.1126.SM.4TT7V</t>
  </si>
  <si>
    <t>GTEX.Y5V5.2326.SM.4V6GA</t>
  </si>
  <si>
    <t>GTEX.Y8E4.2026.SM.5IFJB</t>
  </si>
  <si>
    <t>GTEX.YF7O.1926.SM.4W1YQ</t>
  </si>
  <si>
    <t>GTEX.Z9EW.1926.SM.5CVMP</t>
  </si>
  <si>
    <t>GTEX.ZC5H.0126.SM.4WAYL</t>
  </si>
  <si>
    <t>GTEX.ZC5H.2726.SM.5KLZW</t>
  </si>
  <si>
    <t>GTEX.ZF2S.1226.SM.4WWAX</t>
  </si>
  <si>
    <t>GTEX.ZG7Y.1326.SM.4WWBL</t>
  </si>
  <si>
    <t>GTEX.ZP4G.0526.SM.4YCED</t>
  </si>
  <si>
    <t>GTEX.ZPCL.0326.SM.5FQSG</t>
  </si>
  <si>
    <t>GTEX.ZPIC.1426.SM.4WWCP</t>
  </si>
  <si>
    <t>GTEX.ZPU1.1426.SM.4WWFU</t>
  </si>
  <si>
    <t>GTEX.ZTX8.0626.SM.59HKC</t>
  </si>
  <si>
    <t>GTEX.ZYT6.2126.SM.5GZZ4</t>
  </si>
  <si>
    <t>GTEX.ZYW4.1126.SM.5SI99</t>
  </si>
  <si>
    <t>GTEX.ZYW4.1626.SM.5GIE6</t>
  </si>
  <si>
    <t>GTEX.ZYY3.2926.SM.5GIEB</t>
  </si>
  <si>
    <t>GTEX.1117F.0726.SM.5GIEN</t>
  </si>
  <si>
    <t>GTEX.111CU.0626.SM.5EGHL</t>
  </si>
  <si>
    <t>GTEX.1192X.3126.SM.5N9BY</t>
  </si>
  <si>
    <t>GTEX.11DXZ.1026.SM.5N9D5</t>
  </si>
  <si>
    <t>GTEX.11EQ9.1626.SM.5PNY8</t>
  </si>
  <si>
    <t>GTEX.11P7K.2126.SM.5GU7G</t>
  </si>
  <si>
    <t>GTEX.11P81.0326.SM.5HL6B</t>
  </si>
  <si>
    <t>GTEX.11TT1.0926.SM.5GU5M</t>
  </si>
  <si>
    <t>GTEX.11TUW.2326.SM.5EQMO</t>
  </si>
  <si>
    <t>GTEX.11ZTT.0926.SM.5EQMS</t>
  </si>
  <si>
    <t>GTEX.1212Z.0126.SM.59HK4</t>
  </si>
  <si>
    <t>GTEX.12WSG.0726.SM.5EGIG</t>
  </si>
  <si>
    <t>GTEX.12WSG.1426.SM.5FQUK</t>
  </si>
  <si>
    <t>GTEX.12WSJ.0226.SM.5GCP7</t>
  </si>
  <si>
    <t>GTEX.13111.0526.SM.5LZVF</t>
  </si>
  <si>
    <t>GTEX.13112.2826.SM.5DUWH</t>
  </si>
  <si>
    <t>GTEX.131XF.0626.SM.5GIDS</t>
  </si>
  <si>
    <t>GTEX.131XF.1026.SM.5BC6A</t>
  </si>
  <si>
    <t>GTEX.131XF.2626.SM.5EQ6K</t>
  </si>
  <si>
    <t>GTEX.131XG.0826.SM.5LZVS</t>
  </si>
  <si>
    <t>GTEX.131XG.1126.SM.5DUWR</t>
  </si>
  <si>
    <t>GTEX.131YS.0126.SM.5KM1M</t>
  </si>
  <si>
    <t>GTEX.131YS.1726.SM.5HL7G</t>
  </si>
  <si>
    <t>GTEX.133LE.0926.SM.5P9J1</t>
  </si>
  <si>
    <t>GTEX.139TT.2626.SM.5LZUB</t>
  </si>
  <si>
    <t>GTEX.13CF2.0226.SM.5L3DV</t>
  </si>
  <si>
    <t>GTEX.13FH7.0526.SM.5IJF8</t>
  </si>
  <si>
    <t>GTEX.13FLV.1126.SM.5J2NO</t>
  </si>
  <si>
    <t>GTEX.13G51.3226.SM.5IFG7</t>
  </si>
  <si>
    <t>GTEX.13JUV.0011.R1a.SM.5LZY4</t>
  </si>
  <si>
    <t>GTEX.13JVG.3226.SM.5IJGJ</t>
  </si>
  <si>
    <t>GTEX.13N2G.0011.R10a.SM.5MR34</t>
  </si>
  <si>
    <t>GTEX.13NYB.0726.SM.5MR4J</t>
  </si>
  <si>
    <t>GTEX.13O61.0226.SM.5KM52</t>
  </si>
  <si>
    <t>GTEX.13OW5.0926.SM.5L3GZ</t>
  </si>
  <si>
    <t>GTEX.13OW6.2926.SM.5KM29</t>
  </si>
  <si>
    <t>GTEX.13OW8.3026.SM.5L3G8</t>
  </si>
  <si>
    <t>GTEX.13PVR.2726.SM.5SI6H</t>
  </si>
  <si>
    <t>GTEX.13QBU.2226.SM.5K7WI</t>
  </si>
  <si>
    <t>GTEX.13RTK.0726.SM.5Q5EN</t>
  </si>
  <si>
    <t>GTEX.13U4I.1026.SM.5LU3G</t>
  </si>
  <si>
    <t>GTEX.13U4I.1226.SM.5LU5M</t>
  </si>
  <si>
    <t>GTEX.13U4I.1926.SM.5LU39</t>
  </si>
  <si>
    <t>GTEX.13VXT.1926.SM.5K7UO</t>
  </si>
  <si>
    <t>GTEX.145MF.0726.SM.5Q5BT</t>
  </si>
  <si>
    <t>GTEX.145MN.0326.SM.5QGQI</t>
  </si>
  <si>
    <t>GTEX.145MN.1926.SM.5SIAI</t>
  </si>
  <si>
    <t>GTEX.146FR.2026.SM.5NQAI</t>
  </si>
  <si>
    <t>GTEX.148VI.1726.SM.5S2W9</t>
  </si>
  <si>
    <t>GTEX.14DAR.1926.SM.5S2NQ</t>
  </si>
  <si>
    <t>GTEX.OIZH.3026.SM.3NB1G</t>
  </si>
  <si>
    <t>GTEX.OIZI.1426.SM.3NB1T</t>
  </si>
  <si>
    <t>GTEX.P44H.0326.SM.2XCES</t>
  </si>
  <si>
    <t>GTEX.P44H.2426.SM.2XCEJ</t>
  </si>
  <si>
    <t>GTEX.Q2AG.1226.SM.4GICA</t>
  </si>
  <si>
    <t>GTEX.Q2AH.1026.SM.48TZI</t>
  </si>
  <si>
    <t>GTEX.QCQG.1726.SM.3GIJ9</t>
  </si>
  <si>
    <t>GTEX.QDVJ.0826.SM.48U1S</t>
  </si>
  <si>
    <t>GTEX.QEG5.1426.SM.447AS</t>
  </si>
  <si>
    <t>GTEX.QV31.1626.SM.2S1QC</t>
  </si>
  <si>
    <t>GTEX.R53T.0226.SM.48FEH</t>
  </si>
  <si>
    <t>GTEX.R55G.0926.SM.48FDN</t>
  </si>
  <si>
    <t>GTEX.R55G.1026.SM.48FDI</t>
  </si>
  <si>
    <t>GTEX.RM2N.1426.SM.2TF4H</t>
  </si>
  <si>
    <t>GTEX.S4P3.0326.SM.4AD6P</t>
  </si>
  <si>
    <t>GTEX.S4P3.0726.SM.4AD57</t>
  </si>
  <si>
    <t>GTEX.S4Q7.0526.SM.4AD5N</t>
  </si>
  <si>
    <t>GTEX.S4Q7.1126.SM.4AD6R</t>
  </si>
  <si>
    <t>GTEX.S7SE.0126.SM.2XCD5</t>
  </si>
  <si>
    <t>GTEX.S95S.1026.SM.4B64M</t>
  </si>
  <si>
    <t>GTEX.T5JC.0726.SM.4DM55</t>
  </si>
  <si>
    <t>GTEX.T5JW.1626.SM.3GADZ</t>
  </si>
  <si>
    <t>GTEX.TKQ1.0426.SM.4DXT4</t>
  </si>
  <si>
    <t>GTEX.TML8.1926.SM.32QOS</t>
  </si>
  <si>
    <t>GTEX.TMMY.1026.SM.4DXTI</t>
  </si>
  <si>
    <t>GTEX.TSE9.0426.SM.3DB81</t>
  </si>
  <si>
    <t>GTEX.TSE9.0726.SM.3DB8C</t>
  </si>
  <si>
    <t>GTEX.U3ZH.1626.SM.3DB74</t>
  </si>
  <si>
    <t>GTEX.U3ZN.0626.SM.3DB7U</t>
  </si>
  <si>
    <t>GTEX.U412.1826.SM.4DXTJ</t>
  </si>
  <si>
    <t>GTEX.U4B1.0826.SM.4DXTW</t>
  </si>
  <si>
    <t>GTEX.U4B1.1426.SM.4DXTX</t>
  </si>
  <si>
    <t>GTEX.UJHI.1926.SM.3DB8Z</t>
  </si>
  <si>
    <t>GTEX.V1D1.0826.SM.3P5ZA</t>
  </si>
  <si>
    <t>GTEX.V955.1126.SM.4JBH3</t>
  </si>
  <si>
    <t>GTEX.WFJO.0826.SM.4LVM5</t>
  </si>
  <si>
    <t>GTEX.WFJO.1126.SM.4LVLZ</t>
  </si>
  <si>
    <t>GTEX.WFON.0526.SM.4LVLY</t>
  </si>
  <si>
    <t>GTEX.WFON.2126.SM.3LK7O</t>
  </si>
  <si>
    <t>GTEX.WH7G.0626.SM.4LVMO</t>
  </si>
  <si>
    <t>GTEX.WHSB.1626.SM.3LK6J</t>
  </si>
  <si>
    <t>GTEX.WHSE.0011.R4A.SM.3P5ZN</t>
  </si>
  <si>
    <t>GTEX.WHWD.1526.SM.4OORV</t>
  </si>
  <si>
    <t>GTEX.WOFM.0126.SM.3MJFE</t>
  </si>
  <si>
    <t>GTEX.X3Y1.2026.SM.3P5YM</t>
  </si>
  <si>
    <t>GTEX.X4XX.0011.R11A.SM.46MWQ</t>
  </si>
  <si>
    <t>GTEX.X4XX.2926.SM.3NMB1</t>
  </si>
  <si>
    <t>GTEX.XBEC.1226.SM.4AT65</t>
  </si>
  <si>
    <t>GTEX.XPVG.2726.SM.4B66W</t>
  </si>
  <si>
    <t>GTEX.XXEK.1426.SM.4BRW1</t>
  </si>
  <si>
    <t>GTEX.XYKS.0526.SM.4BRW2</t>
  </si>
  <si>
    <t>GTEX.Y114.1826.SM.4TT87</t>
  </si>
  <si>
    <t>GTEX.Y5LM.1326.SM.5RQIS</t>
  </si>
  <si>
    <t>GTEX.Y8E4.1826.SM.4VBPV</t>
  </si>
  <si>
    <t>GTEX.YFC4.0126.SM.5CVLY</t>
  </si>
  <si>
    <t>GTEX.YFC4.0426.SM.4TT3J</t>
  </si>
  <si>
    <t>GTEX.Z93S.0226.SM.5HL7R</t>
  </si>
  <si>
    <t>GTEX.Z9EW.0126.SM.5CVM6</t>
  </si>
  <si>
    <t>GTEX.ZLWG.1226.SM.4WWFS</t>
  </si>
  <si>
    <t>GTEX.ZU9S.1826.SM.5NQ9E</t>
  </si>
  <si>
    <t>GTEX.ZVP2.0826.SM.59HJ6</t>
  </si>
  <si>
    <t>GTEX.ZXES.1926.SM.5E445</t>
  </si>
  <si>
    <t>GTEX.ZYFD.0226.SM.5NQ86</t>
  </si>
  <si>
    <t>GTEX.ZYFG.0126.SM.5GIDH</t>
  </si>
  <si>
    <t>GTEX.ZYT6.2326.SM.5GZY3</t>
  </si>
  <si>
    <t>GTEX.ZYW4.0826.SM.5GIDG</t>
  </si>
  <si>
    <t>GTEX.113JC.1026.SM.5H117</t>
  </si>
  <si>
    <t>GTEX.113JC.2826.SM.5EGIT</t>
  </si>
  <si>
    <t>GTEX.117YW.0126.SM.5EGGN</t>
  </si>
  <si>
    <t>GTEX.117YX.0826.SM.5H11J</t>
  </si>
  <si>
    <t>GTEX.11DXX.0226.SM.5P9HL</t>
  </si>
  <si>
    <t>GTEX.11EM3.0126.SM.5985K</t>
  </si>
  <si>
    <t>GTEX.11EQ9.2426.SM.5HL5T</t>
  </si>
  <si>
    <t>GTEX.11NUK.1026.SM.5HL5J</t>
  </si>
  <si>
    <t>GTEX.11P81.0126.SM.5HL5Y</t>
  </si>
  <si>
    <t>GTEX.11P81.1126.SM.5GU5G</t>
  </si>
  <si>
    <t>GTEX.11P81.1626.SM.5BC52</t>
  </si>
  <si>
    <t>GTEX.11P81.2026.SM.5P9GT</t>
  </si>
  <si>
    <t>GTEX.11UD2.0226.SM.5EQKY</t>
  </si>
  <si>
    <t>GTEX.11UD2.0626.SM.5GU6L</t>
  </si>
  <si>
    <t>GTEX.11VI4.1726.SM.5CVLH</t>
  </si>
  <si>
    <t>GTEX.11ZTS.1126.SM.5LU9X</t>
  </si>
  <si>
    <t>GTEX.11ZUS.0826.SM.5FQUY</t>
  </si>
  <si>
    <t>GTEX.11ZUS.1326.SM.5FQUC</t>
  </si>
  <si>
    <t>GTEX.1212Z.0526.SM.5FQSQ</t>
  </si>
  <si>
    <t>GTEX.12C56.1626.SM.5FQUO</t>
  </si>
  <si>
    <t>GTEX.12WSC.0526.SM.5BC5X</t>
  </si>
  <si>
    <t>GTEX.12WSD.2126.SM.5LZWK</t>
  </si>
  <si>
    <t>GTEX.12WSH.1526.SM.5BC5W</t>
  </si>
  <si>
    <t>GTEX.12WSK.1326.SM.5CVNM</t>
  </si>
  <si>
    <t>GTEX.131XG.0326.SM.5L3DX</t>
  </si>
  <si>
    <t>GTEX.131YS.0726.SM.5P9G9</t>
  </si>
  <si>
    <t>GTEX.131YS.2226.SM.5P9G8</t>
  </si>
  <si>
    <t>GTEX.132AR.2126.SM.5K7XG</t>
  </si>
  <si>
    <t>GTEX.132AR.2326.SM.5IJDY</t>
  </si>
  <si>
    <t>GTEX.132NY.1426.SM.5J1MJ</t>
  </si>
  <si>
    <t>GTEX.133LE.1726.SM.5K7VQ</t>
  </si>
  <si>
    <t>GTEX.133LE.1826.SM.5J1MV</t>
  </si>
  <si>
    <t>GTEX.139T6.0826.SM.5J1O2</t>
  </si>
  <si>
    <t>GTEX.139TT.0526.SM.5J1NN</t>
  </si>
  <si>
    <t>GTEX.13CF3.0926.SM.5LZZC</t>
  </si>
  <si>
    <t>GTEX.13D11.1126.SM.5KLYS</t>
  </si>
  <si>
    <t>GTEX.13D11.2326.SM.5IJCY</t>
  </si>
  <si>
    <t>GTEX.13D11.2426.SM.5KM1V</t>
  </si>
  <si>
    <t>GTEX.13N11.0626.SM.5J1OL</t>
  </si>
  <si>
    <t>GTEX.13N1W.3126.SM.5IFHB</t>
  </si>
  <si>
    <t>GTEX.13NZB.1226.SM.5J2MW</t>
  </si>
  <si>
    <t>GTEX.13O1R.2426.SM.5KLZZ</t>
  </si>
  <si>
    <t>GTEX.13O21.0626.SM.5IJDI</t>
  </si>
  <si>
    <t>GTEX.13O61.2426.SM.5J1NV</t>
  </si>
  <si>
    <t>GTEX.13OVJ.0626.SM.5J2O2</t>
  </si>
  <si>
    <t>GTEX.13OW6.2426.SM.5K7WO</t>
  </si>
  <si>
    <t>GTEX.13OW6.2726.SM.5J2OE</t>
  </si>
  <si>
    <t>GTEX.13OW7.0826.SM.5L3EL</t>
  </si>
  <si>
    <t>GTEX.13PL6.1126.SM.5L3IE</t>
  </si>
  <si>
    <t>GTEX.13PLJ.0526.SM.5K7VW</t>
  </si>
  <si>
    <t>GTEX.13QJ3.1726.SM.5RQK9</t>
  </si>
  <si>
    <t>GTEX.13QJ3.2726.SM.5SI6L</t>
  </si>
  <si>
    <t>GTEX.13RTJ.2226.SM.5S2Q1</t>
  </si>
  <si>
    <t>GTEX.13U4I.1426.SM.5J2M3</t>
  </si>
  <si>
    <t>GTEX.13VXT.2426.SM.5LU46</t>
  </si>
  <si>
    <t>GTEX.13VXU.3126.SM.5SIA4</t>
  </si>
  <si>
    <t>GTEX.13X6I.0011.R5a.SM.5PNWW</t>
  </si>
  <si>
    <t>GTEX.13X6K.0011.R11a.SM.5P9F5</t>
  </si>
  <si>
    <t>GTEX.145MF.0626.SM.5LUAI</t>
  </si>
  <si>
    <t>GTEX.145MN.0226.SM.5QGPY</t>
  </si>
  <si>
    <t>GTEX.145MO.0426.SM.5QGP6</t>
  </si>
  <si>
    <t>GTEX.145MO.0626.SM.5NQAW</t>
  </si>
  <si>
    <t>GTEX.146FQ.1026.SM.5LU8I</t>
  </si>
  <si>
    <t>GTEX.146FR.1826.SM.5QGPF</t>
  </si>
  <si>
    <t>GTEX.148VI.1226.SM.5RQJR</t>
  </si>
  <si>
    <t>GTEX.148VJ.2226.SM.5NQ9M</t>
  </si>
  <si>
    <t>GTEX.14BIN.2726.SM.5RQIE</t>
  </si>
  <si>
    <t>GTEX.14C38.0626.SM.5S2TV</t>
  </si>
  <si>
    <t>GTEX.NPJ8.1926.SM.3MJGB</t>
  </si>
  <si>
    <t>GTEX.NPJ8.2626.SM.2D7W2</t>
  </si>
  <si>
    <t>GTEX.O5YW.3026.SM.3MJHI</t>
  </si>
  <si>
    <t>GTEX.OHPK.2626.SM.2HMK9</t>
  </si>
  <si>
    <t>GTEX.OIZG.0226.SM.2TC5L</t>
  </si>
  <si>
    <t>GTEX.OXRK.0526.SM.3NB2F</t>
  </si>
  <si>
    <t>GTEX.OXRL.0626.SM.3NM9C</t>
  </si>
  <si>
    <t>GTEX.OXRL.1826.SM.2YUMV</t>
  </si>
  <si>
    <t>GTEX.P4PP.0426.SM.3NM9H</t>
  </si>
  <si>
    <t>GTEX.P4PP.0726.SM.3NM9S</t>
  </si>
  <si>
    <t>GTEX.P4PQ.1526.SM.3NMCK</t>
  </si>
  <si>
    <t>GTEX.P4QT.0126.SM.2I3FL</t>
  </si>
  <si>
    <t>GTEX.PLZ6.0826.SM.3P61K</t>
  </si>
  <si>
    <t>GTEX.PVOW.2726.SM.48TCA</t>
  </si>
  <si>
    <t>GTEX.PWN1.0726.SM.48TDR</t>
  </si>
  <si>
    <t>GTEX.PX3G.3026.SM.48TZR</t>
  </si>
  <si>
    <t>GTEX.Q734.0526.SM.2I3EH</t>
  </si>
  <si>
    <t>GTEX.QCQG.1526.SM.48U25</t>
  </si>
  <si>
    <t>GTEX.QDT8.0011.R11A.SM.32PKD</t>
  </si>
  <si>
    <t>GTEX.QDVN.1026.SM.48TZA</t>
  </si>
  <si>
    <t>GTEX.QLQ7.0726.SM.2I5G2</t>
  </si>
  <si>
    <t>GTEX.R55D.1126.SM.48FEB</t>
  </si>
  <si>
    <t>GTEX.RNOR.1226.SM.48FDQ</t>
  </si>
  <si>
    <t>GTEX.RNOR.2426.SM.48FDY</t>
  </si>
  <si>
    <t>GTEX.RU72.1226.SM.2TF6N</t>
  </si>
  <si>
    <t>GTEX.RWS6.1326.SM.47JXB</t>
  </si>
  <si>
    <t>GTEX.RWS6.2026.SM.2XCB5</t>
  </si>
  <si>
    <t>GTEX.S33H.1126.SM.2XCB6</t>
  </si>
  <si>
    <t>GTEX.S7SE.2526.SM.2XCDL</t>
  </si>
  <si>
    <t>GTEX.S7SF.0926.SM.4AD4M</t>
  </si>
  <si>
    <t>GTEX.S95S.0226.SM.4B656</t>
  </si>
  <si>
    <t>GTEX.SE5C.0426.SM.4BRUI</t>
  </si>
  <si>
    <t>GTEX.SE5C.1126.SM.4BRWZ</t>
  </si>
  <si>
    <t>GTEX.SE5C.2126.SM.4BRUJ</t>
  </si>
  <si>
    <t>GTEX.SJXC.0226.SM.2XCDU</t>
  </si>
  <si>
    <t>GTEX.SNOS.0626.SM.4DM5F</t>
  </si>
  <si>
    <t>GTEX.T2IS.2026.SM.4DM6W</t>
  </si>
  <si>
    <t>GTEX.T5JC.0011.R11A.SM.32PMB</t>
  </si>
  <si>
    <t>GTEX.T5JC.0011.R4A.SM.32PLT</t>
  </si>
  <si>
    <t>GTEX.T5JC.0526.SM.32PM7</t>
  </si>
  <si>
    <t>GTEX.T6MN.0011.R11A.SM.32QOX</t>
  </si>
  <si>
    <t>GTEX.T6MN.0126.SM.32PLP</t>
  </si>
  <si>
    <t>GTEX.T6MN.1526.SM.4DM5P</t>
  </si>
  <si>
    <t>GTEX.T6MO.1926.SM.32QOJ</t>
  </si>
  <si>
    <t>GTEX.TKQ1.0226.SM.33HB5</t>
  </si>
  <si>
    <t>GTEX.TKQ2.1226.SM.4DXSV</t>
  </si>
  <si>
    <t>GTEX.TSE9.2926.SM.3DB77</t>
  </si>
  <si>
    <t>GTEX.U3ZM.0126.SM.3DB8M</t>
  </si>
  <si>
    <t>GTEX.UJHI.0726.SM.3DB92</t>
  </si>
  <si>
    <t>GTEX.V1D1.2626.SM.4JBJH</t>
  </si>
  <si>
    <t>GTEX.V955.0426.SM.3GAEL</t>
  </si>
  <si>
    <t>GTEX.WFG8.0426.SM.3GILD</t>
  </si>
  <si>
    <t>GTEX.WHPG.0626.SM.3NMBD</t>
  </si>
  <si>
    <t>GTEX.WYVS.0626.SM.4SOJY</t>
  </si>
  <si>
    <t>GTEX.X585.0011.R3B.SM.46MVG</t>
  </si>
  <si>
    <t>GTEX.X5EB.1426.SM.46MVW</t>
  </si>
  <si>
    <t>GTEX.XAJ8.1426.SM.47JYM</t>
  </si>
  <si>
    <t>GTEX.XBEW.0726.SM.4QARX</t>
  </si>
  <si>
    <t>GTEX.XGQ4.1626.SM.4AT6J</t>
  </si>
  <si>
    <t>GTEX.XLM4.3126.SM.4AT6M</t>
  </si>
  <si>
    <t>GTEX.XPVG.1526.SM.4B66C</t>
  </si>
  <si>
    <t>GTEX.XQ3S.1526.SM.4BOOC</t>
  </si>
  <si>
    <t>GTEX.XQ8I.0326.SM.4BOPN</t>
  </si>
  <si>
    <t>GTEX.XUYS.0126.SM.47JWZ</t>
  </si>
  <si>
    <t>GTEX.XXEK.2426.SM.4BRUS</t>
  </si>
  <si>
    <t>GTEX.XYKS.1826.SM.4E3JV</t>
  </si>
  <si>
    <t>GTEX.Y114.0626.SM.4TT98</t>
  </si>
  <si>
    <t>GTEX.Y114.1226.SM.4TT88</t>
  </si>
  <si>
    <t>GTEX.Y5LM.0626.SM.4V6G4</t>
  </si>
  <si>
    <t>GTEX.Y5V5.1626.SM.4VDSG</t>
  </si>
  <si>
    <t>GTEX.Y8DK.0126.SM.4TT3L</t>
  </si>
  <si>
    <t>GTEX.YB5E.0426.SM.5IFHR</t>
  </si>
  <si>
    <t>GTEX.YB5E.1026.SM.5IFI2</t>
  </si>
  <si>
    <t>GTEX.YB5K.0326.SM.5IFJQ</t>
  </si>
  <si>
    <t>GTEX.YECK.0326.SM.4W1YS</t>
  </si>
  <si>
    <t>GTEX.YF7O.2426.SM.5IFJL</t>
  </si>
  <si>
    <t>GTEX.YFC4.0011.R11a.SM.4SOK6</t>
  </si>
  <si>
    <t>GTEX.YFC4.1226.SM.5LU9R</t>
  </si>
  <si>
    <t>GTEX.YJ89.0126.SM.4TT3X</t>
  </si>
  <si>
    <t>GTEX.YJ8A.0826.SM.5Q5A7</t>
  </si>
  <si>
    <t>GTEX.Z93S.0926.SM.5HL8B</t>
  </si>
  <si>
    <t>GTEX.Z93T.0126.SM.5HL5N</t>
  </si>
  <si>
    <t>GTEX.ZAB4.1926.SM.57WD8</t>
  </si>
  <si>
    <t>GTEX.ZAB4.3126.SM.57WCJ</t>
  </si>
  <si>
    <t>GTEX.ZAB5.1126.SM.5Q5AD</t>
  </si>
  <si>
    <t>GTEX.ZDTT.2626.SM.5S2OP</t>
  </si>
  <si>
    <t>GTEX.ZDYS.0426.SM.5IJEQ</t>
  </si>
  <si>
    <t>GTEX.ZQUD.0926.SM.57WE3</t>
  </si>
  <si>
    <t>GTEX.ZTPG.0426.SM.5O98K</t>
  </si>
  <si>
    <t>GTEX.ZVTK.0526.SM.5GZWT</t>
  </si>
  <si>
    <t>GTEX.ZVTK.0726.SM.5GZX6</t>
  </si>
  <si>
    <t>GTEX.ZVZP.0126.SM.5NQ6Q</t>
  </si>
  <si>
    <t>GTEX.ZWKS.0626.SM.5GIDV</t>
  </si>
  <si>
    <t>GTEX.ZXES.1626.SM.5NQ7L</t>
  </si>
  <si>
    <t>GTEX.ZYFC.0226.SM.5NQ75</t>
  </si>
  <si>
    <t>GTEX.ZYT6.0426.SM.5GID3</t>
  </si>
  <si>
    <t>GTEX.ZYT6.2826.SM.5GICX</t>
  </si>
  <si>
    <t>GTEX.ZYY3.1526.SM.5SIA9</t>
  </si>
  <si>
    <t>GTEX.111FC.1026.SM.5GZX1</t>
  </si>
  <si>
    <t>GTEX.111YS.1726.SM.5GIED</t>
  </si>
  <si>
    <t>GTEX.1122O.2126.SM.5EGIR</t>
  </si>
  <si>
    <t>GTEX.1192X.3026.SM.5N9BM</t>
  </si>
  <si>
    <t>GTEX.11EQ9.1426.SM.5987G</t>
  </si>
  <si>
    <t>GTEX.11I78.1926.SM.59878</t>
  </si>
  <si>
    <t>GTEX.11P7K.1426.SM.5EGKY</t>
  </si>
  <si>
    <t>GTEX.11VI4.0526.SM.5EQ48</t>
  </si>
  <si>
    <t>GTEX.11VI4.1026.SM.5EQM1</t>
  </si>
  <si>
    <t>GTEX.11XUK.0726.SM.5EQMX</t>
  </si>
  <si>
    <t>GTEX.11ZUS.3026.SM.5EGI4</t>
  </si>
  <si>
    <t>GTEX.11ZVC.2126.SM.5EGJ1</t>
  </si>
  <si>
    <t>GTEX.1269C.0126.SM.5EQ5L</t>
  </si>
  <si>
    <t>GTEX.12BJ1.1526.SM.5LUAQ</t>
  </si>
  <si>
    <t>GTEX.12WSL.1826.SM.5LZW9</t>
  </si>
  <si>
    <t>GTEX.12ZZX.2026.SM.5LZV9</t>
  </si>
  <si>
    <t>GTEX.12ZZY.0726.SM.5EQ66</t>
  </si>
  <si>
    <t>GTEX.13111.2326.SM.5LZUQ</t>
  </si>
  <si>
    <t>GTEX.1313W.2826.SM.5P9G1</t>
  </si>
  <si>
    <t>GTEX.131XG.1726.SM.5LZUR</t>
  </si>
  <si>
    <t>GTEX.131XH.0011.R11a.SM.5EGLN</t>
  </si>
  <si>
    <t>GTEX.133LE.2326.SM.5K7W3</t>
  </si>
  <si>
    <t>GTEX.139D8.1126.SM.5LU8W</t>
  </si>
  <si>
    <t>GTEX.13CF3.1526.SM.5J2NB</t>
  </si>
  <si>
    <t>GTEX.13FH7.1626.SM.5J2O9</t>
  </si>
  <si>
    <t>GTEX.13FHO.0011.R11b.SM.5LZYQ</t>
  </si>
  <si>
    <t>GTEX.13FHO.0426.SM.5L3F5</t>
  </si>
  <si>
    <t>GTEX.13N1W.0926.SM.5MR36</t>
  </si>
  <si>
    <t>GTEX.13NYS.0011.R9b.SM.5MR44</t>
  </si>
  <si>
    <t>GTEX.13O21.1426.SM.5K7XI</t>
  </si>
  <si>
    <t>GTEX.13O3Q.0011.R11b.SM.5KM2W</t>
  </si>
  <si>
    <t>GTEX.13OVI.2426.SM.5KM4J</t>
  </si>
  <si>
    <t>GTEX.13OVJ.0011.R7a.SM.5L3G1</t>
  </si>
  <si>
    <t>GTEX.13OVJ.2726.SM.5IJG6</t>
  </si>
  <si>
    <t>GTEX.13OW7.1626.SM.5IJDH</t>
  </si>
  <si>
    <t>GTEX.13PVR.0526.SM.5S2OB</t>
  </si>
  <si>
    <t>GTEX.13PVR.1126.SM.5S2NX</t>
  </si>
  <si>
    <t>GTEX.13PVR.2326.SM.5QGR1</t>
  </si>
  <si>
    <t>GTEX.13QBU.1526.SM.5LU3W</t>
  </si>
  <si>
    <t>GTEX.13SLX.0011.R11b.SM.5O9C8</t>
  </si>
  <si>
    <t>GTEX.13U4I.0426.SM.5LU4W</t>
  </si>
  <si>
    <t>GTEX.13VXU.0126.SM.5SI9F</t>
  </si>
  <si>
    <t>GTEX.13X6H.1726.SM.5Q5EH</t>
  </si>
  <si>
    <t>GTEX.13X6J.0126.SM.5QGOU</t>
  </si>
  <si>
    <t>GTEX.13X6K.0011.R8b.SM.5PNZ4</t>
  </si>
  <si>
    <t>GTEX.145MN.1526.SM.5SI9T</t>
  </si>
  <si>
    <t>GTEX.14753.2426.SM.5LU8U</t>
  </si>
  <si>
    <t>GTEX.1497J.2726.SM.5SI9W</t>
  </si>
  <si>
    <t>GTEX.14ABY.0011.R11a.SM.5SI7C</t>
  </si>
  <si>
    <t>GTEX.14AS3.1626.SM.5S2OY</t>
  </si>
  <si>
    <t>GTEX.14E7W.1326.SM.5RQIV</t>
  </si>
  <si>
    <t>GTEX.N7MT.1026.SM.3TW8T</t>
  </si>
  <si>
    <t>GTEX.OHPM.0426.SM.3TW8V</t>
  </si>
  <si>
    <t>GTEX.P44H.0011.R11A.SM.2XCER</t>
  </si>
  <si>
    <t>GTEX.PLZ6.1626.SM.3NB23</t>
  </si>
  <si>
    <t>GTEX.PVOW.0726.SM.2XCF5</t>
  </si>
  <si>
    <t>GTEX.PW2O.1926.SM.2S1OB</t>
  </si>
  <si>
    <t>GTEX.PWCY.2226.SM.2S1OP</t>
  </si>
  <si>
    <t>GTEX.PWN1.2426.SM.48TDD</t>
  </si>
  <si>
    <t>GTEX.QDT8.0226.SM.32PL4</t>
  </si>
  <si>
    <t>GTEX.QDT8.3026.SM.32PKB</t>
  </si>
  <si>
    <t>GTEX.QDVJ.0726.SM.48U1W</t>
  </si>
  <si>
    <t>GTEX.QVJO.1826.SM.447C9</t>
  </si>
  <si>
    <t>GTEX.REY6.1326.SM.48FDO</t>
  </si>
  <si>
    <t>GTEX.RTLS.0226.SM.2TF5E</t>
  </si>
  <si>
    <t>GTEX.S33H.0826.SM.4AD5Y</t>
  </si>
  <si>
    <t>GTEX.S341.0426.SM.4AD5L</t>
  </si>
  <si>
    <t>GTEX.S4UY.0726.SM.4AD6X</t>
  </si>
  <si>
    <t>GTEX.S7SE.0226.SM.2XCD4</t>
  </si>
  <si>
    <t>GTEX.T5JC.1926.SM.4DM6Q</t>
  </si>
  <si>
    <t>GTEX.TKQ1.0526.SM.4DXTG</t>
  </si>
  <si>
    <t>GTEX.U3ZH.1026.SM.4DXUZ</t>
  </si>
  <si>
    <t>GTEX.U3ZM.0326.SM.4DXUJ</t>
  </si>
  <si>
    <t>GTEX.U412.0426.SM.3DB9O</t>
  </si>
  <si>
    <t>GTEX.U8XE.0826.SM.4E3J1</t>
  </si>
  <si>
    <t>GTEX.V1D1.2026.SM.3GAF4</t>
  </si>
  <si>
    <t>GTEX.WFJO.1026.SM.3GIKL</t>
  </si>
  <si>
    <t>GTEX.WFON.1026.SM.4LVMD</t>
  </si>
  <si>
    <t>GTEX.WH7G.1726.SM.4LVKY</t>
  </si>
  <si>
    <t>GTEX.WHWD.0226.SM.4OORT</t>
  </si>
  <si>
    <t>GTEX.WVLH.0011.R11A.SM.3MJFO</t>
  </si>
  <si>
    <t>GTEX.WVLH.3126.SM.3MJGA</t>
  </si>
  <si>
    <t>GTEX.WZTO.2826.SM.3NM8P</t>
  </si>
  <si>
    <t>GTEX.WZTO.3026.SM.3NMA2</t>
  </si>
  <si>
    <t>GTEX.XGQ4.0426.SM.4AT4I</t>
  </si>
  <si>
    <t>GTEX.XGQ4.2226.SM.4AT4Y</t>
  </si>
  <si>
    <t>GTEX.XGQ4.2426.SM.4AT55</t>
  </si>
  <si>
    <t>GTEX.XMD1.0011.R5A.SM.4AT47</t>
  </si>
  <si>
    <t>GTEX.XPVG.0926.SM.4B651</t>
  </si>
  <si>
    <t>GTEX.Y3IK.1326.SM.4YCD8</t>
  </si>
  <si>
    <t>GTEX.Y5V6.2226.SM.4VDTC</t>
  </si>
  <si>
    <t>GTEX.Y5V6.2526.SM.5IFJV</t>
  </si>
  <si>
    <t>GTEX.Y8E5.0226.SM.57WCM</t>
  </si>
  <si>
    <t>GTEX.YB5K.2226.SM.4WWG1</t>
  </si>
  <si>
    <t>GTEX.YFC4.3226.SM.5CVM2</t>
  </si>
  <si>
    <t>GTEX.ZAB4.0011.R11a.SM.4SOKI</t>
  </si>
  <si>
    <t>GTEX.ZAJG.2726.SM.5S2MU</t>
  </si>
  <si>
    <t>GTEX.ZDYS.0926.SM.4WWCS</t>
  </si>
  <si>
    <t>GTEX.ZF2S.1326.SM.4WWAZ</t>
  </si>
  <si>
    <t>GTEX.ZGAY.0426.SM.4WWAM</t>
  </si>
  <si>
    <t>GTEX.ZLFU.0126.SM.5EQMN</t>
  </si>
  <si>
    <t>GTEX.ZPU1.2326.SM.57WEP</t>
  </si>
  <si>
    <t>GTEX.ZV68.0126.SM.59HKS</t>
  </si>
  <si>
    <t>GTEX.ZVE1.0726.SM.51MRN</t>
  </si>
  <si>
    <t>GTEX.ZVT2.1826.SM.5NQ8W</t>
  </si>
  <si>
    <t>GTEX.ZYFD.0126.SM.5GIDL</t>
  </si>
  <si>
    <t>GTEX.ZYFG.1226.SM.5GIC7</t>
  </si>
  <si>
    <t>GTEX.ZYFG.2526.SM.5GIEK</t>
  </si>
  <si>
    <t>GTEX.ZZPU.2426.SM.5E44I</t>
  </si>
  <si>
    <t>GTEX.1128S.2126.SM.5H12U</t>
  </si>
  <si>
    <t>GTEX.117YX.0526.SM.5EGJH</t>
  </si>
  <si>
    <t>GTEX.11DXY.0126.SM.5H11Q</t>
  </si>
  <si>
    <t>GTEX.11DXY.3026.SM.5N9CB</t>
  </si>
  <si>
    <t>GTEX.11DYG.1526.SM.5A5JS</t>
  </si>
  <si>
    <t>GTEX.11DZ1.2926.SM.5A5KI</t>
  </si>
  <si>
    <t>GTEX.11EMC.2226.SM.5A5JW</t>
  </si>
  <si>
    <t>GTEX.11EMC.2826.SM.5PNY6</t>
  </si>
  <si>
    <t>GTEX.11GSP.1226.SM.5985M</t>
  </si>
  <si>
    <t>GTEX.11LCK.0326.SM.5A5M7</t>
  </si>
  <si>
    <t>GTEX.11NV4.2226.SM.5BC4T</t>
  </si>
  <si>
    <t>GTEX.11P7K.1026.SM.5HL6Y</t>
  </si>
  <si>
    <t>GTEX.11P82.0426.SM.5HL5D</t>
  </si>
  <si>
    <t>GTEX.11XUK.1726.SM.5GU61</t>
  </si>
  <si>
    <t>GTEX.1211K.2026.SM.5EQ4Z</t>
  </si>
  <si>
    <t>GTEX.12584.1026.SM.59HK3</t>
  </si>
  <si>
    <t>GTEX.12WSA.1426.SM.5EGJU</t>
  </si>
  <si>
    <t>GTEX.12WSD.2726.SM.59HLR</t>
  </si>
  <si>
    <t>GTEX.12WSD.3226.SM.5HL9G</t>
  </si>
  <si>
    <t>GTEX.12WSE.0011.R11b.SM.5P9JW</t>
  </si>
  <si>
    <t>GTEX.12WSG.1226.SM.5EQ4C</t>
  </si>
  <si>
    <t>GTEX.12WSI.0011.R11b.SM.5P9EZ</t>
  </si>
  <si>
    <t>GTEX.12ZZW.0426.SM.5GCO9</t>
  </si>
  <si>
    <t>GTEX.12ZZX.0011.R11a.SM.5DUVJ</t>
  </si>
  <si>
    <t>GTEX.12ZZX.0126.SM.5EGK9</t>
  </si>
  <si>
    <t>GTEX.12ZZX.0526.SM.5DUW6</t>
  </si>
  <si>
    <t>GTEX.131XH.2926.SM.5LZU4</t>
  </si>
  <si>
    <t>GTEX.131YS.0011.R11b.SM.5EGLM</t>
  </si>
  <si>
    <t>GTEX.132AR.1726.SM.5EGHQ</t>
  </si>
  <si>
    <t>GTEX.132NY.0326.SM.5IJBL</t>
  </si>
  <si>
    <t>GTEX.1399Q.1126.SM.5P9JA</t>
  </si>
  <si>
    <t>GTEX.139TT.0011.R11b.SM.5LZV1</t>
  </si>
  <si>
    <t>GTEX.13CIG.0011.R8b.SM.5LZX5</t>
  </si>
  <si>
    <t>GTEX.13FH7.0626.SM.5KLZD</t>
  </si>
  <si>
    <t>GTEX.13FLV.0226.SM.5J2OF</t>
  </si>
  <si>
    <t>GTEX.13JVG.2926.SM.5J2N9</t>
  </si>
  <si>
    <t>GTEX.13N2G.0011.R9b.SM.5MR4E</t>
  </si>
  <si>
    <t>GTEX.13NZB.2526.SM.5J1OM</t>
  </si>
  <si>
    <t>GTEX.13O3O.2726.SM.5KM35</t>
  </si>
  <si>
    <t>GTEX.13O3P.0126.SM.5KM4S</t>
  </si>
  <si>
    <t>GTEX.13OVH.2926.SM.5IJFH</t>
  </si>
  <si>
    <t>GTEX.13OVJ.2626.SM.5IJFT</t>
  </si>
  <si>
    <t>GTEX.13OW6.0426.SM.5L3HM</t>
  </si>
  <si>
    <t>GTEX.13PL7.0326.SM.5IJEK</t>
  </si>
  <si>
    <t>GTEX.13QBU.1326.SM.5LU4K</t>
  </si>
  <si>
    <t>GTEX.13VXT.0626.SM.5SIA1</t>
  </si>
  <si>
    <t>GTEX.13VXT.2026.SM.5L3EW</t>
  </si>
  <si>
    <t>GTEX.145MF.2626.SM.5O98S</t>
  </si>
  <si>
    <t>GTEX.145MN.1026.SM.5NQ9G</t>
  </si>
  <si>
    <t>GTEX.146FR.2426.SM.5NQAU</t>
  </si>
  <si>
    <t>GTEX.147F3.0826.SM.5NQA7</t>
  </si>
  <si>
    <t>GTEX.14B4R.1326.SM.5Q5EZ</t>
  </si>
  <si>
    <t>GTEX.14DAQ.3026.SM.5S2QZ</t>
  </si>
  <si>
    <t>GTEX.N7MS.0011.R11A.SM.2HMJS</t>
  </si>
  <si>
    <t>GTEX.NFK9.1226.SM.3LK79</t>
  </si>
  <si>
    <t>GTEX.O5YW.1426.SM.3MJHF</t>
  </si>
  <si>
    <t>GTEX.OHPL.0426.SM.3TW8X</t>
  </si>
  <si>
    <t>GTEX.OHPM.0126.SM.2YUN9</t>
  </si>
  <si>
    <t>GTEX.OXRP.0926.SM.48TC1</t>
  </si>
  <si>
    <t>GTEX.P4PQ.0426.SM.3NMCI</t>
  </si>
  <si>
    <t>GTEX.P4QS.0726.SM.3NMCZ</t>
  </si>
  <si>
    <t>GTEX.P4QT.0626.SM.3NMCP</t>
  </si>
  <si>
    <t>GTEX.P78B.0926.SM.2I5FA</t>
  </si>
  <si>
    <t>GTEX.PLZ4.2826.SM.3P617</t>
  </si>
  <si>
    <t>GTEX.QCQG.1426.SM.48U22</t>
  </si>
  <si>
    <t>GTEX.QDVN.1126.SM.48TZ7</t>
  </si>
  <si>
    <t>GTEX.R55D.1226.SM.48FE9</t>
  </si>
  <si>
    <t>GTEX.R55G.1126.SM.48FDG</t>
  </si>
  <si>
    <t>GTEX.RNOR.2226.SM.2TF5O</t>
  </si>
  <si>
    <t>GTEX.RTLS.1226.SM.46MUP</t>
  </si>
  <si>
    <t>GTEX.RU72.2226.SM.46MUE</t>
  </si>
  <si>
    <t>GTEX.RU72.2926.SM.2TF66</t>
  </si>
  <si>
    <t>GTEX.S3XE.1126.SM.4AD4N</t>
  </si>
  <si>
    <t>GTEX.S4Q7.0626.SM.4AD5M</t>
  </si>
  <si>
    <t>GTEX.S95S.0426.SM.4B64I</t>
  </si>
  <si>
    <t>GTEX.SNMC.1526.SM.2XCFN</t>
  </si>
  <si>
    <t>GTEX.T5JC.0011.R10A.SM.32PM2</t>
  </si>
  <si>
    <t>GTEX.T5JC.0011.R8A.SM.32PLM</t>
  </si>
  <si>
    <t>GTEX.T5JC.2326.SM.32PMR</t>
  </si>
  <si>
    <t>GTEX.T6MN.0011.R6A.SM.32QP8</t>
  </si>
  <si>
    <t>GTEX.T6MO.0226.SM.32QOL</t>
  </si>
  <si>
    <t>GTEX.U3ZH.0426.SM.4DXSE</t>
  </si>
  <si>
    <t>GTEX.UJHI.1026.SM.4IHJP</t>
  </si>
  <si>
    <t>GTEX.UTHO.2726.SM.4JBH9</t>
  </si>
  <si>
    <t>GTEX.W5WG.0926.SM.4RTX9</t>
  </si>
  <si>
    <t>GTEX.WEY5.1326.SM.3GILS</t>
  </si>
  <si>
    <t>GTEX.WEY5.2326.SM.3GIKK</t>
  </si>
  <si>
    <t>GTEX.WFG7.1726.SM.4LVME</t>
  </si>
  <si>
    <t>GTEX.WFON.1326.SM.4LVMN</t>
  </si>
  <si>
    <t>GTEX.WOFM.0726.SM.3MJF8</t>
  </si>
  <si>
    <t>GTEX.WXYG.2326.SM.4E3I6</t>
  </si>
  <si>
    <t>GTEX.WZTO.0011.R11A.SM.4E3K9</t>
  </si>
  <si>
    <t>GTEX.X4EP.0326.SM.3P5Z6</t>
  </si>
  <si>
    <t>GTEX.X4LF.0626.SM.4QASB</t>
  </si>
  <si>
    <t>GTEX.X5EB.1026.SM.46MVU</t>
  </si>
  <si>
    <t>GTEX.XBED.1326.SM.4AT4F</t>
  </si>
  <si>
    <t>GTEX.XLM4.0226.SM.4AT4N</t>
  </si>
  <si>
    <t>GTEX.XMK1.0626.SM.4B65A</t>
  </si>
  <si>
    <t>GTEX.XMK1.1826.SM.4B66F</t>
  </si>
  <si>
    <t>GTEX.XQ3S.1426.SM.4BOPR</t>
  </si>
  <si>
    <t>GTEX.XUYS.0226.SM.47JX1</t>
  </si>
  <si>
    <t>GTEX.XUZC.0126.SM.4BOO6</t>
  </si>
  <si>
    <t>GTEX.Y111.0926.SM.4SOIU</t>
  </si>
  <si>
    <t>GTEX.Y114.0926.SM.4TT7J</t>
  </si>
  <si>
    <t>GTEX.Y114.1326.SM.4TT9A</t>
  </si>
  <si>
    <t>GTEX.Y5LM.1826.SM.4VDT9</t>
  </si>
  <si>
    <t>GTEX.Y5V5.0326.SM.5RQJG</t>
  </si>
  <si>
    <t>GTEX.Y5V6.1026.SM.4VBS2</t>
  </si>
  <si>
    <t>GTEX.Y5V6.1126.SM.4VDTD</t>
  </si>
  <si>
    <t>GTEX.YJ89.0226.SM.4TT3Y</t>
  </si>
  <si>
    <t>GTEX.YJ89.1926.SM.5IFJ6</t>
  </si>
  <si>
    <t>GTEX.ZA64.2226.SM.5Q5A9</t>
  </si>
  <si>
    <t>GTEX.ZAB4.2526.SM.5HL8M</t>
  </si>
  <si>
    <t>GTEX.ZAB5.0926.SM.5CVMV</t>
  </si>
  <si>
    <t>GTEX.ZAJG.0126.SM.5HL94</t>
  </si>
  <si>
    <t>GTEX.ZAJG.3026.SM.5HL92</t>
  </si>
  <si>
    <t>GTEX.ZF2S.1626.SM.57WES</t>
  </si>
  <si>
    <t>GTEX.ZF2S.2326.SM.4WWCE</t>
  </si>
  <si>
    <t>GTEX.ZLFU.1026.SM.5EQMZ</t>
  </si>
  <si>
    <t>GTEX.ZP4G.1926.SM.57WDZ</t>
  </si>
  <si>
    <t>GTEX.ZPIC.1126.SM.5BC7F</t>
  </si>
  <si>
    <t>GTEX.ZPU1.1226.SM.5HL71</t>
  </si>
  <si>
    <t>GTEX.ZTX8.1826.SM.5N9E5</t>
  </si>
  <si>
    <t>GTEX.ZVT2.0726.SM.5GIER</t>
  </si>
  <si>
    <t>GTEX.ZY6K.1826.SM.5GZXK</t>
  </si>
  <si>
    <t>GTEX.ZYVF.2226.SM.5GIDD</t>
  </si>
  <si>
    <t>GTEX.ZZPU.2126.SM.5EGIU</t>
  </si>
  <si>
    <t>GTEX.111YS.2426.SM.5GZZQ</t>
  </si>
  <si>
    <t>GTEX.1122O.0426.SM.5H12G</t>
  </si>
  <si>
    <t>GTEX.1122O.1126.SM.5NQ8X</t>
  </si>
  <si>
    <t>GTEX.1122O.1426.SM.5H11R</t>
  </si>
  <si>
    <t>GTEX.1128S.2326.SM.5GZZY</t>
  </si>
  <si>
    <t>GTEX.117XS.3126.SM.5GIDP</t>
  </si>
  <si>
    <t>GTEX.1192X.3226.SM.5987D</t>
  </si>
  <si>
    <t>GTEX.11EM3.0226.SM.5985Y</t>
  </si>
  <si>
    <t>GTEX.11GSP.1826.SM.5N9DQ</t>
  </si>
  <si>
    <t>GTEX.11P7K.0226.SM.5986Z</t>
  </si>
  <si>
    <t>GTEX.11P81.2226.SM.5PNYI</t>
  </si>
  <si>
    <t>GTEX.11P82.0726.SM.5PNYL</t>
  </si>
  <si>
    <t>GTEX.11P82.1626.SM.59879</t>
  </si>
  <si>
    <t>GTEX.11TUW.2026.SM.5EQL8</t>
  </si>
  <si>
    <t>GTEX.11XUK.1326.SM.5EQM4</t>
  </si>
  <si>
    <t>GTEX.11ZTT.2526.SM.5EQM9</t>
  </si>
  <si>
    <t>GTEX.12C56.1226.SM.5FQSU</t>
  </si>
  <si>
    <t>GTEX.12C56.1526.SM.5FQUQ</t>
  </si>
  <si>
    <t>GTEX.12WSJ.0926.SM.5P9JD</t>
  </si>
  <si>
    <t>GTEX.12WSM.0011.R11a.SM.5DUX8</t>
  </si>
  <si>
    <t>GTEX.12WSN.0326.SM.5GCP6</t>
  </si>
  <si>
    <t>GTEX.13111.1626.SM.5EGJY</t>
  </si>
  <si>
    <t>GTEX.13112.3126.SM.5IFGP</t>
  </si>
  <si>
    <t>GTEX.1313W.0926.SM.5EQ56</t>
  </si>
  <si>
    <t>GTEX.1314G.2026.SM.5LZUM</t>
  </si>
  <si>
    <t>GTEX.132QS.1626.SM.5K7YZ</t>
  </si>
  <si>
    <t>GTEX.139T6.1426.SM.5P9J7</t>
  </si>
  <si>
    <t>GTEX.139UW.0126.SM.5KM1B</t>
  </si>
  <si>
    <t>GTEX.139UW.2326.SM.5KM1Y</t>
  </si>
  <si>
    <t>GTEX.139YR.0126.SM.5IJEY</t>
  </si>
  <si>
    <t>GTEX.139YR.0326.SM.5J1MC</t>
  </si>
  <si>
    <t>GTEX.13CF3.0626.SM.5J1NO</t>
  </si>
  <si>
    <t>GTEX.13D11.1926.SM.5IFGB</t>
  </si>
  <si>
    <t>GTEX.13FTY.0526.SM.5L3EV</t>
  </si>
  <si>
    <t>GTEX.13G51.0011.R11b.SM.5J2NE</t>
  </si>
  <si>
    <t>GTEX.13G51.2126.SM.5IJD9</t>
  </si>
  <si>
    <t>GTEX.13N1W.0011.R1b.SM.5MR4T</t>
  </si>
  <si>
    <t>GTEX.13N2G.0011.R11a.SM.5MR3F</t>
  </si>
  <si>
    <t>GTEX.13NYB.3226.SM.5J2ND</t>
  </si>
  <si>
    <t>GTEX.13NYC.0126.SM.5L3F4</t>
  </si>
  <si>
    <t>GTEX.13NZB.2226.SM.5MR5B</t>
  </si>
  <si>
    <t>GTEX.13O3P.1426.SM.5L3DT</t>
  </si>
  <si>
    <t>GTEX.13OVH.3126.SM.5MR4Z</t>
  </si>
  <si>
    <t>GTEX.13OVI.1026.SM.5L3EM</t>
  </si>
  <si>
    <t>GTEX.13OVJ.0011.R1b.SM.5L3I6</t>
  </si>
  <si>
    <t>GTEX.13OW6.3126.SM.5L3IA</t>
  </si>
  <si>
    <t>GTEX.13OW7.0626.SM.5K7UD</t>
  </si>
  <si>
    <t>GTEX.13OW8.2326.SM.5L3I9</t>
  </si>
  <si>
    <t>GTEX.13PL7.2326.SM.5L3FY</t>
  </si>
  <si>
    <t>GTEX.13QBU.0326.SM.5LU3F</t>
  </si>
  <si>
    <t>GTEX.13QBU.0626.SM.5J2OG</t>
  </si>
  <si>
    <t>GTEX.13QBU.1626.SM.5LU4S</t>
  </si>
  <si>
    <t>GTEX.13RTJ.0011.R11a.SM.5O9CK</t>
  </si>
  <si>
    <t>GTEX.13W3W.1526.SM.5LU5I</t>
  </si>
  <si>
    <t>GTEX.13W3W.1826.SM.5IJDE</t>
  </si>
  <si>
    <t>GTEX.145MH.0011.R11a.SM.5P9HQ</t>
  </si>
  <si>
    <t>GTEX.145MN.1126.SM.5RQJB</t>
  </si>
  <si>
    <t>GTEX.14753.2926.SM.5LU9J</t>
  </si>
  <si>
    <t>GTEX.14A5H.0726.SM.5Q5DW</t>
  </si>
  <si>
    <t>GTEX.14ASI.2926.SM.5Q5DG</t>
  </si>
  <si>
    <t>GTEX.14B4R.0526.SM.5QGQT</t>
  </si>
  <si>
    <t>GTEX.14B4R.2026.SM.5QGQL</t>
  </si>
  <si>
    <t>GTEX.14BIM.3126.SM.5Q5C7</t>
  </si>
  <si>
    <t>GTEX.14E6E.0726.SM.5S2R3</t>
  </si>
  <si>
    <t>GTEX.14E6E.1326.SM.5S2NR</t>
  </si>
  <si>
    <t>GTEX.14ICL.1826.SM.5RQIY</t>
  </si>
  <si>
    <t>GTEX.OHPM.0726.SM.3LK7A</t>
  </si>
  <si>
    <t>GTEX.OIZI.1326.SM.3NB1B</t>
  </si>
  <si>
    <t>GTEX.OXRL.0126.SM.2YUMP</t>
  </si>
  <si>
    <t>GTEX.P44H.1126.SM.48TBU</t>
  </si>
  <si>
    <t>GTEX.PVOW.1626.SM.48TC9</t>
  </si>
  <si>
    <t>GTEX.Q2AG.3026.SM.48U1L</t>
  </si>
  <si>
    <t>GTEX.Q2AH.0826.SM.48TZN</t>
  </si>
  <si>
    <t>GTEX.QDT8.0011.R10A.SM.32PKG</t>
  </si>
  <si>
    <t>GTEX.QEL4.0526.SM.3GIJ4</t>
  </si>
  <si>
    <t>GTEX.QLQ7.0926.SM.447BC</t>
  </si>
  <si>
    <t>GTEX.QVJO.0011.R6A.SM.2S1QN</t>
  </si>
  <si>
    <t>GTEX.R55C.1026.SM.48FCM</t>
  </si>
  <si>
    <t>GTEX.R55D.0926.SM.3GAEU</t>
  </si>
  <si>
    <t>GTEX.R55D.1526.SM.48FEJ</t>
  </si>
  <si>
    <t>GTEX.R55E.0011.R11A.SM.2TC6I</t>
  </si>
  <si>
    <t>GTEX.R55E.0011.R9A.SM.2TC6C</t>
  </si>
  <si>
    <t>GTEX.R55G.0226.SM.48FEI</t>
  </si>
  <si>
    <t>GTEX.RM2N.0626.SM.48FD6</t>
  </si>
  <si>
    <t>GTEX.RN64.0626.SM.2TC5V</t>
  </si>
  <si>
    <t>GTEX.RN64.1026.SM.48FDX</t>
  </si>
  <si>
    <t>GTEX.RWS6.0626.SM.2XCAS</t>
  </si>
  <si>
    <t>GTEX.RWS6.0826.SM.47JXF</t>
  </si>
  <si>
    <t>GTEX.S32W.1226.SM.4AD67</t>
  </si>
  <si>
    <t>GTEX.S33H.1826.SM.4AD65</t>
  </si>
  <si>
    <t>GTEX.S3XE.1526.SM.4AD5A</t>
  </si>
  <si>
    <t>GTEX.SE5C.1226.SM.4BRWV</t>
  </si>
  <si>
    <t>GTEX.SNMC.0226.SM.4DM6F</t>
  </si>
  <si>
    <t>GTEX.T6MN.2526.SM.32PMN</t>
  </si>
  <si>
    <t>GTEX.T6MO.1126.SM.4DM5D</t>
  </si>
  <si>
    <t>GTEX.U3ZH.1726.SM.3DB79</t>
  </si>
  <si>
    <t>GTEX.U3ZM.0526.SM.4DXTB</t>
  </si>
  <si>
    <t>GTEX.U8XE.1926.SM.3DB98</t>
  </si>
  <si>
    <t>GTEX.UTHO.2926.SM.3P5Z9</t>
  </si>
  <si>
    <t>GTEX.UTHO.3126.SM.3P5ZB</t>
  </si>
  <si>
    <t>GTEX.V1D1.1026.SM.4JBHE</t>
  </si>
  <si>
    <t>GTEX.VUSG.0726.SM.3GIK1</t>
  </si>
  <si>
    <t>GTEX.W5WG.1826.SM.4KL2Y</t>
  </si>
  <si>
    <t>GTEX.WFJO.0226.SM.3GIKW</t>
  </si>
  <si>
    <t>GTEX.WH7G.1026.SM.4LVML</t>
  </si>
  <si>
    <t>GTEX.WHWD.0826.SM.3LK6R</t>
  </si>
  <si>
    <t>GTEX.WL46.0011.R11A.SM.3MJFT</t>
  </si>
  <si>
    <t>GTEX.WQUQ.1626.SM.4OOSH</t>
  </si>
  <si>
    <t>GTEX.WRHK.0826.SM.3MJFG</t>
  </si>
  <si>
    <t>GTEX.WVLH.1426.SM.4MVNX</t>
  </si>
  <si>
    <t>GTEX.WZTO.1126.SM.3NM93</t>
  </si>
  <si>
    <t>GTEX.X15G.1726.SM.4PQZN</t>
  </si>
  <si>
    <t>GTEX.X15G.2126.SM.4PQZR</t>
  </si>
  <si>
    <t>GTEX.X261.0011.R11A.SM.4E3JY</t>
  </si>
  <si>
    <t>GTEX.X261.0226.SM.3NMD2</t>
  </si>
  <si>
    <t>GTEX.X4XX.0011.R10B.SM.46MWO</t>
  </si>
  <si>
    <t>GTEX.X4XX.3026.SM.3NMB2</t>
  </si>
  <si>
    <t>GTEX.X62O.2226.SM.46MW3</t>
  </si>
  <si>
    <t>GTEX.XGQ4.0626.SM.4AT56</t>
  </si>
  <si>
    <t>GTEX.XQ3S.2526.SM.4BOOG</t>
  </si>
  <si>
    <t>GTEX.XQ8I.0426.SM.4BOPO</t>
  </si>
  <si>
    <t>GTEX.XQ8I.0826.SM.4BOOE</t>
  </si>
  <si>
    <t>GTEX.XQ8I.1526.SM.4BOOH</t>
  </si>
  <si>
    <t>GTEX.XQ8I.2426.SM.4WAXY</t>
  </si>
  <si>
    <t>GTEX.XUZC.0626.SM.4BOPG</t>
  </si>
  <si>
    <t>GTEX.XUZC.1026.SM.4BOPY</t>
  </si>
  <si>
    <t>GTEX.XXEK.1826.SM.4BRVC</t>
  </si>
  <si>
    <t>GTEX.Y114.1526.SM.4TT79</t>
  </si>
  <si>
    <t>GTEX.Y5LM.1026.SM.4VDSQ</t>
  </si>
  <si>
    <t>GTEX.Y5V6.2126.SM.4WWFX</t>
  </si>
  <si>
    <t>GTEX.Y8DK.0011.R11A.SM.4SOK2</t>
  </si>
  <si>
    <t>GTEX.YF7O.0726.SM.4W213</t>
  </si>
  <si>
    <t>GTEX.ZA64.0126.SM.5HL8Z</t>
  </si>
  <si>
    <t>GTEX.ZDYS.0526.SM.5L3EE</t>
  </si>
  <si>
    <t>GTEX.ZGAY.0526.SM.4WWBB</t>
  </si>
  <si>
    <t>GTEX.ZLFU.1426.SM.4WWEU</t>
  </si>
  <si>
    <t>GTEX.ZLWG.0926.SM.4WWC3</t>
  </si>
  <si>
    <t>GTEX.ZPU1.2126.SM.57WED</t>
  </si>
  <si>
    <t>GTEX.ZQUD.1326.SM.57WEF</t>
  </si>
  <si>
    <t>GTEX.ZQUD.1426.SM.57WER</t>
  </si>
  <si>
    <t>GTEX.ZT9W.1126.SM.57WDR</t>
  </si>
  <si>
    <t>GTEX.ZTSS.0826.SM.5985L</t>
  </si>
  <si>
    <t>GTEX.ZY6K.0226.SM.5SIAY</t>
  </si>
  <si>
    <t>GTEX.ZY6K.1326.SM.5GZWP</t>
  </si>
  <si>
    <t>GTEX.ZYFG.0226.SM.5GIDT</t>
  </si>
  <si>
    <t>GTEX.ZZPU.2726.SM.5NQ8O</t>
  </si>
  <si>
    <t>GTEX.111CU.0826.SM.5EGIJ</t>
  </si>
  <si>
    <t>GTEX.11DXX.1926.SM.5EGJK</t>
  </si>
  <si>
    <t>GTEX.11DYG.3126.SM.5A5L6</t>
  </si>
  <si>
    <t>GTEX.11EM3.2426.SM.59861</t>
  </si>
  <si>
    <t>GTEX.11EQ9.0726.SM.5A5K2</t>
  </si>
  <si>
    <t>GTEX.11GSP.3126.SM.5A5LL</t>
  </si>
  <si>
    <t>GTEX.11P7K.0626.SM.5985Z</t>
  </si>
  <si>
    <t>GTEX.11P7K.1226.SM.5HL4X</t>
  </si>
  <si>
    <t>GTEX.11P81.2726.SM.59876</t>
  </si>
  <si>
    <t>GTEX.11P82.0126.SM.5HL72</t>
  </si>
  <si>
    <t>GTEX.11ZVC.1426.SM.5EGGA</t>
  </si>
  <si>
    <t>GTEX.12126.0011.R11a.SM.5BC6X</t>
  </si>
  <si>
    <t>GTEX.12126.0926.SM.5FQTW</t>
  </si>
  <si>
    <t>GTEX.12584.0226.SM.5EQL5</t>
  </si>
  <si>
    <t>GTEX.12WSG.2126.SM.5EGJ7</t>
  </si>
  <si>
    <t>GTEX.12WSL.1526.SM.5GCP8</t>
  </si>
  <si>
    <t>GTEX.12WSL.1626.SM.5GCMU</t>
  </si>
  <si>
    <t>GTEX.12WSN.2726.SM.5LZUK</t>
  </si>
  <si>
    <t>GTEX.12ZZX.1326.SM.5DUWI</t>
  </si>
  <si>
    <t>GTEX.12ZZX.2826.SM.5BC6K</t>
  </si>
  <si>
    <t>GTEX.12ZZY.2926.SM.5DUXO</t>
  </si>
  <si>
    <t>GTEX.12ZZZ.0626.SM.5DUXI</t>
  </si>
  <si>
    <t>GTEX.13111.1926.SM.5GCOL</t>
  </si>
  <si>
    <t>GTEX.131XF.0826.SM.5GICG</t>
  </si>
  <si>
    <t>GTEX.132AR.0826.SM.5EGK6</t>
  </si>
  <si>
    <t>GTEX.139T6.1626.SM.5PNYZ</t>
  </si>
  <si>
    <t>GTEX.13CF3.1326.SM.5LZXZ</t>
  </si>
  <si>
    <t>GTEX.13CF3.1426.SM.5K7YY</t>
  </si>
  <si>
    <t>GTEX.13G51.2526.SM.5LZYK</t>
  </si>
  <si>
    <t>GTEX.13JUV.0626.SM.5J1MQ</t>
  </si>
  <si>
    <t>GTEX.13N2G.1926.SM.5J1O3</t>
  </si>
  <si>
    <t>GTEX.13NYB.0011.R11a.SM.5KM3Q</t>
  </si>
  <si>
    <t>GTEX.13NYB.0126.SM.5J1MD</t>
  </si>
  <si>
    <t>GTEX.13O1R.1326.SM.5IJF5</t>
  </si>
  <si>
    <t>GTEX.13O3O.3026.SM.5KM42</t>
  </si>
  <si>
    <t>GTEX.13O61.1226.SM.5KM21</t>
  </si>
  <si>
    <t>GTEX.13O61.1526.SM.5KM3P</t>
  </si>
  <si>
    <t>GTEX.13OVH.1026.SM.5J2NP</t>
  </si>
  <si>
    <t>GTEX.13OW6.0011.R8a.SM.5L3GF</t>
  </si>
  <si>
    <t>GTEX.13OW6.0126.SM.5IJGM</t>
  </si>
  <si>
    <t>GTEX.13OW6.0926.SM.5L3GM</t>
  </si>
  <si>
    <t>GTEX.13PL7.1226.SM.5SIAR</t>
  </si>
  <si>
    <t>GTEX.13QBU.1926.SM.5IJEW</t>
  </si>
  <si>
    <t>GTEX.13RTK.0326.SM.5RQHS</t>
  </si>
  <si>
    <t>GTEX.13S86.0126.SM.5S2PI</t>
  </si>
  <si>
    <t>GTEX.13S86.0826.SM.5SI6J</t>
  </si>
  <si>
    <t>GTEX.13SLW.2926.SM.5Q5BQ</t>
  </si>
  <si>
    <t>GTEX.13U4I.1126.SM.5LU3S</t>
  </si>
  <si>
    <t>GTEX.13VXU.0011.R11b.SM.5O9DJ</t>
  </si>
  <si>
    <t>GTEX.13X6H.0926.SM.5SIB2</t>
  </si>
  <si>
    <t>GTEX.146FH.1726.SM.5QGQ2</t>
  </si>
  <si>
    <t>GTEX.14A6H.2326.SM.5Q5B5</t>
  </si>
  <si>
    <t>GTEX.14BIL.2926.SM.5SIAF</t>
  </si>
  <si>
    <t>GTEX.14BMU.1326.SM.5RQIH</t>
  </si>
  <si>
    <t>GTEX.14E7W.2926.SM.5S2R8</t>
  </si>
  <si>
    <t>GTEX.NPJ8.0011.R9a.SM.2YUN5</t>
  </si>
  <si>
    <t>GTEX.NPJ8.2026.SM.3TW91</t>
  </si>
  <si>
    <t>GTEX.OOBJ.2626.SM.2I3F6</t>
  </si>
  <si>
    <t>GTEX.P4PP.2026.SM.3P61N</t>
  </si>
  <si>
    <t>GTEX.P4QT.1526.SM.3NMCT</t>
  </si>
  <si>
    <t>GTEX.P78B.0726.SM.2S1O2</t>
  </si>
  <si>
    <t>GTEX.PVOW.2626.SM.32PL8</t>
  </si>
  <si>
    <t>GTEX.PWN1.0626.SM.48TDT</t>
  </si>
  <si>
    <t>GTEX.Q2AI.1126.SM.48U19</t>
  </si>
  <si>
    <t>GTEX.QEG4.1226.SM.2S1P6</t>
  </si>
  <si>
    <t>GTEX.QMRM.0926.SM.447BR</t>
  </si>
  <si>
    <t>GTEX.QVJO.1325.SM.2S1QX</t>
  </si>
  <si>
    <t>GTEX.QVUS.0011.R10A.SM.3GIK3</t>
  </si>
  <si>
    <t>GTEX.R3RS.0126.SM.3GIJL</t>
  </si>
  <si>
    <t>GTEX.R55E.2526.SM.2TC6H</t>
  </si>
  <si>
    <t>GTEX.RM2N.0526.SM.2TF4N</t>
  </si>
  <si>
    <t>GTEX.RWS6.1026.SM.47JXD</t>
  </si>
  <si>
    <t>GTEX.S4P3.0926.SM.4AD54</t>
  </si>
  <si>
    <t>GTEX.S7SF.0226.SM.5SI7H</t>
  </si>
  <si>
    <t>GTEX.SE5C.1026.SM.4BRUG</t>
  </si>
  <si>
    <t>GTEX.SNMC.0426.SM.4DM5Y</t>
  </si>
  <si>
    <t>GTEX.SNMC.1326.SM.2XCFK</t>
  </si>
  <si>
    <t>GTEX.T2IS.0011.R11A.SM.32QPC</t>
  </si>
  <si>
    <t>GTEX.T5JW.0126.SM.4DM6K</t>
  </si>
  <si>
    <t>GTEX.T6MO.0826.SM.4DM51</t>
  </si>
  <si>
    <t>GTEX.T8EM.0526.SM.4DM64</t>
  </si>
  <si>
    <t>GTEX.T8EM.1626.SM.3DB7K</t>
  </si>
  <si>
    <t>GTEX.U3ZM.0926.SM.4DXSW</t>
  </si>
  <si>
    <t>GTEX.UJHI.0326.SM.4IHJE</t>
  </si>
  <si>
    <t>GTEX.UJMC.1026.SM.4IHKN</t>
  </si>
  <si>
    <t>GTEX.V1D1.1126.SM.4JBHT</t>
  </si>
  <si>
    <t>GTEX.W5WG.1426.SM.4KKZP</t>
  </si>
  <si>
    <t>GTEX.WFG8.1226.SM.4V6EI</t>
  </si>
  <si>
    <t>GTEX.WFON.1626.SM.4LVMV</t>
  </si>
  <si>
    <t>GTEX.WH7G.1526.SM.4LVMX</t>
  </si>
  <si>
    <t>GTEX.WHSE.0011.R2A.SM.3P5ZL</t>
  </si>
  <si>
    <t>GTEX.WL46.2826.SM.3LK81</t>
  </si>
  <si>
    <t>GTEX.WVLH.2926.SM.3MJG5</t>
  </si>
  <si>
    <t>GTEX.WXYG.0926.SM.3NB2O</t>
  </si>
  <si>
    <t>GTEX.WXYG.2026.SM.4E3IY</t>
  </si>
  <si>
    <t>GTEX.WZTO.0011.R8A.SM.4E3II</t>
  </si>
  <si>
    <t>GTEX.XLM4.0011.R10A.SM.4AT5P</t>
  </si>
  <si>
    <t>GTEX.XLM4.2926.SM.4AT59</t>
  </si>
  <si>
    <t>GTEX.XMD2.1326.SM.4YCET</t>
  </si>
  <si>
    <t>GTEX.XUW1.0726.SM.4BOP5</t>
  </si>
  <si>
    <t>GTEX.XYKS.1726.SM.4E3IO</t>
  </si>
  <si>
    <t>GTEX.Y111.1626.SM.57WCY</t>
  </si>
  <si>
    <t>GTEX.Y3IK.1626.SM.4YCF5</t>
  </si>
  <si>
    <t>GTEX.YEC3.0926.SM.5Q5AC</t>
  </si>
  <si>
    <t>GTEX.YJ8A.1526.SM.5P9FT</t>
  </si>
  <si>
    <t>GTEX.Z93S.0126.SM.5HL7M</t>
  </si>
  <si>
    <t>GTEX.ZA64.1026.SM.5HL8R</t>
  </si>
  <si>
    <t>GTEX.ZAB4.0011.R10a.SM.4SOKH</t>
  </si>
  <si>
    <t>GTEX.ZLFU.1526.SM.4WWBT</t>
  </si>
  <si>
    <t>GTEX.ZLV1.0926.SM.5S2MR</t>
  </si>
  <si>
    <t>GTEX.ZLWG.1126.SM.4WWFQ</t>
  </si>
  <si>
    <t>GTEX.ZPCL.1426.SM.57WEC</t>
  </si>
  <si>
    <t>GTEX.ZPIC.1826.SM.57WFE</t>
  </si>
  <si>
    <t>GTEX.ZQG8.0326.SM.51MSE</t>
  </si>
  <si>
    <t>GTEX.ZT9X.0926.SM.5O9C4</t>
  </si>
  <si>
    <t>GTEX.ZTPG.1526.SM.51MTF</t>
  </si>
  <si>
    <t>GTEX.ZTX8.0726.SM.59HL9</t>
  </si>
  <si>
    <t>GTEX.ZV6S.0926.SM.57WGB</t>
  </si>
  <si>
    <t>GTEX.ZVT3.0426.SM.5GIDW</t>
  </si>
  <si>
    <t>GTEX.ZY6K.1526.SM.5GZXE</t>
  </si>
  <si>
    <t>GTEX.111YS.0926.SM.5EGGI</t>
  </si>
  <si>
    <t>GTEX.111YS.1326.SM.5EGGK</t>
  </si>
  <si>
    <t>GTEX.117XS.2926.SM.5N9BX</t>
  </si>
  <si>
    <t>GTEX.117YX.1226.SM.5H11S</t>
  </si>
  <si>
    <t>GTEX.117YX.2226.SM.5EGJJ</t>
  </si>
  <si>
    <t>GTEX.11DXX.0126.SM.5EGH7</t>
  </si>
  <si>
    <t>GTEX.11DXY.3126.SM.5N9BT</t>
  </si>
  <si>
    <t>GTEX.11EM3.1326.SM.5N9C6</t>
  </si>
  <si>
    <t>GTEX.11GSP.1626.SM.5986N</t>
  </si>
  <si>
    <t>GTEX.11I78.1326.SM.5PNY9</t>
  </si>
  <si>
    <t>GTEX.11LCK.0726.SM.5PNYC</t>
  </si>
  <si>
    <t>GTEX.11LCK.1726.SM.5S2OQ</t>
  </si>
  <si>
    <t>GTEX.11NUK.2026.SM.5PNVZ</t>
  </si>
  <si>
    <t>GTEX.11NUK.3026.SM.5986K</t>
  </si>
  <si>
    <t>GTEX.12BJ1.0426.SM.5FQSO</t>
  </si>
  <si>
    <t>GTEX.12WSA.0426.SM.5EQ5X</t>
  </si>
  <si>
    <t>GTEX.12WSE.2926.SM.5RQJ9</t>
  </si>
  <si>
    <t>GTEX.12WSM.0226.SM.5LZV6</t>
  </si>
  <si>
    <t>GTEX.12ZZW.3026.SM.5LZW7</t>
  </si>
  <si>
    <t>GTEX.13111.0426.SM.5DUXR</t>
  </si>
  <si>
    <t>GTEX.131YS.0826.SM.5PNYV</t>
  </si>
  <si>
    <t>GTEX.132QS.0326.SM.5IJFN</t>
  </si>
  <si>
    <t>GTEX.132QS.1426.SM.5P9GE</t>
  </si>
  <si>
    <t>GTEX.139UW.2826.SM.5L3E7</t>
  </si>
  <si>
    <t>GTEX.13CF3.2126.SM.5IFJP</t>
  </si>
  <si>
    <t>GTEX.13FTW.0326.SM.5K7UW</t>
  </si>
  <si>
    <t>GTEX.13FTX.0626.SM.5J2NS</t>
  </si>
  <si>
    <t>GTEX.13G51.0011.R8b.SM.5LZZ4</t>
  </si>
  <si>
    <t>GTEX.13JUV.0011.R11a.SM.5LZYH</t>
  </si>
  <si>
    <t>GTEX.13JUV.3026.SM.5K7WX</t>
  </si>
  <si>
    <t>GTEX.13O3O.0011.R11b.SM.5KM4G</t>
  </si>
  <si>
    <t>GTEX.13OVI.2026.SM.5J1MU</t>
  </si>
  <si>
    <t>GTEX.13OVJ.0011.R10b.SM.5L3HT</t>
  </si>
  <si>
    <t>GTEX.13OVJ.0011.R5a.SM.5P9H7</t>
  </si>
  <si>
    <t>GTEX.13OW5.3126.SM.5MR3Y</t>
  </si>
  <si>
    <t>GTEX.13PL7.2026.SM.5IFGK</t>
  </si>
  <si>
    <t>GTEX.13QIC.3026.SM.5LU58</t>
  </si>
  <si>
    <t>GTEX.13RTJ.0011.R1a.SM.5O9D9</t>
  </si>
  <si>
    <t>GTEX.13S86.0326.SM.5SI6K</t>
  </si>
  <si>
    <t>GTEX.13U4I.1326.SM.5KM25</t>
  </si>
  <si>
    <t>GTEX.13X6H.1626.SM.5Q5CT</t>
  </si>
  <si>
    <t>GTEX.145MH.2926.SM.5Q5D2</t>
  </si>
  <si>
    <t>GTEX.146FH.0426.SM.5QGPS</t>
  </si>
  <si>
    <t>GTEX.14753.0726.SM.5QGQO</t>
  </si>
  <si>
    <t>GTEX.147F4.0626.SM.5LUAK</t>
  </si>
  <si>
    <t>GTEX.14BMV.2426.SM.5S2PP</t>
  </si>
  <si>
    <t>GTEX.NPJ8.0011.R3a.SM.2HMIW</t>
  </si>
  <si>
    <t>GTEX.NPJ8.0011.R6a.SM.2HMKB</t>
  </si>
  <si>
    <t>GTEX.NPJ8.0226.SM.48TBN</t>
  </si>
  <si>
    <t>GTEX.OOBK.0625.SM.3LK5P</t>
  </si>
  <si>
    <t>GTEX.OXRK.1326.SM.3NB1A</t>
  </si>
  <si>
    <t>GTEX.P4QT.2426.SM.3NMCL</t>
  </si>
  <si>
    <t>GTEX.P78B.1026.SM.3NMC4</t>
  </si>
  <si>
    <t>GTEX.PWO3.0011.R8A.SM.2I5GD</t>
  </si>
  <si>
    <t>GTEX.QDT8.0626.SM.48TYW</t>
  </si>
  <si>
    <t>GTEX.QEL4.0726.SM.3GIJ5</t>
  </si>
  <si>
    <t>GTEX.QV44.1026.SM.447CG</t>
  </si>
  <si>
    <t>GTEX.QVJO.0011.R5A.SM.2S1QM</t>
  </si>
  <si>
    <t>GTEX.QVUS.0011.R3A.SM.3GAFD</t>
  </si>
  <si>
    <t>GTEX.QVUS.0626.SM.447CC</t>
  </si>
  <si>
    <t>GTEX.QXCU.0326.SM.2TC63</t>
  </si>
  <si>
    <t>GTEX.R55E.2726.SM.48FCX</t>
  </si>
  <si>
    <t>GTEX.R55G.0526.SM.2TC5O</t>
  </si>
  <si>
    <t>GTEX.RTLS.2326.SM.46MUH</t>
  </si>
  <si>
    <t>GTEX.RU1J.0526.SM.46MUT</t>
  </si>
  <si>
    <t>GTEX.S3XE.0226.SM.4AD6I</t>
  </si>
  <si>
    <t>GTEX.S4Q7.1026.SM.4AD75</t>
  </si>
  <si>
    <t>GTEX.S7SF.1026.SM.4AD4I</t>
  </si>
  <si>
    <t>GTEX.SNMC.0526.SM.4DM69</t>
  </si>
  <si>
    <t>GTEX.SNMC.1226.SM.2XCFP</t>
  </si>
  <si>
    <t>GTEX.T6MO.0526.SM.4DM6R</t>
  </si>
  <si>
    <t>GTEX.TKQ2.1826.SM.33HB2</t>
  </si>
  <si>
    <t>GTEX.U3ZM.0626.SM.4DXTV</t>
  </si>
  <si>
    <t>GTEX.U412.0526.SM.3DB9I</t>
  </si>
  <si>
    <t>GTEX.U8XE.0926.SM.3DB8V</t>
  </si>
  <si>
    <t>GTEX.UJHI.0826.SM.4IHLM</t>
  </si>
  <si>
    <t>GTEX.UJHI.0926.SM.4IHKF</t>
  </si>
  <si>
    <t>GTEX.W5WG.2226.SM.4LMI3</t>
  </si>
  <si>
    <t>GTEX.WEY5.0526.SM.3GIKZ</t>
  </si>
  <si>
    <t>GTEX.WEY5.1926.SM.3GIL8</t>
  </si>
  <si>
    <t>GTEX.WFON.1826.SM.3GILG</t>
  </si>
  <si>
    <t>GTEX.WHSE.2926.SM.3NMBG</t>
  </si>
  <si>
    <t>GTEX.WVLH.0011.R10A.SM.3MJFM</t>
  </si>
  <si>
    <t>GTEX.WZTO.0011.R3B.SM.3NMC6</t>
  </si>
  <si>
    <t>GTEX.X3Y1.1126.SM.4PQZ9</t>
  </si>
  <si>
    <t>GTEX.X585.0011.R1B.SM.46MVE</t>
  </si>
  <si>
    <t>GTEX.XAJ8.0726.SM.47JY5</t>
  </si>
  <si>
    <t>GTEX.XBED.1026.SM.48TCB</t>
  </si>
  <si>
    <t>GTEX.XBEW.0826.SM.4QASQ</t>
  </si>
  <si>
    <t>GTEX.XMD1.0011.R9A.SM.4AT49</t>
  </si>
  <si>
    <t>GTEX.XMD3.2326.SM.4AT5H</t>
  </si>
  <si>
    <t>GTEX.XPVG.2126.SM.4B667</t>
  </si>
  <si>
    <t>GTEX.XQ3S.1326.SM.4BOPQ</t>
  </si>
  <si>
    <t>GTEX.XUW1.0926.SM.4BONX</t>
  </si>
  <si>
    <t>GTEX.XUZC.1526.SM.4BRV4</t>
  </si>
  <si>
    <t>GTEX.XUZC.2026.SM.4BRW9</t>
  </si>
  <si>
    <t>GTEX.YB5K.0726.SM.5LU8R</t>
  </si>
  <si>
    <t>GTEX.YJ89.0626.SM.4TT3Z</t>
  </si>
  <si>
    <t>GTEX.ZLV1.0226.SM.4WWC1</t>
  </si>
  <si>
    <t>GTEX.ZLV1.0626.SM.4WWF6</t>
  </si>
  <si>
    <t>GTEX.ZP4G.0626.SM.4WWF1</t>
  </si>
  <si>
    <t>GTEX.ZP4G.2326.SM.57WEM</t>
  </si>
  <si>
    <t>GTEX.ZTSS.1226.SM.51MSZ</t>
  </si>
  <si>
    <t>GTEX.ZUA1.2926.SM.59HL3</t>
  </si>
  <si>
    <t>GTEX.ZVZP.1026.SM.5GICI</t>
  </si>
  <si>
    <t>GTEX.ZXES.1126.SM.5GZXN</t>
  </si>
  <si>
    <t>GTEX.ZYFC.2626.SM.5NQ6S</t>
  </si>
  <si>
    <t>GTEX.ZYFG.0326.SM.5E45Z</t>
  </si>
  <si>
    <t>GTEX.ZYFG.1726.SM.5GZZB</t>
  </si>
  <si>
    <t>GTEX.ZZ64.0826.SM.5E449</t>
  </si>
  <si>
    <t>GTEX.111CU.0226.SM.5GZXC</t>
  </si>
  <si>
    <t>GTEX.1122O.1626.SM.5N9CX</t>
  </si>
  <si>
    <t>GTEX.11DXX.2026.SM.5EGJL</t>
  </si>
  <si>
    <t>GTEX.11DYG.2926.SM.5H132</t>
  </si>
  <si>
    <t>GTEX.11EM3.0826.SM.5N9CC</t>
  </si>
  <si>
    <t>GTEX.11EQ9.0926.SM.5HL6I</t>
  </si>
  <si>
    <t>GTEX.11GS4.2026.SM.5N9CP</t>
  </si>
  <si>
    <t>GTEX.11GSO.3026.SM.5Q5AL</t>
  </si>
  <si>
    <t>GTEX.11GSP.0011.R11b.SM.5NQ7V</t>
  </si>
  <si>
    <t>GTEX.11TT1.0426.SM.5EGI9</t>
  </si>
  <si>
    <t>GTEX.11TT1.1026.SM.5PNW7</t>
  </si>
  <si>
    <t>GTEX.11ZU8.0126.SM.5EQ58</t>
  </si>
  <si>
    <t>GTEX.12BJ1.0926.SM.5EQ62</t>
  </si>
  <si>
    <t>GTEX.12C56.0526.SM.5FQST</t>
  </si>
  <si>
    <t>GTEX.12WSG.0926.SM.5EGIH</t>
  </si>
  <si>
    <t>GTEX.12WSH.3126.SM.5LZW8</t>
  </si>
  <si>
    <t>GTEX.12WSJ.1226.SM.5LU91</t>
  </si>
  <si>
    <t>GTEX.132Q8.0011.R10b.SM.5DUWZ</t>
  </si>
  <si>
    <t>GTEX.132Q8.1826.SM.5EGIY</t>
  </si>
  <si>
    <t>GTEX.132QS.1126.SM.5P9GC</t>
  </si>
  <si>
    <t>GTEX.133LE.2226.SM.5IFGU</t>
  </si>
  <si>
    <t>GTEX.139T6.0326.SM.5J2LY</t>
  </si>
  <si>
    <t>GTEX.139T6.1526.SM.5P9G6</t>
  </si>
  <si>
    <t>GTEX.139TT.2726.SM.5IJFM</t>
  </si>
  <si>
    <t>GTEX.13CZV.0011.R10b.SM.5LZYD</t>
  </si>
  <si>
    <t>GTEX.13FHO.3026.SM.5J1O9</t>
  </si>
  <si>
    <t>GTEX.13FXS.0011.R11a.SM.5L3DM</t>
  </si>
  <si>
    <t>GTEX.13JVG.0011.R11a.SM.5KM53</t>
  </si>
  <si>
    <t>GTEX.13N2G.2926.SM.5IJEE</t>
  </si>
  <si>
    <t>GTEX.13NZ9.0126.SM.5K7XV</t>
  </si>
  <si>
    <t>GTEX.13O1R.1226.SM.5J1NU</t>
  </si>
  <si>
    <t>GTEX.13O21.0726.SM.5L3EG</t>
  </si>
  <si>
    <t>GTEX.13O21.2226.SM.5MR3L</t>
  </si>
  <si>
    <t>GTEX.13O3Q.0011.R8b.SM.5KM2J</t>
  </si>
  <si>
    <t>GTEX.13O3Q.3026.SM.5IJGD</t>
  </si>
  <si>
    <t>GTEX.13O61.1126.SM.5L3FI</t>
  </si>
  <si>
    <t>GTEX.13OVI.2626.SM.5KM4T</t>
  </si>
  <si>
    <t>GTEX.13OVJ.0011.R6b.SM.5L3GH</t>
  </si>
  <si>
    <t>GTEX.13OVJ.2826.SM.5L3GW</t>
  </si>
  <si>
    <t>GTEX.13OVL.3026.SM.5IJF1</t>
  </si>
  <si>
    <t>GTEX.13OW8.1726.SM.5L3GO</t>
  </si>
  <si>
    <t>GTEX.13PVR.0826.SM.5S2PV</t>
  </si>
  <si>
    <t>GTEX.13QJC.0011.R10a.SM.5SI63</t>
  </si>
  <si>
    <t>GTEX.13S7M.0011.R11b.SM.5P9HU</t>
  </si>
  <si>
    <t>GTEX.13S7M.3026.SM.5S2QQ</t>
  </si>
  <si>
    <t>GTEX.13VXT.1526.SM.5LU3J</t>
  </si>
  <si>
    <t>GTEX.13VXU.1126.SM.5LU3U</t>
  </si>
  <si>
    <t>GTEX.13W3W.0726.SM.5IJDQ</t>
  </si>
  <si>
    <t>GTEX.13X6H.0526.SM.5LU4Q</t>
  </si>
  <si>
    <t>GTEX.13X6H.1026.SM.5SIBE</t>
  </si>
  <si>
    <t>GTEX.13X6K.2826.SM.5O9DS</t>
  </si>
  <si>
    <t>GTEX.145MH.2826.SM.5RQJF</t>
  </si>
  <si>
    <t>GTEX.14A5I.1026.SM.5Q5E3</t>
  </si>
  <si>
    <t>GTEX.14ASI.0011.R10b.SM.5S2VZ</t>
  </si>
  <si>
    <t>GTEX.14BMV.0526.SM.5S2NE</t>
  </si>
  <si>
    <t>GTEX.14C5O.2926.SM.5RQI1</t>
  </si>
  <si>
    <t>GTEX.14ICL.0326.SM.5S2OS</t>
  </si>
  <si>
    <t>GTEX.N7MS.2526.SM.2D7W3</t>
  </si>
  <si>
    <t>GTEX.NL3H.0011.R10A.SM.2I3E9</t>
  </si>
  <si>
    <t>GTEX.O5YT.2126.SM.3MJGD</t>
  </si>
  <si>
    <t>GTEX.OIZI.0526.SM.2XCEG</t>
  </si>
  <si>
    <t>GTEX.OIZI.0726.SM.2XCEI</t>
  </si>
  <si>
    <t>GTEX.OXRK.0626.SM.2HMJ5</t>
  </si>
  <si>
    <t>GTEX.OXRL.0726.SM.3NM9A</t>
  </si>
  <si>
    <t>GTEX.P44H.0011.R1A.SM.3NM8J</t>
  </si>
  <si>
    <t>GTEX.PWCY.0426.SM.48TCW</t>
  </si>
  <si>
    <t>GTEX.PWCY.0826.SM.48TCR</t>
  </si>
  <si>
    <t>GTEX.PWO3.1526.SM.48TCM</t>
  </si>
  <si>
    <t>GTEX.Q2AG.0011.R10A.SM.2HMLA</t>
  </si>
  <si>
    <t>GTEX.Q2AG.2826.SM.2HMJQ</t>
  </si>
  <si>
    <t>GTEX.RWS6.0726.SM.47JXI</t>
  </si>
  <si>
    <t>GTEX.S32W.2026.SM.4AD6E</t>
  </si>
  <si>
    <t>GTEX.S3XE.0326.SM.4AD6L</t>
  </si>
  <si>
    <t>GTEX.S4P3.0526.SM.4AD58</t>
  </si>
  <si>
    <t>GTEX.S7SE.0011.R11A.SM.2XCDD</t>
  </si>
  <si>
    <t>GTEX.T2IS.0826.SM.4DM6L</t>
  </si>
  <si>
    <t>GTEX.T2IS.2926.SM.32QPO</t>
  </si>
  <si>
    <t>GTEX.T5JC.0011.R2A.SM.32PLZ</t>
  </si>
  <si>
    <t>GTEX.T5JW.1426.SM.4DM5Q</t>
  </si>
  <si>
    <t>GTEX.T5JW.1726.SM.3GADN</t>
  </si>
  <si>
    <t>GTEX.T6MN.0011.R10A.SM.32QP7</t>
  </si>
  <si>
    <t>GTEX.TMZS.0226.SM.3DB9N</t>
  </si>
  <si>
    <t>GTEX.U3ZN.1826.SM.4DXUY</t>
  </si>
  <si>
    <t>GTEX.U4B1.0526.SM.4DXTK</t>
  </si>
  <si>
    <t>GTEX.UJHI.0226.SM.4IHJL</t>
  </si>
  <si>
    <t>GTEX.VUSG.1526.SM.4KKZH</t>
  </si>
  <si>
    <t>GTEX.WFG8.1026.SM.4LVMZ</t>
  </si>
  <si>
    <t>GTEX.WFG8.1126.SM.4LVN1</t>
  </si>
  <si>
    <t>GTEX.WFG8.1926.SM.4LVM1</t>
  </si>
  <si>
    <t>GTEX.WH7G.0926.SM.4LVMJ</t>
  </si>
  <si>
    <t>GTEX.WH7G.2026.SM.3NMBL</t>
  </si>
  <si>
    <t>GTEX.WHPG.2326.SM.3NMBP</t>
  </si>
  <si>
    <t>GTEX.WHSB.1326.SM.3LK6W</t>
  </si>
  <si>
    <t>GTEX.WOFM.2126.SM.4OOSR</t>
  </si>
  <si>
    <t>GTEX.WYJK.0426.SM.3NM9G</t>
  </si>
  <si>
    <t>GTEX.WZTO.0126.SM.3NM95</t>
  </si>
  <si>
    <t>GTEX.X15G.1026.SM.4PQZF</t>
  </si>
  <si>
    <t>GTEX.X3Y1.1326.SM.4PQZB</t>
  </si>
  <si>
    <t>GTEX.X5EB.0926.SM.46MVT</t>
  </si>
  <si>
    <t>GTEX.X5EB.1826.SM.4E3K8</t>
  </si>
  <si>
    <t>GTEX.XLM4.0011.R6A.SM.4AT4B</t>
  </si>
  <si>
    <t>GTEX.XMK1.1326.SM.4B65Q</t>
  </si>
  <si>
    <t>GTEX.XPT6.2226.SM.4B66R</t>
  </si>
  <si>
    <t>GTEX.XQ8I.0926.SM.4BOOF</t>
  </si>
  <si>
    <t>GTEX.XQ8I.2326.SM.4BOQC</t>
  </si>
  <si>
    <t>GTEX.XUZC.1126.SM.4BOPZ</t>
  </si>
  <si>
    <t>GTEX.XUZC.1626.SM.4BRVP</t>
  </si>
  <si>
    <t>GTEX.XV7Q.0126.SM.4BRVK</t>
  </si>
  <si>
    <t>GTEX.Y3IK.1226.SM.4WWEK</t>
  </si>
  <si>
    <t>GTEX.Y3IK.2026.SM.4YCDG</t>
  </si>
  <si>
    <t>GTEX.Y8LW.0926.SM.4VBQ8</t>
  </si>
  <si>
    <t>GTEX.YB5E.0626.SM.4VDSE</t>
  </si>
  <si>
    <t>GTEX.YB5E.1926.SM.5IFIG</t>
  </si>
  <si>
    <t>GTEX.YEC4.0926.SM.5PNXY</t>
  </si>
  <si>
    <t>GTEX.YFCO.1826.SM.4W1YH</t>
  </si>
  <si>
    <t>GTEX.YJ8A.1226.SM.5IFHH</t>
  </si>
  <si>
    <t>GTEX.Z9EW.0226.SM.5CVM7</t>
  </si>
  <si>
    <t>GTEX.ZAB5.1426.SM.5HL9D</t>
  </si>
  <si>
    <t>GTEX.ZDXO.0011.R11a.SM.4WWD9</t>
  </si>
  <si>
    <t>GTEX.ZE7O.2626.SM.51MSS</t>
  </si>
  <si>
    <t>GTEX.ZE7O.3026.SM.51MS4</t>
  </si>
  <si>
    <t>GTEX.ZLFU.1826.SM.4WWBV</t>
  </si>
  <si>
    <t>GTEX.ZP4G.0326.SM.4YCEF</t>
  </si>
  <si>
    <t>GTEX.ZQUD.0426.SM.57WFR</t>
  </si>
  <si>
    <t>GTEX.ZUA1.0011.R11b.SM.51MTI</t>
  </si>
  <si>
    <t>GTEX.ZWKS.0126.SM.5SIAA</t>
  </si>
  <si>
    <t>GTEX.ZY6K.0826.SM.5A5L7</t>
  </si>
  <si>
    <t>GTEX.ZYY3.3026.SM.5GIEJ</t>
  </si>
  <si>
    <t>GTEX.117XS.2726.SM.5N9BL</t>
  </si>
  <si>
    <t>GTEX.117YW.2826.SM.5H116</t>
  </si>
  <si>
    <t>GTEX.11EQ9.0626.SM.5A5K1</t>
  </si>
  <si>
    <t>GTEX.11EQ9.1526.SM.5PNY7</t>
  </si>
  <si>
    <t>GTEX.11GS4.1826.SM.5HL4T</t>
  </si>
  <si>
    <t>GTEX.11LCK.1526.SM.5HL64</t>
  </si>
  <si>
    <t>GTEX.11LCK.1626.SM.5PNYB</t>
  </si>
  <si>
    <t>GTEX.11P7K.2026.SM.5GU74</t>
  </si>
  <si>
    <t>GTEX.11XUK.0426.SM.5EQML</t>
  </si>
  <si>
    <t>GTEX.11ZTS.0126.SM.5EQ6M</t>
  </si>
  <si>
    <t>GTEX.11ZTT.1726.SM.5EQL4</t>
  </si>
  <si>
    <t>GTEX.11ZUS.0011.R11b.SM.5BC7B</t>
  </si>
  <si>
    <t>GTEX.1211K.1226.SM.5EQ4N</t>
  </si>
  <si>
    <t>GTEX.12126.0726.SM.5FQTX</t>
  </si>
  <si>
    <t>GTEX.12C56.0426.SM.5FQU1</t>
  </si>
  <si>
    <t>GTEX.12WSJ.0326.SM.5GCMT</t>
  </si>
  <si>
    <t>GTEX.12WSK.1026.SM.5CVNR</t>
  </si>
  <si>
    <t>GTEX.12WSN.1326.SM.5GCNT</t>
  </si>
  <si>
    <t>GTEX.13111.2126.SM.5LZU2</t>
  </si>
  <si>
    <t>GTEX.131XE.1026.SM.5EGKE</t>
  </si>
  <si>
    <t>GTEX.132Q8.0011.R5a.SM.5IJDM</t>
  </si>
  <si>
    <t>GTEX.132Q8.2926.SM.5IFFP</t>
  </si>
  <si>
    <t>GTEX.132QS.0226.SM.5IFFZ</t>
  </si>
  <si>
    <t>GTEX.139T6.0226.SM.5IFGZ</t>
  </si>
  <si>
    <t>GTEX.13FH7.1526.SM.5J2N6</t>
  </si>
  <si>
    <t>GTEX.13FTW.1226.SM.5LZZ1</t>
  </si>
  <si>
    <t>GTEX.13FXS.0011.R9a.SM.5K7UI</t>
  </si>
  <si>
    <t>GTEX.13JUV.0011.R9a.SM.5LZX3</t>
  </si>
  <si>
    <t>GTEX.13JVG.0726.SM.5KM16</t>
  </si>
  <si>
    <t>GTEX.13NYS.0011.R10a.SM.5MR4S</t>
  </si>
  <si>
    <t>GTEX.13O21.1926.SM.5MR39</t>
  </si>
  <si>
    <t>GTEX.13OVJ.0011.R8b.SM.5L3FS</t>
  </si>
  <si>
    <t>GTEX.13OW7.0011.R8b.SM.5L3HR</t>
  </si>
  <si>
    <t>GTEX.13PVQ.1026.SM.5KM3M</t>
  </si>
  <si>
    <t>GTEX.13PVQ.1326.SM.5LU4J</t>
  </si>
  <si>
    <t>GTEX.13X6J.0011.R11a.SM.5P9HE</t>
  </si>
  <si>
    <t>GTEX.13X6K.0011.R3b.SM.5PNUD</t>
  </si>
  <si>
    <t>GTEX.13X6K.0726.SM.5LU2Z</t>
  </si>
  <si>
    <t>GTEX.14E1K.0426.SM.5S2PF</t>
  </si>
  <si>
    <t>GTEX.14E6E.1226.SM.5S2R5</t>
  </si>
  <si>
    <t>GTEX.14H4A.1626.SM.5SI69</t>
  </si>
  <si>
    <t>GTEX.NFK9.0126.SM.3LK5H</t>
  </si>
  <si>
    <t>GTEX.NPJ7.2926.SM.3MJGQ</t>
  </si>
  <si>
    <t>GTEX.OHPK.0426.SM.3MJH3</t>
  </si>
  <si>
    <t>GTEX.OHPK.2526.SM.3MJH9</t>
  </si>
  <si>
    <t>GTEX.P4PP.2426.SM.3P61L</t>
  </si>
  <si>
    <t>GTEX.P4PQ.0726.SM.3NMCR</t>
  </si>
  <si>
    <t>GTEX.P4QS.0926.SM.48TBS</t>
  </si>
  <si>
    <t>GTEX.P78B.1726.SM.3P5ZV</t>
  </si>
  <si>
    <t>GTEX.PLZ5.2026.SM.2S1O4</t>
  </si>
  <si>
    <t>GTEX.PLZ6.0526.SM.3P61C</t>
  </si>
  <si>
    <t>GTEX.PW2O.1426.SM.48TCD</t>
  </si>
  <si>
    <t>GTEX.QLQW.0626.SM.447A6</t>
  </si>
  <si>
    <t>GTEX.QMR6.1326.SM.32PLB</t>
  </si>
  <si>
    <t>GTEX.QV44.1726.SM.4R1KG</t>
  </si>
  <si>
    <t>GTEX.QVJO.0011.R10A.SM.2S1QJ</t>
  </si>
  <si>
    <t>GTEX.QVUS.2926.SM.3GIJB</t>
  </si>
  <si>
    <t>GTEX.RU1J.0226.SM.2TF5Y</t>
  </si>
  <si>
    <t>GTEX.RVPV.0011.R11A.SM.2TF6F</t>
  </si>
  <si>
    <t>GTEX.S33H.0126.SM.4AD62</t>
  </si>
  <si>
    <t>GTEX.S341.0726.SM.4AD5R</t>
  </si>
  <si>
    <t>GTEX.SNMC.1126.SM.4DM5M</t>
  </si>
  <si>
    <t>GTEX.T8EM.1226.SM.4DM5J</t>
  </si>
  <si>
    <t>GTEX.TKQ1.0126.SM.33HB3</t>
  </si>
  <si>
    <t>GTEX.TML8.1526.SM.4DXUX</t>
  </si>
  <si>
    <t>GTEX.TMMY.1126.SM.4DXSX</t>
  </si>
  <si>
    <t>GTEX.U3ZH.0626.SM.4DXT3</t>
  </si>
  <si>
    <t>GTEX.U3ZN.2626.SM.3DB7T</t>
  </si>
  <si>
    <t>GTEX.U4B1.0126.SM.4DXSN</t>
  </si>
  <si>
    <t>GTEX.U4B1.1526.SM.4DXSL</t>
  </si>
  <si>
    <t>GTEX.WEY5.0326.SM.4LMI7</t>
  </si>
  <si>
    <t>GTEX.WFG7.1126.SM.4LMK3</t>
  </si>
  <si>
    <t>GTEX.WFG7.2326.SM.3GIKV</t>
  </si>
  <si>
    <t>GTEX.WFG8.1726.SM.4LVM6</t>
  </si>
  <si>
    <t>GTEX.WFJO.0426.SM.4LVM7</t>
  </si>
  <si>
    <t>GTEX.WHPG.1626.SM.4M1ZL</t>
  </si>
  <si>
    <t>GTEX.WHWD.0326.SM.3LK6L</t>
  </si>
  <si>
    <t>GTEX.XBED.2026.SM.4AT5D</t>
  </si>
  <si>
    <t>GTEX.XPVG.1326.SM.4B65P</t>
  </si>
  <si>
    <t>GTEX.XPVG.2226.SM.4B65U</t>
  </si>
  <si>
    <t>GTEX.XQ8I.1726.SM.4BOQB</t>
  </si>
  <si>
    <t>GTEX.XUW1.1526.SM.4BOOY</t>
  </si>
  <si>
    <t>GTEX.XXEK.0726.SM.4BRWF</t>
  </si>
  <si>
    <t>GTEX.Y111.1826.SM.4SOIR</t>
  </si>
  <si>
    <t>GTEX.Y3IK.1126.SM.51MSV</t>
  </si>
  <si>
    <t>GTEX.Y8E4.0126.SM.4VBQ2</t>
  </si>
  <si>
    <t>GTEX.Y8E4.1926.SM.4VBPW</t>
  </si>
  <si>
    <t>GTEX.Y8E4.2126.SM.5RQHO</t>
  </si>
  <si>
    <t>GTEX.Y8LW.0526.SM.4VDS7</t>
  </si>
  <si>
    <t>GTEX.Y9LG.2226.SM.4VDS9</t>
  </si>
  <si>
    <t>GTEX.YB5E.0926.SM.4WWDQ</t>
  </si>
  <si>
    <t>GTEX.YB5E.2026.SM.5IFIS</t>
  </si>
  <si>
    <t>GTEX.YB5K.2126.SM.4WWDJ</t>
  </si>
  <si>
    <t>GTEX.YFC4.0011.R10a.SM.4SOK5</t>
  </si>
  <si>
    <t>GTEX.Z93S.0011.R11a.SM.4RGNN</t>
  </si>
  <si>
    <t>GTEX.ZA64.0626.SM.5HL9O</t>
  </si>
  <si>
    <t>GTEX.ZAB4.0926.SM.5CVN4</t>
  </si>
  <si>
    <t>GTEX.ZAJG.0226.SM.5HL81</t>
  </si>
  <si>
    <t>GTEX.ZDTT.0526.SM.5HL4M</t>
  </si>
  <si>
    <t>GTEX.ZEX8.1326.SM.4WWEW</t>
  </si>
  <si>
    <t>GTEX.ZP4G.1126.SM.4WWCI</t>
  </si>
  <si>
    <t>GTEX.ZPIC.0726.SM.57WFM</t>
  </si>
  <si>
    <t>GTEX.ZT9X.1526.SM.5DUXD</t>
  </si>
  <si>
    <t>GTEX.ZT9X.1926.SM.57WE7</t>
  </si>
  <si>
    <t>GTEX.ZTSS.1426.SM.5985P</t>
  </si>
  <si>
    <t>GTEX.ZV7C.0426.SM.51MQY</t>
  </si>
  <si>
    <t>GTEX.ZVP2.1426.SM.5NQ7P</t>
  </si>
  <si>
    <t>GTEX.ZVT2.0326.SM.5E44G</t>
  </si>
  <si>
    <t>GTEX.ZVT3.2626.SM.5GU5L</t>
  </si>
  <si>
    <t>GTEX.ZYFG.0626.SM.5GZYA</t>
  </si>
  <si>
    <t>GTEX.ZYT6.1526.SM.5E45F</t>
  </si>
  <si>
    <t>GTEX.ZYVF.2326.SM.5E44Z</t>
  </si>
  <si>
    <t>GTEX.ZYY3.0226.SM.5E45M</t>
  </si>
  <si>
    <t>GTEX.111CU.1226.SM.5EGIN</t>
  </si>
  <si>
    <t>GTEX.1192W.3026.SM.5GZZV</t>
  </si>
  <si>
    <t>GTEX.11DXZ.1626.SM.5GIDI</t>
  </si>
  <si>
    <t>GTEX.11EQ9.2226.SM.5987H</t>
  </si>
  <si>
    <t>GTEX.11GS4.3026.SM.5A5LG</t>
  </si>
  <si>
    <t>GTEX.11P81.1026.SM.5GU54</t>
  </si>
  <si>
    <t>GTEX.11TT1.2226.SM.5GU6B</t>
  </si>
  <si>
    <t>GTEX.11VI4.0226.SM.5GU6C</t>
  </si>
  <si>
    <t>GTEX.11ZTS.2626.SM.5EGIC</t>
  </si>
  <si>
    <t>GTEX.1211K.2426.SM.59HL8</t>
  </si>
  <si>
    <t>GTEX.12126.1126.SM.5P9GP</t>
  </si>
  <si>
    <t>GTEX.1212Z.2926.SM.59HKV</t>
  </si>
  <si>
    <t>GTEX.12BJ1.1826.SM.5HL9N</t>
  </si>
  <si>
    <t>GTEX.12WSC.0011.R11a.SM.5GU5J</t>
  </si>
  <si>
    <t>GTEX.12WSJ.1426.SM.5GCON</t>
  </si>
  <si>
    <t>GTEX.12ZZZ.0011.R11a.SM.5EGLC</t>
  </si>
  <si>
    <t>GTEX.12ZZZ.3126.SM.5LZU6</t>
  </si>
  <si>
    <t>GTEX.131XG.0226.SM.5IFG1</t>
  </si>
  <si>
    <t>GTEX.132QS.1526.SM.5J2MV</t>
  </si>
  <si>
    <t>GTEX.139T6.0626.SM.5IFF9</t>
  </si>
  <si>
    <t>GTEX.13D11.0626.SM.5LZYY</t>
  </si>
  <si>
    <t>GTEX.13FH7.1326.SM.5IFG8</t>
  </si>
  <si>
    <t>GTEX.13FHO.0011.R10b.SM.5J2MM</t>
  </si>
  <si>
    <t>GTEX.13FHO.2926.SM.5L3ES</t>
  </si>
  <si>
    <t>GTEX.13FTX.1526.SM.5K7VJ</t>
  </si>
  <si>
    <t>GTEX.13JVG.3126.SM.5L3FH</t>
  </si>
  <si>
    <t>GTEX.13N11.0826.SM.5IJFP</t>
  </si>
  <si>
    <t>GTEX.13N1W.0011.R6a.SM.5MR43</t>
  </si>
  <si>
    <t>GTEX.13NYS.0011.R1b.SM.5MR55</t>
  </si>
  <si>
    <t>GTEX.13NYS.0011.R5a.SM.5MR4D</t>
  </si>
  <si>
    <t>GTEX.13NYS.1926.SM.5IJCB</t>
  </si>
  <si>
    <t>GTEX.13O61.1926.SM.5KM1R</t>
  </si>
  <si>
    <t>GTEX.13OVG.1326.SM.5K7Y3</t>
  </si>
  <si>
    <t>GTEX.13OVL.3226.SM.5L3H8</t>
  </si>
  <si>
    <t>GTEX.13SLW.0011.R11a.SM.5SI8Q</t>
  </si>
  <si>
    <t>GTEX.13W46.1926.SM.5J2MF</t>
  </si>
  <si>
    <t>GTEX.13X6I.0011.R11a.SM.5P9HN</t>
  </si>
  <si>
    <t>GTEX.14BIM.0011.R11b.SM.5S2RN</t>
  </si>
  <si>
    <t>GTEX.14BIM.2726.SM.5Q5EG</t>
  </si>
  <si>
    <t>GTEX.14ICL.0426.SM.5RQJ3</t>
  </si>
  <si>
    <t>GTEX.N7MS.0011.R2a.SM.2HML6</t>
  </si>
  <si>
    <t>GTEX.OHPM.2626.SM.33HC5</t>
  </si>
  <si>
    <t>GTEX.OIZH.2126.SM.3NB1P</t>
  </si>
  <si>
    <t>GTEX.OXRL.1426.SM.3NM9E</t>
  </si>
  <si>
    <t>GTEX.PLZ5.1526.SM.3P5ZX</t>
  </si>
  <si>
    <t>GTEX.PLZ6.0126.SM.48TC6</t>
  </si>
  <si>
    <t>GTEX.PLZ6.1326.SM.3NB24</t>
  </si>
  <si>
    <t>GTEX.POMQ.2126.SM.2S1OJ</t>
  </si>
  <si>
    <t>GTEX.QESD.0826.SM.47J4G</t>
  </si>
  <si>
    <t>GTEX.QMR6.0011.R11A.SM.32PKK</t>
  </si>
  <si>
    <t>GTEX.QVJO.0011.R9A.SM.2S1QH</t>
  </si>
  <si>
    <t>GTEX.R3RS.1326.SM.48FE7</t>
  </si>
  <si>
    <t>GTEX.R55C.0626.SM.2TF4Q</t>
  </si>
  <si>
    <t>GTEX.RM2N.1326.SM.48FCW</t>
  </si>
  <si>
    <t>GTEX.RM2N.1826.SM.2TF5B</t>
  </si>
  <si>
    <t>GTEX.RUSQ.0126.SM.47JWV</t>
  </si>
  <si>
    <t>GTEX.RUSQ.0226.SM.47JWT</t>
  </si>
  <si>
    <t>GTEX.RVPV.0526.SM.47JYL</t>
  </si>
  <si>
    <t>GTEX.RWS6.2326.SM.2XCB4</t>
  </si>
  <si>
    <t>GTEX.S341.1226.SM.4AD5S</t>
  </si>
  <si>
    <t>GTEX.S4Q7.0226.SM.4AD5O</t>
  </si>
  <si>
    <t>GTEX.S7SE.0011.R10A.SM.2XCDF</t>
  </si>
  <si>
    <t>GTEX.U3ZM.1626.SM.4DXSK</t>
  </si>
  <si>
    <t>GTEX.UTHO.1026.SM.3GAF7</t>
  </si>
  <si>
    <t>GTEX.W5WG.1326.SM.4LMI9</t>
  </si>
  <si>
    <t>GTEX.WFON.0826.SM.4LVMI</t>
  </si>
  <si>
    <t>GTEX.WFON.2026.SM.4LVMW</t>
  </si>
  <si>
    <t>GTEX.WH7G.0526.SM.3NMBI</t>
  </si>
  <si>
    <t>GTEX.WHWD.0126.SM.4OORS</t>
  </si>
  <si>
    <t>GTEX.WWYW.0011.R8A.SM.3NB3S</t>
  </si>
  <si>
    <t>GTEX.WYVS.1126.SM.4SOJX</t>
  </si>
  <si>
    <t>GTEX.X15G.0826.SM.4PQZD</t>
  </si>
  <si>
    <t>GTEX.X4LF.0426.SM.3NMB5</t>
  </si>
  <si>
    <t>GTEX.XBEW.0126.SM.4AT66</t>
  </si>
  <si>
    <t>GTEX.XBEW.0626.SM.4QASP</t>
  </si>
  <si>
    <t>GTEX.XLM4.0011.R3B.SM.4AT6E</t>
  </si>
  <si>
    <t>GTEX.XUW1.0126.SM.4BOOQ</t>
  </si>
  <si>
    <t>GTEX.XUW1.1026.SM.4BONY</t>
  </si>
  <si>
    <t>GTEX.XYKS.1026.SM.4BRVH</t>
  </si>
  <si>
    <t>GTEX.Y114.2426.SM.4TT8A</t>
  </si>
  <si>
    <t>GTEX.Y8E4.1626.SM.5S2MW</t>
  </si>
  <si>
    <t>GTEX.Y8LW.0726.SM.5IFI1</t>
  </si>
  <si>
    <t>GTEX.Y9LG.0426.SM.4VBRT</t>
  </si>
  <si>
    <t>GTEX.Y9LG.1326.SM.4VBQB</t>
  </si>
  <si>
    <t>GTEX.YECK.1626.SM.5IFHQ</t>
  </si>
  <si>
    <t>GTEX.Z93S.2826.SM.57WBL</t>
  </si>
  <si>
    <t>GTEX.ZA64.1726.SM.5CVMF</t>
  </si>
  <si>
    <t>GTEX.ZAB4.0126.SM.5CVMG</t>
  </si>
  <si>
    <t>GTEX.ZAB4.2926.SM.57WCV</t>
  </si>
  <si>
    <t>GTEX.ZDTT.2026.SM.5K7TY</t>
  </si>
  <si>
    <t>GTEX.ZGAY.0926.SM.4WWBQ</t>
  </si>
  <si>
    <t>GTEX.ZGAY.1126.SM.4WWBS</t>
  </si>
  <si>
    <t>GTEX.ZLFU.0526.SM.4WWBN</t>
  </si>
  <si>
    <t>GTEX.ZPU1.1126.SM.4YCF3</t>
  </si>
  <si>
    <t>GTEX.ZUA1.1226.SM.5NQ6O</t>
  </si>
  <si>
    <t>GTEX.ZVT2.2226.SM.5NQ6P</t>
  </si>
  <si>
    <t>GTEX.ZVZQ.0011.R11a.SM.51MS6</t>
  </si>
  <si>
    <t>GTEX.ZY6K.1426.SM.5GZX2</t>
  </si>
  <si>
    <t>GTEX.ZYFG.1526.SM.5GZYM</t>
  </si>
  <si>
    <t>GTEX.ZZ64.0326.SM.5E45S</t>
  </si>
  <si>
    <t>GTEX.ZZ64.0726.SM.5GZX4</t>
  </si>
  <si>
    <t>GTEX.ZZ64.1626.SM.5E43W</t>
  </si>
  <si>
    <t>GTEX.111FC.3326.SM.5GZYV</t>
  </si>
  <si>
    <t>GTEX.111YS.0726.SM.5GZY8</t>
  </si>
  <si>
    <t>GTEX.1122O.1826.SM.5EGIP</t>
  </si>
  <si>
    <t>GTEX.11DXX.1026.SM.5H11E</t>
  </si>
  <si>
    <t>GTEX.11DYG.1026.SM.5A5JQ</t>
  </si>
  <si>
    <t>GTEX.11GS4.0226.SM.5HL77</t>
  </si>
  <si>
    <t>GTEX.11I78.0526.SM.5986A</t>
  </si>
  <si>
    <t>GTEX.11I78.2226.SM.5PNYA</t>
  </si>
  <si>
    <t>GTEX.11P7K.1326.SM.5BC5G</t>
  </si>
  <si>
    <t>GTEX.11P81.0926.SM.59874</t>
  </si>
  <si>
    <t>GTEX.11PRG.2826.SM.5BC54</t>
  </si>
  <si>
    <t>GTEX.11TUW.1826.SM.5BC5D</t>
  </si>
  <si>
    <t>GTEX.11XUK.1426.SM.5EQMG</t>
  </si>
  <si>
    <t>GTEX.11ZTS.3026.SM.5EQM7</t>
  </si>
  <si>
    <t>GTEX.12BJ1.1426.SM.5BC5Q</t>
  </si>
  <si>
    <t>GTEX.12WSH.0011.R11a.SM.5LZVM</t>
  </si>
  <si>
    <t>GTEX.12WSK.1126.SM.5LZV8</t>
  </si>
  <si>
    <t>GTEX.12WSL.2126.SM.5GCNG</t>
  </si>
  <si>
    <t>GTEX.12ZZX.2426.SM.5GCOE</t>
  </si>
  <si>
    <t>GTEX.13111.0826.SM.5LZV3</t>
  </si>
  <si>
    <t>GTEX.13113.1126.SM.5LZU9</t>
  </si>
  <si>
    <t>GTEX.13113.2126.SM.5EQ4U</t>
  </si>
  <si>
    <t>GTEX.1313W.3026.SM.5LZUZ</t>
  </si>
  <si>
    <t>GTEX.131XG.0126.SM.5K7UJ</t>
  </si>
  <si>
    <t>GTEX.131XH.0011.R1a.SM.5DUWA</t>
  </si>
  <si>
    <t>GTEX.131YS.3226.SM.5IFGV</t>
  </si>
  <si>
    <t>GTEX.13FH7.1926.SM.5J2OL</t>
  </si>
  <si>
    <t>GTEX.13FXS.3026.SM.5LZYO</t>
  </si>
  <si>
    <t>GTEX.13FXS.3126.SM.5J2NN</t>
  </si>
  <si>
    <t>GTEX.13G51.3126.SM.5IJG7</t>
  </si>
  <si>
    <t>GTEX.13N1W.0011.R3a.SM.5MR5E</t>
  </si>
  <si>
    <t>GTEX.13NYS.0011.R2b.SM.5MR4G</t>
  </si>
  <si>
    <t>GTEX.13O3O.0426.SM.5KM2Y</t>
  </si>
  <si>
    <t>GTEX.13O61.1426.SM.5KM3D</t>
  </si>
  <si>
    <t>GTEX.13O61.2026.SM.5J2M6</t>
  </si>
  <si>
    <t>GTEX.13OVI.0726.SM.5L3DD</t>
  </si>
  <si>
    <t>GTEX.13OVL.0011.R11b.SM.5L3G7</t>
  </si>
  <si>
    <t>GTEX.13OW7.0011.R11a.SM.5O9DY</t>
  </si>
  <si>
    <t>GTEX.13OW7.3126.SM.5L3HB</t>
  </si>
  <si>
    <t>GTEX.13X6H.1526.SM.5Q5E2</t>
  </si>
  <si>
    <t>GTEX.13X6K.0011.R10a.SM.5P9JR</t>
  </si>
  <si>
    <t>GTEX.13X6K.0011.R6a.SM.5P9K6</t>
  </si>
  <si>
    <t>GTEX.145MN.2226.SM.5SIAU</t>
  </si>
  <si>
    <t>GTEX.145MO.3126.SM.5S2RT</t>
  </si>
  <si>
    <t>GTEX.146FR.0326.SM.5SI8U</t>
  </si>
  <si>
    <t>GTEX.14BMU.0926.SM.5S2QB</t>
  </si>
  <si>
    <t>GTEX.14BMU.1026.SM.5RQJ5</t>
  </si>
  <si>
    <t>GTEX.14BMV.1426.SM.5S2WA</t>
  </si>
  <si>
    <t>GTEX.NPJ7.0011.R10A.SM.2I3E5</t>
  </si>
  <si>
    <t>GTEX.OHPK.2426.SM.3MJGH</t>
  </si>
  <si>
    <t>GTEX.OHPL.0126.SM.2HMJ7</t>
  </si>
  <si>
    <t>GTEX.OOBK.2025.SM.3LK5S</t>
  </si>
  <si>
    <t>GTEX.OXRL.2626.SM.2I3F1</t>
  </si>
  <si>
    <t>GTEX.PSDG.1626.SM.48TCQ</t>
  </si>
  <si>
    <t>GTEX.PWN1.2626.SM.2I3FH</t>
  </si>
  <si>
    <t>GTEX.Q734.1126.SM.48TZY</t>
  </si>
  <si>
    <t>GTEX.QDT8.0011.R7A.SM.32PKF</t>
  </si>
  <si>
    <t>GTEX.QMR6.1426.SM.32PLA</t>
  </si>
  <si>
    <t>GTEX.R55C.0826.SM.48FCL</t>
  </si>
  <si>
    <t>GTEX.R55E.1326.SM.48FCR</t>
  </si>
  <si>
    <t>GTEX.R55G.1226.SM.48FDC</t>
  </si>
  <si>
    <t>GTEX.RM2N.0726.SM.48FD5</t>
  </si>
  <si>
    <t>GTEX.RU1J.0326.SM.46MUM</t>
  </si>
  <si>
    <t>GTEX.RUSQ.2026.SM.4GIAK</t>
  </si>
  <si>
    <t>GTEX.S32W.0726.SM.2XCBL</t>
  </si>
  <si>
    <t>GTEX.S341.0526.SM.4AD5U</t>
  </si>
  <si>
    <t>GTEX.S3XE.0926.SM.4AD4S</t>
  </si>
  <si>
    <t>GTEX.S4P3.0426.SM.4AD56</t>
  </si>
  <si>
    <t>GTEX.S4Q7.1226.SM.4AD5I</t>
  </si>
  <si>
    <t>GTEX.S7SE.0326.SM.4AT5Q</t>
  </si>
  <si>
    <t>GTEX.T6MN.0011.R1A.SM.32QOY</t>
  </si>
  <si>
    <t>GTEX.T6MN.0011.R7A.SM.32QP5</t>
  </si>
  <si>
    <t>GTEX.T8EM.0126.SM.4DM5R</t>
  </si>
  <si>
    <t>GTEX.T8EM.0226.SM.3DB7C</t>
  </si>
  <si>
    <t>GTEX.UJMC.0926.SM.4IHLK</t>
  </si>
  <si>
    <t>GTEX.VJYA.1426.SM.4KL1Y</t>
  </si>
  <si>
    <t>GTEX.WEY5.1526.SM.4LMJF</t>
  </si>
  <si>
    <t>GTEX.WFG7.0626.SM.4LMK6</t>
  </si>
  <si>
    <t>GTEX.WFG8.2226.SM.3GIL9</t>
  </si>
  <si>
    <t>GTEX.WK11.0626.SM.3NMAV</t>
  </si>
  <si>
    <t>GTEX.WVLH.2626.SM.4MVNV</t>
  </si>
  <si>
    <t>GTEX.X3Y1.2626.SM.4PQZI</t>
  </si>
  <si>
    <t>GTEX.X4XX.0011.R8B.SM.46MWM</t>
  </si>
  <si>
    <t>GTEX.X5EB.1726.SM.4E3J7</t>
  </si>
  <si>
    <t>GTEX.XBED.1726.SM.47JYO</t>
  </si>
  <si>
    <t>GTEX.XGQ4.1526.SM.4AT6H</t>
  </si>
  <si>
    <t>GTEX.XMK1.0126.SM.4B65F</t>
  </si>
  <si>
    <t>GTEX.XQ3S.1226.SM.4BOPP</t>
  </si>
  <si>
    <t>GTEX.XUW1.0226.SM.4BOOS</t>
  </si>
  <si>
    <t>GTEX.Y111.2826.SM.4TT3O</t>
  </si>
  <si>
    <t>GTEX.Y114.0726.SM.4TT6U</t>
  </si>
  <si>
    <t>GTEX.Y3I4.1226.SM.4TT8N</t>
  </si>
  <si>
    <t>GTEX.Y3IK.2426.SM.4WWDU</t>
  </si>
  <si>
    <t>GTEX.Y8DK.0726.SM.4TT3S</t>
  </si>
  <si>
    <t>GTEX.Y8LW.1226.SM.4WWDP</t>
  </si>
  <si>
    <t>GTEX.YB5E.0226.SM.5IFHI</t>
  </si>
  <si>
    <t>GTEX.YB5E.0826.SM.4VDRZ</t>
  </si>
  <si>
    <t>GTEX.YEC3.1926.SM.4WWF5</t>
  </si>
  <si>
    <t>GTEX.YEC4.1526.SM.4W1YU</t>
  </si>
  <si>
    <t>GTEX.ZA64.0426.SM.5HL96</t>
  </si>
  <si>
    <t>GTEX.ZAB4.0011.R5a.SM.4SOKC</t>
  </si>
  <si>
    <t>GTEX.ZAB5.1026.SM.5HL91</t>
  </si>
  <si>
    <t>GTEX.ZDYS.1226.SM.5IJF3</t>
  </si>
  <si>
    <t>GTEX.ZDYS.2226.SM.5S2MI</t>
  </si>
  <si>
    <t>GTEX.ZPCL.1226.SM.4WWFF</t>
  </si>
  <si>
    <t>GTEX.ZPCL.1326.SM.57WFN</t>
  </si>
  <si>
    <t>GTEX.ZT9W.1326.SM.51MTB</t>
  </si>
  <si>
    <t>GTEX.ZT9W.1626.SM.4YCDQ</t>
  </si>
  <si>
    <t>GTEX.ZTSS.0726.SM.51MSN</t>
  </si>
  <si>
    <t>GTEX.ZTSS.1026.SM.5985N</t>
  </si>
  <si>
    <t>GTEX.ZTX8.1026.SM.5EGHD</t>
  </si>
  <si>
    <t>GTEX.ZV7C.2026.SM.5NQ8F</t>
  </si>
  <si>
    <t>GTEX.ZVT2.0226.SM.5GIE3</t>
  </si>
  <si>
    <t>GTEX.ZVT2.2126.SM.5NQ93</t>
  </si>
  <si>
    <t>GTEX.ZXG5.2126.SM.59HKD</t>
  </si>
  <si>
    <t>GTEX.ZYFC.1826.SM.5GZZA</t>
  </si>
  <si>
    <t>GTEX.ZYW4.1426.SM.5SIAX</t>
  </si>
  <si>
    <t>GTEX.111CU.1126.SM.5EGIM</t>
  </si>
  <si>
    <t>GTEX.111YS.0826.SM.5GZYK</t>
  </si>
  <si>
    <t>GTEX.111YS.1826.SM.5GIEP</t>
  </si>
  <si>
    <t>GTEX.1122O.1726.SM.5GICM</t>
  </si>
  <si>
    <t>GTEX.117XS.2026.SM.5GID1</t>
  </si>
  <si>
    <t>GTEX.117YW.1926.SM.5H121</t>
  </si>
  <si>
    <t>GTEX.11DXX.1126.SM.5GZZK</t>
  </si>
  <si>
    <t>GTEX.11DYG.0126.SM.59883</t>
  </si>
  <si>
    <t>GTEX.11EI6.2226.SM.5EGJM</t>
  </si>
  <si>
    <t>GTEX.11EM3.1126.SM.5A5KM</t>
  </si>
  <si>
    <t>GTEX.11EQ8.1426.SM.5EGJR</t>
  </si>
  <si>
    <t>GTEX.11EQ9.0426.SM.5A5JY</t>
  </si>
  <si>
    <t>GTEX.11GSP.0011.R5a.SM.57WBE</t>
  </si>
  <si>
    <t>GTEX.11P82.0526.SM.5986P</t>
  </si>
  <si>
    <t>GTEX.11TT1.0526.SM.5P9JO</t>
  </si>
  <si>
    <t>GTEX.11TT1.0626.SM.5GU4X</t>
  </si>
  <si>
    <t>GTEX.11WQK.3026.SM.5EQL6</t>
  </si>
  <si>
    <t>GTEX.11ZUS.2826.SM.5EQKW</t>
  </si>
  <si>
    <t>GTEX.1211K.0726.SM.5FQUW</t>
  </si>
  <si>
    <t>GTEX.1211K.1826.SM.5EGJ2</t>
  </si>
  <si>
    <t>GTEX.1212Z.1826.SM.5FQSH</t>
  </si>
  <si>
    <t>GTEX.12BJ1.1626.SM.5HL8Y</t>
  </si>
  <si>
    <t>GTEX.12C56.1126.SM.5FQTO</t>
  </si>
  <si>
    <t>GTEX.12C56.1326.SM.5FQSV</t>
  </si>
  <si>
    <t>GTEX.12KS4.0126.SM.5Q5A5</t>
  </si>
  <si>
    <t>GTEX.12WSA.1126.SM.5EGKU</t>
  </si>
  <si>
    <t>GTEX.12WSI.2126.SM.5GCMV</t>
  </si>
  <si>
    <t>GTEX.12WSK.0926.SM.5CVNQ</t>
  </si>
  <si>
    <t>GTEX.12ZZW.1726.SM.5DUVD</t>
  </si>
  <si>
    <t>GTEX.13111.1226.SM.5GCNC</t>
  </si>
  <si>
    <t>GTEX.1313W.0011.R11a.SM.5DUXN</t>
  </si>
  <si>
    <t>GTEX.131XE.0426.SM.5IJF4</t>
  </si>
  <si>
    <t>GTEX.131XE.1126.SM.5EGHW</t>
  </si>
  <si>
    <t>GTEX.131XH.0011.R8a.SM.5EGLL</t>
  </si>
  <si>
    <t>GTEX.131YS.0011.R7a.SM.5IJDA</t>
  </si>
  <si>
    <t>GTEX.131YS.0011.R9b.SM.5EQLY</t>
  </si>
  <si>
    <t>GTEX.131YS.3026.SM.5EGHY</t>
  </si>
  <si>
    <t>GTEX.132NY.2826.SM.5P9G2</t>
  </si>
  <si>
    <t>GTEX.132Q8.3026.SM.5PNVG</t>
  </si>
  <si>
    <t>GTEX.139TT.2226.SM.5LZWO</t>
  </si>
  <si>
    <t>GTEX.13FTW.1926.SM.5K7Y4</t>
  </si>
  <si>
    <t>GTEX.13FTX.2226.SM.5J1OP</t>
  </si>
  <si>
    <t>GTEX.13FXS.0226.SM.5IJCK</t>
  </si>
  <si>
    <t>GTEX.13FXS.2826.SM.5LZYC</t>
  </si>
  <si>
    <t>GTEX.13JUV.0011.R5a.SM.5LZY5</t>
  </si>
  <si>
    <t>GTEX.13N1W.0011.R10b.SM.5MR4H</t>
  </si>
  <si>
    <t>GTEX.13N1W.0011.R5b.SM.5MR5Q</t>
  </si>
  <si>
    <t>GTEX.13N1W.0011.R8a.SM.5MR56</t>
  </si>
  <si>
    <t>GTEX.13NYB.2226.SM.5MR58</t>
  </si>
  <si>
    <t>GTEX.13OVI.2126.SM.5KM3U</t>
  </si>
  <si>
    <t>GTEX.13OW6.0011.R10a.SM.5L3HE</t>
  </si>
  <si>
    <t>GTEX.13OW6.0011.R2a.SM.5L3HG</t>
  </si>
  <si>
    <t>GTEX.13OW6.0011.R6b.SM.5L3GR</t>
  </si>
  <si>
    <t>GTEX.13PVR.1826.SM.5Q5CC</t>
  </si>
  <si>
    <t>GTEX.13QIC.0011.R10a.SM.5O9C7</t>
  </si>
  <si>
    <t>GTEX.13VXU.3026.SM.5LU3K</t>
  </si>
  <si>
    <t>GTEX.13X6H.0726.SM.5Q5BX</t>
  </si>
  <si>
    <t>GTEX.13X6H.1426.SM.5SI91</t>
  </si>
  <si>
    <t>GTEX.144FL.3026.SM.5O99C</t>
  </si>
  <si>
    <t>GTEX.145MH.1226.SM.5RQJT</t>
  </si>
  <si>
    <t>GTEX.145MH.2726.SM.5QGQ6</t>
  </si>
  <si>
    <t>GTEX.146FQ.1726.SM.5QGPX</t>
  </si>
  <si>
    <t>GTEX.146FR.1226.SM.5SIA7</t>
  </si>
  <si>
    <t>GTEX.147F4.2526.SM.5NQBB</t>
  </si>
  <si>
    <t>GTEX.14ASI.0011.R8b.SM.5S2UB</t>
  </si>
  <si>
    <t>GTEX.14BMU.0126.SM.5S2Q9</t>
  </si>
  <si>
    <t>GTEX.14BMU.2126.SM.5S2TS</t>
  </si>
  <si>
    <t>GTEX.N7MT.0011.R5a.SM.2I3G6</t>
  </si>
  <si>
    <t>GTEX.N7MT.0011.R6a.SM.2I3G3</t>
  </si>
  <si>
    <t>GTEX.NPJ7.0011.R8a.SM.2I3G2</t>
  </si>
  <si>
    <t>GTEX.O5YT.1326.SM.3MJGR</t>
  </si>
  <si>
    <t>GTEX.OIZH.0926.SM.48TBR</t>
  </si>
  <si>
    <t>GTEX.OOBK.3125.SM.3LK5R</t>
  </si>
  <si>
    <t>GTEX.OXRK.0126.SM.3NB1E</t>
  </si>
  <si>
    <t>GTEX.PLZ5.0926.SM.3TW8L</t>
  </si>
  <si>
    <t>GTEX.PLZ6.1126.SM.3P5ZR</t>
  </si>
  <si>
    <t>GTEX.PWCY.1926.SM.3NB25</t>
  </si>
  <si>
    <t>GTEX.Q2AG.0011.R3A.SM.2HMJ9</t>
  </si>
  <si>
    <t>GTEX.Q2AH.1526.SM.48TZG</t>
  </si>
  <si>
    <t>GTEX.QCQG.0726.SM.48U1Z</t>
  </si>
  <si>
    <t>GTEX.QMR6.0011.R10A.SM.32PKO</t>
  </si>
  <si>
    <t>GTEX.RWSA.0826.SM.2XCBF</t>
  </si>
  <si>
    <t>GTEX.T6MN.0011.R2A.SM.32QOW</t>
  </si>
  <si>
    <t>GTEX.T6MO.1726.SM.33HB8</t>
  </si>
  <si>
    <t>GTEX.TKQ1.0326.SM.4DXSM</t>
  </si>
  <si>
    <t>GTEX.TKQ1.0926.SM.4DXU2</t>
  </si>
  <si>
    <t>GTEX.U8XE.0126.SM.4E3I3</t>
  </si>
  <si>
    <t>GTEX.UJHI.0126.SM.4IHLP</t>
  </si>
  <si>
    <t>GTEX.UTHO.0011.R11A.SM.3GIJE</t>
  </si>
  <si>
    <t>GTEX.UTHO.3026.SM.3GAFB</t>
  </si>
  <si>
    <t>GTEX.V955.0126.SM.4JBH5</t>
  </si>
  <si>
    <t>GTEX.VJYA.0126.SM.4KL1P</t>
  </si>
  <si>
    <t>GTEX.VJYA.0626.SM.4KL1S</t>
  </si>
  <si>
    <t>GTEX.W5WG.1626.SM.4LMKG</t>
  </si>
  <si>
    <t>GTEX.W5WG.2726.SM.4LMIC</t>
  </si>
  <si>
    <t>GTEX.WEY5.2126.SM.3GILK</t>
  </si>
  <si>
    <t>GTEX.WFJO.0726.SM.4LVM8</t>
  </si>
  <si>
    <t>GTEX.WFJO.0926.SM.4LVM2</t>
  </si>
  <si>
    <t>GTEX.WHSE.0011.R1A.SM.3P5ZK</t>
  </si>
  <si>
    <t>GTEX.WHSE.0011.R6A.SM.3P5ZP</t>
  </si>
  <si>
    <t>GTEX.WOFM.0626.SM.4OOS3</t>
  </si>
  <si>
    <t>GTEX.X4LF.0226.SM.4QAS8</t>
  </si>
  <si>
    <t>GTEX.X4LF.0826.SM.4QASC</t>
  </si>
  <si>
    <t>GTEX.X4XX.0011.R2A.SM.3P623</t>
  </si>
  <si>
    <t>GTEX.X585.0011.R6A.SM.46MVJ</t>
  </si>
  <si>
    <t>GTEX.X5EB.2626.SM.4E3HZ</t>
  </si>
  <si>
    <t>GTEX.XBEW.1326.SM.4AT63</t>
  </si>
  <si>
    <t>GTEX.XBEW.1426.SM.4AT4J</t>
  </si>
  <si>
    <t>GTEX.XGQ4.1226.SM.4AT67</t>
  </si>
  <si>
    <t>GTEX.XLM4.0011.R4B.SM.4AT5C</t>
  </si>
  <si>
    <t>GTEX.XMD1.2826.SM.4AT5F</t>
  </si>
  <si>
    <t>GTEX.XPVG.1426.SM.4B668</t>
  </si>
  <si>
    <t>GTEX.XUW1.1826.SM.4BOQD</t>
  </si>
  <si>
    <t>GTEX.XV7Q.0226.SM.4BRVL</t>
  </si>
  <si>
    <t>GTEX.Y111.2026.SM.4SOJA</t>
  </si>
  <si>
    <t>GTEX.Y3I4.0926.SM.4TT2B</t>
  </si>
  <si>
    <t>GTEX.Y5LM.1226.SM.4VDT6</t>
  </si>
  <si>
    <t>GTEX.YB5E.1826.SM.5IFI4</t>
  </si>
  <si>
    <t>GTEX.YEC4.1226.SM.5CVLX</t>
  </si>
  <si>
    <t>GTEX.YFCO.1726.SM.4W21S</t>
  </si>
  <si>
    <t>GTEX.YJ89.0011.R11a.SM.4SOKA</t>
  </si>
  <si>
    <t>GTEX.YJ89.2926.SM.5P9IT</t>
  </si>
  <si>
    <t>GTEX.Z9EW.0626.SM.5HL95</t>
  </si>
  <si>
    <t>GTEX.ZDTS.2726.SM.5L3E2</t>
  </si>
  <si>
    <t>GTEX.ZDYS.1126.SM.5K7UB</t>
  </si>
  <si>
    <t>GTEX.ZF28.0011.R10a.SM.4WWEH</t>
  </si>
  <si>
    <t>GTEX.ZG7Y.1126.SM.4WWEZ</t>
  </si>
  <si>
    <t>GTEX.ZP4G.0926.SM.4WWF4</t>
  </si>
  <si>
    <t>GTEX.ZP4G.1526.SM.57WE5</t>
  </si>
  <si>
    <t>GTEX.ZP4G.2126.SM.57WEA</t>
  </si>
  <si>
    <t>GTEX.ZQG8.2426.SM.57WEE</t>
  </si>
  <si>
    <t>GTEX.ZT9W.0126.SM.4YCFD</t>
  </si>
  <si>
    <t>GTEX.ZTSS.0326.SM.5987M</t>
  </si>
  <si>
    <t>GTEX.ZUA1.2726.SM.59HLJ</t>
  </si>
  <si>
    <t>GTEX.ZVT2.1326.SM.5E45H</t>
  </si>
  <si>
    <t>GTEX.ZVZO.0126.SM.5A5L9</t>
  </si>
  <si>
    <t>GTEX.ZY6K.0126.SM.5SIAM</t>
  </si>
  <si>
    <t>GTEX.ZYFC.0126.SM.5GIEH</t>
  </si>
  <si>
    <t>GTEX.ZYFG.1826.SM.5GZWX</t>
  </si>
  <si>
    <t>GTEX.ZYT6.0126.SM.5E45J</t>
  </si>
  <si>
    <t>GTEX.ZYT6.1226.SM.5E44Q</t>
  </si>
  <si>
    <t>GTEX.ZZPU.1326.SM.5GZWS</t>
  </si>
  <si>
    <t>GTEX.11DXY.1426.SM.5N9CN</t>
  </si>
  <si>
    <t>GTEX.11EM3.1626.SM.5N9CO</t>
  </si>
  <si>
    <t>GTEX.11EMC.3326.SM.5P9JH</t>
  </si>
  <si>
    <t>GTEX.11GSP.0011.R8b.SM.5NQ79</t>
  </si>
  <si>
    <t>GTEX.11I78.1526.SM.5A5K7</t>
  </si>
  <si>
    <t>GTEX.11NUK.2726.SM.5A5MC</t>
  </si>
  <si>
    <t>GTEX.11ZTT.1626.SM.5EQKR</t>
  </si>
  <si>
    <t>GTEX.11ZUS.0011.R8a.SM.5BC73</t>
  </si>
  <si>
    <t>GTEX.12BJ1.2026.SM.5FQUH</t>
  </si>
  <si>
    <t>GTEX.12WSC.2926.SM.5BC5Z</t>
  </si>
  <si>
    <t>GTEX.12WSD.3026.SM.5LZU7</t>
  </si>
  <si>
    <t>GTEX.12WSF.0011.R10a.SM.5LZVH</t>
  </si>
  <si>
    <t>GTEX.12WSJ.0726.SM.5GCN6</t>
  </si>
  <si>
    <t>GTEX.12WSM.0011.R10a.SM.5DUWV</t>
  </si>
  <si>
    <t>GTEX.12WSN.0726.SM.5GCMS</t>
  </si>
  <si>
    <t>GTEX.13111.1126.SM.5GCMZ</t>
  </si>
  <si>
    <t>GTEX.13112.2926.SM.5DUWT</t>
  </si>
  <si>
    <t>GTEX.131XG.1026.SM.5GCMX</t>
  </si>
  <si>
    <t>GTEX.131YS.1426.SM.5IJF7</t>
  </si>
  <si>
    <t>GTEX.132Q8.1126.SM.5K7XS</t>
  </si>
  <si>
    <t>GTEX.13CF2.0011.R11b.SM.5LZXO</t>
  </si>
  <si>
    <t>GTEX.13FHP.0126.SM.5IJBG</t>
  </si>
  <si>
    <t>GTEX.13FTW.1326.SM.5LZZD</t>
  </si>
  <si>
    <t>GTEX.13FTW.1626.SM.5KM4N</t>
  </si>
  <si>
    <t>GTEX.13G51.0011.R1a.SM.5LZYR</t>
  </si>
  <si>
    <t>GTEX.13NYS.3126.SM.5KLYV</t>
  </si>
  <si>
    <t>GTEX.13NZB.2026.SM.5MR4M</t>
  </si>
  <si>
    <t>GTEX.13O3Q.0826.SM.5IFGF</t>
  </si>
  <si>
    <t>GTEX.13OVG.0926.SM.5J2OJ</t>
  </si>
  <si>
    <t>GTEX.13OW6.0011.R1a.SM.5L3HQ</t>
  </si>
  <si>
    <t>GTEX.13OW8.2726.SM.5L3FZ</t>
  </si>
  <si>
    <t>GTEX.13OW8.2826.SM.5L3GC</t>
  </si>
  <si>
    <t>GTEX.13QBU.2026.SM.5KLZB</t>
  </si>
  <si>
    <t>GTEX.13RTJ.0011.R7b.SM.5P9JS</t>
  </si>
  <si>
    <t>GTEX.13RTJ.0011.R8b.SM.5O9DL</t>
  </si>
  <si>
    <t>GTEX.145MG.0011.R10a.SM.5PNWG</t>
  </si>
  <si>
    <t>GTEX.146FR.0226.SM.5Q5F6</t>
  </si>
  <si>
    <t>GTEX.14AS3.1126.SM.5Q5CR</t>
  </si>
  <si>
    <t>GTEX.14BIL.0011.R10a.SM.5SI75</t>
  </si>
  <si>
    <t>GTEX.14BIM.0011.R3b.SM.5S2RL</t>
  </si>
  <si>
    <t>GTEX.14BMV.3026.SM.5S2PQ</t>
  </si>
  <si>
    <t>GTEX.OIZH.2026.SM.3NB1M</t>
  </si>
  <si>
    <t>GTEX.OIZI.0126.SM.3NB13</t>
  </si>
  <si>
    <t>GTEX.OXRL.2126.SM.3NM98</t>
  </si>
  <si>
    <t>GTEX.P44H.0011.R8A.SM.2XCEL</t>
  </si>
  <si>
    <t>GTEX.P4QT.2626.SM.2I3FM</t>
  </si>
  <si>
    <t>GTEX.PX3G.0726.SM.48TZT</t>
  </si>
  <si>
    <t>GTEX.Q2AH.0126.SM.48U2B</t>
  </si>
  <si>
    <t>GTEX.QCQG.0626.SM.48U21</t>
  </si>
  <si>
    <t>GTEX.QLQW.0226.SM.447BJ</t>
  </si>
  <si>
    <t>GTEX.QVJO.0011.R4A.SM.2S1QL</t>
  </si>
  <si>
    <t>GTEX.R55C.0726.SM.48FCN</t>
  </si>
  <si>
    <t>GTEX.RU72.0011.R8A.SM.2TF61</t>
  </si>
  <si>
    <t>GTEX.S32W.0126.SM.4AD61</t>
  </si>
  <si>
    <t>GTEX.S32W.0926.SM.4AD5X</t>
  </si>
  <si>
    <t>GTEX.S95S.0326.SM.4B66U</t>
  </si>
  <si>
    <t>GTEX.SNMC.0926.SM.4DM5U</t>
  </si>
  <si>
    <t>GTEX.T5JC.2426.SM.3NMDB</t>
  </si>
  <si>
    <t>GTEX.T6MO.0626.SM.4DM6P</t>
  </si>
  <si>
    <t>GTEX.U3ZH.1526.SM.4DXV1</t>
  </si>
  <si>
    <t>GTEX.UJHI.1226.SM.4IHLR</t>
  </si>
  <si>
    <t>GTEX.W5WG.0626.SM.4SOID</t>
  </si>
  <si>
    <t>GTEX.W5X1.2526.SM.3GILC</t>
  </si>
  <si>
    <t>GTEX.WFG7.1626.SM.4LVMF</t>
  </si>
  <si>
    <t>GTEX.WHSE.0011.R11A.SM.3P5YY</t>
  </si>
  <si>
    <t>GTEX.WL46.0011.R6A.SM.3LK6X</t>
  </si>
  <si>
    <t>GTEX.WRHK.1026.SM.4MVOD</t>
  </si>
  <si>
    <t>GTEX.WVLH.0011.R6A.SM.3MJFZ</t>
  </si>
  <si>
    <t>GTEX.WYVS.0826.SM.4RTXB</t>
  </si>
  <si>
    <t>GTEX.WYVS.2026.SM.4RGNS</t>
  </si>
  <si>
    <t>GTEX.WZTO.0926.SM.4PQZ3</t>
  </si>
  <si>
    <t>GTEX.WZTO.2926.SM.3NM9I</t>
  </si>
  <si>
    <t>GTEX.X15G.1526.SM.4PQZM</t>
  </si>
  <si>
    <t>GTEX.X261.2326.SM.4PQYU</t>
  </si>
  <si>
    <t>GTEX.X88G.0126.SM.47JZ3</t>
  </si>
  <si>
    <t>GTEX.XAJ8.0126.SM.47JYG</t>
  </si>
  <si>
    <t>GTEX.XGQ4.2026.SM.4AT6G</t>
  </si>
  <si>
    <t>GTEX.XMK1.2026.SM.4B65K</t>
  </si>
  <si>
    <t>GTEX.XQ3S.1126.SM.4BOPK</t>
  </si>
  <si>
    <t>GTEX.Y3I4.1026.SM.4TT2C</t>
  </si>
  <si>
    <t>GTEX.Y8E4.1226.SM.5IFIM</t>
  </si>
  <si>
    <t>GTEX.Y9LG.0626.SM.4WWDH</t>
  </si>
  <si>
    <t>GTEX.Y9LG.1226.SM.4VBQA</t>
  </si>
  <si>
    <t>GTEX.Y9LG.1726.SM.4VBQE</t>
  </si>
  <si>
    <t>GTEX.YEC3.1026.SM.5IFI5</t>
  </si>
  <si>
    <t>GTEX.YEC4.0126.SM.4W21T</t>
  </si>
  <si>
    <t>GTEX.YF7O.1026.SM.5P9IP</t>
  </si>
  <si>
    <t>GTEX.YF7O.2026.SM.4W1YE</t>
  </si>
  <si>
    <t>GTEX.YFC4.3026.SM.5IFJK</t>
  </si>
  <si>
    <t>GTEX.YFCO.0926.SM.5LUA5</t>
  </si>
  <si>
    <t>GTEX.Z9EW.0826.SM.5HL9T</t>
  </si>
  <si>
    <t>GTEX.ZQG8.0926.SM.57WFF</t>
  </si>
  <si>
    <t>GTEX.ZT9W.1426.SM.4YCD2</t>
  </si>
  <si>
    <t>GTEX.ZTPG.1626.SM.5DUX2</t>
  </si>
  <si>
    <t>GTEX.ZTSS.1526.SM.51MTC</t>
  </si>
  <si>
    <t>GTEX.ZV7C.0826.SM.59HK8</t>
  </si>
  <si>
    <t>GTEX.ZVT2.0526.SM.5E455</t>
  </si>
  <si>
    <t>GTEX.ZVT2.1226.SM.5GU5H</t>
  </si>
  <si>
    <t>GTEX.ZVT2.1726.SM.51MRO</t>
  </si>
  <si>
    <t>GTEX.ZVT3.2126.SM.59HL2</t>
  </si>
  <si>
    <t>GTEX.ZYFG.0726.SM.5GIDX</t>
  </si>
  <si>
    <t>GTEX.ZYFG.1626.SM.5GZYY</t>
  </si>
  <si>
    <t>GTEX.ZYT6.0226.SM.5NQ6T</t>
  </si>
  <si>
    <t>GTEX.ZYT6.2226.SM.5GIC9</t>
  </si>
  <si>
    <t>GTEX.ZZPT.2926.SM.5EQ5S</t>
  </si>
  <si>
    <t>GTEX.ZZPU.1826.SM.5E43L</t>
  </si>
  <si>
    <t>GTEX.111YS.1626.SM.5GZZ9</t>
  </si>
  <si>
    <t>GTEX.1122O.0526.SM.5N9DM</t>
  </si>
  <si>
    <t>GTEX.117XS.1926.SM.5GICO</t>
  </si>
  <si>
    <t>GTEX.11DXY.1326.SM.5987Z</t>
  </si>
  <si>
    <t>GTEX.11DXZ.1926.SM.5GZZL</t>
  </si>
  <si>
    <t>GTEX.11LCK.1426.SM.5HL5R</t>
  </si>
  <si>
    <t>GTEX.11P7K.0826.SM.5BC5F</t>
  </si>
  <si>
    <t>GTEX.11P82.0326.SM.5HL51</t>
  </si>
  <si>
    <t>GTEX.11TTK.2826.SM.5GU5K</t>
  </si>
  <si>
    <t>GTEX.1211K.0426.SM.5FQTP</t>
  </si>
  <si>
    <t>GTEX.12WSD.1226.SM.5HL9Q</t>
  </si>
  <si>
    <t>GTEX.12WSG.0626.SM.5FQTQ</t>
  </si>
  <si>
    <t>GTEX.12WSJ.0826.SM.5PNWV</t>
  </si>
  <si>
    <t>GTEX.12WSK.1926.SM.5LZVK</t>
  </si>
  <si>
    <t>GTEX.12ZZX.0011.R10b.SM.5DUWK</t>
  </si>
  <si>
    <t>GTEX.12ZZY.0126.SM.5LZV2</t>
  </si>
  <si>
    <t>GTEX.12ZZY.3126.SM.5DUX3</t>
  </si>
  <si>
    <t>GTEX.131XF.1126.SM.5HL8J</t>
  </si>
  <si>
    <t>GTEX.131XH.0011.R10a.SM.5EGLJ</t>
  </si>
  <si>
    <t>GTEX.131XH.0011.R3b.SM.5DUWM</t>
  </si>
  <si>
    <t>GTEX.131XH.0011.R4b.SM.5DUWB</t>
  </si>
  <si>
    <t>GTEX.131XH.0011.R6a.SM.5KM2G</t>
  </si>
  <si>
    <t>GTEX.131YS.0011.R5b.SM.5K7YB</t>
  </si>
  <si>
    <t>GTEX.132AR.2226.SM.5J2NT</t>
  </si>
  <si>
    <t>GTEX.132NY.2226.SM.5J2LZ</t>
  </si>
  <si>
    <t>GTEX.132QS.1226.SM.5P9GD</t>
  </si>
  <si>
    <t>GTEX.139T6.0726.SM.5PNVK</t>
  </si>
  <si>
    <t>GTEX.139YR.2126.SM.5KM11</t>
  </si>
  <si>
    <t>GTEX.13FLV.0011.R11a.SM.5LZZ7</t>
  </si>
  <si>
    <t>GTEX.13JUV.0011.R10b.SM.5LZXR</t>
  </si>
  <si>
    <t>GTEX.13NYB.0011.R8a.SM.5KM4R</t>
  </si>
  <si>
    <t>GTEX.13NYS.0011.R8a.SM.5MR5H</t>
  </si>
  <si>
    <t>GTEX.13NZA.2526.SM.5IJFX</t>
  </si>
  <si>
    <t>GTEX.13O1R.0726.SM.5IJEI</t>
  </si>
  <si>
    <t>GTEX.13O21.1026.SM.5IJDU</t>
  </si>
  <si>
    <t>GTEX.13O61.1826.SM.5KM4I</t>
  </si>
  <si>
    <t>GTEX.13OVJ.0011.R9b.SM.5L3GD</t>
  </si>
  <si>
    <t>GTEX.13OW8.0011.R11a.SM.5L3GT</t>
  </si>
  <si>
    <t>GTEX.13PVQ.1826.SM.5L3GU</t>
  </si>
  <si>
    <t>GTEX.13QIC.0011.R8b.SM.5O9CV</t>
  </si>
  <si>
    <t>GTEX.13RTJ.0011.R6a.SM.5SI74</t>
  </si>
  <si>
    <t>GTEX.13RTK.0426.SM.5RQHT</t>
  </si>
  <si>
    <t>GTEX.13RTK.1826.SM.5S2P3</t>
  </si>
  <si>
    <t>GTEX.13S7M.0011.R10b.SM.5PNZB</t>
  </si>
  <si>
    <t>GTEX.13SLX.0011.R6a.SM.5PNX4</t>
  </si>
  <si>
    <t>GTEX.13W3W.1626.SM.5LU35</t>
  </si>
  <si>
    <t>GTEX.13X6H.2526.SM.5QGOT</t>
  </si>
  <si>
    <t>GTEX.13X6I.0011.R10a.SM.5PNWI</t>
  </si>
  <si>
    <t>GTEX.145MH.0011.R10b.SM.5PNUK</t>
  </si>
  <si>
    <t>GTEX.145MH.2326.SM.5O9AW</t>
  </si>
  <si>
    <t>GTEX.146FH.1126.SM.5NQAT</t>
  </si>
  <si>
    <t>GTEX.14ABY.0011.R6a.SM.5PNWR</t>
  </si>
  <si>
    <t>GTEX.14ABY.0011.R9a.SM.5PNZK</t>
  </si>
  <si>
    <t>GTEX.14AS3.0626.SM.5QGQD</t>
  </si>
  <si>
    <t>GTEX.14ASI.0826.SM.5Q5EB</t>
  </si>
  <si>
    <t>GTEX.14BIN.3326.SM.5Q5E6</t>
  </si>
  <si>
    <t>GTEX.14BMV.3126.SM.5S2UV</t>
  </si>
  <si>
    <t>GTEX.14DAR.0726.SM.5RQIA</t>
  </si>
  <si>
    <t>GTEX.NPJ7.0011.R11A.SM.2I3E8</t>
  </si>
  <si>
    <t>GTEX.OOBK.0726.SM.3LK5Q</t>
  </si>
  <si>
    <t>GTEX.OXRN.1726.SM.3NM9B</t>
  </si>
  <si>
    <t>GTEX.P44H.0011.R5A.SM.2XCEX</t>
  </si>
  <si>
    <t>GTEX.P4QS.2126.SM.3NMCF</t>
  </si>
  <si>
    <t>GTEX.P78B.1126.SM.3P615</t>
  </si>
  <si>
    <t>GTEX.POMQ.0126.SM.48TD6</t>
  </si>
  <si>
    <t>GTEX.PVOW.0011.R3A.SM.32PKX</t>
  </si>
  <si>
    <t>GTEX.PVOW.0011.R5A.SM.32PL7</t>
  </si>
  <si>
    <t>GTEX.PWCY.0726.SM.48TCS</t>
  </si>
  <si>
    <t>GTEX.PX3G.0126.SM.2I3EN</t>
  </si>
  <si>
    <t>GTEX.Q2AG.0011.R2A.SM.2HMIT</t>
  </si>
  <si>
    <t>GTEX.Q2AG.0011.R4A.SM.2HMKA</t>
  </si>
  <si>
    <t>GTEX.QCQG.1326.SM.48U24</t>
  </si>
  <si>
    <t>GTEX.QDVN.0526.SM.48TZ4</t>
  </si>
  <si>
    <t>GTEX.QDVN.1326.SM.48TZ3</t>
  </si>
  <si>
    <t>GTEX.QLQ7.1426.SM.4R1JX</t>
  </si>
  <si>
    <t>GTEX.QLQW.0126.SM.447BK</t>
  </si>
  <si>
    <t>GTEX.QV31.0726.SM.3GAEG</t>
  </si>
  <si>
    <t>GTEX.R55D.0126.SM.48FEL</t>
  </si>
  <si>
    <t>GTEX.RWSA.2426.SM.47JXR</t>
  </si>
  <si>
    <t>GTEX.S341.0126.SM.4AD64</t>
  </si>
  <si>
    <t>GTEX.S3XE.0626.SM.4AD6B</t>
  </si>
  <si>
    <t>GTEX.S4Z8.0226.SM.4AD5K</t>
  </si>
  <si>
    <t>GTEX.SNMC.1026.SM.4DM7K</t>
  </si>
  <si>
    <t>GTEX.T5JW.0426.SM.4DM7M</t>
  </si>
  <si>
    <t>GTEX.T6MN.0011.R8A.SM.32QP3</t>
  </si>
  <si>
    <t>GTEX.UPJH.0126.SM.4IHLL</t>
  </si>
  <si>
    <t>GTEX.WOFM.1726.SM.3MJFA</t>
  </si>
  <si>
    <t>GTEX.X261.0926.SM.3NMCY</t>
  </si>
  <si>
    <t>GTEX.X3Y1.0126.SM.4PQZA</t>
  </si>
  <si>
    <t>GTEX.X4XX.0011.R5A.SM.46MWN</t>
  </si>
  <si>
    <t>GTEX.XAJ8.0526.SM.47JYK</t>
  </si>
  <si>
    <t>GTEX.XLM4.3026.SM.4AT6L</t>
  </si>
  <si>
    <t>GTEX.XMD1.0011.R11A.SM.4AT5J</t>
  </si>
  <si>
    <t>GTEX.XPT6.1626.SM.4B655</t>
  </si>
  <si>
    <t>GTEX.XPVG.0526.SM.4B65N</t>
  </si>
  <si>
    <t>GTEX.XXEK.0126.SM.4BRVU</t>
  </si>
  <si>
    <t>GTEX.XYKS.1526.SM.4BRUP</t>
  </si>
  <si>
    <t>GTEX.Y5LM.0326.SM.4VBRN</t>
  </si>
  <si>
    <t>GTEX.Y5V6.1926.SM.5IFIL</t>
  </si>
  <si>
    <t>GTEX.YB5K.1626.SM.5IFIN</t>
  </si>
  <si>
    <t>GTEX.YB5K.1926.SM.4VDT4</t>
  </si>
  <si>
    <t>GTEX.YFC4.0011.R3a.SM.4RGLP</t>
  </si>
  <si>
    <t>GTEX.ZAB4.0011.R3a.SM.4RGNQ</t>
  </si>
  <si>
    <t>GTEX.ZAB4.0011.R7a.SM.4SOKE</t>
  </si>
  <si>
    <t>GTEX.ZF2S.1526.SM.5S2OO</t>
  </si>
  <si>
    <t>GTEX.ZG7Y.1826.SM.4WWD3</t>
  </si>
  <si>
    <t>GTEX.ZLV1.0526.SM.4WWD4</t>
  </si>
  <si>
    <t>GTEX.ZLWG.0126.SM.4WWC5</t>
  </si>
  <si>
    <t>GTEX.ZT9W.2126.SM.51MSF</t>
  </si>
  <si>
    <t>GTEX.ZVT2.2526.SM.51MT1</t>
  </si>
  <si>
    <t>GTEX.ZVT3.0826.SM.5GIC8</t>
  </si>
  <si>
    <t>GTEX.ZVT3.2926.SM.5GU6M</t>
  </si>
  <si>
    <t>GTEX.ZVTK.0126.SM.57WDG</t>
  </si>
  <si>
    <t>GTEX.ZZPU.0126.SM.5E446</t>
  </si>
  <si>
    <t>GTEX.111CU.1026.SM.5EGIL</t>
  </si>
  <si>
    <t>GTEX.111CU.1726.SM.5EGHM</t>
  </si>
  <si>
    <t>GTEX.117YX.1426.SM.5H12H</t>
  </si>
  <si>
    <t>GTEX.11DXZ.2026.SM.5987S</t>
  </si>
  <si>
    <t>GTEX.11DXZ.2126.SM.59881</t>
  </si>
  <si>
    <t>GTEX.11EM3.2226.SM.5H11Y</t>
  </si>
  <si>
    <t>GTEX.11EQ9.2526.SM.5HL66</t>
  </si>
  <si>
    <t>GTEX.11GSP.0326.SM.5A5KW</t>
  </si>
  <si>
    <t>GTEX.11LCK.0126.SM.5A5M5</t>
  </si>
  <si>
    <t>GTEX.11NUK.1326.SM.5P9GN</t>
  </si>
  <si>
    <t>GTEX.11P81.1326.SM.5GU5S</t>
  </si>
  <si>
    <t>GTEX.11ZTT.1026.SM.5EQKF</t>
  </si>
  <si>
    <t>GTEX.12WSF.0011.R11a.SM.5LZVT</t>
  </si>
  <si>
    <t>GTEX.12WSK.1526.SM.5CVNO</t>
  </si>
  <si>
    <t>GTEX.12WSK.2126.SM.5CVNC</t>
  </si>
  <si>
    <t>GTEX.12WSM.1726.SM.5BC6J</t>
  </si>
  <si>
    <t>GTEX.12WSM.2126.SM.5GCOC</t>
  </si>
  <si>
    <t>GTEX.13111.1426.SM.5DUW3</t>
  </si>
  <si>
    <t>GTEX.131YS.0011.R10b.SM.5EQ5N</t>
  </si>
  <si>
    <t>GTEX.132Q8.0011.R2b.SM.5EQ5Z</t>
  </si>
  <si>
    <t>GTEX.13CF3.0226.SM.5J1NW</t>
  </si>
  <si>
    <t>GTEX.13FHP.0011.R11b.SM.5LZXP</t>
  </si>
  <si>
    <t>GTEX.13FTW.1526.SM.5LZXC</t>
  </si>
  <si>
    <t>GTEX.13FTY.0011.R11a.SM.5IJEA</t>
  </si>
  <si>
    <t>GTEX.13N1W.2626.SM.5IJEP</t>
  </si>
  <si>
    <t>GTEX.13N2G.3126.SM.5IJGL</t>
  </si>
  <si>
    <t>GTEX.13O21.1226.SM.5J2MK</t>
  </si>
  <si>
    <t>GTEX.13OVG.0626.SM.5IFEP</t>
  </si>
  <si>
    <t>GTEX.13OVH.3026.SM.5MR4N</t>
  </si>
  <si>
    <t>GTEX.13OVI.0826.SM.5KLZ8</t>
  </si>
  <si>
    <t>GTEX.13OVJ.0011.R2b.SM.5L3GP</t>
  </si>
  <si>
    <t>GTEX.13OW6.1726.SM.5IJGI</t>
  </si>
  <si>
    <t>GTEX.13OW6.3026.SM.5J2MI</t>
  </si>
  <si>
    <t>GTEX.13PL7.1126.SM.5MR5O</t>
  </si>
  <si>
    <t>GTEX.13QIC.2926.SM.5J2NF</t>
  </si>
  <si>
    <t>GTEX.13RTK.0226.SM.5RQHR</t>
  </si>
  <si>
    <t>GTEX.13RTK.0526.SM.5S2QF</t>
  </si>
  <si>
    <t>GTEX.13RTK.0626.SM.5Q5EK</t>
  </si>
  <si>
    <t>GTEX.13SLW.0011.R10a.SM.5S2UI</t>
  </si>
  <si>
    <t>GTEX.13SLW.0011.R5b.SM.5SI6Z</t>
  </si>
  <si>
    <t>GTEX.13SLX.0011.R9b.SM.5SI6X</t>
  </si>
  <si>
    <t>GTEX.13U4I.2426.SM.5LU34</t>
  </si>
  <si>
    <t>GTEX.13VXU.0726.SM.5J2O7</t>
  </si>
  <si>
    <t>GTEX.13W3W.1726.SM.5LU4A</t>
  </si>
  <si>
    <t>GTEX.145MH.0011.R3b.SM.5P9JQ</t>
  </si>
  <si>
    <t>GTEX.146FR.1926.SM.5NQA6</t>
  </si>
  <si>
    <t>GTEX.14753.0626.SM.5Q5CY</t>
  </si>
  <si>
    <t>GTEX.148VJ.1826.SM.5Q5DV</t>
  </si>
  <si>
    <t>GTEX.14ASI.3026.SM.5S2PN</t>
  </si>
  <si>
    <t>GTEX.NL4W.0011.R8a.SM.2I3G4</t>
  </si>
  <si>
    <t>GTEX.OHPM.2126.SM.3LK75</t>
  </si>
  <si>
    <t>GTEX.OOBJ.2126.SM.3NB1N</t>
  </si>
  <si>
    <t>GTEX.P4QS.2626.SM.2I3EV</t>
  </si>
  <si>
    <t>GTEX.PWCY.0226.SM.48TD8</t>
  </si>
  <si>
    <t>GTEX.PWO3.0011.R6A.SM.2I5F3</t>
  </si>
  <si>
    <t>GTEX.Q2AI.1226.SM.48U14</t>
  </si>
  <si>
    <t>GTEX.QLQW.0526.SM.4R1KS</t>
  </si>
  <si>
    <t>GTEX.QMR6.0011.R6A.SM.32PKP</t>
  </si>
  <si>
    <t>GTEX.QMRM.1526.SM.4R1K6</t>
  </si>
  <si>
    <t>GTEX.QVUS.2826.SM.3GADB</t>
  </si>
  <si>
    <t>GTEX.R55C.1426.SM.48FED</t>
  </si>
  <si>
    <t>GTEX.S32W.1026.SM.4AD5W</t>
  </si>
  <si>
    <t>GTEX.S7PM.0626.SM.4AD4Q</t>
  </si>
  <si>
    <t>GTEX.S7SE.0011.R8A.SM.2XCDG</t>
  </si>
  <si>
    <t>GTEX.U3ZN.0126.SM.4DXUM</t>
  </si>
  <si>
    <t>GTEX.V955.1926.SM.4KL1L</t>
  </si>
  <si>
    <t>GTEX.W5X1.1426.SM.3GIKH</t>
  </si>
  <si>
    <t>GTEX.WH7G.1126.SM.3NMBK</t>
  </si>
  <si>
    <t>GTEX.WHPG.0426.SM.4M1XW</t>
  </si>
  <si>
    <t>GTEX.WL46.0011.R3A.SM.3TW8E</t>
  </si>
  <si>
    <t>GTEX.WRHK.0426.SM.4MVOG</t>
  </si>
  <si>
    <t>GTEX.WY7C.1126.SM.3NB3A</t>
  </si>
  <si>
    <t>GTEX.X4XY.1726.SM.46MVO</t>
  </si>
  <si>
    <t>GTEX.X8HC.1626.SM.46MWE</t>
  </si>
  <si>
    <t>GTEX.XAJ8.1326.SM.47JYT</t>
  </si>
  <si>
    <t>GTEX.XOT4.1126.SM.4B66E</t>
  </si>
  <si>
    <t>GTEX.XUW1.1326.SM.4BOO1</t>
  </si>
  <si>
    <t>GTEX.XXEK.1026.SM.4BRUW</t>
  </si>
  <si>
    <t>GTEX.Y5V6.1726.SM.4VDSZ</t>
  </si>
  <si>
    <t>GTEX.Y8E4.0426.SM.4V6GB</t>
  </si>
  <si>
    <t>GTEX.Y9LG.1426.SM.5IFJZ</t>
  </si>
  <si>
    <t>GTEX.YFC4.0011.R9a.SM.4SOK4</t>
  </si>
  <si>
    <t>GTEX.YFCO.0526.SM.4W1ZJ</t>
  </si>
  <si>
    <t>GTEX.Z9EW.0326.SM.5CVM8</t>
  </si>
  <si>
    <t>GTEX.Z9EW.0526.SM.5HL8S</t>
  </si>
  <si>
    <t>GTEX.ZAB4.0011.R2a.SM.4RGNP</t>
  </si>
  <si>
    <t>GTEX.ZAB5.0526.SM.5CVMU</t>
  </si>
  <si>
    <t>GTEX.ZAB5.2426.SM.5CVMW</t>
  </si>
  <si>
    <t>GTEX.ZDTT.1026.SM.5KM19</t>
  </si>
  <si>
    <t>GTEX.ZLFU.0826.SM.4WWBP</t>
  </si>
  <si>
    <t>GTEX.ZP4G.1626.SM.57WGD</t>
  </si>
  <si>
    <t>GTEX.ZPCL.1026.SM.5GCOX</t>
  </si>
  <si>
    <t>GTEX.ZPIC.2426.SM.5DUW1</t>
  </si>
  <si>
    <t>GTEX.ZPU1.1026.SM.4YCEQ</t>
  </si>
  <si>
    <t>GTEX.ZQG8.0626.SM.57WF3</t>
  </si>
  <si>
    <t>GTEX.ZQUD.0326.SM.4YCEN</t>
  </si>
  <si>
    <t>GTEX.ZT9X.1426.SM.5DUX1</t>
  </si>
  <si>
    <t>GTEX.ZVP2.0226.SM.57WBD</t>
  </si>
  <si>
    <t>GTEX.ZVZP.0726.SM.59HKA</t>
  </si>
  <si>
    <t>GTEX.ZVZQ.0726.SM.51MR3</t>
  </si>
  <si>
    <t>GTEX.ZY6K.0626.SM.59HJL</t>
  </si>
  <si>
    <t>GTEX.ZZ64.0226.SM.5E44X</t>
  </si>
  <si>
    <t>GTEX.ZZ64.0626.SM.5GZWR</t>
  </si>
  <si>
    <t>GTEX.ZZPU.0826.SM.5GZX5</t>
  </si>
  <si>
    <t>GTEX.111FC.3126.SM.5GZZ2</t>
  </si>
  <si>
    <t>GTEX.1122O.1526.SM.5N9CL</t>
  </si>
  <si>
    <t>GTEX.1128S.2826.SM.5N9DI</t>
  </si>
  <si>
    <t>GTEX.11DXX.1626.SM.5H11H</t>
  </si>
  <si>
    <t>GTEX.11DXX.2126.SM.5PNYR</t>
  </si>
  <si>
    <t>GTEX.11EM3.0526.SM.5H12N</t>
  </si>
  <si>
    <t>GTEX.11EQ9.0826.SM.5986Y</t>
  </si>
  <si>
    <t>GTEX.11P7K.1126.SM.5HL4L</t>
  </si>
  <si>
    <t>GTEX.11P7K.1626.SM.5GU63</t>
  </si>
  <si>
    <t>GTEX.11P81.0826.SM.5P9GR</t>
  </si>
  <si>
    <t>GTEX.11P82.0626.SM.5PNYK</t>
  </si>
  <si>
    <t>GTEX.11P82.1126.SM.5BC5K</t>
  </si>
  <si>
    <t>GTEX.11P82.1726.SM.5Q5AT</t>
  </si>
  <si>
    <t>GTEX.11TT1.1526.SM.5EQKU</t>
  </si>
  <si>
    <t>GTEX.11ZTT.1826.SM.5CVLN</t>
  </si>
  <si>
    <t>GTEX.11ZTT.2226.SM.5CVLP</t>
  </si>
  <si>
    <t>GTEX.11ZUS.2626.SM.5FQUR</t>
  </si>
  <si>
    <t>GTEX.12BJ1.0826.SM.5EQ5P</t>
  </si>
  <si>
    <t>GTEX.12WSC.0011.R7b.SM.5LU9L</t>
  </si>
  <si>
    <t>GTEX.12WSE.0011.R10b.SM.5P9JV</t>
  </si>
  <si>
    <t>GTEX.12WSH.0011.R10a.SM.5LZUS</t>
  </si>
  <si>
    <t>GTEX.12WSN.0126.SM.5DUX5</t>
  </si>
  <si>
    <t>GTEX.12ZZY.3026.SM.5GCOU</t>
  </si>
  <si>
    <t>GTEX.132QS.0826.SM.5K7WV</t>
  </si>
  <si>
    <t>GTEX.139YR.2226.SM.5IFFW</t>
  </si>
  <si>
    <t>GTEX.13FTW.0126.SM.5IJED</t>
  </si>
  <si>
    <t>GTEX.13FTX.0526.SM.5IFGS</t>
  </si>
  <si>
    <t>GTEX.13G51.0011.R5a.SM.5L3EB</t>
  </si>
  <si>
    <t>GTEX.13JVG.0011.R5a.SM.5MR4O</t>
  </si>
  <si>
    <t>GTEX.13N2G.0011.R4b.SM.5MR54</t>
  </si>
  <si>
    <t>GTEX.13NYS.0011.R6b.SM.5MR3R</t>
  </si>
  <si>
    <t>GTEX.13O21.0326.SM.5J1N9</t>
  </si>
  <si>
    <t>GTEX.13O3Q.0011.R5b.SM.5P9H4</t>
  </si>
  <si>
    <t>GTEX.13O61.1326.SM.5KM31</t>
  </si>
  <si>
    <t>GTEX.13OW6.0011.R5a.SM.5O9BK</t>
  </si>
  <si>
    <t>GTEX.13OW7.2926.SM.5MR3Z</t>
  </si>
  <si>
    <t>GTEX.13OW8.2926.SM.5L3FV</t>
  </si>
  <si>
    <t>GTEX.13PVR.0326.SM.5RQJY</t>
  </si>
  <si>
    <t>GTEX.13PVR.1726.SM.5Q5EC</t>
  </si>
  <si>
    <t>GTEX.13QBU.0926.SM.5K7WQ</t>
  </si>
  <si>
    <t>GTEX.13QBU.1026.SM.5LU3R</t>
  </si>
  <si>
    <t>GTEX.13RTJ.0011.R10b.SM.5O9CW</t>
  </si>
  <si>
    <t>GTEX.13RTJ.3126.SM.5S2Q4</t>
  </si>
  <si>
    <t>GTEX.13SLX.0011.R8b.SM.5PNWZ</t>
  </si>
  <si>
    <t>GTEX.13VXT.1826.SM.5KM2F</t>
  </si>
  <si>
    <t>GTEX.13VXU.0011.R6a.SM.5SI71</t>
  </si>
  <si>
    <t>GTEX.13W3W.1126.SM.5L3DO</t>
  </si>
  <si>
    <t>GTEX.13W3W.1326.SM.5LU4T</t>
  </si>
  <si>
    <t>GTEX.145MN.0626.SM.5QGRH</t>
  </si>
  <si>
    <t>GTEX.146FQ.1126.SM.5NQBM</t>
  </si>
  <si>
    <t>GTEX.147F3.0626.SM.5NQ9I</t>
  </si>
  <si>
    <t>GTEX.147F4.3026.SM.5Q5BJ</t>
  </si>
  <si>
    <t>GTEX.148VJ.1126.SM.5NQBZ</t>
  </si>
  <si>
    <t>GTEX.14A6H.0326.SM.5NQAN</t>
  </si>
  <si>
    <t>GTEX.14E1K.1226.SM.5S2PD</t>
  </si>
  <si>
    <t>GTEX.14E6E.1626.SM.5RQI7</t>
  </si>
  <si>
    <t>GTEX.NPJ8.0011.R5a.SM.2HMJY</t>
  </si>
  <si>
    <t>GTEX.Q2AG.0011.R1A.SM.2HMJI</t>
  </si>
  <si>
    <t>GTEX.Q2AI.0626.SM.48TZU</t>
  </si>
  <si>
    <t>GTEX.QCQG.0226.SM.48U28</t>
  </si>
  <si>
    <t>GTEX.QDVJ.1126.SM.48U1U</t>
  </si>
  <si>
    <t>GTEX.QVJO.0011.R8A.SM.447C7</t>
  </si>
  <si>
    <t>GTEX.R55E.0726.SM.48FCZ</t>
  </si>
  <si>
    <t>GTEX.RN64.2326.SM.48FDW</t>
  </si>
  <si>
    <t>GTEX.RNOR.0011.R4A.SM.3GAD3</t>
  </si>
  <si>
    <t>GTEX.RTLS.2626.SM.46MUJ</t>
  </si>
  <si>
    <t>GTEX.S3XE.0126.SM.4AD4R</t>
  </si>
  <si>
    <t>GTEX.SNOS.1126.SM.4DM67</t>
  </si>
  <si>
    <t>GTEX.T2IS.0011.R5A.SM.32QP4</t>
  </si>
  <si>
    <t>GTEX.T6MN.0011.R5A.SM.32QPD</t>
  </si>
  <si>
    <t>GTEX.T6MN.2626.SM.32PMQ</t>
  </si>
  <si>
    <t>GTEX.V1D1.2126.SM.4JBH4</t>
  </si>
  <si>
    <t>GTEX.W5WG.1526.SM.4LMIG</t>
  </si>
  <si>
    <t>GTEX.WHSB.2126.SM.4M1XF</t>
  </si>
  <si>
    <t>GTEX.WL46.0011.R10A.SM.3MJFQ</t>
  </si>
  <si>
    <t>GTEX.WRHK.0526.SM.4MVOF</t>
  </si>
  <si>
    <t>GTEX.WRHK.1726.SM.3MJFK</t>
  </si>
  <si>
    <t>GTEX.WYVS.2526.SM.3NMAT</t>
  </si>
  <si>
    <t>GTEX.WZTO.0011.R6B.SM.4E3J6</t>
  </si>
  <si>
    <t>GTEX.X15G.1426.SM.4PQZK</t>
  </si>
  <si>
    <t>GTEX.X4XX.0011.R3B.SM.46MWK</t>
  </si>
  <si>
    <t>GTEX.XBEC.0126.SM.4GIDT</t>
  </si>
  <si>
    <t>GTEX.XGQ4.0126.SM.4AT4H</t>
  </si>
  <si>
    <t>GTEX.XGQ4.0926.SM.4AT4U</t>
  </si>
  <si>
    <t>GTEX.XLM4.0011.R7A.SM.4AT5L</t>
  </si>
  <si>
    <t>GTEX.XLM4.1526.SM.4AT6D</t>
  </si>
  <si>
    <t>GTEX.XLM4.2026.SM.4AT4X</t>
  </si>
  <si>
    <t>GTEX.XUZC.0326.SM.4BOO8</t>
  </si>
  <si>
    <t>GTEX.XV7Q.0826.SM.4BRV7</t>
  </si>
  <si>
    <t>GTEX.Y5LM.0126.SM.4VBRL</t>
  </si>
  <si>
    <t>GTEX.Y9LG.1826.SM.4VBQC</t>
  </si>
  <si>
    <t>GTEX.YB5E.2126.SM.5IFI7</t>
  </si>
  <si>
    <t>GTEX.YF7O.2226.SM.5CVN8</t>
  </si>
  <si>
    <t>GTEX.YFC4.0011.R8a.SM.4SOK3</t>
  </si>
  <si>
    <t>GTEX.YFC4.3126.SM.5PNV6</t>
  </si>
  <si>
    <t>GTEX.YFCO.1226.SM.5LUAT</t>
  </si>
  <si>
    <t>GTEX.YJ89.0011.R10a.SM.4SOK9</t>
  </si>
  <si>
    <t>GTEX.Z93S.0011.R6b.SM.4RGNJ</t>
  </si>
  <si>
    <t>GTEX.Z9EW.0726.SM.5HL9H</t>
  </si>
  <si>
    <t>GTEX.ZA64.1526.SM.5CVMD</t>
  </si>
  <si>
    <t>GTEX.ZDXO.0011.R10a.SM.4WWD8</t>
  </si>
  <si>
    <t>GTEX.ZDYS.0826.SM.4WWCR</t>
  </si>
  <si>
    <t>GTEX.ZDYS.2026.SM.5HL5L</t>
  </si>
  <si>
    <t>GTEX.ZLV1.1126.SM.4WWBW</t>
  </si>
  <si>
    <t>GTEX.ZLWG.0426.SM.4WWFA</t>
  </si>
  <si>
    <t>GTEX.ZP4G.1326.SM.5EGIW</t>
  </si>
  <si>
    <t>GTEX.ZPU1.1726.SM.4WWFV</t>
  </si>
  <si>
    <t>GTEX.ZTX8.0226.SM.5E44D</t>
  </si>
  <si>
    <t>GTEX.ZVTK.0426.SM.51MRS</t>
  </si>
  <si>
    <t>GTEX.ZVZP.1226.SM.5GID7</t>
  </si>
  <si>
    <t>GTEX.ZVZP.2226.SM.57WBF</t>
  </si>
  <si>
    <t>GTEX.ZYFC.1026.SM.5GZX9</t>
  </si>
  <si>
    <t>GTEX.ZYFG.1926.SM.5GID5</t>
  </si>
  <si>
    <t>GTEX.ZZ64.0526.SM.5GZXM</t>
  </si>
  <si>
    <t>GTEX.ZZPU.1226.SM.5N9CK</t>
  </si>
  <si>
    <t>GTEX.111CU.0126.SM.5GZWZ</t>
  </si>
  <si>
    <t>GTEX.11DXW.1026.SM.5H11K</t>
  </si>
  <si>
    <t>GTEX.11DXY.1626.SM.5H12L</t>
  </si>
  <si>
    <t>GTEX.11DXY.3226.SM.5GIDE</t>
  </si>
  <si>
    <t>GTEX.11EM3.0926.SM.5A5KK</t>
  </si>
  <si>
    <t>GTEX.11EQ9.1926.SM.5PNVV</t>
  </si>
  <si>
    <t>GTEX.11EQ9.2026.SM.5P9JI</t>
  </si>
  <si>
    <t>GTEX.11GSO.0011.R3b.SM.57WB2</t>
  </si>
  <si>
    <t>GTEX.11I78.1826.SM.5A5M4</t>
  </si>
  <si>
    <t>GTEX.11NV4.0826.SM.5BC4S</t>
  </si>
  <si>
    <t>GTEX.11ZTT.2326.SM.5EQLG</t>
  </si>
  <si>
    <t>GTEX.11ZU8.1526.SM.5EGHX</t>
  </si>
  <si>
    <t>GTEX.1212Z.0326.SM.5FQSJ</t>
  </si>
  <si>
    <t>GTEX.12584.2126.SM.5FQUM</t>
  </si>
  <si>
    <t>GTEX.12BJ1.0726.SM.5EGGF</t>
  </si>
  <si>
    <t>GTEX.12WSC.1026.SM.5EQ5Y</t>
  </si>
  <si>
    <t>GTEX.12ZZX.0011.R1a.SM.5EQ6B</t>
  </si>
  <si>
    <t>GTEX.12ZZX.0011.R8a.SM.5DUW8</t>
  </si>
  <si>
    <t>GTEX.1313W.0011.R2a.SM.5EGLF</t>
  </si>
  <si>
    <t>GTEX.1313W.0011.R8a.SM.5DUVM</t>
  </si>
  <si>
    <t>GTEX.131XE.0326.SM.5LZVO</t>
  </si>
  <si>
    <t>GTEX.131XG.1826.SM.5LZV4</t>
  </si>
  <si>
    <t>GTEX.13FHO.0011.R5b.SM.5LZZ3</t>
  </si>
  <si>
    <t>GTEX.13FXS.0011.R8a.SM.5J1MN</t>
  </si>
  <si>
    <t>GTEX.13G51.1826.SM.5KLZH</t>
  </si>
  <si>
    <t>GTEX.13G51.2426.SM.5LZY8</t>
  </si>
  <si>
    <t>GTEX.13IVO.2926.SM.5L3CZ</t>
  </si>
  <si>
    <t>GTEX.13N11.0126.SM.5KM2Z</t>
  </si>
  <si>
    <t>GTEX.13O21.0826.SM.5J2NU</t>
  </si>
  <si>
    <t>GTEX.13O3Q.0011.R6a.SM.5KM2V</t>
  </si>
  <si>
    <t>GTEX.13OVH.0011.R8b.SM.5MR35</t>
  </si>
  <si>
    <t>GTEX.13RTJ.2526.SM.5S2Q3</t>
  </si>
  <si>
    <t>GTEX.13VXU.0011.R3b.SM.5O9CU</t>
  </si>
  <si>
    <t>GTEX.13X6H.1326.SM.5LU42</t>
  </si>
  <si>
    <t>GTEX.144FL.0626.SM.5LU43</t>
  </si>
  <si>
    <t>GTEX.145MH.0011.R7a.SM.5PNWH</t>
  </si>
  <si>
    <t>GTEX.146FR.0426.SM.5SI97</t>
  </si>
  <si>
    <t>GTEX.146FR.0526.SM.5Q5EX</t>
  </si>
  <si>
    <t>GTEX.148VJ.1026.SM.5LU98</t>
  </si>
  <si>
    <t>GTEX.14DAR.0326.SM.5S2PS</t>
  </si>
  <si>
    <t>GTEX.N7MS.0011.R6a.SM.2HMJ4</t>
  </si>
  <si>
    <t>GTEX.N7MS.0126.SM.3TW8O</t>
  </si>
  <si>
    <t>GTEX.PVOW.0011.R1A.SM.32PL6</t>
  </si>
  <si>
    <t>GTEX.PVOW.2526.SM.2XCF7</t>
  </si>
  <si>
    <t>GTEX.Q2AG.0011.R6A.SM.2HML7</t>
  </si>
  <si>
    <t>GTEX.QDT8.0011.R2A.SM.32PKQ</t>
  </si>
  <si>
    <t>GTEX.QDVJ.0226.SM.2I5FV</t>
  </si>
  <si>
    <t>GTEX.QDVN.0426.SM.48TZ6</t>
  </si>
  <si>
    <t>GTEX.QEG4.0126.SM.48TZE</t>
  </si>
  <si>
    <t>GTEX.QLQW.1026.SM.447A9</t>
  </si>
  <si>
    <t>GTEX.QVJO.0011.R1A.SM.2S1QI</t>
  </si>
  <si>
    <t>GTEX.QVUS.0011.R9A.SM.3GIJA</t>
  </si>
  <si>
    <t>GTEX.R55D.0826.SM.48FEA</t>
  </si>
  <si>
    <t>GTEX.R55G.0126.SM.48FDS</t>
  </si>
  <si>
    <t>GTEX.REY6.1226.SM.48FDR</t>
  </si>
  <si>
    <t>GTEX.S7SE.0011.R2A.SM.2XCDC</t>
  </si>
  <si>
    <t>GTEX.T5JC.0011.R1A.SM.32PM6</t>
  </si>
  <si>
    <t>GTEX.T5JW.1326.SM.4DM5G</t>
  </si>
  <si>
    <t>GTEX.TMMY.1626.SM.4DXTY</t>
  </si>
  <si>
    <t>GTEX.TSE9.0011.R8A.SM.3DB7R</t>
  </si>
  <si>
    <t>GTEX.U3ZM.0226.SM.4DXTA</t>
  </si>
  <si>
    <t>GTEX.WEY5.1026.SM.4LMK9</t>
  </si>
  <si>
    <t>GTEX.WH7G.1926.SM.4LVMM</t>
  </si>
  <si>
    <t>GTEX.WHSE.3026.SM.3P5ZH</t>
  </si>
  <si>
    <t>GTEX.WK11.1026.SM.4OOS8</t>
  </si>
  <si>
    <t>GTEX.WZTO.0011.R4A.SM.3NMC7</t>
  </si>
  <si>
    <t>GTEX.X5EB.2026.SM.4E3KA</t>
  </si>
  <si>
    <t>GTEX.XBEW.1526.SM.4AT4K</t>
  </si>
  <si>
    <t>GTEX.XGQ4.1326.SM.4GIDU</t>
  </si>
  <si>
    <t>GTEX.XYKS.2226.SM.4E3IU</t>
  </si>
  <si>
    <t>GTEX.Y3I4.0126.SM.4TT26</t>
  </si>
  <si>
    <t>GTEX.Y5LM.0826.SM.4VDSW</t>
  </si>
  <si>
    <t>GTEX.Y5LM.1126.SM.4VDT5</t>
  </si>
  <si>
    <t>GTEX.Y5V6.2326.SM.4VDSA</t>
  </si>
  <si>
    <t>GTEX.Y5V6.2426.SM.4VDSB</t>
  </si>
  <si>
    <t>GTEX.YEC3.1726.SM.5IFIK</t>
  </si>
  <si>
    <t>GTEX.YJ89.1526.SM.5P9IR</t>
  </si>
  <si>
    <t>GTEX.Z93S.0011.R3b.SM.4RGNH</t>
  </si>
  <si>
    <t>GTEX.Z93S.0011.R8a.SM.4RGNL</t>
  </si>
  <si>
    <t>GTEX.ZA64.1626.SM.5CVME</t>
  </si>
  <si>
    <t>GTEX.ZAJG.0926.SM.5Q5AB</t>
  </si>
  <si>
    <t>GTEX.ZAJG.3126.SM.5HL9J</t>
  </si>
  <si>
    <t>GTEX.ZDYS.1326.SM.5IJFF</t>
  </si>
  <si>
    <t>GTEX.ZF2S.1926.SM.4WWAN</t>
  </si>
  <si>
    <t>GTEX.ZP4G.1426.SM.4WWCL</t>
  </si>
  <si>
    <t>GTEX.ZPCL.1626.SM.57WGC</t>
  </si>
  <si>
    <t>GTEX.ZQUD.0526.SM.57WG4</t>
  </si>
  <si>
    <t>GTEX.ZQUD.2026.SM.51MSM</t>
  </si>
  <si>
    <t>GTEX.ZTSS.0626.SM.59867</t>
  </si>
  <si>
    <t>GTEX.ZTSS.1126.SM.5985O</t>
  </si>
  <si>
    <t>GTEX.ZVZP.1126.SM.5GICU</t>
  </si>
  <si>
    <t>GTEX.ZXES.1526.SM.5NQ95</t>
  </si>
  <si>
    <t>GTEX.ZYFD.2926.SM.5GID9</t>
  </si>
  <si>
    <t>GTEX.ZZ64.1126.SM.5GZXY</t>
  </si>
  <si>
    <t>GTEX.111FC.2926.SM.5GZY7</t>
  </si>
  <si>
    <t>GTEX.117YW.1426.SM.5EGGO</t>
  </si>
  <si>
    <t>GTEX.117YW.2226.SM.5N9DB</t>
  </si>
  <si>
    <t>GTEX.117YX.0126.SM.5EGH5</t>
  </si>
  <si>
    <t>GTEX.117YX.1526.SM.5H12T</t>
  </si>
  <si>
    <t>GTEX.117YX.1926.SM.5GIEC</t>
  </si>
  <si>
    <t>GTEX.11EQ9.1226.SM.5987E</t>
  </si>
  <si>
    <t>GTEX.11NUK.2626.SM.5A5MB</t>
  </si>
  <si>
    <t>GTEX.11P7K.1826.SM.5HL5A</t>
  </si>
  <si>
    <t>GTEX.11P81.1426.SM.5P9JN</t>
  </si>
  <si>
    <t>GTEX.11ZTS.3226.SM.5EGID</t>
  </si>
  <si>
    <t>GTEX.11ZUS.2726.SM.5FQUA</t>
  </si>
  <si>
    <t>GTEX.12BJ1.0526.SM.5FQUD</t>
  </si>
  <si>
    <t>GTEX.12C56.0826.SM.5EGJ5</t>
  </si>
  <si>
    <t>GTEX.12C56.2026.SM.5FQSI</t>
  </si>
  <si>
    <t>GTEX.13112.0226.SM.5P9IV</t>
  </si>
  <si>
    <t>GTEX.131YS.0011.R3b.SM.5DUXB</t>
  </si>
  <si>
    <t>GTEX.139T6.1226.SM.5IFFC</t>
  </si>
  <si>
    <t>GTEX.13CF2.2426.SM.5LZYL</t>
  </si>
  <si>
    <t>GTEX.13CF3.1126.SM.5LZXB</t>
  </si>
  <si>
    <t>GTEX.13FHP.2926.SM.5IJG9</t>
  </si>
  <si>
    <t>GTEX.13FLV.0011.R8a.SM.5LZZE</t>
  </si>
  <si>
    <t>GTEX.13FLW.0011.R10b.SM.5LZZF</t>
  </si>
  <si>
    <t>GTEX.13FTW.0426.SM.5K7X2</t>
  </si>
  <si>
    <t>GTEX.13JUV.0226.SM.5IJCC</t>
  </si>
  <si>
    <t>GTEX.13JVG.1126.SM.5KM2M</t>
  </si>
  <si>
    <t>GTEX.13NYB.2526.SM.5K7Z6</t>
  </si>
  <si>
    <t>GTEX.13O3Q.0011.R10b.SM.5KM39</t>
  </si>
  <si>
    <t>GTEX.13OVJ.1726.SM.5IJDZ</t>
  </si>
  <si>
    <t>GTEX.13OVL.0426.SM.5IFG6</t>
  </si>
  <si>
    <t>GTEX.13OW5.0011.R4b.SM.5L3HS</t>
  </si>
  <si>
    <t>GTEX.13OW6.0011.R7b.SM.5L3H4</t>
  </si>
  <si>
    <t>GTEX.13QJ3.1926.SM.5QGQM</t>
  </si>
  <si>
    <t>GTEX.13RTJ.0011.R3a.SM.5PNX7</t>
  </si>
  <si>
    <t>GTEX.13RTJ.0011.R9a.SM.5Q5AY</t>
  </si>
  <si>
    <t>GTEX.13S7M.1826.SM.5RQK6</t>
  </si>
  <si>
    <t>GTEX.13S86.1626.SM.5Q5C5</t>
  </si>
  <si>
    <t>GTEX.13SLW.0826.SM.5QGP7</t>
  </si>
  <si>
    <t>GTEX.145MF.1026.SM.5Q5EQ</t>
  </si>
  <si>
    <t>GTEX.1497J.0726.SM.5Q5D1</t>
  </si>
  <si>
    <t>GTEX.14BIN.0011.R11a.SM.5SI79</t>
  </si>
  <si>
    <t>GTEX.14C38.2126.SM.5RQJO</t>
  </si>
  <si>
    <t>GTEX.N7MS.0011.R3a.SM.33HC6</t>
  </si>
  <si>
    <t>GTEX.N7MS.0011.R5a.SM.2HMK8</t>
  </si>
  <si>
    <t>GTEX.N7MT.0011.R10A.SM.2I3E1</t>
  </si>
  <si>
    <t>GTEX.NFK9.0726.SM.2HMJW</t>
  </si>
  <si>
    <t>GTEX.NL3H.0011.R6a.SM.2I3G8</t>
  </si>
  <si>
    <t>GTEX.OHPL.2426.SM.48TDN</t>
  </si>
  <si>
    <t>GTEX.OIZH.1426.SM.3NB1O</t>
  </si>
  <si>
    <t>GTEX.OOBJ.0926.SM.48TDO</t>
  </si>
  <si>
    <t>GTEX.P44H.0011.R10A.SM.2XCEK</t>
  </si>
  <si>
    <t>GTEX.Q2AG.0011.R5A.SM.2HMJH</t>
  </si>
  <si>
    <t>GTEX.Q734.0126.SM.48U1E</t>
  </si>
  <si>
    <t>GTEX.QVJO.1426.SM.2S1QY</t>
  </si>
  <si>
    <t>GTEX.R53T.1326.SM.48FCQ</t>
  </si>
  <si>
    <t>GTEX.REY6.0126.SM.48FDT</t>
  </si>
  <si>
    <t>GTEX.RWS6.1826.SM.47JXX</t>
  </si>
  <si>
    <t>GTEX.S4Z8.0126.SM.4GICC</t>
  </si>
  <si>
    <t>GTEX.T6MN.2026.SM.4DM7L</t>
  </si>
  <si>
    <t>GTEX.T6MO.0126.SM.4DM6X</t>
  </si>
  <si>
    <t>GTEX.TKQ2.0226.SM.4DM6V</t>
  </si>
  <si>
    <t>GTEX.TKQ2.1526.SM.4DXUN</t>
  </si>
  <si>
    <t>GTEX.U3ZM.0826.SM.4DXU6</t>
  </si>
  <si>
    <t>GTEX.UTHO.2426.SM.4JBHD</t>
  </si>
  <si>
    <t>GTEX.WEY5.1426.SM.4LMJ3</t>
  </si>
  <si>
    <t>GTEX.WHSE.0926.SM.3NMBS</t>
  </si>
  <si>
    <t>GTEX.WL46.0011.R1A.SM.3LK6M</t>
  </si>
  <si>
    <t>GTEX.WOFM.0526.SM.4OOS2</t>
  </si>
  <si>
    <t>GTEX.WZTO.0011.R1B.SM.3NMAR</t>
  </si>
  <si>
    <t>GTEX.XQ3S.2726.SM.4BOP2</t>
  </si>
  <si>
    <t>GTEX.XYKS.0926.SM.4BRVG</t>
  </si>
  <si>
    <t>GTEX.Y8E4.1526.SM.4WWDI</t>
  </si>
  <si>
    <t>GTEX.Y9LG.0126.SM.5Q59W</t>
  </si>
  <si>
    <t>GTEX.Y9LG.1126.SM.4VBQ7</t>
  </si>
  <si>
    <t>GTEX.YB5E.1526.SM.5IFIE</t>
  </si>
  <si>
    <t>GTEX.YEC4.1126.SM.5CVLW</t>
  </si>
  <si>
    <t>GTEX.YEC4.1926.SM.5IFHJ</t>
  </si>
  <si>
    <t>GTEX.YF7O.0126.SM.5IFIR</t>
  </si>
  <si>
    <t>GTEX.YF7O.1626.SM.5IFII</t>
  </si>
  <si>
    <t>GTEX.Z93S.0011.R10a.SM.4RGNM</t>
  </si>
  <si>
    <t>GTEX.Z93S.1726.SM.5HL8G</t>
  </si>
  <si>
    <t>GTEX.ZPCL.2126.SM.57WFZ</t>
  </si>
  <si>
    <t>GTEX.ZQG8.1526.SM.5HL65</t>
  </si>
  <si>
    <t>GTEX.ZQUD.1926.SM.51MSA</t>
  </si>
  <si>
    <t>GTEX.ZXES.1726.SM.5E43G</t>
  </si>
  <si>
    <t>GTEX.ZYFG.1126.SM.5GICY</t>
  </si>
  <si>
    <t>GTEX.1117F.3226.SM.5N9CT</t>
  </si>
  <si>
    <t>GTEX.111FC.0126.SM.5N9DL</t>
  </si>
  <si>
    <t>GTEX.111FC.1926.SM.5GZYC</t>
  </si>
  <si>
    <t>GTEX.111YS.1026.SM.5GZYE</t>
  </si>
  <si>
    <t>GTEX.1122O.0326.SM.5H124</t>
  </si>
  <si>
    <t>GTEX.117YW.1826.SM.5PNY5</t>
  </si>
  <si>
    <t>GTEX.11EQ9.1126.SM.5987I</t>
  </si>
  <si>
    <t>GTEX.11P82.0826.SM.5P9GU</t>
  </si>
  <si>
    <t>GTEX.11VI4.0126.SM.5GU6Z</t>
  </si>
  <si>
    <t>GTEX.11VI4.1126.SM.5EQMD</t>
  </si>
  <si>
    <t>GTEX.1211K.1026.SM.5EQ4B</t>
  </si>
  <si>
    <t>GTEX.12126.0011.R9b.SM.5BC6P</t>
  </si>
  <si>
    <t>GTEX.12126.0326.SM.5PNW3</t>
  </si>
  <si>
    <t>GTEX.12C56.1426.SM.5FQSW</t>
  </si>
  <si>
    <t>GTEX.12WSA.0011.R5b.SM.5GU5I</t>
  </si>
  <si>
    <t>GTEX.12WSL.0326.SM.5CVMK</t>
  </si>
  <si>
    <t>GTEX.12WSL.2326.SM.5DUXQ</t>
  </si>
  <si>
    <t>GTEX.12ZZX.2926.SM.5GCOQ</t>
  </si>
  <si>
    <t>GTEX.12ZZY.0011.R7a.SM.5EGLB</t>
  </si>
  <si>
    <t>GTEX.12ZZZ.0011.R10a.SM.5P9HC</t>
  </si>
  <si>
    <t>GTEX.12ZZZ.0011.R5a.SM.5EQ4M</t>
  </si>
  <si>
    <t>GTEX.12ZZZ.3026.SM.5BC67</t>
  </si>
  <si>
    <t>GTEX.13111.0126.SM.5EGHO</t>
  </si>
  <si>
    <t>GTEX.13111.0626.SM.5LZVR</t>
  </si>
  <si>
    <t>GTEX.1313W.1126.SM.5EQ5U</t>
  </si>
  <si>
    <t>GTEX.131YS.3126.SM.5KLYT</t>
  </si>
  <si>
    <t>GTEX.132AR.2726.SM.5PNVN</t>
  </si>
  <si>
    <t>GTEX.139YR.0426.SM.5IFFV</t>
  </si>
  <si>
    <t>GTEX.13FLV.0011.R10b.SM.5LZZ2</t>
  </si>
  <si>
    <t>GTEX.13NYB.0011.R6b.SM.5MR51</t>
  </si>
  <si>
    <t>GTEX.13NZA.0011.R8b.SM.5KM2Q</t>
  </si>
  <si>
    <t>GTEX.13NZB.0426.SM.5KM26</t>
  </si>
  <si>
    <t>GTEX.13O1R.0926.SM.5L3DS</t>
  </si>
  <si>
    <t>GTEX.13OVL.0011.R10a.SM.5L3GS</t>
  </si>
  <si>
    <t>GTEX.13OW8.0011.R10a.SM.5L3H6</t>
  </si>
  <si>
    <t>GTEX.13SLX.0011.R2b.SM.5S2VP</t>
  </si>
  <si>
    <t>GTEX.13VXT.1326.SM.5LU3Y</t>
  </si>
  <si>
    <t>GTEX.145MF.2726.SM.5O995</t>
  </si>
  <si>
    <t>GTEX.146FQ.1926.SM.5NQBY</t>
  </si>
  <si>
    <t>GTEX.147F3.0126.SM.5NQBJ</t>
  </si>
  <si>
    <t>GTEX.147GR.0011.R9a.SM.5S2UY</t>
  </si>
  <si>
    <t>GTEX.14A6H.1326.SM.5NQBC</t>
  </si>
  <si>
    <t>GTEX.14BIM.0011.R5b.SM.5S2RM</t>
  </si>
  <si>
    <t>GTEX.OHPL.1326.SM.3MJGG</t>
  </si>
  <si>
    <t>GTEX.OHPL.2026.SM.3TW8R</t>
  </si>
  <si>
    <t>GTEX.OXRK.1726.SM.3NB16</t>
  </si>
  <si>
    <t>GTEX.P4PP.1426.SM.3NM9L</t>
  </si>
  <si>
    <t>GTEX.PLZ6.0626.SM.3P61B</t>
  </si>
  <si>
    <t>GTEX.Q2AI.0226.SM.48U1D</t>
  </si>
  <si>
    <t>GTEX.QDT8.2926.SM.32PKC</t>
  </si>
  <si>
    <t>GTEX.QMRM.1226.SM.447C6</t>
  </si>
  <si>
    <t>GTEX.QVUS.0011.R6A.SM.3GACX</t>
  </si>
  <si>
    <t>GTEX.R55E.0011.R8A.SM.2TC66</t>
  </si>
  <si>
    <t>GTEX.RUSQ.1026.SM.2TF6V</t>
  </si>
  <si>
    <t>GTEX.RUSQ.2126.SM.47JXK</t>
  </si>
  <si>
    <t>GTEX.S7SE.0011.R6A.SM.2XCD9</t>
  </si>
  <si>
    <t>GTEX.S95S.1126.SM.4B64E</t>
  </si>
  <si>
    <t>GTEX.SE5C.1526.SM.4BRWU</t>
  </si>
  <si>
    <t>GTEX.SNOS.0826.SM.4DM5N</t>
  </si>
  <si>
    <t>GTEX.UTHO.0011.R6A.SM.3GIJW</t>
  </si>
  <si>
    <t>GTEX.WK11.0326.SM.4OOS6</t>
  </si>
  <si>
    <t>GTEX.WL46.2926.SM.3LK82</t>
  </si>
  <si>
    <t>GTEX.WOFM.1126.SM.4OOSB</t>
  </si>
  <si>
    <t>GTEX.X261.2426.SM.4PQZU</t>
  </si>
  <si>
    <t>GTEX.X4EP.1026.SM.4QAS5</t>
  </si>
  <si>
    <t>GTEX.X4XX.0011.R6B.SM.46MWP</t>
  </si>
  <si>
    <t>GTEX.XBED.1426.SM.4AT4G</t>
  </si>
  <si>
    <t>GTEX.XBEW.1726.SM.4RGMA</t>
  </si>
  <si>
    <t>GTEX.XMK1.0926.SM.4B66X</t>
  </si>
  <si>
    <t>GTEX.XV7Q.2926.SM.4BRUL</t>
  </si>
  <si>
    <t>GTEX.XYKS.0226.SM.4BRW3</t>
  </si>
  <si>
    <t>GTEX.Y111.0626.SM.4SOIT</t>
  </si>
  <si>
    <t>GTEX.YB5K.1726.SM.5IFIZ</t>
  </si>
  <si>
    <t>GTEX.YF7O.0426.SM.5P9FS</t>
  </si>
  <si>
    <t>GTEX.ZAB4.0011.R1a.SM.4RGNO</t>
  </si>
  <si>
    <t>GTEX.ZAB4.0011.R8b.SM.4SOKF</t>
  </si>
  <si>
    <t>GTEX.ZPIC.1626.SM.57WEB</t>
  </si>
  <si>
    <t>GTEX.ZPIC.2626.SM.57WE2</t>
  </si>
  <si>
    <t>GTEX.ZVP2.0126.SM.5NQ7D</t>
  </si>
  <si>
    <t>GTEX.ZVP2.0526.SM.51MSC</t>
  </si>
  <si>
    <t>GTEX.ZVT2.0126.SM.5GIDQ</t>
  </si>
  <si>
    <t>GTEX.ZXES.0926.SM.5E43O</t>
  </si>
  <si>
    <t>GTEX.ZZPU.1126.SM.5N9CW</t>
  </si>
  <si>
    <t>GTEX.111VG.1626.SM.5EGIO</t>
  </si>
  <si>
    <t>GTEX.117XS.3026.SM.5N9CA</t>
  </si>
  <si>
    <t>GTEX.117YW.2026.SM.5N9BH</t>
  </si>
  <si>
    <t>GTEX.11EM3.0726.SM.5GZZM</t>
  </si>
  <si>
    <t>GTEX.11GSO.2926.SM.5HL73</t>
  </si>
  <si>
    <t>GTEX.11I78.0226.SM.5HL6R</t>
  </si>
  <si>
    <t>GTEX.11NUK.2926.SM.5A5MD</t>
  </si>
  <si>
    <t>GTEX.11P82.0226.SM.5HL4O</t>
  </si>
  <si>
    <t>GTEX.11P82.0926.SM.5986X</t>
  </si>
  <si>
    <t>GTEX.11TT1.0126.SM.5LUAA</t>
  </si>
  <si>
    <t>GTEX.11UD1.0011.R2b.SM.5BC6O</t>
  </si>
  <si>
    <t>GTEX.11UD2.1526.SM.5EQLQ</t>
  </si>
  <si>
    <t>GTEX.11WQC.2326.SM.5EQKE</t>
  </si>
  <si>
    <t>GTEX.12WSD.0011.R9a.SM.5GU6W</t>
  </si>
  <si>
    <t>GTEX.12WSD.2326.SM.59HKQ</t>
  </si>
  <si>
    <t>GTEX.12WSH.0011.R9b.SM.5LZUG</t>
  </si>
  <si>
    <t>GTEX.13111.1526.SM.5EGJX</t>
  </si>
  <si>
    <t>GTEX.1313W.0011.R10b.SM.5DUXA</t>
  </si>
  <si>
    <t>GTEX.1313W.3126.SM.5LZUI</t>
  </si>
  <si>
    <t>GTEX.131XH.0011.R2b.SM.5DUVY</t>
  </si>
  <si>
    <t>GTEX.139TT.0011.R7b.SM.5J2MN</t>
  </si>
  <si>
    <t>GTEX.13FH7.0226.SM.5IFGG</t>
  </si>
  <si>
    <t>GTEX.13FLW.1426.SM.5K7YE</t>
  </si>
  <si>
    <t>GTEX.13FTW.1426.SM.5LZWZ</t>
  </si>
  <si>
    <t>GTEX.13FXS.0011.R10a.SM.5J2MA</t>
  </si>
  <si>
    <t>GTEX.13G51.0011.R6b.SM.5LZX4</t>
  </si>
  <si>
    <t>GTEX.13G51.1026.SM.5K7YQ</t>
  </si>
  <si>
    <t>GTEX.13N1W.0011.R4a.SM.5MR52</t>
  </si>
  <si>
    <t>GTEX.13NYS.0011.R3b.SM.5MR41</t>
  </si>
  <si>
    <t>GTEX.13O3O.3126.SM.5KM3H</t>
  </si>
  <si>
    <t>GTEX.13O3Q.0011.R2b.SM.5KM3K</t>
  </si>
  <si>
    <t>GTEX.13OVI.1226.SM.5J2ME</t>
  </si>
  <si>
    <t>GTEX.13OVI.2526.SM.5KM4V</t>
  </si>
  <si>
    <t>GTEX.13OVL.2726.SM.5J2MP</t>
  </si>
  <si>
    <t>GTEX.13OW5.0011.R6b.SM.5O9BW</t>
  </si>
  <si>
    <t>GTEX.13PVR.1226.SM.5RQJ2</t>
  </si>
  <si>
    <t>GTEX.13RTJ.0011.R2a.SM.5PNW9</t>
  </si>
  <si>
    <t>GTEX.13SLW.0011.R9a.SM.5O9BT</t>
  </si>
  <si>
    <t>GTEX.13SLW.0326.SM.5RQK5</t>
  </si>
  <si>
    <t>GTEX.13VXU.0011.R9b.SM.5SI73</t>
  </si>
  <si>
    <t>GTEX.13X6I.0011.R7b.SM.5PNWP</t>
  </si>
  <si>
    <t>GTEX.145MG.3126.SM.5Q5D3</t>
  </si>
  <si>
    <t>GTEX.145MH.0011.R6a.SM.5PNZ7</t>
  </si>
  <si>
    <t>GTEX.145MN.0126.SM.5RQHY</t>
  </si>
  <si>
    <t>GTEX.148VJ.2926.SM.5Q5DA</t>
  </si>
  <si>
    <t>GTEX.N7MS.0011.R10A.SM.2HMJK</t>
  </si>
  <si>
    <t>GTEX.O5YV.0326.SM.2I5H2</t>
  </si>
  <si>
    <t>GTEX.OHPM.1426.SM.3TW8Y</t>
  </si>
  <si>
    <t>GTEX.OOBK.2126.SM.3LK5T</t>
  </si>
  <si>
    <t>GTEX.PWO3.1026.SM.2I5F2</t>
  </si>
  <si>
    <t>GTEX.PX3G.1326.SM.48U18</t>
  </si>
  <si>
    <t>GTEX.QCQG.0126.SM.48U27</t>
  </si>
  <si>
    <t>GTEX.QDVJ.1326.SM.48U1X</t>
  </si>
  <si>
    <t>GTEX.QMR6.0011.R2A.SM.32PKV</t>
  </si>
  <si>
    <t>GTEX.R55D.1826.SM.48FEF</t>
  </si>
  <si>
    <t>GTEX.RNOR.0011.R3A.SM.5SI8E</t>
  </si>
  <si>
    <t>GTEX.RNOR.0011.R7A.SM.2TF4V</t>
  </si>
  <si>
    <t>GTEX.RWS6.0426.SM.47JXH</t>
  </si>
  <si>
    <t>GTEX.S4Z8.1226.SM.4AD6W</t>
  </si>
  <si>
    <t>GTEX.T5JC.0011.R7A.SM.32PME</t>
  </si>
  <si>
    <t>GTEX.TSE9.3026.SM.3DB76</t>
  </si>
  <si>
    <t>GTEX.U3ZN.2126.SM.4DXU1</t>
  </si>
  <si>
    <t>GTEX.UPK5.1626.SM.4JBHI</t>
  </si>
  <si>
    <t>GTEX.V1D1.1926.SM.4JBGX</t>
  </si>
  <si>
    <t>GTEX.VUSG.1426.SM.3GIJN</t>
  </si>
  <si>
    <t>GTEX.WFG8.0126.SM.4LVMH</t>
  </si>
  <si>
    <t>GTEX.WL46.0726.SM.3LK5Z</t>
  </si>
  <si>
    <t>GTEX.WQUQ.0126.SM.4OOSS</t>
  </si>
  <si>
    <t>GTEX.X3Y1.1226.SM.4PQZ8</t>
  </si>
  <si>
    <t>GTEX.XMD2.0526.SM.4YCDI</t>
  </si>
  <si>
    <t>GTEX.Y114.0526.SM.4TT8V</t>
  </si>
  <si>
    <t>GTEX.Y3IK.0226.SM.51MRJ</t>
  </si>
  <si>
    <t>GTEX.ZE7O.0011.R11a.SM.57WBC</t>
  </si>
  <si>
    <t>GTEX.ZE7O.2926.SM.51MSG</t>
  </si>
  <si>
    <t>GTEX.ZF3C.1126.SM.57WEG</t>
  </si>
  <si>
    <t>GTEX.ZGAY.2126.SM.4YCFB</t>
  </si>
  <si>
    <t>GTEX.ZP4G.0126.SM.4YCE3</t>
  </si>
  <si>
    <t>GTEX.ZTPG.1326.SM.51MSQ</t>
  </si>
  <si>
    <t>GTEX.ZTX8.0526.SM.59HLD</t>
  </si>
  <si>
    <t>GTEX.ZVP2.1326.SM.57WCE</t>
  </si>
  <si>
    <t>GTEX.ZVZP.0926.SM.5GIDB</t>
  </si>
  <si>
    <t>GTEX.ZXES.2026.SM.5NQ6R</t>
  </si>
  <si>
    <t>GTEX.ZYFG.0926.SM.5BC5U</t>
  </si>
  <si>
    <t>GTEX.ZYT6.2726.SM.5GICP</t>
  </si>
  <si>
    <t>GTEX.ZZPT.3026.SM.5GZXH</t>
  </si>
  <si>
    <t>GTEX.111FC.0626.SM.5N9CU</t>
  </si>
  <si>
    <t>GTEX.117YW.1526.SM.5EGGP</t>
  </si>
  <si>
    <t>GTEX.11DXY.2326.SM.5GICW</t>
  </si>
  <si>
    <t>GTEX.11EM3.0326.SM.5A5KJ</t>
  </si>
  <si>
    <t>GTEX.11EM3.2326.SM.5H12B</t>
  </si>
  <si>
    <t>GTEX.11LCK.2326.SM.5HL53</t>
  </si>
  <si>
    <t>GTEX.11NV4.1926.SM.5N9D4</t>
  </si>
  <si>
    <t>GTEX.11PRG.0726.SM.5EGL1</t>
  </si>
  <si>
    <t>GTEX.11TUW.2226.SM.5EQL9</t>
  </si>
  <si>
    <t>GTEX.11TUW.2426.SM.5EQKB</t>
  </si>
  <si>
    <t>GTEX.11ZVC.3226.SM.5FQV1</t>
  </si>
  <si>
    <t>GTEX.12BJ1.1726.SM.5HL9B</t>
  </si>
  <si>
    <t>GTEX.12WSC.0011.R10a.SM.5GU57</t>
  </si>
  <si>
    <t>GTEX.12WSI.0011.R7b.SM.5GU78</t>
  </si>
  <si>
    <t>GTEX.12WSK.0626.SM.5LZUJ</t>
  </si>
  <si>
    <t>GTEX.12WSN.0226.SM.5DUXH</t>
  </si>
  <si>
    <t>GTEX.12ZZX.0011.R6a.SM.5HL8L</t>
  </si>
  <si>
    <t>GTEX.12ZZX.0726.SM.5EGKA</t>
  </si>
  <si>
    <t>GTEX.12ZZY.0011.R10b.SM.5HL7W</t>
  </si>
  <si>
    <t>GTEX.12ZZY.1226.SM.5GCNK</t>
  </si>
  <si>
    <t>GTEX.1313W.0626.SM.5EQ4H</t>
  </si>
  <si>
    <t>GTEX.132AR.1926.SM.5EGK5</t>
  </si>
  <si>
    <t>GTEX.132QS.0126.SM.5IFH9</t>
  </si>
  <si>
    <t>GTEX.13FH7.0826.SM.5J2NW</t>
  </si>
  <si>
    <t>GTEX.13FHP.3026.SM.5IJBS</t>
  </si>
  <si>
    <t>GTEX.13FLV.0011.R5a.SM.5LZWT</t>
  </si>
  <si>
    <t>GTEX.13FLV.0011.R6a.SM.5KLZ4</t>
  </si>
  <si>
    <t>GTEX.13FLV.0011.R7b.SM.5K7WW</t>
  </si>
  <si>
    <t>GTEX.13FTW.2126.SM.5K7YG</t>
  </si>
  <si>
    <t>GTEX.13N1W.0011.R7b.SM.5MR4F</t>
  </si>
  <si>
    <t>GTEX.13NYB.0011.R5a.SM.5MR45</t>
  </si>
  <si>
    <t>GTEX.13NYB.3026.SM.5IJD7</t>
  </si>
  <si>
    <t>GTEX.13NZA.0011.R9b.SM.5MR5I</t>
  </si>
  <si>
    <t>GTEX.13OW7.0011.R10a.SM.5L3H3</t>
  </si>
  <si>
    <t>GTEX.13QIC.0011.R3a.SM.5P9HT</t>
  </si>
  <si>
    <t>GTEX.13SLX.0011.R5a.SM.5O9BV</t>
  </si>
  <si>
    <t>GTEX.13VXU.2926.SM.5LU5C</t>
  </si>
  <si>
    <t>GTEX.13X6I.0011.R8a.SM.5PNZF</t>
  </si>
  <si>
    <t>GTEX.13X6I.0526.SM.5QGP8</t>
  </si>
  <si>
    <t>GTEX.13X6J.0011.R3b.SM.5P9K5</t>
  </si>
  <si>
    <t>GTEX.13X6J.0011.R6a.SM.5PNUB</t>
  </si>
  <si>
    <t>GTEX.144FL.2726.SM.5O98Z</t>
  </si>
  <si>
    <t>GTEX.145MG.3026.SM.5RQJA</t>
  </si>
  <si>
    <t>GTEX.145MO.0826.SM.5NQBL</t>
  </si>
  <si>
    <t>GTEX.14ABY.0626.SM.5Q5C9</t>
  </si>
  <si>
    <t>GTEX.NL3H.0011.R3a.SM.2I3GL</t>
  </si>
  <si>
    <t>GTEX.PLZ5.0326.SM.3P614</t>
  </si>
  <si>
    <t>GTEX.QV31.0126.SM.447BP</t>
  </si>
  <si>
    <t>GTEX.QVUS.0011.R4A.SM.3GAE7</t>
  </si>
  <si>
    <t>GTEX.R53T.0926.SM.3GADH</t>
  </si>
  <si>
    <t>GTEX.R55E.0011.R4A.SM.2TC5H</t>
  </si>
  <si>
    <t>GTEX.RNOR.2326.SM.2TF4I</t>
  </si>
  <si>
    <t>GTEX.T2IS.0011.R3A.SM.32QPB</t>
  </si>
  <si>
    <t>GTEX.T5JC.0011.R5A.SM.32PLK</t>
  </si>
  <si>
    <t>GTEX.U3ZN.0826.SM.4DXSZ</t>
  </si>
  <si>
    <t>GTEX.U8XE.1126.SM.3DB8W</t>
  </si>
  <si>
    <t>GTEX.VJYA.0726.SM.4KL1T</t>
  </si>
  <si>
    <t>GTEX.WFG7.2026.SM.5SI7P</t>
  </si>
  <si>
    <t>GTEX.WHPG.1526.SM.4M1ZK</t>
  </si>
  <si>
    <t>GTEX.WOFM.0326.SM.4OOSL</t>
  </si>
  <si>
    <t>GTEX.WVLH.0011.R5A.SM.3MJFW</t>
  </si>
  <si>
    <t>GTEX.WVLH.1526.SM.4MVOC</t>
  </si>
  <si>
    <t>GTEX.WVLH.3026.SM.3MJG9</t>
  </si>
  <si>
    <t>GTEX.WZTO.0011.R5B.SM.3NMC5</t>
  </si>
  <si>
    <t>GTEX.WZTO.0326.SM.4PQYZ</t>
  </si>
  <si>
    <t>GTEX.XBEW.1126.SM.4QARW</t>
  </si>
  <si>
    <t>GTEX.XUZC.0526.SM.4BOPF</t>
  </si>
  <si>
    <t>GTEX.Y8DK.0011.R10A.SM.4SOK1</t>
  </si>
  <si>
    <t>GTEX.ZA64.1426.SM.5CVMC</t>
  </si>
  <si>
    <t>GTEX.ZAB5.0126.SM.5CVMT</t>
  </si>
  <si>
    <t>GTEX.ZT9W.2226.SM.57WFU</t>
  </si>
  <si>
    <t>GTEX.ZUA1.3026.SM.59HJC</t>
  </si>
  <si>
    <t>GTEX.ZV7C.1526.SM.5NQ72</t>
  </si>
  <si>
    <t>GTEX.ZVP2.1726.SM.5GU5P</t>
  </si>
  <si>
    <t>GTEX.ZVT3.3026.SM.5E43N</t>
  </si>
  <si>
    <t>GTEX.ZVZP.1626.SM.5GIDJ</t>
  </si>
  <si>
    <t>GTEX.ZYFD.3026.SM.5E44C</t>
  </si>
  <si>
    <t>GTEX.ZYFG.1426.SM.5GICS</t>
  </si>
  <si>
    <t>GTEX.111CU.1426.SM.5GZYP</t>
  </si>
  <si>
    <t>GTEX.1128S.2726.SM.5H12C</t>
  </si>
  <si>
    <t>GTEX.117YX.2126.SM.5GIEL</t>
  </si>
  <si>
    <t>GTEX.11DXZ.1326.SM.5H11X</t>
  </si>
  <si>
    <t>GTEX.11EQ9.1326.SM.5985X</t>
  </si>
  <si>
    <t>GTEX.11PRG.2926.SM.5987A</t>
  </si>
  <si>
    <t>GTEX.12ZZY.0011.R6b.SM.5EGLA</t>
  </si>
  <si>
    <t>GTEX.13112.2126.SM.5GCO4</t>
  </si>
  <si>
    <t>GTEX.13113.1326.SM.5GCOI</t>
  </si>
  <si>
    <t>GTEX.1313W.0011.R1b.SM.5EQ4A</t>
  </si>
  <si>
    <t>GTEX.131XG.0626.SM.5GCMP</t>
  </si>
  <si>
    <t>GTEX.131XW.3226.SM.5LZUO</t>
  </si>
  <si>
    <t>GTEX.13CF3.0126.SM.5IFFM</t>
  </si>
  <si>
    <t>GTEX.13FHP.2826.SM.5IJFW</t>
  </si>
  <si>
    <t>GTEX.13FLW.0011.R6b.SM.5L3EN</t>
  </si>
  <si>
    <t>GTEX.13FXS.0011.R6b.SM.5L3F7</t>
  </si>
  <si>
    <t>GTEX.13JVG.0011.R8a.SM.5KM3E</t>
  </si>
  <si>
    <t>GTEX.13N2G.0011.R6b.SM.5MR3P</t>
  </si>
  <si>
    <t>GTEX.13NYB.0011.R10a.SM.5KM43</t>
  </si>
  <si>
    <t>GTEX.13OVH.0011.R3a.SM.5KM49</t>
  </si>
  <si>
    <t>GTEX.13OW8.0011.R3a.SM.5L3I4</t>
  </si>
  <si>
    <t>GTEX.13PLJ.0011.R9b.SM.5O9DV</t>
  </si>
  <si>
    <t>GTEX.13PVQ.0011.R11a.SM.5O9DU</t>
  </si>
  <si>
    <t>GTEX.13PVQ.2126.SM.5L3FW</t>
  </si>
  <si>
    <t>GTEX.13RTK.0826.SM.5Q5C6</t>
  </si>
  <si>
    <t>GTEX.13U4I.2526.SM.5SI8Z</t>
  </si>
  <si>
    <t>GTEX.13X6I.0011.R1b.SM.5PNZC</t>
  </si>
  <si>
    <t>GTEX.13X6J.0011.R10b.SM.5PNWA</t>
  </si>
  <si>
    <t>GTEX.13X6K.0011.R4b.SM.5P9HO</t>
  </si>
  <si>
    <t>GTEX.13X6K.0011.R5b.SM.5PNUE</t>
  </si>
  <si>
    <t>GTEX.144FL.0326.SM.5O99O</t>
  </si>
  <si>
    <t>GTEX.145MI.0011.R11a.SM.5P9JZ</t>
  </si>
  <si>
    <t>GTEX.146FH.1026.SM.5RQIF</t>
  </si>
  <si>
    <t>GTEX.1497J.0826.SM.5NQAJ</t>
  </si>
  <si>
    <t>GTEX.14B4R.0426.SM.5Q5EI</t>
  </si>
  <si>
    <t>GTEX.14E1K.0626.SM.5S2PG</t>
  </si>
  <si>
    <t>GTEX.14H4A.0226.SM.5SI6Q</t>
  </si>
  <si>
    <t>GTEX.14ICL.0526.SM.5RQJ6</t>
  </si>
  <si>
    <t>GTEX.NPJ7.2826.SM.2I3FU</t>
  </si>
  <si>
    <t>GTEX.OIZH.1326.SM.3NB1H</t>
  </si>
  <si>
    <t>GTEX.P4PQ.2626.SM.33HC9</t>
  </si>
  <si>
    <t>GTEX.PWN1.1526.SM.48TDA</t>
  </si>
  <si>
    <t>GTEX.QDT8.0011.R4A.SM.32PKM</t>
  </si>
  <si>
    <t>GTEX.QDVN.1226.SM.48TZ5</t>
  </si>
  <si>
    <t>GTEX.R55E.0011.R5A.SM.2TC5N</t>
  </si>
  <si>
    <t>GTEX.R55E.0011.R6A.SM.2TC5T</t>
  </si>
  <si>
    <t>GTEX.RM2N.0126.SM.48FDD</t>
  </si>
  <si>
    <t>GTEX.RU1J.1326.SM.46MUL</t>
  </si>
  <si>
    <t>GTEX.S4Q7.0726.SM.4AD5F</t>
  </si>
  <si>
    <t>GTEX.TMZS.0126.SM.3DB9Q</t>
  </si>
  <si>
    <t>GTEX.UPK5.0226.SM.3GAEV</t>
  </si>
  <si>
    <t>GTEX.WVLH.0011.R4A.SM.3MJFS</t>
  </si>
  <si>
    <t>GTEX.X3Y1.1726.SM.4PQZL</t>
  </si>
  <si>
    <t>GTEX.XQ8I.2026.SM.4BOOL</t>
  </si>
  <si>
    <t>GTEX.XQ8I.2126.SM.4BOOM</t>
  </si>
  <si>
    <t>GTEX.XUZC.0426.SM.4BOPE</t>
  </si>
  <si>
    <t>GTEX.XUZC.1726.SM.4BRWS</t>
  </si>
  <si>
    <t>GTEX.Y111.2426.SM.4TT23</t>
  </si>
  <si>
    <t>GTEX.Y111.2626.SM.4TT24</t>
  </si>
  <si>
    <t>GTEX.Y3IK.1426.SM.4YCES</t>
  </si>
  <si>
    <t>GTEX.Y5LM.1526.SM.4VDTA</t>
  </si>
  <si>
    <t>GTEX.Y5V5.1326.SM.4V6G9</t>
  </si>
  <si>
    <t>GTEX.Y8LW.0126.SM.4VBS1</t>
  </si>
  <si>
    <t>GTEX.ZG7Y.1426.SM.4WWBM</t>
  </si>
  <si>
    <t>GTEX.ZQG8.0726.SM.5P9H9</t>
  </si>
  <si>
    <t>GTEX.ZQG8.1026.SM.51MR9</t>
  </si>
  <si>
    <t>GTEX.ZT9W.1026.SM.57WG5</t>
  </si>
  <si>
    <t>GTEX.ZT9W.2026.SM.51MRA</t>
  </si>
  <si>
    <t>GTEX.111YS.2026.SM.5EGGL</t>
  </si>
  <si>
    <t>GTEX.1122O.1326.SM.5H11F</t>
  </si>
  <si>
    <t>GTEX.1192X.0726.SM.5987R</t>
  </si>
  <si>
    <t>GTEX.11EI6.2926.SM.5985U</t>
  </si>
  <si>
    <t>GTEX.11GSP.0011.R7b.SM.57WC3</t>
  </si>
  <si>
    <t>GTEX.11GSP.2126.SM.5HL5E</t>
  </si>
  <si>
    <t>GTEX.11VI4.1626.SM.5EQKO</t>
  </si>
  <si>
    <t>GTEX.11ZUS.0926.SM.5FQSY</t>
  </si>
  <si>
    <t>GTEX.1211K.0126.SM.59HJE</t>
  </si>
  <si>
    <t>GTEX.12126.1026.SM.5P9JJ</t>
  </si>
  <si>
    <t>GTEX.12WSC.0011.R6b.SM.5LU99</t>
  </si>
  <si>
    <t>GTEX.12WSC.1126.SM.5EQ4G</t>
  </si>
  <si>
    <t>GTEX.12WSE.0011.R1b.SM.5GU4V</t>
  </si>
  <si>
    <t>GTEX.12WSJ.0126.SM.5GCOM</t>
  </si>
  <si>
    <t>GTEX.12WSM.0011.R3b.SM.5LZWI</t>
  </si>
  <si>
    <t>GTEX.12ZZW.2926.SM.5LZUP</t>
  </si>
  <si>
    <t>GTEX.1313W.0011.R3a.SM.5EGLI</t>
  </si>
  <si>
    <t>GTEX.1313W.0011.R6a.SM.5K7XO</t>
  </si>
  <si>
    <t>GTEX.131XE.0826.SM.5HL9W</t>
  </si>
  <si>
    <t>GTEX.131XF.0126.SM.5DUVF</t>
  </si>
  <si>
    <t>GTEX.132Q8.0011.R11b.SM.5DUW9</t>
  </si>
  <si>
    <t>GTEX.139TT.0011.R3b.SM.5K7VL</t>
  </si>
  <si>
    <t>GTEX.139TT.0011.R5b.SM.5K7W8</t>
  </si>
  <si>
    <t>GTEX.139TT.0011.R6b.SM.5J2ON</t>
  </si>
  <si>
    <t>GTEX.13D11.0426.SM.5LZYA</t>
  </si>
  <si>
    <t>GTEX.13FH7.1226.SM.5IJFK</t>
  </si>
  <si>
    <t>GTEX.13FTW.2626.SM.5K7WL</t>
  </si>
  <si>
    <t>GTEX.13FXS.0011.R1a.SM.5K7U6</t>
  </si>
  <si>
    <t>GTEX.13JVG.0126.SM.5L3D3</t>
  </si>
  <si>
    <t>GTEX.13N11.0726.SM.5L3DP</t>
  </si>
  <si>
    <t>GTEX.13N2G.0011.R1b.SM.5MR3G</t>
  </si>
  <si>
    <t>GTEX.13NYB.0011.R2a.SM.5MR3C</t>
  </si>
  <si>
    <t>GTEX.13NYB.0326.SM.5IJDP</t>
  </si>
  <si>
    <t>GTEX.13NYS.0011.R4b.SM.5MR3O</t>
  </si>
  <si>
    <t>GTEX.13O3O.0011.R6b.SM.5P9GY</t>
  </si>
  <si>
    <t>GTEX.13O3Q.0011.R3a.SM.5P9H3</t>
  </si>
  <si>
    <t>GTEX.13O61.1626.SM.5KM3T</t>
  </si>
  <si>
    <t>GTEX.13OVI.1926.SM.5IJCG</t>
  </si>
  <si>
    <t>GTEX.13QIC.0011.R11b.SM.5O9BU</t>
  </si>
  <si>
    <t>GTEX.13X6I.0011.R3b.SM.5P9HM</t>
  </si>
  <si>
    <t>GTEX.13X6I.0011.R4b.SM.5PNU9</t>
  </si>
  <si>
    <t>GTEX.145MH.0011.R8a.SM.5PNUL</t>
  </si>
  <si>
    <t>GTEX.145MH.3026.SM.5Q5DZ</t>
  </si>
  <si>
    <t>GTEX.147F4.0011.R10b.SM.5S2WC</t>
  </si>
  <si>
    <t>GTEX.14BIN.0011.R10a.SM.5S2UA</t>
  </si>
  <si>
    <t>GTEX.NPJ8.2126.SM.3MJGK</t>
  </si>
  <si>
    <t>GTEX.P4QT.1426.SM.3NMCX</t>
  </si>
  <si>
    <t>GTEX.QCQG.0526.SM.48U2A</t>
  </si>
  <si>
    <t>GTEX.QDT8.0011.R3A.SM.32PKR</t>
  </si>
  <si>
    <t>GTEX.QDVJ.1426.SM.48U1Y</t>
  </si>
  <si>
    <t>GTEX.QMR6.0011.R1A.SM.32PKW</t>
  </si>
  <si>
    <t>GTEX.QMR6.0011.R5A.SM.32PKT</t>
  </si>
  <si>
    <t>GTEX.RVPV.0011.R3A.SM.2TF63</t>
  </si>
  <si>
    <t>GTEX.S4UY.0826.SM.4AD4Z</t>
  </si>
  <si>
    <t>GTEX.S7SE.0011.R5A.SM.2XCDA</t>
  </si>
  <si>
    <t>GTEX.S7SE.0011.R7A.SM.2XCDI</t>
  </si>
  <si>
    <t>GTEX.U3ZH.0126.SM.4DXUK</t>
  </si>
  <si>
    <t>GTEX.WEY5.1126.SM.4LMIE</t>
  </si>
  <si>
    <t>GTEX.WFG7.1026.SM.4LMK8</t>
  </si>
  <si>
    <t>GTEX.WHSE.0011.R7A.SM.3P5YZ</t>
  </si>
  <si>
    <t>GTEX.WHWD.1226.SM.4OOS1</t>
  </si>
  <si>
    <t>GTEX.X15G.0426.SM.4PQZ6</t>
  </si>
  <si>
    <t>GTEX.X4XX.0626.SM.3NMC1</t>
  </si>
  <si>
    <t>GTEX.XMK1.0226.SM.4B65D</t>
  </si>
  <si>
    <t>GTEX.XUZC.0226.SM.4BOO7</t>
  </si>
  <si>
    <t>GTEX.XUZC.1426.SM.4BRV3</t>
  </si>
  <si>
    <t>GTEX.Y114.2126.SM.4TT8B</t>
  </si>
  <si>
    <t>GTEX.Y3IK.1726.SM.4YCCR</t>
  </si>
  <si>
    <t>GTEX.Y5LM.1426.SM.5RQJL</t>
  </si>
  <si>
    <t>GTEX.YF7O.0826.SM.4W21F</t>
  </si>
  <si>
    <t>GTEX.ZAJG.0826.SM.5PNVA</t>
  </si>
  <si>
    <t>GTEX.ZE7O.0626.SM.57WCD</t>
  </si>
  <si>
    <t>GTEX.ZT9W.1726.SM.51MS3</t>
  </si>
  <si>
    <t>GTEX.ZUA1.0011.R3a.SM.4YCEE</t>
  </si>
  <si>
    <t>GTEX.ZUA1.0011.R8b.SM.51MST</t>
  </si>
  <si>
    <t>GTEX.ZVT2.0826.SM.5GIEO</t>
  </si>
  <si>
    <t>GTEX.ZVT3.0011.R11b.SM.57WBI</t>
  </si>
  <si>
    <t>GTEX.ZVZQ.0011.R10b.SM.51MRT</t>
  </si>
  <si>
    <t>GTEX.ZXES.1826.SM.5E43S</t>
  </si>
  <si>
    <t>GTEX.ZYFC.2226.SM.5NQ96</t>
  </si>
  <si>
    <t>GTEX.ZYVF.2526.SM.5E45C</t>
  </si>
  <si>
    <t>GTEX.1122O.0626.SM.5N9B9</t>
  </si>
  <si>
    <t>GTEX.11DXW.1126.SM.5H12Q</t>
  </si>
  <si>
    <t>GTEX.11GS4.3126.SM.5A5LH</t>
  </si>
  <si>
    <t>GTEX.11NUK.1726.SM.5A5L2</t>
  </si>
  <si>
    <t>GTEX.11P7K.0126.SM.5986E</t>
  </si>
  <si>
    <t>GTEX.11P82.1526.SM.5BC5M</t>
  </si>
  <si>
    <t>GTEX.11UD2.0926.SM.5CVL6</t>
  </si>
  <si>
    <t>GTEX.11WQC.0011.R11b.SM.57WD6</t>
  </si>
  <si>
    <t>GTEX.12WSA.0011.R8a.SM.5P9EX</t>
  </si>
  <si>
    <t>GTEX.12WSC.3026.SM.5GCNF</t>
  </si>
  <si>
    <t>GTEX.12ZZX.0011.R2a.SM.5EGLG</t>
  </si>
  <si>
    <t>GTEX.12ZZX.0011.R3b.SM.5EGLH</t>
  </si>
  <si>
    <t>GTEX.131YS.0011.R4a.SM.5DUVL</t>
  </si>
  <si>
    <t>GTEX.13CF3.0726.SM.5J2MY</t>
  </si>
  <si>
    <t>GTEX.13FHP.0826.SM.5K7V5</t>
  </si>
  <si>
    <t>GTEX.13FTW.2026.SM.5IJE2</t>
  </si>
  <si>
    <t>GTEX.13G51.0011.R7b.SM.5LZXG</t>
  </si>
  <si>
    <t>GTEX.13N1W.0011.R9b.SM.5MR4R</t>
  </si>
  <si>
    <t>GTEX.13O21.0126.SM.5IJE8</t>
  </si>
  <si>
    <t>GTEX.13O3O.0011.R1b.SM.5KM2K</t>
  </si>
  <si>
    <t>GTEX.13O3O.0011.R3b.SM.5KM3R</t>
  </si>
  <si>
    <t>GTEX.13O3Q.0011.R4a.SM.5P9H2</t>
  </si>
  <si>
    <t>GTEX.13O3Q.2926.SM.5KM45</t>
  </si>
  <si>
    <t>GTEX.13OVL.0011.R6a.SM.5L3G4</t>
  </si>
  <si>
    <t>GTEX.13OW5.0011.R5b.SM.5L3FR</t>
  </si>
  <si>
    <t>GTEX.13OW8.0011.R5b.SM.5L3FQ</t>
  </si>
  <si>
    <t>GTEX.13PVQ.0011.R7a.SM.5L3G3</t>
  </si>
  <si>
    <t>GTEX.13PVR.0226.SM.5RQJI</t>
  </si>
  <si>
    <t>GTEX.13RTJ.0011.R5a.SM.5P9HR</t>
  </si>
  <si>
    <t>GTEX.13SLX.0011.R10a.SM.5P9HV</t>
  </si>
  <si>
    <t>GTEX.13VXU.0011.R7b.SM.5SI72</t>
  </si>
  <si>
    <t>GTEX.146FR.1526.SM.5SIB8</t>
  </si>
  <si>
    <t>GTEX.14A5I.2826.SM.5SIBF</t>
  </si>
  <si>
    <t>GTEX.14AS3.0426.SM.5QGQK</t>
  </si>
  <si>
    <t>GTEX.14BMV.1026.SM.5SI6B</t>
  </si>
  <si>
    <t>GTEX.N7MS.0011.R1a.SM.2HMJG</t>
  </si>
  <si>
    <t>GTEX.N7MS.0011.R8a.SM.2YUMK</t>
  </si>
  <si>
    <t>GTEX.N7MT.0011.R2a.SM.2I3GI</t>
  </si>
  <si>
    <t>GTEX.O5YT.0326.SM.32PKA</t>
  </si>
  <si>
    <t>GTEX.OHPK.1326.SM.3MJGN</t>
  </si>
  <si>
    <t>GTEX.P4PP.0926.SM.48TBZ</t>
  </si>
  <si>
    <t>GTEX.Q2AG.2926.SM.2HMJ3</t>
  </si>
  <si>
    <t>GTEX.QEG5.0926.SM.2TC64</t>
  </si>
  <si>
    <t>GTEX.QLQW.0426.SM.447A7</t>
  </si>
  <si>
    <t>GTEX.R55E.0011.R1A.SM.2TC6N</t>
  </si>
  <si>
    <t>GTEX.R55E.0011.R7A.SM.2TC5Z</t>
  </si>
  <si>
    <t>GTEX.SE5C.0626.SM.2XCDV</t>
  </si>
  <si>
    <t>GTEX.T2IS.3026.SM.32QPM</t>
  </si>
  <si>
    <t>GTEX.UTHO.0011.R3A.SM.3GIK8</t>
  </si>
  <si>
    <t>GTEX.WFG7.1526.SM.4LVMG</t>
  </si>
  <si>
    <t>GTEX.WHSE.0011.R3A.SM.3P5ZM</t>
  </si>
  <si>
    <t>GTEX.WHSE.0526.SM.5GZZD</t>
  </si>
  <si>
    <t>GTEX.WHSE.0826.SM.4SOJU</t>
  </si>
  <si>
    <t>GTEX.WHWD.0426.SM.3LK83</t>
  </si>
  <si>
    <t>GTEX.WL46.2026.SM.3LK7U</t>
  </si>
  <si>
    <t>GTEX.WZTO.0011.R7B.SM.4E3IS</t>
  </si>
  <si>
    <t>GTEX.XLM4.0011.R2B.SM.4AT5Z</t>
  </si>
  <si>
    <t>GTEX.XMD1.0011.R6A.SM.4AT5K</t>
  </si>
  <si>
    <t>GTEX.XQ8I.0226.SM.4BOPM</t>
  </si>
  <si>
    <t>GTEX.XUZC.1326.SM.4BRV2</t>
  </si>
  <si>
    <t>GTEX.XV7Q.0726.SM.4BRV6</t>
  </si>
  <si>
    <t>GTEX.Y8DK.0011.R3A.SM.4RTW5</t>
  </si>
  <si>
    <t>GTEX.YJ89.0011.R9a.SM.4SOK7</t>
  </si>
  <si>
    <t>GTEX.YJ89.3026.SM.5IFJI</t>
  </si>
  <si>
    <t>GTEX.Z93S.2926.SM.57WB9</t>
  </si>
  <si>
    <t>GTEX.ZDXO.0011.R8a.SM.4WWD7</t>
  </si>
  <si>
    <t>GTEX.ZEX8.1826.SM.57WBH</t>
  </si>
  <si>
    <t>GTEX.ZP4G.1726.SM.4WWCM</t>
  </si>
  <si>
    <t>GTEX.ZPIC.2326.SM.57WDW</t>
  </si>
  <si>
    <t>GTEX.ZQG8.2526.SM.57WEQ</t>
  </si>
  <si>
    <t>GTEX.ZTSS.0926.SM.59865</t>
  </si>
  <si>
    <t>GTEX.ZUA1.2826.SM.59HLE</t>
  </si>
  <si>
    <t>GTEX.ZYT6.0926.SM.5GIEM</t>
  </si>
  <si>
    <t>GTEX.ZZ64.0926.SM.5E44L</t>
  </si>
  <si>
    <t>GTEX.ZZ64.1226.SM.5E43R</t>
  </si>
  <si>
    <t>GTEX.ZZPT.0626.SM.5GZXT</t>
  </si>
  <si>
    <t>GTEX.111YS.1426.SM.5GID8</t>
  </si>
  <si>
    <t>GTEX.1192W.0226.SM.5EGGT</t>
  </si>
  <si>
    <t>GTEX.11DXZ.0326.SM.5EGH1</t>
  </si>
  <si>
    <t>GTEX.11DZ1.0926.SM.5EQ5R</t>
  </si>
  <si>
    <t>GTEX.11EM3.0426.SM.5N9BZ</t>
  </si>
  <si>
    <t>GTEX.11EMC.3226.SM.5EGKW</t>
  </si>
  <si>
    <t>GTEX.11I78.0826.SM.5A5K4</t>
  </si>
  <si>
    <t>GTEX.11I78.1126.SM.5A5K5</t>
  </si>
  <si>
    <t>GTEX.11NUK.2426.SM.5BC4U</t>
  </si>
  <si>
    <t>GTEX.11VI4.0626.SM.5EQLO</t>
  </si>
  <si>
    <t>GTEX.12WSH.3026.SM.5CVNI</t>
  </si>
  <si>
    <t>GTEX.13113.1226.SM.5EGHT</t>
  </si>
  <si>
    <t>GTEX.139TT.0011.R1a.SM.5LZVD</t>
  </si>
  <si>
    <t>GTEX.13FTX.2026.SM.5L3D6</t>
  </si>
  <si>
    <t>GTEX.13FXS.0011.R5b.SM.5LZYE</t>
  </si>
  <si>
    <t>GTEX.13IVO.0626.SM.5LZYJ</t>
  </si>
  <si>
    <t>GTEX.13NYB.0011.R7a.SM.5MR5D</t>
  </si>
  <si>
    <t>GTEX.13NYS.0326.SM.5MR4L</t>
  </si>
  <si>
    <t>GTEX.13O3O.0011.R5b.SM.5KM44</t>
  </si>
  <si>
    <t>GTEX.13OVG.0426.SM.5KM2T</t>
  </si>
  <si>
    <t>GTEX.13OVH.0011.R5b.SM.5KM4L</t>
  </si>
  <si>
    <t>GTEX.13OVL.0011.R3b.SM.5L3I8</t>
  </si>
  <si>
    <t>GTEX.13OW5.0011.R3a.SM.5L3I5</t>
  </si>
  <si>
    <t>GTEX.13OW5.0011.R8a.SM.5L3GQ</t>
  </si>
  <si>
    <t>GTEX.13PL7.0526.SM.5J2MQ</t>
  </si>
  <si>
    <t>GTEX.13PL7.2626.SM.5IFH4</t>
  </si>
  <si>
    <t>GTEX.13QIC.0011.R1a.SM.5O9CJ</t>
  </si>
  <si>
    <t>GTEX.13SLX.1226.SM.5S2Q6</t>
  </si>
  <si>
    <t>GTEX.13U4I.0626.SM.5LU5L</t>
  </si>
  <si>
    <t>GTEX.13U4I.0826.SM.5SIBD</t>
  </si>
  <si>
    <t>GTEX.13U4I.2626.SM.5SI9C</t>
  </si>
  <si>
    <t>GTEX.145MH.0011.R5a.SM.5P9JT</t>
  </si>
  <si>
    <t>GTEX.145MN.0726.SM.5NQBH</t>
  </si>
  <si>
    <t>GTEX.145MN.1326.SM.5NQ9S</t>
  </si>
  <si>
    <t>GTEX.147GR.0011.R10b.SM.5S2UM</t>
  </si>
  <si>
    <t>GTEX.147GR.0011.R6b.SM.5S2RO</t>
  </si>
  <si>
    <t>GTEX.14A5I.2926.SM.5Q5CQ</t>
  </si>
  <si>
    <t>GTEX.14E6E.1526.SM.5RQIG</t>
  </si>
  <si>
    <t>GTEX.N7MT.0011.R7a.SM.2I3FZ</t>
  </si>
  <si>
    <t>GTEX.OXRK.0826.SM.2HMK7</t>
  </si>
  <si>
    <t>GTEX.OXRN.2426.SM.2I5EQ</t>
  </si>
  <si>
    <t>GTEX.POMQ.0826.SM.3P61H</t>
  </si>
  <si>
    <t>GTEX.POYW.0526.SM.2XCEY</t>
  </si>
  <si>
    <t>GTEX.PW2O.0126.SM.48TC8</t>
  </si>
  <si>
    <t>GTEX.Q2AI.0926.SM.48U1F</t>
  </si>
  <si>
    <t>GTEX.QEL4.1226.SM.447A4</t>
  </si>
  <si>
    <t>GTEX.R53T.0326.SM.48FEC</t>
  </si>
  <si>
    <t>GTEX.RM2N.0826.SM.48FD3</t>
  </si>
  <si>
    <t>GTEX.S7SE.0011.R4A.SM.2XCDB</t>
  </si>
  <si>
    <t>GTEX.T2IS.0011.R6A.SM.32QP2</t>
  </si>
  <si>
    <t>GTEX.T6MN.0926.SM.32PLX</t>
  </si>
  <si>
    <t>GTEX.TKQ2.1326.SM.4DXT9</t>
  </si>
  <si>
    <t>GTEX.TMMY.0126.SM.4DXTP</t>
  </si>
  <si>
    <t>GTEX.TSE9.0011.R10A.SM.3DB7O</t>
  </si>
  <si>
    <t>GTEX.UJMC.0226.SM.4IHLH</t>
  </si>
  <si>
    <t>GTEX.UTHO.0011.R5A.SM.3GIJD</t>
  </si>
  <si>
    <t>GTEX.V955.1326.SM.4JBHR</t>
  </si>
  <si>
    <t>GTEX.WFG7.0726.SM.3GIKO</t>
  </si>
  <si>
    <t>GTEX.WFON.0926.SM.4LVMK</t>
  </si>
  <si>
    <t>GTEX.WH7G.1626.SM.4LVMY</t>
  </si>
  <si>
    <t>GTEX.WL46.0011.R9A.SM.3MJFP</t>
  </si>
  <si>
    <t>GTEX.WY7C.0526.SM.3NB3D</t>
  </si>
  <si>
    <t>GTEX.X261.0011.R10B.SM.4E3JT</t>
  </si>
  <si>
    <t>GTEX.X5EB.0626.SM.46MVQ</t>
  </si>
  <si>
    <t>GTEX.XGQ4.2626.SM.4AT6B</t>
  </si>
  <si>
    <t>GTEX.XMK1.1726.SM.4B64Z</t>
  </si>
  <si>
    <t>GTEX.XYKS.2426.SM.4AT43</t>
  </si>
  <si>
    <t>GTEX.Y8DK.0011.R6A.SM.4V6EG</t>
  </si>
  <si>
    <t>GTEX.YB5E.1726.SM.5IFJ3</t>
  </si>
  <si>
    <t>GTEX.YFC4.0011.R2a.SM.4V6DZ</t>
  </si>
  <si>
    <t>GTEX.YFC4.0011.R4a.SM.4RGLQ</t>
  </si>
  <si>
    <t>GTEX.YFC4.0011.R6b.SM.4V6E1</t>
  </si>
  <si>
    <t>GTEX.ZA64.0926.SM.5HL7H</t>
  </si>
  <si>
    <t>GTEX.ZPIC.0826.SM.4WWFJ</t>
  </si>
  <si>
    <t>GTEX.ZYY3.1726.SM.5EGH3</t>
  </si>
  <si>
    <t>GTEX.ZZPU.2226.SM.5EGIV</t>
  </si>
  <si>
    <t>GTEX.117YX.0626.SM.5EGJI</t>
  </si>
  <si>
    <t>GTEX.11DXZ.0226.SM.5EGGZ</t>
  </si>
  <si>
    <t>GTEX.11DXZ.0626.SM.5GU77</t>
  </si>
  <si>
    <t>GTEX.11EM3.0626.SM.5H12Z</t>
  </si>
  <si>
    <t>GTEX.11P82.1326.SM.5HL62</t>
  </si>
  <si>
    <t>GTEX.11TT1.1426.SM.5EGIA</t>
  </si>
  <si>
    <t>GTEX.11UD1.0326.SM.5EQKX</t>
  </si>
  <si>
    <t>GTEX.11WQC.0011.R8b.SM.57WCH</t>
  </si>
  <si>
    <t>GTEX.11ZUS.2926.SM.5FQSL</t>
  </si>
  <si>
    <t>GTEX.11ZVC.3026.SM.59HJM</t>
  </si>
  <si>
    <t>GTEX.12126.0011.R10b.SM.5BC6T</t>
  </si>
  <si>
    <t>GTEX.12WSA.0011.R10b.SM.5P9ET</t>
  </si>
  <si>
    <t>GTEX.12WSC.0011.R5b.SM.5CVNS</t>
  </si>
  <si>
    <t>GTEX.12WSK.0326.SM.5GCOJ</t>
  </si>
  <si>
    <t>GTEX.12WSN.2226.SM.5DUXT</t>
  </si>
  <si>
    <t>GTEX.12ZZY.0011.R5a.SM.5EGL9</t>
  </si>
  <si>
    <t>GTEX.1313W.0011.R4b.SM.5KLZV</t>
  </si>
  <si>
    <t>GTEX.133LE.1326.SM.5IFGO</t>
  </si>
  <si>
    <t>GTEX.139T6.1026.SM.5IJGC</t>
  </si>
  <si>
    <t>GTEX.139UW.0011.R9b.SM.5LZYT</t>
  </si>
  <si>
    <t>GTEX.13CF3.1226.SM.5LZXN</t>
  </si>
  <si>
    <t>GTEX.13D11.0726.SM.5LZZB</t>
  </si>
  <si>
    <t>GTEX.13FXS.0011.R7a.SM.5L3FC</t>
  </si>
  <si>
    <t>GTEX.13JVG.0011.R10b.SM.5KM2P</t>
  </si>
  <si>
    <t>GTEX.13NZA.0011.R11b.SM.5KM4W</t>
  </si>
  <si>
    <t>GTEX.13O3O.0011.R4b.SM.5KM3F</t>
  </si>
  <si>
    <t>GTEX.13O3Q.0011.R7a.SM.5KM38</t>
  </si>
  <si>
    <t>GTEX.13O61.0126.SM.5KM4P</t>
  </si>
  <si>
    <t>GTEX.13OW7.0011.R5b.SM.5O9DM</t>
  </si>
  <si>
    <t>GTEX.13S7M.3126.SM.5RQJQ</t>
  </si>
  <si>
    <t>GTEX.13S86.0226.SM.5S2PJ</t>
  </si>
  <si>
    <t>GTEX.13X6K.0011.R7b.SM.5P9K7</t>
  </si>
  <si>
    <t>GTEX.144FL.1526.SM.5Q5CA</t>
  </si>
  <si>
    <t>GTEX.145MH.0011.R1b.SM.5PNWY</t>
  </si>
  <si>
    <t>GTEX.1477Z.1626.SM.5SIA8</t>
  </si>
  <si>
    <t>GTEX.14BIM.0011.R6b.SM.5S2VB</t>
  </si>
  <si>
    <t>GTEX.N7MS.0011.R4a.SM.2HMKW</t>
  </si>
  <si>
    <t>GTEX.NL4W.0011.R4a.SM.2I5GZ</t>
  </si>
  <si>
    <t>GTEX.NPJ7.0011.R2a.SM.2I3GF</t>
  </si>
  <si>
    <t>GTEX.OIZH.0326.SM.2HMKC</t>
  </si>
  <si>
    <t>GTEX.OOBJ.1526.SM.3NB1Q</t>
  </si>
  <si>
    <t>GTEX.OXRN.0011.R10A.SM.2I5GC</t>
  </si>
  <si>
    <t>GTEX.PW2O.0226.SM.48TC7</t>
  </si>
  <si>
    <t>GTEX.PWN1.1426.SM.48TDF</t>
  </si>
  <si>
    <t>GTEX.Q2AH.1126.SM.48TZM</t>
  </si>
  <si>
    <t>GTEX.Q2AH.1226.SM.48TZL</t>
  </si>
  <si>
    <t>GTEX.QDVN.0326.SM.2I3FS</t>
  </si>
  <si>
    <t>GTEX.QMRM.1126.SM.447BN</t>
  </si>
  <si>
    <t>GTEX.QXCU.1926.SM.48FE4</t>
  </si>
  <si>
    <t>GTEX.RM2N.0926.SM.48FD1</t>
  </si>
  <si>
    <t>GTEX.RU72.0326.SM.2TF5T</t>
  </si>
  <si>
    <t>GTEX.S4Q7.0826.SM.4AD5E</t>
  </si>
  <si>
    <t>GTEX.SNMC.0626.SM.4DM6H</t>
  </si>
  <si>
    <t>GTEX.T2IS.0011.R2A.SM.32QPF</t>
  </si>
  <si>
    <t>GTEX.U3ZH.1926.SM.4DXTR</t>
  </si>
  <si>
    <t>GTEX.U4B1.0326.SM.3DB8K</t>
  </si>
  <si>
    <t>GTEX.U4B1.1126.SM.4DXV3</t>
  </si>
  <si>
    <t>GTEX.VUSG.2626.SM.4KKZI</t>
  </si>
  <si>
    <t>GTEX.W5WG.1126.SM.4LMK4</t>
  </si>
  <si>
    <t>GTEX.WL46.0011.R5A.SM.3LK6V</t>
  </si>
  <si>
    <t>GTEX.WRHU.0826.SM.3MJFN</t>
  </si>
  <si>
    <t>GTEX.WRHU.1026.SM.4E3ID</t>
  </si>
  <si>
    <t>GTEX.WWYW.0526.SM.3NB2W</t>
  </si>
  <si>
    <t>GTEX.X3Y1.1926.SM.4PQZO</t>
  </si>
  <si>
    <t>GTEX.XBED.1526.SM.4AT5W</t>
  </si>
  <si>
    <t>GTEX.Y111.2726.SM.4TT3N</t>
  </si>
  <si>
    <t>GTEX.Y3I4.1726.SM.4TT89</t>
  </si>
  <si>
    <t>GTEX.Y3IK.0826.SM.51MT8</t>
  </si>
  <si>
    <t>GTEX.Y8E4.2426.SM.4WWDN</t>
  </si>
  <si>
    <t>GTEX.YB5E.0326.SM.5IFHU</t>
  </si>
  <si>
    <t>GTEX.YEC3.0826.SM.4WWFP</t>
  </si>
  <si>
    <t>GTEX.YFCO.0326.SM.4W1ZP</t>
  </si>
  <si>
    <t>GTEX.YJ89.0011.R3b.SM.4V6EF</t>
  </si>
  <si>
    <t>GTEX.Z9EW.0926.SM.5CVMM</t>
  </si>
  <si>
    <t>GTEX.ZDXO.0011.R6a.SM.4WWCT</t>
  </si>
  <si>
    <t>GTEX.ZGAY.0226.SM.4WWAL</t>
  </si>
  <si>
    <t>GTEX.ZUA1.0011.R6b.SM.4YCDD</t>
  </si>
  <si>
    <t>GTEX.ZUA1.0011.R7b.SM.4YCDP</t>
  </si>
  <si>
    <t>GTEX.ZVT3.0011.R10b.SM.57WB6</t>
  </si>
  <si>
    <t>GTEX.ZVZQ.0011.R9a.SM.51MRH</t>
  </si>
  <si>
    <t>GTEX.ZYFG.2026.SM.5E43Y</t>
  </si>
  <si>
    <t>GTEX.1122O.0226.SM.5N9DA</t>
  </si>
  <si>
    <t>GTEX.11GSP.0011.R9b.SM.5NQ77</t>
  </si>
  <si>
    <t>GTEX.11P7K.1526.SM.5EGI7</t>
  </si>
  <si>
    <t>GTEX.11WQK.0011.R10a.SM.5BC6R</t>
  </si>
  <si>
    <t>GTEX.1211K.0226.SM.59HJY</t>
  </si>
  <si>
    <t>GTEX.12WSF.0011.R1a.SM.5DUVI</t>
  </si>
  <si>
    <t>GTEX.12WSM.1426.SM.5GCPA</t>
  </si>
  <si>
    <t>GTEX.13111.0326.SM.5DUXF</t>
  </si>
  <si>
    <t>GTEX.13111.0926.SM.5DUVQ</t>
  </si>
  <si>
    <t>GTEX.131XG.0526.SM.5DUWF</t>
  </si>
  <si>
    <t>GTEX.132AR.1026.SM.5PNVL</t>
  </si>
  <si>
    <t>GTEX.132NY.1726.SM.5EGKK</t>
  </si>
  <si>
    <t>GTEX.132QS.0426.SM.5KLZ6</t>
  </si>
  <si>
    <t>GTEX.139UW.2626.SM.5K7W1</t>
  </si>
  <si>
    <t>GTEX.139YR.0526.SM.5L3DG</t>
  </si>
  <si>
    <t>GTEX.13CZV.0011.R3a.SM.5KM27</t>
  </si>
  <si>
    <t>GTEX.13D11.1526.SM.5J2NA</t>
  </si>
  <si>
    <t>GTEX.13FH7.0926.SM.5J2MR</t>
  </si>
  <si>
    <t>GTEX.13FHO.0011.R3b.SM.5K7YA</t>
  </si>
  <si>
    <t>GTEX.13FLW.0011.R8b.SM.5J1MZ</t>
  </si>
  <si>
    <t>GTEX.13O3O.0011.R2b.SM.5P9H1</t>
  </si>
  <si>
    <t>GTEX.13O3O.0011.R7b.SM.5P9GZ</t>
  </si>
  <si>
    <t>GTEX.13O3O.1426.SM.5KM2S</t>
  </si>
  <si>
    <t>GTEX.13OVG.1026.SM.5KLZ3</t>
  </si>
  <si>
    <t>GTEX.13OVL.0011.R5b.SM.5L3FU</t>
  </si>
  <si>
    <t>GTEX.13PL7.1026.SM.5MR5C</t>
  </si>
  <si>
    <t>GTEX.13X6J.0011.R5b.SM.5PNWT</t>
  </si>
  <si>
    <t>GTEX.147F3.1926.SM.5SIB9</t>
  </si>
  <si>
    <t>GTEX.NL4W.0011.R10A.SM.2I3DY</t>
  </si>
  <si>
    <t>GTEX.NL4W.0011.R5a.SM.2I3GD</t>
  </si>
  <si>
    <t>GTEX.NPJ7.0011.R9a.SM.2TC5R</t>
  </si>
  <si>
    <t>GTEX.P44H.0011.R4A.SM.2XCEW</t>
  </si>
  <si>
    <t>GTEX.P78B.1826.SM.3P5YX</t>
  </si>
  <si>
    <t>GTEX.QDVN.2426.SM.2S1Q4</t>
  </si>
  <si>
    <t>GTEX.QV44.0526.SM.2S1RE</t>
  </si>
  <si>
    <t>GTEX.S4P3.1226.SM.4AD4Y</t>
  </si>
  <si>
    <t>GTEX.S4UY.1626.SM.4AD55</t>
  </si>
  <si>
    <t>GTEX.T6MN.0011.R4A.SM.32QPG</t>
  </si>
  <si>
    <t>GTEX.V955.2426.SM.3GAEF</t>
  </si>
  <si>
    <t>GTEX.WFG8.0726.SM.3GILP</t>
  </si>
  <si>
    <t>GTEX.WHPG.1026.SM.3NMBA</t>
  </si>
  <si>
    <t>GTEX.WQUQ.1326.SM.3MJFF</t>
  </si>
  <si>
    <t>GTEX.WZTO.2126.SM.4PQYW</t>
  </si>
  <si>
    <t>GTEX.XBED.0526.SM.47JY3</t>
  </si>
  <si>
    <t>GTEX.XQ3S.0526.SM.4BOQA</t>
  </si>
  <si>
    <t>GTEX.Y3I4.1426.SM.4TT9C</t>
  </si>
  <si>
    <t>GTEX.Y8DK.0011.R5B.SM.4RTW6</t>
  </si>
  <si>
    <t>GTEX.Y8DK.0826.SM.4TT3T</t>
  </si>
  <si>
    <t>GTEX.Y9LG.1026.SM.5IFJN</t>
  </si>
  <si>
    <t>GTEX.YFCO.0126.SM.4W1YT</t>
  </si>
  <si>
    <t>GTEX.ZAB4.1526.SM.5CVN7</t>
  </si>
  <si>
    <t>GTEX.ZLV1.1226.SM.4WWBX</t>
  </si>
  <si>
    <t>GTEX.ZPCL.1126.SM.4WWFE</t>
  </si>
  <si>
    <t>GTEX.ZUA1.0011.R10a.SM.51MT6</t>
  </si>
  <si>
    <t>GTEX.ZUA1.0011.R5b.SM.51MTG</t>
  </si>
  <si>
    <t>GTEX.ZVT2.1926.SM.5GU5T</t>
  </si>
  <si>
    <t>GTEX.ZVT3.0011.R8b.SM.57WDJ</t>
  </si>
  <si>
    <t>GTEX.ZVZP.1826.SM.5GZXB</t>
  </si>
  <si>
    <t>GTEX.ZY6K.1226.SM.5GZYL</t>
  </si>
  <si>
    <t>GTEX.ZYFG.2326.SM.5E44B</t>
  </si>
  <si>
    <t>GTEX.11EM3.1526.SM.5A5KN</t>
  </si>
  <si>
    <t>GTEX.11GSP.0011.R6b.SM.57WBQ</t>
  </si>
  <si>
    <t>GTEX.11TTK.2926.SM.5PNYP</t>
  </si>
  <si>
    <t>GTEX.11XUK.0126.SM.5CVLK</t>
  </si>
  <si>
    <t>GTEX.11ZUS.0011.R9b.SM.5BC76</t>
  </si>
  <si>
    <t>GTEX.1211K.0626.SM.5FQUZ</t>
  </si>
  <si>
    <t>GTEX.12584.0526.SM.5FQTS</t>
  </si>
  <si>
    <t>GTEX.1269C.3126.SM.5EGI6</t>
  </si>
  <si>
    <t>GTEX.12KS4.1326.SM.5LUB3</t>
  </si>
  <si>
    <t>GTEX.12WSC.0011.R3a.SM.5P9F1</t>
  </si>
  <si>
    <t>GTEX.12WSD.1126.SM.5EGJD</t>
  </si>
  <si>
    <t>GTEX.12WSD.1426.SM.5GCN9</t>
  </si>
  <si>
    <t>GTEX.12ZZX.0011.R7b.SM.5DUVV</t>
  </si>
  <si>
    <t>GTEX.12ZZZ.0011.R3b.SM.5DUXK</t>
  </si>
  <si>
    <t>GTEX.1313W.0011.R5b.SM.5L3EP</t>
  </si>
  <si>
    <t>GTEX.131XF.0426.SM.5HL7U</t>
  </si>
  <si>
    <t>GTEX.131XF.1326.SM.5GCMQ</t>
  </si>
  <si>
    <t>GTEX.132AR.2026.SM.5IJG4</t>
  </si>
  <si>
    <t>GTEX.133LE.1426.SM.5IFH1</t>
  </si>
  <si>
    <t>GTEX.139D8.0726.SM.5P9GJ</t>
  </si>
  <si>
    <t>GTEX.13CF3.1926.SM.5K7WF</t>
  </si>
  <si>
    <t>GTEX.13CZV.0011.R9a.SM.5LZXT</t>
  </si>
  <si>
    <t>GTEX.13D11.0826.SM.5KLZJ</t>
  </si>
  <si>
    <t>GTEX.13FHO.0011.R1b.SM.5KLZG</t>
  </si>
  <si>
    <t>GTEX.13FLW.0011.R5a.SM.5LZX6</t>
  </si>
  <si>
    <t>GTEX.13FLW.0011.R7b.SM.5L3EZ</t>
  </si>
  <si>
    <t>GTEX.13FTW.1026.SM.5L3E3</t>
  </si>
  <si>
    <t>GTEX.13FTZ.0011.R10b.SM.5KLZS</t>
  </si>
  <si>
    <t>GTEX.13G51.0011.R10b.SM.5LZYF</t>
  </si>
  <si>
    <t>GTEX.13NYB.2426.SM.5IFF4</t>
  </si>
  <si>
    <t>GTEX.13VXU.0011.R4b.SM.5O9CI</t>
  </si>
  <si>
    <t>GTEX.13W3W.0426.SM.5SI9D</t>
  </si>
  <si>
    <t>GTEX.13X6I.0011.R9b.SM.5PNZJ</t>
  </si>
  <si>
    <t>GTEX.145MN.1726.SM.5SIA6</t>
  </si>
  <si>
    <t>GTEX.14A5H.0326.SM.5RQIB</t>
  </si>
  <si>
    <t>GTEX.14A5I.0326.SM.5NQ9J</t>
  </si>
  <si>
    <t>GTEX.14ABY.0011.R5b.SM.5SI7B</t>
  </si>
  <si>
    <t>GTEX.14BIN.0011.R6a.SM.5S2RH</t>
  </si>
  <si>
    <t>GTEX.14DAR.1426.SM.5RQIR</t>
  </si>
  <si>
    <t>GTEX.NL4W.0011.R6a.SM.2I3GA</t>
  </si>
  <si>
    <t>GTEX.NPJ7.0011.R6a.SM.2I3G7</t>
  </si>
  <si>
    <t>GTEX.NPJ8.0426.SM.2HMK6</t>
  </si>
  <si>
    <t>GTEX.OXRK.1626.SM.3NB17</t>
  </si>
  <si>
    <t>GTEX.P4PQ.0326.SM.2HMJ8</t>
  </si>
  <si>
    <t>GTEX.P4QT.1326.SM.3NMD3</t>
  </si>
  <si>
    <t>GTEX.PLZ6.0926.SM.3P5ZQ</t>
  </si>
  <si>
    <t>GTEX.PX3G.1426.SM.48U1J</t>
  </si>
  <si>
    <t>GTEX.Q2AI.0826.SM.48TZO</t>
  </si>
  <si>
    <t>GTEX.QDT8.0011.R1A.SM.32PKS</t>
  </si>
  <si>
    <t>GTEX.QDVJ.0426.SM.2I5FW</t>
  </si>
  <si>
    <t>GTEX.QDVN.1626.SM.48TZC</t>
  </si>
  <si>
    <t>GTEX.QMR6.0011.R7A.SM.32PKL</t>
  </si>
  <si>
    <t>GTEX.R55D.0626.SM.3GAD5</t>
  </si>
  <si>
    <t>GTEX.R55G.2326.SM.2TC61</t>
  </si>
  <si>
    <t>GTEX.RU72.0011.R6A.SM.2TF71</t>
  </si>
  <si>
    <t>GTEX.S32W.1926.SM.4AD63</t>
  </si>
  <si>
    <t>GTEX.SNMC.0126.SM.2XCFO</t>
  </si>
  <si>
    <t>GTEX.SSA3.0326.SM.32QPS</t>
  </si>
  <si>
    <t>GTEX.T5JC.0626.SM.3NMA6</t>
  </si>
  <si>
    <t>GTEX.T5JW.1126.SM.4DM5V</t>
  </si>
  <si>
    <t>GTEX.TSE9.0011.R6A.SM.3DB7L</t>
  </si>
  <si>
    <t>GTEX.UJHI.1126.SM.4IHLN</t>
  </si>
  <si>
    <t>GTEX.UJMC.1326.SM.4IHLS</t>
  </si>
  <si>
    <t>GTEX.X15G.1326.SM.4PQZJ</t>
  </si>
  <si>
    <t>GTEX.X261.0011.R5A.SM.3NMB4</t>
  </si>
  <si>
    <t>GTEX.X3Y1.0226.SM.3P5Z5</t>
  </si>
  <si>
    <t>GTEX.XBED.1226.SM.4AT5V</t>
  </si>
  <si>
    <t>GTEX.XMK1.1126.SM.4IHJ8</t>
  </si>
  <si>
    <t>GTEX.XPT6.0226.SM.4B65L</t>
  </si>
  <si>
    <t>GTEX.XUW1.1926.SM.4BOP1</t>
  </si>
  <si>
    <t>GTEX.Y5LM.0426.SM.4VBRO</t>
  </si>
  <si>
    <t>GTEX.Y9LG.0726.SM.4VDS3</t>
  </si>
  <si>
    <t>GTEX.Y9LG.0926.SM.4VDS6</t>
  </si>
  <si>
    <t>GTEX.YBZK.0326.SM.59HLN</t>
  </si>
  <si>
    <t>GTEX.YFC4.0011.R1a.SM.4V6EH</t>
  </si>
  <si>
    <t>GTEX.YFC4.0011.R5a.SM.4RGLR</t>
  </si>
  <si>
    <t>GTEX.ZF28.0011.R9a.SM.4WWDY</t>
  </si>
  <si>
    <t>GTEX.ZF2S.0826.SM.4WWBI</t>
  </si>
  <si>
    <t>GTEX.ZT9W.1226.SM.57WE4</t>
  </si>
  <si>
    <t>GTEX.ZVE2.0626.SM.5GU7I</t>
  </si>
  <si>
    <t>GTEX.111YS.0126.SM.5987T</t>
  </si>
  <si>
    <t>GTEX.111YS.0326.SM.5GZZ3</t>
  </si>
  <si>
    <t>GTEX.11DXX.1826.SM.5H126</t>
  </si>
  <si>
    <t>GTEX.11EQ9.0126.SM.5986I</t>
  </si>
  <si>
    <t>GTEX.11GSP.0011.R10a.SM.5NQ7J</t>
  </si>
  <si>
    <t>GTEX.11GSP.3226.SM.5986O</t>
  </si>
  <si>
    <t>GTEX.11TTK.0326.SM.5BC5N</t>
  </si>
  <si>
    <t>GTEX.11TUW.1026.SM.5GU7D</t>
  </si>
  <si>
    <t>GTEX.11WQC.2626.SM.5CVLF</t>
  </si>
  <si>
    <t>GTEX.12WSC.0011.R9a.SM.5GU4U</t>
  </si>
  <si>
    <t>GTEX.12WSF.0011.R3a.SM.5DUW7</t>
  </si>
  <si>
    <t>GTEX.12WSG.0826.SM.5EQ5A</t>
  </si>
  <si>
    <t>GTEX.12WSH.0011.R1a.SM.5GU5V</t>
  </si>
  <si>
    <t>GTEX.12WSJ.1126.SM.5LZVJ</t>
  </si>
  <si>
    <t>GTEX.12WSL.2726.SM.5CVNL</t>
  </si>
  <si>
    <t>GTEX.12WSM.0011.R8a.SM.5DUWJ</t>
  </si>
  <si>
    <t>GTEX.12ZZZ.0011.R7b.SM.5EGLE</t>
  </si>
  <si>
    <t>GTEX.131XW.0011.R9a.SM.5N9EO</t>
  </si>
  <si>
    <t>GTEX.133LE.1526.SM.5IFEN</t>
  </si>
  <si>
    <t>GTEX.13CF2.0011.R3b.SM.5LZZ6</t>
  </si>
  <si>
    <t>GTEX.13CF2.0011.R8b.SM.5IJCX</t>
  </si>
  <si>
    <t>GTEX.13CZV.0011.R5a.SM.5K7XA</t>
  </si>
  <si>
    <t>GTEX.13FLV.0011.R3b.SM.5LZYP</t>
  </si>
  <si>
    <t>GTEX.13FLV.0011.R4a.SM.5LZYU</t>
  </si>
  <si>
    <t>GTEX.13FXS.0326.SM.5K7TV</t>
  </si>
  <si>
    <t>GTEX.13JVG.0011.R1a.SM.5KM32</t>
  </si>
  <si>
    <t>GTEX.13JVG.0011.R7b.SM.5MR3Q</t>
  </si>
  <si>
    <t>GTEX.13NYB.0011.R1b.SM.5KM4F</t>
  </si>
  <si>
    <t>GTEX.13NYC.0726.SM.5J2NQ</t>
  </si>
  <si>
    <t>GTEX.13OVL.0526.SM.5KLZQ</t>
  </si>
  <si>
    <t>GTEX.13OW5.0326.SM.5L3HK</t>
  </si>
  <si>
    <t>GTEX.13QJC.0011.R6a.SM.5S2VI</t>
  </si>
  <si>
    <t>GTEX.13S7M.0011.R5b.SM.5P9HS</t>
  </si>
  <si>
    <t>GTEX.13X6J.3026.SM.5Q5CU</t>
  </si>
  <si>
    <t>GTEX.14B4R.1426.SM.5Q5CG</t>
  </si>
  <si>
    <t>GTEX.N7MS.0011.R7a.SM.2HMKN</t>
  </si>
  <si>
    <t>GTEX.N7MS.0826.SM.2HML4</t>
  </si>
  <si>
    <t>GTEX.NFK9.1526.SM.3LK7B</t>
  </si>
  <si>
    <t>GTEX.NPJ8.0011.R7a.SM.2HMJV</t>
  </si>
  <si>
    <t>GTEX.OHPK.1526.SM.3MJGM</t>
  </si>
  <si>
    <t>GTEX.PLZ5.1126.SM.3P613</t>
  </si>
  <si>
    <t>GTEX.POMQ.0326.SM.2I5FO</t>
  </si>
  <si>
    <t>GTEX.Q2AG.0011.R8A.SM.2HMK5</t>
  </si>
  <si>
    <t>GTEX.QCQG.1626.SM.48U26</t>
  </si>
  <si>
    <t>GTEX.QEG5.0426.SM.2I5GJ</t>
  </si>
  <si>
    <t>GTEX.R55C.1126.SM.48FCJ</t>
  </si>
  <si>
    <t>GTEX.RU72.0011.R5A.SM.2TF6U</t>
  </si>
  <si>
    <t>GTEX.RVPV.0011.R5A.SM.2TF69</t>
  </si>
  <si>
    <t>GTEX.S33H.1326.SM.4AD6A</t>
  </si>
  <si>
    <t>GTEX.S3XE.1026.SM.4AD4O</t>
  </si>
  <si>
    <t>GTEX.TSE9.0011.R4A.SM.3DB7H</t>
  </si>
  <si>
    <t>GTEX.TSE9.0011.R9A.SM.3DB7Q</t>
  </si>
  <si>
    <t>GTEX.U8XE.0726.SM.3DB8O</t>
  </si>
  <si>
    <t>GTEX.WHPG.0826.SM.3NMBF</t>
  </si>
  <si>
    <t>GTEX.WHWD.1426.SM.4OORU</t>
  </si>
  <si>
    <t>GTEX.WI4N.1826.SM.4OOSF</t>
  </si>
  <si>
    <t>GTEX.WYBS.1226.SM.3NM9N</t>
  </si>
  <si>
    <t>GTEX.X4XX.0011.R1B.SM.3P622</t>
  </si>
  <si>
    <t>GTEX.X638.0326.SM.47JY1</t>
  </si>
  <si>
    <t>GTEX.X88G.0326.SM.47JZ4</t>
  </si>
  <si>
    <t>GTEX.XMD1.0011.R3B.SM.4AT5R</t>
  </si>
  <si>
    <t>GTEX.Y5LM.2126.SM.4VDSY</t>
  </si>
  <si>
    <t>GTEX.Y5V5.2526.SM.4VBQ4</t>
  </si>
  <si>
    <t>GTEX.Y5V6.0826.SM.4VBRU</t>
  </si>
  <si>
    <t>GTEX.YB5K.0226.SM.5IFJE</t>
  </si>
  <si>
    <t>GTEX.YEC4.1726.SM.4W21E</t>
  </si>
  <si>
    <t>GTEX.YFC4.0011.R7b.SM.4V6E2</t>
  </si>
  <si>
    <t>GTEX.ZA64.0526.SM.5HL9I</t>
  </si>
  <si>
    <t>GTEX.ZC5H.0326.SM.5HL9F</t>
  </si>
  <si>
    <t>GTEX.ZPIC.2526.SM.57WDP</t>
  </si>
  <si>
    <t>GTEX.ZT9X.0126.SM.4YCFC</t>
  </si>
  <si>
    <t>GTEX.ZV7C.2426.SM.5NQ7Q</t>
  </si>
  <si>
    <t>GTEX.ZVE1.0526.SM.5NQ71</t>
  </si>
  <si>
    <t>GTEX.ZVT2.1026.SM.5GU55</t>
  </si>
  <si>
    <t>GTEX.ZVZQ.0011.R6b.SM.57WAY</t>
  </si>
  <si>
    <t>GTEX.ZVZQ.0011.R7b.SM.57WBB</t>
  </si>
  <si>
    <t>GTEX.ZWKS.0326.SM.5NQ7G</t>
  </si>
  <si>
    <t>GTEX.ZY6K.2026.SM.5GZXQ</t>
  </si>
  <si>
    <t>GTEX.ZZPU.1426.SM.5GZZ6</t>
  </si>
  <si>
    <t>GTEX.11DXX.0526.SM.5PNVR</t>
  </si>
  <si>
    <t>GTEX.11EI6.3026.SM.5GZZO</t>
  </si>
  <si>
    <t>GTEX.11EM3.1026.SM.5A5KL</t>
  </si>
  <si>
    <t>GTEX.11GS4.2326.SM.5A5KS</t>
  </si>
  <si>
    <t>GTEX.11NUK.0926.SM.5HL57</t>
  </si>
  <si>
    <t>GTEX.11NV4.0011.R7a.SM.57WDH</t>
  </si>
  <si>
    <t>GTEX.11UD1.0011.R1b.SM.5BC7D</t>
  </si>
  <si>
    <t>GTEX.11ZTS.0011.R2b.SM.5BC75</t>
  </si>
  <si>
    <t>GTEX.11ZTT.0526.SM.5EQLA</t>
  </si>
  <si>
    <t>GTEX.12BJ1.1926.SM.5HL9Z</t>
  </si>
  <si>
    <t>GTEX.12WSA.0011.R7b.SM.5GU5U</t>
  </si>
  <si>
    <t>GTEX.12WSH.0011.R4a.SM.5GU6K</t>
  </si>
  <si>
    <t>GTEX.12WSH.0011.R6b.SM.5P9F4</t>
  </si>
  <si>
    <t>GTEX.12WSH.2526.SM.5CVNH</t>
  </si>
  <si>
    <t>GTEX.12WSM.0011.R5a.SM.5EQ4Y</t>
  </si>
  <si>
    <t>GTEX.131XH.2726.SM.5GCO2</t>
  </si>
  <si>
    <t>GTEX.131XW.0326.SM.5KM1J</t>
  </si>
  <si>
    <t>GTEX.131XW.3126.SM.5LZUC</t>
  </si>
  <si>
    <t>GTEX.1399Q.2426.SM.5J2MO</t>
  </si>
  <si>
    <t>GTEX.139T6.1326.SM.5IFFO</t>
  </si>
  <si>
    <t>GTEX.139YR.0826.SM.5LZXY</t>
  </si>
  <si>
    <t>GTEX.13FLV.0926.SM.5L3DZ</t>
  </si>
  <si>
    <t>GTEX.13FTY.0226.SM.5IJBW</t>
  </si>
  <si>
    <t>GTEX.13FXS.0011.R2b.SM.5K7XX</t>
  </si>
  <si>
    <t>GTEX.13G51.0011.R2b.SM.5LZXS</t>
  </si>
  <si>
    <t>GTEX.13N11.0926.SM.5IJG2</t>
  </si>
  <si>
    <t>GTEX.13N1W.0526.SM.5MR4I</t>
  </si>
  <si>
    <t>GTEX.13O1R.0526.SM.5K7XU</t>
  </si>
  <si>
    <t>GTEX.13O3P.0626.SM.5L3D5</t>
  </si>
  <si>
    <t>GTEX.13OVL.0011.R1a.SM.5L3H5</t>
  </si>
  <si>
    <t>GTEX.13OVL.1926.SM.5KM14</t>
  </si>
  <si>
    <t>GTEX.13OW5.0011.R7a.SM.5O9C9</t>
  </si>
  <si>
    <t>GTEX.13OW6.2526.SM.5IJEC</t>
  </si>
  <si>
    <t>GTEX.13OW7.2726.SM.5L3HN</t>
  </si>
  <si>
    <t>GTEX.13PLJ.0011.R11b.SM.5O9BS</t>
  </si>
  <si>
    <t>GTEX.13PVR.0926.SM.5S2RB</t>
  </si>
  <si>
    <t>GTEX.13QBU.0526.SM.5IJFE</t>
  </si>
  <si>
    <t>GTEX.13QJC.0011.R2b.SM.5PNUN</t>
  </si>
  <si>
    <t>GTEX.13RTJ.0011.R4b.SM.5PNX1</t>
  </si>
  <si>
    <t>GTEX.13VXU.0011.R5a.SM.5O9D7</t>
  </si>
  <si>
    <t>GTEX.13X6I.0011.R2b.SM.5PNWQ</t>
  </si>
  <si>
    <t>GTEX.13X6J.0011.R7b.SM.5PNUC</t>
  </si>
  <si>
    <t>GTEX.13X6J.0011.R8b.SM.5PNUA</t>
  </si>
  <si>
    <t>GTEX.13X6K.2926.SM.5Q5D5</t>
  </si>
  <si>
    <t>GTEX.14A6H.0226.SM.5Q5DX</t>
  </si>
  <si>
    <t>GTEX.14BMU.1126.SM.5RQJ8</t>
  </si>
  <si>
    <t>GTEX.NL3H.0011.R5a.SM.2I3GB</t>
  </si>
  <si>
    <t>GTEX.NL4W.0011.R9a.SM.2I3G1</t>
  </si>
  <si>
    <t>GTEX.OHPL.1626.SM.2HMIR</t>
  </si>
  <si>
    <t>GTEX.OHPN.0011.R11A.SM.2I5FM</t>
  </si>
  <si>
    <t>GTEX.OHPN.2726.SM.2I5H4</t>
  </si>
  <si>
    <t>GTEX.OXRL.1626.SM.2YUMU</t>
  </si>
  <si>
    <t>GTEX.OXRN.1326.SM.3LK5V</t>
  </si>
  <si>
    <t>GTEX.PWO3.0011.R5A.SM.2I5EZ</t>
  </si>
  <si>
    <t>GTEX.Q2AG.0011.R7A.SM.2HMJP</t>
  </si>
  <si>
    <t>GTEX.Q734.0326.SM.48U15</t>
  </si>
  <si>
    <t>GTEX.QDT8.0011.R6A.SM.32PKI</t>
  </si>
  <si>
    <t>GTEX.QLQ7.0526.SM.2I5G3</t>
  </si>
  <si>
    <t>GTEX.QMR6.0011.R4A.SM.32PKU</t>
  </si>
  <si>
    <t>GTEX.QMRM.0526.SM.2I5GA</t>
  </si>
  <si>
    <t>GTEX.RTLS.1326.SM.46MUN</t>
  </si>
  <si>
    <t>GTEX.RWSA.1426.SM.47JXA</t>
  </si>
  <si>
    <t>GTEX.S32W.0626.SM.2XCBG</t>
  </si>
  <si>
    <t>GTEX.TML8.1826.SM.32QOR</t>
  </si>
  <si>
    <t>GTEX.TSE9.0011.R5A.SM.3DB7J</t>
  </si>
  <si>
    <t>GTEX.U3ZN.1426.SM.3DB87</t>
  </si>
  <si>
    <t>GTEX.UJMC.0526.SM.3GAE3</t>
  </si>
  <si>
    <t>GTEX.UTHO.0011.R1A.SM.3GIJO</t>
  </si>
  <si>
    <t>GTEX.UTHO.0726.SM.3GAEN</t>
  </si>
  <si>
    <t>GTEX.VUSG.0126.SM.4KL1X</t>
  </si>
  <si>
    <t>GTEX.WFG7.2226.SM.3GIKP</t>
  </si>
  <si>
    <t>GTEX.WFG8.1326.SM.4LVN3</t>
  </si>
  <si>
    <t>GTEX.WL46.0011.R7A.SM.3LK7X</t>
  </si>
  <si>
    <t>GTEX.WOFM.2026.SM.4OOSQ</t>
  </si>
  <si>
    <t>GTEX.X261.0326.SM.3NMD4</t>
  </si>
  <si>
    <t>GTEX.X4XY.0626.SM.4E3IN</t>
  </si>
  <si>
    <t>GTEX.X4XY.1626.SM.46MVN</t>
  </si>
  <si>
    <t>GTEX.XMD1.0011.R1A.SM.4AT4C</t>
  </si>
  <si>
    <t>GTEX.XQ3S.1726.SM.4BOOD</t>
  </si>
  <si>
    <t>GTEX.XQ8I.0626.SM.4BOPT</t>
  </si>
  <si>
    <t>GTEX.XUZC.2126.SM.4BRW8</t>
  </si>
  <si>
    <t>GTEX.Y114.2526.SM.4TT8M</t>
  </si>
  <si>
    <t>GTEX.ZA64.0226.SM.5HL9C</t>
  </si>
  <si>
    <t>GTEX.ZAB4.0011.R4a.SM.4SOKB</t>
  </si>
  <si>
    <t>GTEX.ZAB4.0011.R6a.SM.4SOKD</t>
  </si>
  <si>
    <t>GTEX.ZAB5.0226.SM.5CVMH</t>
  </si>
  <si>
    <t>GTEX.ZP4G.1226.SM.4WWCJ</t>
  </si>
  <si>
    <t>GTEX.ZPCL.1726.SM.57WEO</t>
  </si>
  <si>
    <t>GTEX.ZVZO.0326.SM.5HL4N</t>
  </si>
  <si>
    <t>GTEX.ZXG5.0011.R6a.SM.57WBZ</t>
  </si>
  <si>
    <t>GTEX.111YS.2326.SM.5987L</t>
  </si>
  <si>
    <t>GTEX.11DXX.0326.SM.5PNWC</t>
  </si>
  <si>
    <t>GTEX.11I78.1726.SM.5A5M3</t>
  </si>
  <si>
    <t>GTEX.11LCK.0926.SM.5A5KA</t>
  </si>
  <si>
    <t>GTEX.11NV4.0011.R5a.SM.5NQ88</t>
  </si>
  <si>
    <t>GTEX.11NV4.0011.R6a.SM.57WD5</t>
  </si>
  <si>
    <t>GTEX.11ZU8.2326.SM.5EQMJ</t>
  </si>
  <si>
    <t>GTEX.12WSD.0011.R5b.SM.5CVNG</t>
  </si>
  <si>
    <t>GTEX.12WSF.0011.R5a.SM.5HL8K</t>
  </si>
  <si>
    <t>GTEX.12ZZW.0011.R5a.SM.5DUVN</t>
  </si>
  <si>
    <t>GTEX.13113.0726.SM.5LZUF</t>
  </si>
  <si>
    <t>GTEX.131XF.1226.SM.5HL8V</t>
  </si>
  <si>
    <t>GTEX.132NY.0926.SM.5P9G3</t>
  </si>
  <si>
    <t>GTEX.139T6.0526.SM.5IJC9</t>
  </si>
  <si>
    <t>GTEX.13FH7.1026.SM.5IJGF</t>
  </si>
  <si>
    <t>GTEX.13FHO.0011.R7b.SM.5LZXD</t>
  </si>
  <si>
    <t>GTEX.13FHO.0726.SM.5IJDG</t>
  </si>
  <si>
    <t>GTEX.13JUV.0011.R6b.SM.5LZYG</t>
  </si>
  <si>
    <t>GTEX.13NYB.2726.SM.5J2MT</t>
  </si>
  <si>
    <t>GTEX.13NZA.0526.SM.5L3D7</t>
  </si>
  <si>
    <t>GTEX.13O61.0426.SM.5L3ET</t>
  </si>
  <si>
    <t>GTEX.13O61.0526.SM.5J2M1</t>
  </si>
  <si>
    <t>GTEX.13OVI.1726.SM.5L3DW</t>
  </si>
  <si>
    <t>GTEX.13OW7.3026.SM.5L3GY</t>
  </si>
  <si>
    <t>GTEX.13PL6.0826.SM.5IJBI</t>
  </si>
  <si>
    <t>GTEX.13PVQ.0011.R9b.SM.5LU3B</t>
  </si>
  <si>
    <t>GTEX.13PVQ.1226.SM.5IJDC</t>
  </si>
  <si>
    <t>GTEX.13QBU.0426.SM.5J2O4</t>
  </si>
  <si>
    <t>GTEX.13QJC.0011.R1b.SM.5S2UU</t>
  </si>
  <si>
    <t>GTEX.13QJC.0011.R9b.SM.5PNX3</t>
  </si>
  <si>
    <t>GTEX.13S86.2326.SM.5RQK1</t>
  </si>
  <si>
    <t>GTEX.13VXU.0326.SM.5LU36</t>
  </si>
  <si>
    <t>GTEX.13X6K.0326.SM.5Q5D6</t>
  </si>
  <si>
    <t>GTEX.145MN.2426.SM.5NQA5</t>
  </si>
  <si>
    <t>GTEX.145MO.0726.SM.5NQB9</t>
  </si>
  <si>
    <t>GTEX.146FQ.0326.SM.5NQAX</t>
  </si>
  <si>
    <t>GTEX.1497J.0426.SM.5Q5CO</t>
  </si>
  <si>
    <t>GTEX.14ASI.0011.R1b.SM.5S2TY</t>
  </si>
  <si>
    <t>GTEX.14BIN.0011.R9a.SM.5SI76</t>
  </si>
  <si>
    <t>GTEX.OXRP.2326.SM.2S1NL</t>
  </si>
  <si>
    <t>GTEX.P4PP.1626.SM.2HMJF</t>
  </si>
  <si>
    <t>GTEX.P4PQ.1626.SM.2HMKK</t>
  </si>
  <si>
    <t>GTEX.PWCY.0526.SM.5P9HG</t>
  </si>
  <si>
    <t>GTEX.PX3G.0326.SM.2I3EO</t>
  </si>
  <si>
    <t>GTEX.PX3G.0926.SM.48U12</t>
  </si>
  <si>
    <t>GTEX.Q2AH.0526.SM.2I3ED</t>
  </si>
  <si>
    <t>GTEX.Q734.0226.SM.48U1A</t>
  </si>
  <si>
    <t>GTEX.Q734.2026.SM.3GADA</t>
  </si>
  <si>
    <t>GTEX.QLQ7.0826.SM.447B3</t>
  </si>
  <si>
    <t>GTEX.QVJO.0126.SM.3GIK4</t>
  </si>
  <si>
    <t>GTEX.R3RS.0526.SM.3GADG</t>
  </si>
  <si>
    <t>GTEX.R53T.1226.SM.48FCT</t>
  </si>
  <si>
    <t>GTEX.S32W.2326.SM.2XCAW</t>
  </si>
  <si>
    <t>GTEX.S341.0626.SM.4AD5T</t>
  </si>
  <si>
    <t>GTEX.S7SF.1926.SM.4AT5B</t>
  </si>
  <si>
    <t>GTEX.TML8.1326.SM.4DXTO</t>
  </si>
  <si>
    <t>GTEX.UJHI.0426.SM.3DB8Y</t>
  </si>
  <si>
    <t>GTEX.UTHO.0011.R2A.SM.3GIKC</t>
  </si>
  <si>
    <t>GTEX.VJYA.0526.SM.4KL1R</t>
  </si>
  <si>
    <t>GTEX.VJYA.2026.SM.4KL1K</t>
  </si>
  <si>
    <t>GTEX.WFG8.2426.SM.3GILL</t>
  </si>
  <si>
    <t>GTEX.WFON.0326.SM.3GIKX</t>
  </si>
  <si>
    <t>GTEX.WH7G.0326.SM.3NMBH</t>
  </si>
  <si>
    <t>GTEX.WRHK.0626.SM.4MVOE</t>
  </si>
  <si>
    <t>GTEX.WXYG.2526.SM.3NB3F</t>
  </si>
  <si>
    <t>GTEX.WY7C.2526.SM.3NB2N</t>
  </si>
  <si>
    <t>GTEX.WZTO.1326.SM.3NM8X</t>
  </si>
  <si>
    <t>GTEX.Y3I4.0226.SM.4TT27</t>
  </si>
  <si>
    <t>GTEX.YB5E.2226.SM.5IFJ5</t>
  </si>
  <si>
    <t>GTEX.YEC4.0326.SM.4W216</t>
  </si>
  <si>
    <t>GTEX.YJ89.0011.R8b.SM.4SOK8</t>
  </si>
  <si>
    <t>GTEX.Z93S.0326.SM.5HL84</t>
  </si>
  <si>
    <t>GTEX.ZPU1.1926.SM.57WDT</t>
  </si>
  <si>
    <t>GTEX.ZT9X.1826.SM.57WDU</t>
  </si>
  <si>
    <t>GTEX.ZTPG.1226.SM.4YCDO</t>
  </si>
  <si>
    <t>GTEX.ZVP2.1626.SM.5GU5D</t>
  </si>
  <si>
    <t>GTEX.ZVT4.0326.SM.51MS5</t>
  </si>
  <si>
    <t>GTEX.ZXES.1426.SM.5NQ8S</t>
  </si>
  <si>
    <t>GTEX.ZZPU.0926.SM.5GZYT</t>
  </si>
  <si>
    <t>GTEX.111CU.0926.SM.5EGIK</t>
  </si>
  <si>
    <t>GTEX.111VG.0326.SM.5GZX7</t>
  </si>
  <si>
    <t>GTEX.113JC.2726.SM.5EGIS</t>
  </si>
  <si>
    <t>GTEX.11DXZ.1426.SM.5H12A</t>
  </si>
  <si>
    <t>GTEX.11EQ8.0526.SM.5N9BC</t>
  </si>
  <si>
    <t>GTEX.11GSO.0011.R1b.SM.57WD3</t>
  </si>
  <si>
    <t>GTEX.11P7K.1926.SM.5GU6R</t>
  </si>
  <si>
    <t>GTEX.11VI4.1526.SM.5EQKC</t>
  </si>
  <si>
    <t>GTEX.11VI4.1926.SM.5CVLI</t>
  </si>
  <si>
    <t>GTEX.11WQC.0011.R10a.SM.57WCT</t>
  </si>
  <si>
    <t>GTEX.11WQK.0726.SM.5GU71</t>
  </si>
  <si>
    <t>GTEX.1211K.1326.SM.5FQV2</t>
  </si>
  <si>
    <t>GTEX.12BJ1.0226.SM.5LUA2</t>
  </si>
  <si>
    <t>GTEX.12BJ1.2126.SM.5BC5O</t>
  </si>
  <si>
    <t>GTEX.12C56.1926.SM.5FQUG</t>
  </si>
  <si>
    <t>GTEX.12WSA.0726.SM.5FQU2</t>
  </si>
  <si>
    <t>GTEX.12WSD.0011.R1b.SM.5LZVY</t>
  </si>
  <si>
    <t>GTEX.12WSD.0011.R4b.SM.5LZUA</t>
  </si>
  <si>
    <t>GTEX.12WSF.0011.R7b.SM.5HL99</t>
  </si>
  <si>
    <t>GTEX.12WSK.0126.SM.5GCO7</t>
  </si>
  <si>
    <t>GTEX.12ZZX.0011.R5a.SM.5HL89</t>
  </si>
  <si>
    <t>GTEX.12ZZX.0326.SM.5DUVH</t>
  </si>
  <si>
    <t>GTEX.13112.0011.R6b.SM.5DUVK</t>
  </si>
  <si>
    <t>GTEX.1314G.1726.SM.5LZUX</t>
  </si>
  <si>
    <t>GTEX.131XE.1926.SM.5IFER</t>
  </si>
  <si>
    <t>GTEX.132NY.0726.SM.5KLZM</t>
  </si>
  <si>
    <t>GTEX.132Q8.0011.R1a.SM.5EGLK</t>
  </si>
  <si>
    <t>GTEX.132Q8.0626.SM.5L3F3</t>
  </si>
  <si>
    <t>GTEX.139YR.0226.SM.5IFEM</t>
  </si>
  <si>
    <t>GTEX.13FLV.0011.R9b.SM.5L3DA</t>
  </si>
  <si>
    <t>GTEX.13IVO.0011.R8a.SM.5L3DY</t>
  </si>
  <si>
    <t>GTEX.13O3Q.0011.R1b.SM.5KM3L</t>
  </si>
  <si>
    <t>GTEX.13OVL.0011.R9a.SM.5P9GX</t>
  </si>
  <si>
    <t>GTEX.13OW6.0626.SM.5L3IB</t>
  </si>
  <si>
    <t>GTEX.13OW8.0011.R7a.SM.5L3FP</t>
  </si>
  <si>
    <t>GTEX.13QBU.1126.SM.5LU44</t>
  </si>
  <si>
    <t>GTEX.13QBU.2426.SM.5LU4L</t>
  </si>
  <si>
    <t>GTEX.13QIC.0011.R4a.SM.5PNX8</t>
  </si>
  <si>
    <t>GTEX.13QJC.0726.SM.5RQJK</t>
  </si>
  <si>
    <t>GTEX.13S7M.0011.R1b.SM.5PNZE</t>
  </si>
  <si>
    <t>GTEX.13S7M.0011.R3a.SM.5PNX2</t>
  </si>
  <si>
    <t>GTEX.13X6K.0011.R2b.SM.5P9K3</t>
  </si>
  <si>
    <t>GTEX.147GR.0011.R2b.SM.5S2RQ</t>
  </si>
  <si>
    <t>GTEX.147GR.0011.R7a.SM.5S2RP</t>
  </si>
  <si>
    <t>GTEX.1497J.2626.SM.5SI9K</t>
  </si>
  <si>
    <t>GTEX.14BIL.0326.SM.5SI9Q</t>
  </si>
  <si>
    <t>GTEX.NPJ7.0011.R1a.SM.3GACT</t>
  </si>
  <si>
    <t>GTEX.NPJ8.0011.R4a.SM.2HML3</t>
  </si>
  <si>
    <t>GTEX.OOBK.1626.SM.2HMKG</t>
  </si>
  <si>
    <t>GTEX.OXRK.1826.SM.2HMJE</t>
  </si>
  <si>
    <t>GTEX.P44H.0426.SM.2XCEZ</t>
  </si>
  <si>
    <t>GTEX.PWO3.0011.R3A.SM.2I5EX</t>
  </si>
  <si>
    <t>GTEX.Q734.1026.SM.48U16</t>
  </si>
  <si>
    <t>GTEX.QDVN.0826.SM.48TZ2</t>
  </si>
  <si>
    <t>GTEX.QESD.0526.SM.2I5G5</t>
  </si>
  <si>
    <t>GTEX.RWSA.0626.SM.2XCBD</t>
  </si>
  <si>
    <t>GTEX.SN8G.0326.SM.32PLG</t>
  </si>
  <si>
    <t>GTEX.T5JW.1826.SM.3GAE1</t>
  </si>
  <si>
    <t>GTEX.TSE9.0011.R7A.SM.3DB7P</t>
  </si>
  <si>
    <t>GTEX.U3ZH.0326.SM.3DB7A</t>
  </si>
  <si>
    <t>GTEX.UJMC.1826.SM.3GADT</t>
  </si>
  <si>
    <t>GTEX.WFG7.1326.SM.4LMK1</t>
  </si>
  <si>
    <t>GTEX.WFG8.0626.SM.3GILJ</t>
  </si>
  <si>
    <t>GTEX.WFON.0626.SM.4LVLX</t>
  </si>
  <si>
    <t>GTEX.WFON.1426.SM.4LVMT</t>
  </si>
  <si>
    <t>GTEX.WK11.2526.SM.3NM9Y</t>
  </si>
  <si>
    <t>GTEX.WL46.0626.SM.3LK7R</t>
  </si>
  <si>
    <t>GTEX.WVLH.0011.R1A.SM.4MVOK</t>
  </si>
  <si>
    <t>GTEX.X3Y1.0426.SM.3P5Z4</t>
  </si>
  <si>
    <t>GTEX.XPT6.2026.SM.4B64V</t>
  </si>
  <si>
    <t>GTEX.XPVG.1826.SM.4B64X</t>
  </si>
  <si>
    <t>GTEX.Y3IK.2626.SM.4WWDK</t>
  </si>
  <si>
    <t>GTEX.Y8DK.0011.R7A.SM.4SOJZ</t>
  </si>
  <si>
    <t>GTEX.Y9LG.1626.SM.5IFHM</t>
  </si>
  <si>
    <t>GTEX.YF7O.0526.SM.5P9IO</t>
  </si>
  <si>
    <t>GTEX.ZDYS.1726.SM.5HL4Y</t>
  </si>
  <si>
    <t>GTEX.ZE7O.0011.R5a.SM.57WBO</t>
  </si>
  <si>
    <t>GTEX.ZF2S.1426.SM.57WET</t>
  </si>
  <si>
    <t>GTEX.ZF2S.2126.SM.4WWAY</t>
  </si>
  <si>
    <t>GTEX.ZPCL.1826.SM.57WF1</t>
  </si>
  <si>
    <t>GTEX.ZTPG.0126.SM.5O9AL</t>
  </si>
  <si>
    <t>GTEX.ZTX8.1326.SM.4YCEL</t>
  </si>
  <si>
    <t>GTEX.ZUA1.0011.R1a.SM.4YCE2</t>
  </si>
  <si>
    <t>GTEX.ZV6S.2126.SM.4YCEM</t>
  </si>
  <si>
    <t>GTEX.ZVT4.0626.SM.5E45T</t>
  </si>
  <si>
    <t>GTEX.ZVZP.0226.SM.5NQ73</t>
  </si>
  <si>
    <t>GTEX.ZVZP.1426.SM.5NQ7R</t>
  </si>
  <si>
    <t>GTEX.ZXG5.0326.SM.5GICH</t>
  </si>
  <si>
    <t>GTEX.ZYFG.2426.SM.5GIE8</t>
  </si>
  <si>
    <t>GTEX.111VG.2626.SM.5GZY2</t>
  </si>
  <si>
    <t>GTEX.11DXX.1326.SM.5GIDZ</t>
  </si>
  <si>
    <t>GTEX.11DXX.2726.SM.5PNXO</t>
  </si>
  <si>
    <t>GTEX.11EMC.2626.SM.59864</t>
  </si>
  <si>
    <t>GTEX.11GSO.0011.R2a.SM.57WDF</t>
  </si>
  <si>
    <t>GTEX.11PRG.0326.SM.5GU53</t>
  </si>
  <si>
    <t>GTEX.11TT1.1326.SM.5PNYM</t>
  </si>
  <si>
    <t>GTEX.11TUW.2526.SM.5EQKN</t>
  </si>
  <si>
    <t>GTEX.11VI4.1226.SM.5EQMP</t>
  </si>
  <si>
    <t>GTEX.11XUK.2226.SM.5CVLL</t>
  </si>
  <si>
    <t>GTEX.11ZUS.0226.SM.5FQT8</t>
  </si>
  <si>
    <t>GTEX.12126.0526.SM.5PNW4</t>
  </si>
  <si>
    <t>GTEX.1269C.2626.SM.5EQ5C</t>
  </si>
  <si>
    <t>GTEX.12WSF.0011.R4b.SM.5HL88</t>
  </si>
  <si>
    <t>GTEX.12WSF.0011.R6b.SM.5HL8W</t>
  </si>
  <si>
    <t>GTEX.12WSJ.1726.SM.5LZVV</t>
  </si>
  <si>
    <t>GTEX.12WSK.1426.SM.5CVNN</t>
  </si>
  <si>
    <t>GTEX.12ZZY.0626.SM.5EQ5T</t>
  </si>
  <si>
    <t>GTEX.12ZZZ.0011.R6b.SM.5EQ5B</t>
  </si>
  <si>
    <t>GTEX.13112.0011.R7b.SM.5DUVW</t>
  </si>
  <si>
    <t>GTEX.1313W.0011.R7b.SM.5DUWL</t>
  </si>
  <si>
    <t>GTEX.131XE.0626.SM.5HL98</t>
  </si>
  <si>
    <t>GTEX.132QS.1826.SM.5IFFN</t>
  </si>
  <si>
    <t>GTEX.139T6.2026.SM.5IFFL</t>
  </si>
  <si>
    <t>GTEX.13FTW.1826.SM.5IJEN</t>
  </si>
  <si>
    <t>GTEX.13NZ9.0626.SM.5IJCO</t>
  </si>
  <si>
    <t>GTEX.13O21.1726.SM.5MR5A</t>
  </si>
  <si>
    <t>GTEX.13O21.2426.SM.5MR4A</t>
  </si>
  <si>
    <t>GTEX.13SLW.0011.R1a.SM.5S2W7</t>
  </si>
  <si>
    <t>GTEX.13VXT.0326.SM.5LU4U</t>
  </si>
  <si>
    <t>GTEX.13W3W.0526.SM.5LU3X</t>
  </si>
  <si>
    <t>GTEX.13W3W.2626.SM.5SIA2</t>
  </si>
  <si>
    <t>GTEX.13W46.0726.SM.5LU3Z</t>
  </si>
  <si>
    <t>GTEX.146FR.0626.SM.5RQJ1</t>
  </si>
  <si>
    <t>GTEX.146FR.0926.SM.5QGPE</t>
  </si>
  <si>
    <t>GTEX.147F4.0011.R8b.SM.5S2UN</t>
  </si>
  <si>
    <t>GTEX.147F4.1426.SM.5LUA8</t>
  </si>
  <si>
    <t>GTEX.14ASI.0011.R6a.SM.5S2UZ</t>
  </si>
  <si>
    <t>GTEX.14BIM.0011.R4b.SM.5S2RK</t>
  </si>
  <si>
    <t>GTEX.14C39.2426.SM.5S2U5</t>
  </si>
  <si>
    <t>GTEX.14DAR.1526.SM.5RQIX</t>
  </si>
  <si>
    <t>GTEX.NFK9.1726.SM.3TW8P</t>
  </si>
  <si>
    <t>GTEX.NPJ7.0011.R4a.SM.2I3GJ</t>
  </si>
  <si>
    <t>GTEX.O5YV.2026.SM.2D7VS</t>
  </si>
  <si>
    <t>GTEX.P78B.0426.SM.2I5F5</t>
  </si>
  <si>
    <t>GTEX.PWCY.0926.SM.48TD7</t>
  </si>
  <si>
    <t>GTEX.PWN1.1626.SM.2S1OL</t>
  </si>
  <si>
    <t>GTEX.PX3G.1626.SM.2S1PT</t>
  </si>
  <si>
    <t>GTEX.QESD.1626.SM.2S1RB</t>
  </si>
  <si>
    <t>GTEX.QESD.2026.SM.447BI</t>
  </si>
  <si>
    <t>GTEX.QLQ7.1726.SM.2S1QQ</t>
  </si>
  <si>
    <t>GTEX.QLQW.1326.SM.2S1QS</t>
  </si>
  <si>
    <t>GTEX.RWSA.0726.SM.2XCBE</t>
  </si>
  <si>
    <t>GTEX.SJXC.0526.SM.2XCFG</t>
  </si>
  <si>
    <t>GTEX.SNOS.1526.SM.32PLW</t>
  </si>
  <si>
    <t>GTEX.T6MO.0726.SM.4DM58</t>
  </si>
  <si>
    <t>GTEX.TKQ2.1726.SM.4DXUP</t>
  </si>
  <si>
    <t>GTEX.U3ZM.1126.SM.4DXUB</t>
  </si>
  <si>
    <t>GTEX.U3ZN.2026.SM.4DXUC</t>
  </si>
  <si>
    <t>GTEX.U8T8.1426.SM.3DB9H</t>
  </si>
  <si>
    <t>GTEX.UJHI.1726.SM.3DB9B</t>
  </si>
  <si>
    <t>GTEX.W5WG.2426.SM.4LMI6</t>
  </si>
  <si>
    <t>GTEX.WEY5.0226.SM.3GIKN</t>
  </si>
  <si>
    <t>GTEX.WFG7.0826.SM.3GIKU</t>
  </si>
  <si>
    <t>GTEX.WH7G.1326.SM.4LVMS</t>
  </si>
  <si>
    <t>GTEX.WI4N.0626.SM.3TW8Z</t>
  </si>
  <si>
    <t>GTEX.WRHK.1626.SM.3MJFH</t>
  </si>
  <si>
    <t>GTEX.X4XX.0011.R4B.SM.46MWL</t>
  </si>
  <si>
    <t>GTEX.X8HC.0526.SM.4E3JA</t>
  </si>
  <si>
    <t>GTEX.XOT4.0526.SM.4B66O</t>
  </si>
  <si>
    <t>GTEX.XXEK.0826.SM.4BRWG</t>
  </si>
  <si>
    <t>GTEX.XXEK.2026.SM.4BRVE</t>
  </si>
  <si>
    <t>GTEX.XYKS.1226.SM.4BRVI</t>
  </si>
  <si>
    <t>GTEX.Y114.0226.SM.4TT8W</t>
  </si>
  <si>
    <t>GTEX.YEC4.1426.SM.5IFHS</t>
  </si>
  <si>
    <t>GTEX.YF7O.1826.SM.5IFIU</t>
  </si>
  <si>
    <t>GTEX.YFC4.1026.SM.5RQJM</t>
  </si>
  <si>
    <t>GTEX.YFCO.0826.SM.5LUAG</t>
  </si>
  <si>
    <t>GTEX.ZDXO.0726.SM.57WBT</t>
  </si>
  <si>
    <t>GTEX.ZE7O.0326.SM.51MTH</t>
  </si>
  <si>
    <t>GTEX.ZF28.0011.R5a.SM.4WWCZ</t>
  </si>
  <si>
    <t>GTEX.ZGAY.0326.SM.57WF5</t>
  </si>
  <si>
    <t>GTEX.ZLV1.2126.SM.4WWD2</t>
  </si>
  <si>
    <t>GTEX.ZPU1.0726.SM.5HL6O</t>
  </si>
  <si>
    <t>GTEX.ZV7C.0326.SM.57WB1</t>
  </si>
  <si>
    <t>GTEX.ZVP2.2126.SM.5GU6E</t>
  </si>
  <si>
    <t>GTEX.ZYFD.0326.SM.5NQ8I</t>
  </si>
  <si>
    <t>GTEX.ZYY3.0526.SM.5E45G</t>
  </si>
  <si>
    <t>GTEX.111CU.2026.SM.5GZZC</t>
  </si>
  <si>
    <t>GTEX.111FC.0826.SM.5GZWO</t>
  </si>
  <si>
    <t>GTEX.1122O.2426.SM.5GIDN</t>
  </si>
  <si>
    <t>GTEX.11EM3.2126.SM.5H11M</t>
  </si>
  <si>
    <t>GTEX.11I78.2426.SM.5A5K9</t>
  </si>
  <si>
    <t>GTEX.11LCK.0826.SM.5PNYD</t>
  </si>
  <si>
    <t>GTEX.11WQK.0011.R9b.SM.5BC6N</t>
  </si>
  <si>
    <t>GTEX.1211K.2126.SM.59HJZ</t>
  </si>
  <si>
    <t>GTEX.12BJ1.2526.SM.5FQUE</t>
  </si>
  <si>
    <t>GTEX.12WSD.0011.R7b.SM.5PNWE</t>
  </si>
  <si>
    <t>GTEX.12WSE.0926.SM.5S2VX</t>
  </si>
  <si>
    <t>GTEX.12WSK.0526.SM.5CVNA</t>
  </si>
  <si>
    <t>GTEX.12ZZZ.0226.SM.59HKU</t>
  </si>
  <si>
    <t>GTEX.131XG.2326.SM.5HL8F</t>
  </si>
  <si>
    <t>GTEX.131YS.0526.SM.5EGKJ</t>
  </si>
  <si>
    <t>GTEX.13CZV.0011.R7b.SM.5LZXH</t>
  </si>
  <si>
    <t>GTEX.13D11.1726.SM.5IFGQ</t>
  </si>
  <si>
    <t>GTEX.13FLW.0011.R1b.SM.5LZX2</t>
  </si>
  <si>
    <t>GTEX.13JVG.0011.R6a.SM.5MR3E</t>
  </si>
  <si>
    <t>GTEX.13N2G.2326.SM.5J1ON</t>
  </si>
  <si>
    <t>GTEX.13O21.0926.SM.5IFGT</t>
  </si>
  <si>
    <t>GTEX.13O3O.0526.SM.5J1NL</t>
  </si>
  <si>
    <t>GTEX.13O3O.1626.SM.5KM1O</t>
  </si>
  <si>
    <t>GTEX.13OVL.1426.SM.5IJC1</t>
  </si>
  <si>
    <t>GTEX.13OW6.2626.SM.5IFF2</t>
  </si>
  <si>
    <t>GTEX.13OW7.0011.R1b.SM.5L3HF</t>
  </si>
  <si>
    <t>GTEX.13OW8.1426.SM.5IJDT</t>
  </si>
  <si>
    <t>GTEX.13PL7.2226.SM.5L3IC</t>
  </si>
  <si>
    <t>GTEX.13PL7.2526.SM.5IFGR</t>
  </si>
  <si>
    <t>GTEX.13PLJ.0011.R5a.SM.5O9BG</t>
  </si>
  <si>
    <t>GTEX.13QIC.1226.SM.5K7YR</t>
  </si>
  <si>
    <t>GTEX.13X6H.0426.SM.5LU4E</t>
  </si>
  <si>
    <t>GTEX.146FH.0526.SM.5QGQ3</t>
  </si>
  <si>
    <t>GTEX.146FH.1526.SM.5NQBU</t>
  </si>
  <si>
    <t>GTEX.14AS3.0126.SM.5Q5F4</t>
  </si>
  <si>
    <t>GTEX.14BIM.0326.SM.5SI9B</t>
  </si>
  <si>
    <t>GTEX.14BIN.0011.R7b.SM.5S2RI</t>
  </si>
  <si>
    <t>GTEX.14BMU.2026.SM.5S2W6</t>
  </si>
  <si>
    <t>GTEX.14C38.1526.SM.5RQJ7</t>
  </si>
  <si>
    <t>GTEX.N7MT.0011.R4a.SM.2I3G9</t>
  </si>
  <si>
    <t>GTEX.OIZH.1626.SM.2HMKI</t>
  </si>
  <si>
    <t>GTEX.POMQ.1926.SM.3NB1Y</t>
  </si>
  <si>
    <t>GTEX.QDVJ.1926.SM.2S1PJ</t>
  </si>
  <si>
    <t>GTEX.QEG4.0426.SM.33HC3</t>
  </si>
  <si>
    <t>GTEX.QV44.2026.SM.2S1RD</t>
  </si>
  <si>
    <t>GTEX.REY6.0826.SM.2TF4S</t>
  </si>
  <si>
    <t>GTEX.RM2N.1626.SM.2TF5N</t>
  </si>
  <si>
    <t>GTEX.RM2N.1926.SM.48FCU</t>
  </si>
  <si>
    <t>GTEX.RU72.1326.SM.2TF6T</t>
  </si>
  <si>
    <t>GTEX.RUSQ.0526.SM.2TF72</t>
  </si>
  <si>
    <t>GTEX.S7PM.0526.SM.3NM92</t>
  </si>
  <si>
    <t>GTEX.T5JC.1526.SM.4DM68</t>
  </si>
  <si>
    <t>GTEX.T6MN.0011.R9A.SM.32QOZ</t>
  </si>
  <si>
    <t>GTEX.T6MN.0526.SM.32PMS</t>
  </si>
  <si>
    <t>GTEX.TKQ1.1426.SM.4GICK</t>
  </si>
  <si>
    <t>GTEX.U3ZM.1226.SM.3DB9G</t>
  </si>
  <si>
    <t>GTEX.UJMC.1226.SM.4IHLI</t>
  </si>
  <si>
    <t>GTEX.UPK5.1426.SM.4JBHH</t>
  </si>
  <si>
    <t>GTEX.V1D1.2426.SM.3GAER</t>
  </si>
  <si>
    <t>GTEX.WYJK.1026.SM.3NM8W</t>
  </si>
  <si>
    <t>GTEX.X5EB.1626.SM.4E3IV</t>
  </si>
  <si>
    <t>GTEX.XGQ4.0326.SM.4GIEE</t>
  </si>
  <si>
    <t>GTEX.XPVG.0726.SM.4B658</t>
  </si>
  <si>
    <t>GTEX.XQ3S.0626.SM.4BOOB</t>
  </si>
  <si>
    <t>GTEX.Y3IK.1026.SM.51MR7</t>
  </si>
  <si>
    <t>GTEX.YEC4.0226.SM.4W1YG</t>
  </si>
  <si>
    <t>GTEX.Z93S.0011.R5b.SM.4RGNI</t>
  </si>
  <si>
    <t>GTEX.Z93S.0011.R7b.SM.4RGNK</t>
  </si>
  <si>
    <t>GTEX.ZDYS.0226.SM.5HL4K</t>
  </si>
  <si>
    <t>GTEX.ZF3C.0326.SM.4WWBF</t>
  </si>
  <si>
    <t>GTEX.ZG7Y.0926.SM.5EQ6O</t>
  </si>
  <si>
    <t>GTEX.ZLFU.0226.SM.4WWFH</t>
  </si>
  <si>
    <t>GTEX.ZPIC.2226.SM.57WDX</t>
  </si>
  <si>
    <t>GTEX.ZTX8.1626.SM.51MRY</t>
  </si>
  <si>
    <t>GTEX.ZYVF.1826.SM.5E44F</t>
  </si>
  <si>
    <t>GTEX.111YS.0426.SM.5987O</t>
  </si>
  <si>
    <t>GTEX.117YW.2426.SM.5Q5AE</t>
  </si>
  <si>
    <t>GTEX.117YX.2526.SM.5EQ4Q</t>
  </si>
  <si>
    <t>GTEX.1192X.0426.SM.5GIEE</t>
  </si>
  <si>
    <t>GTEX.11DXY.2726.SM.5GID2</t>
  </si>
  <si>
    <t>GTEX.11DXZ.2426.SM.5N9DT</t>
  </si>
  <si>
    <t>GTEX.11EQ9.0526.SM.5A5JZ</t>
  </si>
  <si>
    <t>GTEX.11GSO.2526.SM.5PNVX</t>
  </si>
  <si>
    <t>GTEX.11I78.1226.SM.5A5K6</t>
  </si>
  <si>
    <t>GTEX.11LCK.1226.SM.5Q5AM</t>
  </si>
  <si>
    <t>GTEX.11P82.1026.SM.5BC5J</t>
  </si>
  <si>
    <t>GTEX.11UD1.0011.R3a.SM.5BC6S</t>
  </si>
  <si>
    <t>GTEX.11UD2.0326.SM.5EQLE</t>
  </si>
  <si>
    <t>GTEX.1211K.1726.SM.5FQUJ</t>
  </si>
  <si>
    <t>GTEX.12KS4.0826.SM.5BC5R</t>
  </si>
  <si>
    <t>GTEX.12WSC.0326.SM.5EQ5E</t>
  </si>
  <si>
    <t>GTEX.12WSD.0526.SM.5EQ6F</t>
  </si>
  <si>
    <t>GTEX.12WSE.0011.R6b.SM.5LZV5</t>
  </si>
  <si>
    <t>GTEX.12WSF.0011.R2a.SM.5DUVU</t>
  </si>
  <si>
    <t>GTEX.12WSG.0526.SM.5FQTH</t>
  </si>
  <si>
    <t>GTEX.12WSM.1826.SM.5BC64</t>
  </si>
  <si>
    <t>GTEX.12WSN.2526.SM.5LZU8</t>
  </si>
  <si>
    <t>GTEX.1313W.0526.SM.5P9FZ</t>
  </si>
  <si>
    <t>GTEX.131XE.2726.SM.5P9G7</t>
  </si>
  <si>
    <t>GTEX.132QS.0926.SM.5P9GB</t>
  </si>
  <si>
    <t>GTEX.133LE.2026.SM.5K7WM</t>
  </si>
  <si>
    <t>GTEX.139TT.0426.SM.5IJFA</t>
  </si>
  <si>
    <t>GTEX.13CF3.1826.SM.5J1NK</t>
  </si>
  <si>
    <t>GTEX.13FTW.2326.SM.5K7YS</t>
  </si>
  <si>
    <t>GTEX.13FTZ.2226.SM.5LZXI</t>
  </si>
  <si>
    <t>GTEX.13JUV.2326.SM.5IJCE</t>
  </si>
  <si>
    <t>GTEX.13JVG.0011.R3b.SM.5LZXF</t>
  </si>
  <si>
    <t>GTEX.13N11.0426.SM.5KM3O</t>
  </si>
  <si>
    <t>GTEX.13NYB.0011.R9b.SM.5MR5P</t>
  </si>
  <si>
    <t>GTEX.13NZB.2626.SM.5J2M7</t>
  </si>
  <si>
    <t>GTEX.13O21.2326.SM.5MR3X</t>
  </si>
  <si>
    <t>GTEX.13O3Q.2726.SM.5KM51</t>
  </si>
  <si>
    <t>GTEX.13OVI.0326.SM.5K7X1</t>
  </si>
  <si>
    <t>GTEX.13OVJ.0226.SM.5L3GK</t>
  </si>
  <si>
    <t>GTEX.13OW8.0011.R6b.SM.5L3I3</t>
  </si>
  <si>
    <t>GTEX.13PVQ.0011.R5b.SM.5O9DI</t>
  </si>
  <si>
    <t>GTEX.13PVQ.0326.SM.5K7YF</t>
  </si>
  <si>
    <t>GTEX.13QJ3.0726.SM.5SI68</t>
  </si>
  <si>
    <t>GTEX.13S7M.0011.R7a.SM.5O9DK</t>
  </si>
  <si>
    <t>GTEX.13SLW.0011.R3b.SM.5SI6Y</t>
  </si>
  <si>
    <t>GTEX.13SLW.0011.R4b.SM.5S2W2</t>
  </si>
  <si>
    <t>GTEX.13SLX.0326.SM.5Q5E4</t>
  </si>
  <si>
    <t>GTEX.13U4I.1626.SM.5IFFR</t>
  </si>
  <si>
    <t>GTEX.13U4I.1826.SM.5IJD2</t>
  </si>
  <si>
    <t>GTEX.13X6H.0626.SM.5LU53</t>
  </si>
  <si>
    <t>GTEX.145MF.0826.SM.5QGQA</t>
  </si>
  <si>
    <t>GTEX.148VJ.0326.SM.5QGQE</t>
  </si>
  <si>
    <t>GTEX.14AS3.2126.SM.5S2MK</t>
  </si>
  <si>
    <t>GTEX.14BMV.0326.SM.5RQHW</t>
  </si>
  <si>
    <t>GTEX.NPJ8.0011.R2a.SM.2TC6M</t>
  </si>
  <si>
    <t>GTEX.OHPK.1626.SM.2YUN3</t>
  </si>
  <si>
    <t>GTEX.OHPN.0011.R7A.SM.2I5FI</t>
  </si>
  <si>
    <t>GTEX.OIZG.1326.SM.2HMIQ</t>
  </si>
  <si>
    <t>GTEX.OIZI.0626.SM.2XCEH</t>
  </si>
  <si>
    <t>GTEX.OOBJ.0326.SM.33HBO</t>
  </si>
  <si>
    <t>GTEX.OOBJ.1626.SM.2I3F7</t>
  </si>
  <si>
    <t>GTEX.OXRL.0326.SM.2I3F2</t>
  </si>
  <si>
    <t>GTEX.P4PP.1526.SM.3P61M</t>
  </si>
  <si>
    <t>GTEX.P4QS.1126.SM.3NMD5</t>
  </si>
  <si>
    <t>GTEX.P4QS.1626.SM.2S1NH</t>
  </si>
  <si>
    <t>GTEX.PLZ5.1726.SM.2I5F6</t>
  </si>
  <si>
    <t>GTEX.PSDG.0426.SM.5SI86</t>
  </si>
  <si>
    <t>GTEX.PW2O.1226.SM.48TCH</t>
  </si>
  <si>
    <t>GTEX.QEL4.0926.SM.3GAD1</t>
  </si>
  <si>
    <t>GTEX.R55E.1026.SM.2TC5S</t>
  </si>
  <si>
    <t>GTEX.RNOR.0526.SM.2TF4O</t>
  </si>
  <si>
    <t>GTEX.RNOR.0826.SM.2TF5C</t>
  </si>
  <si>
    <t>GTEX.RU1J.1726.SM.2TF5S</t>
  </si>
  <si>
    <t>GTEX.RU72.0011.R2A.SM.2TF6O</t>
  </si>
  <si>
    <t>GTEX.TSE9.0011.R1A.SM.3DB7E</t>
  </si>
  <si>
    <t>GTEX.U412.0326.SM.3DB9L</t>
  </si>
  <si>
    <t>GTEX.V1D1.0226.SM.4JBHG</t>
  </si>
  <si>
    <t>GTEX.V1D1.1726.SM.4JBHB</t>
  </si>
  <si>
    <t>GTEX.V955.0726.SM.3GAFG</t>
  </si>
  <si>
    <t>GTEX.WFON.2326.SM.3LK7M</t>
  </si>
  <si>
    <t>GTEX.WHSB.1826.SM.3TW8M</t>
  </si>
  <si>
    <t>GTEX.WOFL.0626.SM.3MJG3</t>
  </si>
  <si>
    <t>GTEX.WVLH.0011.R8A.SM.3MJFC</t>
  </si>
  <si>
    <t>GTEX.WYJK.1126.SM.3NM9Z</t>
  </si>
  <si>
    <t>GTEX.XBEW.1026.SM.4QARV</t>
  </si>
  <si>
    <t>GTEX.XPT6.0126.SM.4B65S</t>
  </si>
  <si>
    <t>GTEX.XPVG.2526.SM.4B66D</t>
  </si>
  <si>
    <t>GTEX.Y111.0326.SM.4SOIX</t>
  </si>
  <si>
    <t>GTEX.Y3IK.1826.SM.4WWDS</t>
  </si>
  <si>
    <t>GTEX.Y5V5.0726.SM.4VBPY</t>
  </si>
  <si>
    <t>GTEX.Y5V5.0926.SM.4VBPZ</t>
  </si>
  <si>
    <t>GTEX.Y8LW.2026.SM.4V6G8</t>
  </si>
  <si>
    <t>GTEX.Y9LG.1926.SM.5IFHY</t>
  </si>
  <si>
    <t>GTEX.YB5E.1626.SM.5IFIQ</t>
  </si>
  <si>
    <t>GTEX.YEC4.2226.SM.5IFJT</t>
  </si>
  <si>
    <t>GTEX.YF7O.1726.SM.5IFJ9</t>
  </si>
  <si>
    <t>GTEX.ZVT2.0926.SM.5GICE</t>
  </si>
  <si>
    <t>GTEX.ZVT2.2426.SM.57WCQ</t>
  </si>
  <si>
    <t>GTEX.ZVT3.1626.SM.5GU66</t>
  </si>
  <si>
    <t>GTEX.ZVZQ.0011.R4b.SM.57WCZ</t>
  </si>
  <si>
    <t>GTEX.ZVZQ.0011.R5b.SM.57WDC</t>
  </si>
  <si>
    <t>GTEX.ZVZQ.0011.R8a.SM.51MR5</t>
  </si>
  <si>
    <t>GTEX.ZY6K.0726.SM.5A5L8</t>
  </si>
  <si>
    <t>GTEX.ZYFG.0426.SM.5E43M</t>
  </si>
  <si>
    <t>GTEX.1117F.0426.SM.5EGHI</t>
  </si>
  <si>
    <t>GTEX.111FC.0326.SM.5GZZ1</t>
  </si>
  <si>
    <t>GTEX.111YS.1126.SM.5GZYQ</t>
  </si>
  <si>
    <t>GTEX.117XS.2526.SM.5H11G</t>
  </si>
  <si>
    <t>GTEX.117YX.1026.SM.5H11V</t>
  </si>
  <si>
    <t>GTEX.11EI6.0326.SM.5EQ6G</t>
  </si>
  <si>
    <t>GTEX.11EQ9.2126.SM.5PNVW</t>
  </si>
  <si>
    <t>GTEX.11GS4.0426.SM.5N9CD</t>
  </si>
  <si>
    <t>GTEX.11GSP.2726.SM.5A5LJ</t>
  </si>
  <si>
    <t>GTEX.11TUW.1126.SM.5EQKJ</t>
  </si>
  <si>
    <t>GTEX.11ZTS.0011.R8a.SM.57WDI</t>
  </si>
  <si>
    <t>GTEX.11ZTT.2626.SM.5EQKK</t>
  </si>
  <si>
    <t>GTEX.12WSM.0011.R7b.SM.5EGLD</t>
  </si>
  <si>
    <t>GTEX.12WSM.0326.SM.5LZVI</t>
  </si>
  <si>
    <t>GTEX.12ZZW.0011.R10b.SM.5HL9X</t>
  </si>
  <si>
    <t>GTEX.13112.0011.R3b.SM.5HL9L</t>
  </si>
  <si>
    <t>GTEX.13112.0011.R4b.SM.5DUXL</t>
  </si>
  <si>
    <t>GTEX.13112.0426.SM.5PNVC</t>
  </si>
  <si>
    <t>GTEX.13CIG.0011.R5b.SM.5L3F2</t>
  </si>
  <si>
    <t>GTEX.13D11.2126.SM.5IFH2</t>
  </si>
  <si>
    <t>GTEX.13D11.2526.SM.5KM28</t>
  </si>
  <si>
    <t>GTEX.13FH7.2126.SM.5L3DJ</t>
  </si>
  <si>
    <t>GTEX.13FHP.0526.SM.5K7UY</t>
  </si>
  <si>
    <t>GTEX.13FTW.1126.SM.5J2NV</t>
  </si>
  <si>
    <t>GTEX.13NYB.1026.SM.5IFH3</t>
  </si>
  <si>
    <t>GTEX.13NZB.0226.SM.5KM1T</t>
  </si>
  <si>
    <t>GTEX.13OVL.0011.R8a.SM.5L3HH</t>
  </si>
  <si>
    <t>GTEX.13OW7.0326.SM.5J1MP</t>
  </si>
  <si>
    <t>GTEX.13PLJ.0326.SM.5L3I7</t>
  </si>
  <si>
    <t>GTEX.13PVR.2526.SM.5RQIT</t>
  </si>
  <si>
    <t>GTEX.13QBU.0226.SM.5LU48</t>
  </si>
  <si>
    <t>GTEX.13VXT.1126.SM.5LU3A</t>
  </si>
  <si>
    <t>GTEX.13X6I.1426.SM.5SI9Z</t>
  </si>
  <si>
    <t>GTEX.145MG.0011.R7b.SM.5P9JY</t>
  </si>
  <si>
    <t>GTEX.145MI.0326.SM.5Q5EV</t>
  </si>
  <si>
    <t>GTEX.147GR.3026.SM.5S2ML</t>
  </si>
  <si>
    <t>GTEX.148VJ.0011.R9b.SM.5SI77</t>
  </si>
  <si>
    <t>GTEX.14A5I.1726.SM.5QGQ5</t>
  </si>
  <si>
    <t>GTEX.14DAQ.1726.SM.5S2R2</t>
  </si>
  <si>
    <t>GTEX.14ICL.1926.SM.5RQIZ</t>
  </si>
  <si>
    <t>GTEX.NFK9.2026.SM.3LK5K</t>
  </si>
  <si>
    <t>GTEX.NL3H.0011.R7a.SM.2I3G5</t>
  </si>
  <si>
    <t>GTEX.O5YW.1526.SM.3MJGL</t>
  </si>
  <si>
    <t>GTEX.OHPM.0326.SM.33HCA</t>
  </si>
  <si>
    <t>GTEX.OOBJ.0826.SM.3NB2K</t>
  </si>
  <si>
    <t>GTEX.OXRO.0011.R2A.SM.3NB1W</t>
  </si>
  <si>
    <t>GTEX.OXRO.0011.R9A.SM.3NB1X</t>
  </si>
  <si>
    <t>GTEX.PLZ5.0626.SM.2I5F8</t>
  </si>
  <si>
    <t>GTEX.PSDG.0926.SM.2I5FP</t>
  </si>
  <si>
    <t>GTEX.PWCY.1026.SM.48TD4</t>
  </si>
  <si>
    <t>GTEX.PWO3.0011.R1A.SM.2I5EW</t>
  </si>
  <si>
    <t>GTEX.PWO3.0011.R2A.SM.2S1OX</t>
  </si>
  <si>
    <t>GTEX.Q2AG.0426.SM.2S1PU</t>
  </si>
  <si>
    <t>GTEX.Q2AH.0926.SM.48TZK</t>
  </si>
  <si>
    <t>GTEX.Q2AH.1826.SM.2S1Q2</t>
  </si>
  <si>
    <t>GTEX.QEG4.0626.SM.2S1OY</t>
  </si>
  <si>
    <t>GTEX.QV31.1426.SM.2S1QD</t>
  </si>
  <si>
    <t>GTEX.S33H.1626.SM.4AD68</t>
  </si>
  <si>
    <t>GTEX.SIU8.0526.SM.2XCDP</t>
  </si>
  <si>
    <t>GTEX.SNMC.1426.SM.2XCFM</t>
  </si>
  <si>
    <t>GTEX.T2IS.2626.SM.32QPP</t>
  </si>
  <si>
    <t>GTEX.TMMY.0426.SM.33HBB</t>
  </si>
  <si>
    <t>GTEX.TSE9.0526.SM.3DB7Z</t>
  </si>
  <si>
    <t>GTEX.U3ZN.0226.SM.3DB8D</t>
  </si>
  <si>
    <t>GTEX.U4B1.1626.SM.3DB8N</t>
  </si>
  <si>
    <t>GTEX.UTHO.0011.R4A.SM.3GIJP</t>
  </si>
  <si>
    <t>GTEX.V1D1.0526.SM.4JBGW</t>
  </si>
  <si>
    <t>GTEX.WEY5.1226.SM.4LMIQ</t>
  </si>
  <si>
    <t>GTEX.WHPG.2226.SM.3NMBO</t>
  </si>
  <si>
    <t>GTEX.WL46.0926.SM.3LK7T</t>
  </si>
  <si>
    <t>GTEX.WOFM.1326.SM.3MJFR</t>
  </si>
  <si>
    <t>GTEX.WYVS.1926.SM.4PQZ2</t>
  </si>
  <si>
    <t>GTEX.X4EO.0526.SM.3P5Z3</t>
  </si>
  <si>
    <t>GTEX.XMD1.0011.R2B.SM.4AT5N</t>
  </si>
  <si>
    <t>GTEX.Y5V6.2626.SM.5IFIX</t>
  </si>
  <si>
    <t>GTEX.YECK.0626.SM.4W1ZE</t>
  </si>
  <si>
    <t>GTEX.YJ89.0011.R6a.SM.4V6GN</t>
  </si>
  <si>
    <t>GTEX.Z93S.1326.SM.5CVMR</t>
  </si>
  <si>
    <t>GTEX.ZA64.1226.SM.5HL7B</t>
  </si>
  <si>
    <t>GTEX.ZAB5.0426.SM.5CVMI</t>
  </si>
  <si>
    <t>GTEX.ZAJG.0526.SM.5S2MT</t>
  </si>
  <si>
    <t>GTEX.ZF3C.2026.SM.4WWB5</t>
  </si>
  <si>
    <t>GTEX.ZPU1.0826.SM.57WG2</t>
  </si>
  <si>
    <t>GTEX.ZT9W.1826.SM.51MQX</t>
  </si>
  <si>
    <t>GTEX.ZV68.0011.R10a.SM.51MT7</t>
  </si>
  <si>
    <t>GTEX.ZV68.0526.SM.59HKI</t>
  </si>
  <si>
    <t>GTEX.ZXG5.0011.R5b.SM.57WBN</t>
  </si>
  <si>
    <t>GTEX.ZZ64.1526.SM.5E43K</t>
  </si>
  <si>
    <t>GTEX.ZZPU.2626.SM.5E45Y</t>
  </si>
  <si>
    <t>GTEX.1122O.0826.SM.5GICV</t>
  </si>
  <si>
    <t>GTEX.117XS.0726.SM.5H131</t>
  </si>
  <si>
    <t>GTEX.11EMC.0826.SM.59862</t>
  </si>
  <si>
    <t>GTEX.11NUK.0226.SM.5A5L4</t>
  </si>
  <si>
    <t>GTEX.11P81.2526.SM.5GU6H</t>
  </si>
  <si>
    <t>GTEX.11ZTS.0011.R1a.SM.5BC71</t>
  </si>
  <si>
    <t>GTEX.11ZTS.0526.SM.5CVL9</t>
  </si>
  <si>
    <t>GTEX.11ZTS.1426.SM.5EQMM</t>
  </si>
  <si>
    <t>GTEX.11ZUS.0326.SM.5EQ4W</t>
  </si>
  <si>
    <t>GTEX.11ZUS.1426.SM.5FQSP</t>
  </si>
  <si>
    <t>GTEX.11ZVC.2726.SM.5FQSZ</t>
  </si>
  <si>
    <t>GTEX.1212Z.0226.SM.59HLF</t>
  </si>
  <si>
    <t>GTEX.12C56.0626.SM.5EGGC</t>
  </si>
  <si>
    <t>GTEX.12WSG.2026.SM.5FQUU</t>
  </si>
  <si>
    <t>GTEX.13111.0726.SM.5DUVE</t>
  </si>
  <si>
    <t>GTEX.13112.2626.SM.5BC66</t>
  </si>
  <si>
    <t>GTEX.131YS.0011.R1a.SM.5DUXC</t>
  </si>
  <si>
    <t>GTEX.132Q8.0011.R8b.SM.5DUWX</t>
  </si>
  <si>
    <t>GTEX.139YR.1526.SM.5IFJ1</t>
  </si>
  <si>
    <t>GTEX.13FTW.0826.SM.5K7XR</t>
  </si>
  <si>
    <t>GTEX.13FTW.1726.SM.5KM2B</t>
  </si>
  <si>
    <t>GTEX.13G51.2726.SM.5LZZ9</t>
  </si>
  <si>
    <t>GTEX.13N11.0226.SM.5KM3C</t>
  </si>
  <si>
    <t>GTEX.13N11.2726.SM.5L3ER</t>
  </si>
  <si>
    <t>GTEX.13NZA.0011.R10b.SM.5KM54</t>
  </si>
  <si>
    <t>GTEX.13OVG.0526.SM.5K7YD</t>
  </si>
  <si>
    <t>GTEX.13OVL.2926.SM.5IFG3</t>
  </si>
  <si>
    <t>GTEX.13OW6.0011.R4a.SM.5O9DX</t>
  </si>
  <si>
    <t>GTEX.13OW8.0011.R2a.SM.5L3G2</t>
  </si>
  <si>
    <t>GTEX.13PL6.0326.SM.5IJCP</t>
  </si>
  <si>
    <t>GTEX.13PVR.1026.SM.5QGQW</t>
  </si>
  <si>
    <t>GTEX.13QJC.0011.R7b.SM.5PNUM</t>
  </si>
  <si>
    <t>GTEX.13S7M.0011.R6b.SM.5O9D8</t>
  </si>
  <si>
    <t>GTEX.13SLX.0011.R4a.SM.5O9BJ</t>
  </si>
  <si>
    <t>GTEX.13VXU.0926.SM.5IFFH</t>
  </si>
  <si>
    <t>GTEX.13X6J.0011.R4b.SM.5P9K4</t>
  </si>
  <si>
    <t>GTEX.145MH.0326.SM.5LU8H</t>
  </si>
  <si>
    <t>GTEX.14753.0526.SM.5QGPR</t>
  </si>
  <si>
    <t>GTEX.14753.1626.SM.5NQ9L</t>
  </si>
  <si>
    <t>GTEX.1477Z.0011.R10b.SM.5S2RF</t>
  </si>
  <si>
    <t>GTEX.14BIN.0011.R5b.SM.5SI78</t>
  </si>
  <si>
    <t>GTEX.NL3H.0011.R4a.SM.2I3GK</t>
  </si>
  <si>
    <t>GTEX.NPJ7.0011.R5a.SM.33HBK</t>
  </si>
  <si>
    <t>GTEX.O5YT.1626.SM.32PK6</t>
  </si>
  <si>
    <t>GTEX.P44H.0726.SM.48TBT</t>
  </si>
  <si>
    <t>GTEX.PLZ4.0926.SM.2S1OI</t>
  </si>
  <si>
    <t>GTEX.QDT8.0526.SM.3NMD8</t>
  </si>
  <si>
    <t>GTEX.QEL4.0626.SM.3GIJM</t>
  </si>
  <si>
    <t>GTEX.QV31.0626.SM.447C5</t>
  </si>
  <si>
    <t>GTEX.QXCU.1726.SM.2TC6L</t>
  </si>
  <si>
    <t>GTEX.RTLS.0526.SM.2TF64</t>
  </si>
  <si>
    <t>GTEX.RWS6.2126.SM.2XCAV</t>
  </si>
  <si>
    <t>GTEX.S4Z8.0526.SM.4AD4T</t>
  </si>
  <si>
    <t>GTEX.S7SE.0011.R1A.SM.2XCDE</t>
  </si>
  <si>
    <t>GTEX.S95S.0826.SM.4B64N</t>
  </si>
  <si>
    <t>GTEX.S95S.1426.SM.2XCDM</t>
  </si>
  <si>
    <t>GTEX.T6MN.1226.SM.3NMA5</t>
  </si>
  <si>
    <t>GTEX.T8EM.1326.SM.3DB7G</t>
  </si>
  <si>
    <t>GTEX.UPJH.0526.SM.4IHK8</t>
  </si>
  <si>
    <t>GTEX.WFG8.0326.SM.4LVN4</t>
  </si>
  <si>
    <t>GTEX.WFON.0226.SM.3GIKR</t>
  </si>
  <si>
    <t>GTEX.WFON.1726.SM.4LVMQ</t>
  </si>
  <si>
    <t>GTEX.WH7G.0426.SM.3NMBJ</t>
  </si>
  <si>
    <t>GTEX.WVLH.0011.R7A.SM.3MJFB</t>
  </si>
  <si>
    <t>GTEX.WYJK.1726.SM.3NM9U</t>
  </si>
  <si>
    <t>GTEX.X261.0011.R7A.SM.4E3JJ</t>
  </si>
  <si>
    <t>GTEX.X5EB.0526.SM.46MVP</t>
  </si>
  <si>
    <t>GTEX.X5EB.2326.SM.46MW5</t>
  </si>
  <si>
    <t>GTEX.XBED.2626.SM.4E3J5</t>
  </si>
  <si>
    <t>GTEX.XLM4.0011.R9A.SM.4AT45</t>
  </si>
  <si>
    <t>GTEX.XXEK.1726.SM.4BRVB</t>
  </si>
  <si>
    <t>GTEX.Y114.0126.SM.4TT8K</t>
  </si>
  <si>
    <t>GTEX.Y3I4.0626.SM.4TT7A</t>
  </si>
  <si>
    <t>GTEX.Y3I4.1626.SM.4TT7W</t>
  </si>
  <si>
    <t>GTEX.Y3IK.0126.SM.4WWE9</t>
  </si>
  <si>
    <t>GTEX.YEC3.2126.SM.4YCDB</t>
  </si>
  <si>
    <t>GTEX.ZF28.0011.R8a.SM.4WWFW</t>
  </si>
  <si>
    <t>GTEX.ZF2S.3026.SM.4WWCH</t>
  </si>
  <si>
    <t>GTEX.ZPCL.2026.SM.57WFD</t>
  </si>
  <si>
    <t>GTEX.ZPU1.0626.SM.4YCDM</t>
  </si>
  <si>
    <t>GTEX.ZUA1.0326.SM.5NQA3</t>
  </si>
  <si>
    <t>GTEX.ZVP2.0626.SM.51MSO</t>
  </si>
  <si>
    <t>GTEX.ZVT3.0526.SM.5GIE9</t>
  </si>
  <si>
    <t>GTEX.ZVZP.2526.SM.57WBR</t>
  </si>
  <si>
    <t>GTEX.ZYFC.0526.SM.5GIDF</t>
  </si>
  <si>
    <t>GTEX.ZYFG.1326.SM.5GICJ</t>
  </si>
  <si>
    <t>GTEX.ZZ64.0426.SM.5E43F</t>
  </si>
  <si>
    <t>GTEX.11DXZ.1726.SM.5H12M</t>
  </si>
  <si>
    <t>GTEX.11GS4.2526.SM.5A5KT</t>
  </si>
  <si>
    <t>GTEX.11P81.0526.SM.59873</t>
  </si>
  <si>
    <t>GTEX.12BJ1.0326.SM.5FQUB</t>
  </si>
  <si>
    <t>GTEX.12WSD.0011.R3b.SM.5LZWN</t>
  </si>
  <si>
    <t>GTEX.12WSH.0011.R2a.SM.5GU68</t>
  </si>
  <si>
    <t>GTEX.12WSM.0011.R1a.SM.5LZW6</t>
  </si>
  <si>
    <t>GTEX.12WSM.0011.R6b.SM.5EQ6N</t>
  </si>
  <si>
    <t>GTEX.13111.2226.SM.5LZUE</t>
  </si>
  <si>
    <t>GTEX.131XW.0011.R11a.SM.5DUV9</t>
  </si>
  <si>
    <t>GTEX.131YS.1626.SM.5HL6C</t>
  </si>
  <si>
    <t>GTEX.132QS.0526.SM.5IJC7</t>
  </si>
  <si>
    <t>GTEX.139YR.2526.SM.5IJC6</t>
  </si>
  <si>
    <t>GTEX.13CF2.2726.SM.5LZWW</t>
  </si>
  <si>
    <t>GTEX.13FH7.1426.SM.5IFIC</t>
  </si>
  <si>
    <t>GTEX.13FHO.1226.SM.5L3EF</t>
  </si>
  <si>
    <t>GTEX.13FTY.0011.R9b.SM.5KM2U</t>
  </si>
  <si>
    <t>GTEX.13JVG.0011.R4a.SM.5MR4C</t>
  </si>
  <si>
    <t>GTEX.13N1W.1026.SM.5IJC5</t>
  </si>
  <si>
    <t>GTEX.13O61.2326.SM.5J1NJ</t>
  </si>
  <si>
    <t>GTEX.13OVL.1826.SM.5KLZR</t>
  </si>
  <si>
    <t>GTEX.13OW8.0011.R8a.SM.5L3G5</t>
  </si>
  <si>
    <t>GTEX.13PL7.0626.SM.5IJCD</t>
  </si>
  <si>
    <t>GTEX.13RTK.1626.SM.5QGQS</t>
  </si>
  <si>
    <t>GTEX.147GR.0011.R4a.SM.5S2V2</t>
  </si>
  <si>
    <t>GTEX.14E6E.1426.SM.5RQI2</t>
  </si>
  <si>
    <t>GTEX.N7MS.0426.SM.2YUN6</t>
  </si>
  <si>
    <t>GTEX.NFK9.2226.SM.3MJGP</t>
  </si>
  <si>
    <t>GTEX.NL3H.0011.R1a.SM.48TDJ</t>
  </si>
  <si>
    <t>GTEX.NPJ8.0011.R1a.SM.33HCB</t>
  </si>
  <si>
    <t>GTEX.OHPL.0326.SM.33HC8</t>
  </si>
  <si>
    <t>GTEX.OXRN.0011.R5A.SM.2I5EF</t>
  </si>
  <si>
    <t>GTEX.P4QS.1026.SM.3NMCW</t>
  </si>
  <si>
    <t>GTEX.P78B.1626.SM.5SI85</t>
  </si>
  <si>
    <t>GTEX.QDVN.0926.SM.2I5GL</t>
  </si>
  <si>
    <t>GTEX.QLQW.0726.SM.447AA</t>
  </si>
  <si>
    <t>GTEX.R53T.1826.SM.3GIJX</t>
  </si>
  <si>
    <t>GTEX.RN64.0326.SM.2TC5J</t>
  </si>
  <si>
    <t>GTEX.RWS6.0926.SM.47JXE</t>
  </si>
  <si>
    <t>GTEX.S32W.0826.SM.4AD5Z</t>
  </si>
  <si>
    <t>GTEX.WEY5.0426.SM.3GIKT</t>
  </si>
  <si>
    <t>GTEX.WQUQ.1426.SM.3MJFD</t>
  </si>
  <si>
    <t>GTEX.WZTO.0826.SM.3NM8Q</t>
  </si>
  <si>
    <t>GTEX.XBEC.0626.SM.4QARY</t>
  </si>
  <si>
    <t>GTEX.XUZC.0726.SM.4BOPH</t>
  </si>
  <si>
    <t>GTEX.XV7Q.0926.SM.4BRVQ</t>
  </si>
  <si>
    <t>GTEX.Y8E4.1026.SM.4VBQ5</t>
  </si>
  <si>
    <t>GTEX.Y8E5.0326.SM.57WBM</t>
  </si>
  <si>
    <t>GTEX.Y8LW.0826.SM.4WWDO</t>
  </si>
  <si>
    <t>GTEX.YB5K.0126.SM.5IFJ2</t>
  </si>
  <si>
    <t>GTEX.YFC4.1526.SM.5IFJS</t>
  </si>
  <si>
    <t>GTEX.YFCO.1926.SM.4W212</t>
  </si>
  <si>
    <t>GTEX.Z9EW.1726.SM.5CVMO</t>
  </si>
  <si>
    <t>GTEX.ZAB4.1026.SM.5HL7T</t>
  </si>
  <si>
    <t>GTEX.ZF28.0011.R3a.SM.4WWDA</t>
  </si>
  <si>
    <t>GTEX.ZPU1.1626.SM.4WWB2</t>
  </si>
  <si>
    <t>GTEX.ZQUD.0826.SM.57WDQ</t>
  </si>
  <si>
    <t>GTEX.ZVP2.1526.SM.5NQ82</t>
  </si>
  <si>
    <t>GTEX.ZXG5.0011.R10a.SM.57WDD</t>
  </si>
  <si>
    <t>GTEX.ZYW4.0526.SM.5GZZ5</t>
  </si>
  <si>
    <t>GTEX.11DXW.0726.SM.5H12J</t>
  </si>
  <si>
    <t>GTEX.11DXZ.0126.SM.5EGGY</t>
  </si>
  <si>
    <t>GTEX.11NV4.0326.SM.5HL58</t>
  </si>
  <si>
    <t>GTEX.11P82.1826.SM.5PNYJ</t>
  </si>
  <si>
    <t>GTEX.11WQC.0011.R5a.SM.5BC74</t>
  </si>
  <si>
    <t>GTEX.12WSH.0011.R5b.SM.5P9F3</t>
  </si>
  <si>
    <t>GTEX.12WSL.0226.SM.5CVMJ</t>
  </si>
  <si>
    <t>GTEX.12ZZW.0011.R4a.SM.5DUX9</t>
  </si>
  <si>
    <t>GTEX.12ZZW.0011.R7a.SM.5DUWC</t>
  </si>
  <si>
    <t>GTEX.13112.0011.R1b.SM.5HL7K</t>
  </si>
  <si>
    <t>GTEX.131XF.2326.SM.5BC6B</t>
  </si>
  <si>
    <t>GTEX.131XW.0011.R10a.SM.5DUVA</t>
  </si>
  <si>
    <t>GTEX.13NZ8.0011.R8b.SM.5KM48</t>
  </si>
  <si>
    <t>GTEX.13NZB.0626.SM.5IFH6</t>
  </si>
  <si>
    <t>GTEX.13OVG.2126.SM.5KM1K</t>
  </si>
  <si>
    <t>GTEX.13OVH.0626.SM.5L3EI</t>
  </si>
  <si>
    <t>GTEX.13OVL.0011.R4b.SM.5L3HV</t>
  </si>
  <si>
    <t>GTEX.13PL7.0726.SM.5KM1S</t>
  </si>
  <si>
    <t>GTEX.13PVQ.0011.R3b.SM.5O9D6</t>
  </si>
  <si>
    <t>GTEX.13PVQ.0011.R4a.SM.5O9CT</t>
  </si>
  <si>
    <t>GTEX.13QBU.1826.SM.5IJG3</t>
  </si>
  <si>
    <t>GTEX.13S7M.0011.R9a.SM.5O9DW</t>
  </si>
  <si>
    <t>GTEX.13VXT.1726.SM.5IFF5</t>
  </si>
  <si>
    <t>GTEX.146FR.1726.SM.5Q5DT</t>
  </si>
  <si>
    <t>GTEX.14753.0011.R10b.SM.5S2WE</t>
  </si>
  <si>
    <t>GTEX.147F3.0226.SM.5NQBV</t>
  </si>
  <si>
    <t>GTEX.147JS.1126.SM.5RQIW</t>
  </si>
  <si>
    <t>GTEX.NFK9.0626.SM.2HMIV</t>
  </si>
  <si>
    <t>GTEX.O5YW.0326.SM.2I5EI</t>
  </si>
  <si>
    <t>GTEX.P4PQ.1026.SM.3NMCN</t>
  </si>
  <si>
    <t>GTEX.PLZ6.1526.SM.2S1OC</t>
  </si>
  <si>
    <t>GTEX.PW2O.1726.SM.2S1OO</t>
  </si>
  <si>
    <t>GTEX.PWCY.2026.SM.5SI8R</t>
  </si>
  <si>
    <t>GTEX.PX3G.0826.SM.48TZS</t>
  </si>
  <si>
    <t>GTEX.R55C.1726.SM.3GADJ</t>
  </si>
  <si>
    <t>GTEX.RU72.0011.R7A.SM.2TF5U</t>
  </si>
  <si>
    <t>GTEX.U3ZG.0326.SM.47JXN</t>
  </si>
  <si>
    <t>GTEX.W5WG.1926.SM.4KKZK</t>
  </si>
  <si>
    <t>GTEX.X261.0011.R6B.SM.4E3J8</t>
  </si>
  <si>
    <t>GTEX.Y8DK.0326.SM.4TT3P</t>
  </si>
  <si>
    <t>GTEX.YECK.1926.SM.4W21H</t>
  </si>
  <si>
    <t>GTEX.YF7O.2526.SM.5IFJX</t>
  </si>
  <si>
    <t>GTEX.YJ89.0011.R7a.SM.4V6GO</t>
  </si>
  <si>
    <t>GTEX.Z9EW.0426.SM.5CVM9</t>
  </si>
  <si>
    <t>GTEX.ZAB4.0426.SM.5HL7N</t>
  </si>
  <si>
    <t>GTEX.ZQG8.1226.SM.51MRX</t>
  </si>
  <si>
    <t>GTEX.ZT9W.0526.SM.57WFG</t>
  </si>
  <si>
    <t>GTEX.ZTPG.1026.SM.5DUWP</t>
  </si>
  <si>
    <t>GTEX.ZV68.0011.R2a.SM.4YCDK</t>
  </si>
  <si>
    <t>GTEX.ZVT3.0011.R3b.SM.51MTJ</t>
  </si>
  <si>
    <t>GTEX.ZVTK.0626.SM.5GU6Y</t>
  </si>
  <si>
    <t>GTEX.ZZPU.0426.SM.5GZYH</t>
  </si>
  <si>
    <t>GTEX.11DXY.0526.SM.5EGGQ</t>
  </si>
  <si>
    <t>GTEX.11LCK.2026.SM.5A5MA</t>
  </si>
  <si>
    <t>GTEX.11NV4.1326.SM.5HL6V</t>
  </si>
  <si>
    <t>GTEX.11TT1.0326.SM.5LUAY</t>
  </si>
  <si>
    <t>GTEX.11WQK.0011.R8a.SM.5BC7C</t>
  </si>
  <si>
    <t>GTEX.11ZTS.0011.R3a.SM.5BC78</t>
  </si>
  <si>
    <t>GTEX.12ZZW.0011.R3a.SM.5DUWW</t>
  </si>
  <si>
    <t>GTEX.12ZZW.0011.R6a.SM.5DUVZ</t>
  </si>
  <si>
    <t>GTEX.1313W.1426.SM.5KLZU</t>
  </si>
  <si>
    <t>GTEX.13CF2.0011.R2a.SM.5L3DC</t>
  </si>
  <si>
    <t>GTEX.13CF2.0011.R7b.SM.5K7UV</t>
  </si>
  <si>
    <t>GTEX.13O3O.1826.SM.5IFGW</t>
  </si>
  <si>
    <t>GTEX.13OVH.0011.R4a.SM.5KM3W</t>
  </si>
  <si>
    <t>GTEX.13OW8.0011.R1a.SM.5L3HI</t>
  </si>
  <si>
    <t>GTEX.13QJC.0011.R8b.SM.5S2U6</t>
  </si>
  <si>
    <t>GTEX.145MG.0011.R3b.SM.5SI67</t>
  </si>
  <si>
    <t>GTEX.14E1K.0326.SM.5S2PE</t>
  </si>
  <si>
    <t>GTEX.PX3G.1526.SM.48U11</t>
  </si>
  <si>
    <t>GTEX.R55G.0326.SM.48FDM</t>
  </si>
  <si>
    <t>GTEX.RU72.1426.SM.46MUF</t>
  </si>
  <si>
    <t>GTEX.S4P3.0626.SM.4AD59</t>
  </si>
  <si>
    <t>GTEX.TKQ2.0826.SM.33HB6</t>
  </si>
  <si>
    <t>GTEX.TML8.0526.SM.32QOQ</t>
  </si>
  <si>
    <t>GTEX.TMZS.0326.SM.3DB9P</t>
  </si>
  <si>
    <t>GTEX.U3ZN.2226.SM.3DB88</t>
  </si>
  <si>
    <t>GTEX.WWYW.1326.SM.3NB2S</t>
  </si>
  <si>
    <t>GTEX.XGQ4.0526.SM.4AT6C</t>
  </si>
  <si>
    <t>GTEX.XPVG.0826.SM.4B654</t>
  </si>
  <si>
    <t>GTEX.XQ3S.0426.SM.4BOOA</t>
  </si>
  <si>
    <t>GTEX.XUW1.0826.SM.4BOP6</t>
  </si>
  <si>
    <t>GTEX.XXEK.0926.SM.4BRWH</t>
  </si>
  <si>
    <t>GTEX.Y9LG.1526.SM.4WWDR</t>
  </si>
  <si>
    <t>GTEX.ZA64.2026.SM.5PNXT</t>
  </si>
  <si>
    <t>GTEX.ZC5H.1726.SM.5HL7X</t>
  </si>
  <si>
    <t>GTEX.ZDXO.0011.R7a.SM.4WWCU</t>
  </si>
  <si>
    <t>GTEX.ZDYS.1926.SM.5HL59</t>
  </si>
  <si>
    <t>GTEX.ZF28.0011.R11a.SM.4WWEI</t>
  </si>
  <si>
    <t>GTEX.ZVT2.1626.SM.51MRC</t>
  </si>
  <si>
    <t>GTEX.ZVT3.0011.R5a.SM.51MSI</t>
  </si>
  <si>
    <t>GTEX.ZVT3.0011.R6a.SM.51MSU</t>
  </si>
  <si>
    <t>GTEX.ZXG5.0011.R8a.SM.57WD1</t>
  </si>
  <si>
    <t>GTEX.ZYT6.1626.SM.5E45R</t>
  </si>
  <si>
    <t>GTEX.ZYW4.2126.SM.59HJ9</t>
  </si>
  <si>
    <t>GTEX.ZZPU.0726.SM.5N9C8</t>
  </si>
  <si>
    <t>GTEX.1122O.1926.SM.5EGIQ</t>
  </si>
  <si>
    <t>GTEX.117YX.1126.SM.5H128</t>
  </si>
  <si>
    <t>GTEX.11EMC.0726.SM.5EGJO</t>
  </si>
  <si>
    <t>GTEX.11NUK.1226.SM.5P9GM</t>
  </si>
  <si>
    <t>GTEX.11WQC.0011.R6a.SM.5BC77</t>
  </si>
  <si>
    <t>GTEX.11ZVC.0726.SM.5FQT9</t>
  </si>
  <si>
    <t>GTEX.1212Z.0011.R1b.SM.5BC72</t>
  </si>
  <si>
    <t>GTEX.12ZZZ.0011.R4b.SM.5DUV7</t>
  </si>
  <si>
    <t>GTEX.13FHP.0011.R6b.SM.5LZY6</t>
  </si>
  <si>
    <t>GTEX.13SLW.0011.R2b.SM.5O9C6</t>
  </si>
  <si>
    <t>GTEX.13VXT.1226.SM.5LU3M</t>
  </si>
  <si>
    <t>GTEX.145MO.2326.SM.5NQ9K</t>
  </si>
  <si>
    <t>GTEX.14C38.1426.SM.5RQHZ</t>
  </si>
  <si>
    <t>GTEX.14C39.0726.SM.5RQIK</t>
  </si>
  <si>
    <t>GTEX.14E6C.0326.SM.5Q5EE</t>
  </si>
  <si>
    <t>GTEX.OHPN.0011.R2A.SM.2I5FB</t>
  </si>
  <si>
    <t>GTEX.R55E.0526.SM.2TC6B</t>
  </si>
  <si>
    <t>GTEX.RU72.0011.R9A.SM.2TF67</t>
  </si>
  <si>
    <t>GTEX.SIU8.0826.SM.2XCDQ</t>
  </si>
  <si>
    <t>GTEX.VJYA.1026.SM.4KL21</t>
  </si>
  <si>
    <t>GTEX.WYVS.2326.SM.3NMAI</t>
  </si>
  <si>
    <t>GTEX.X15G.1126.SM.4PQZG</t>
  </si>
  <si>
    <t>GTEX.XUYS.0326.SM.47JX2</t>
  </si>
  <si>
    <t>GTEX.Y3I4.2326.SM.4TT81</t>
  </si>
  <si>
    <t>GTEX.Y5V6.2026.SM.5IFHO</t>
  </si>
  <si>
    <t>GTEX.Y8E4.0326.SM.4VBRR</t>
  </si>
  <si>
    <t>GTEX.Y8LW.1026.SM.5IFJY</t>
  </si>
  <si>
    <t>GTEX.YB5E.0526.SM.4VDSD</t>
  </si>
  <si>
    <t>GTEX.YEC4.0826.SM.5P9FV</t>
  </si>
  <si>
    <t>GTEX.ZDYS.0326.SM.5HL4W</t>
  </si>
  <si>
    <t>GTEX.ZUA1.1926.SM.5E45E</t>
  </si>
  <si>
    <t>GTEX.ZV68.0011.R5a.SM.4YCDW</t>
  </si>
  <si>
    <t>GTEX.ZVZP.1726.SM.5GZWY</t>
  </si>
  <si>
    <t>GTEX.ZXG5.0011.R7b.SM.57WCC</t>
  </si>
  <si>
    <t>GTEX.ZYFG.0526.SM.5GZXX</t>
  </si>
  <si>
    <t>GTEX.ZYFG.0826.SM.5BC5T</t>
  </si>
  <si>
    <t>GTEX.ZYY3.0826.SM.5E44R</t>
  </si>
  <si>
    <t>GTEX.11UD1.0011.R5b.SM.5P9FP</t>
  </si>
  <si>
    <t>GTEX.11ZU8.0011.R4a.SM.5BC6Y</t>
  </si>
  <si>
    <t>GTEX.11ZVC.0011.R4a.SM.5BC6Z</t>
  </si>
  <si>
    <t>GTEX.11ZVC.0011.R9a.SM.57WC5</t>
  </si>
  <si>
    <t>GTEX.1212Z.0726.SM.5EGI5</t>
  </si>
  <si>
    <t>GTEX.1269C.0626.SM.5FQSS</t>
  </si>
  <si>
    <t>GTEX.12WSA.0011.R4a.SM.57WB7</t>
  </si>
  <si>
    <t>GTEX.12WSL.0426.SM.5GCNX</t>
  </si>
  <si>
    <t>GTEX.12WSM.0726.SM.5GCOW</t>
  </si>
  <si>
    <t>GTEX.12ZZZ.1726.SM.59HK5</t>
  </si>
  <si>
    <t>GTEX.13112.0011.R5b.SM.5DUV8</t>
  </si>
  <si>
    <t>GTEX.131XW.0011.R8a.SM.5DUWY</t>
  </si>
  <si>
    <t>GTEX.13W3W.1026.SM.5IFG4</t>
  </si>
  <si>
    <t>GTEX.1477Z.0011.R3b.SM.5PNX9</t>
  </si>
  <si>
    <t>GTEX.OHPK.0326.SM.2HMJO</t>
  </si>
  <si>
    <t>GTEX.PSDG.1526.SM.48TCY</t>
  </si>
  <si>
    <t>GTEX.Q2AG.0011.R9A.SM.2HMJ6</t>
  </si>
  <si>
    <t>GTEX.Q2AI.0426.SM.48U13</t>
  </si>
  <si>
    <t>GTEX.QCQG.0426.SM.48U29</t>
  </si>
  <si>
    <t>GTEX.QDVJ.1226.SM.48U1V</t>
  </si>
  <si>
    <t>GTEX.V955.0326.SM.4JBGV</t>
  </si>
  <si>
    <t>GTEX.W5X1.0826.SM.3GILN</t>
  </si>
  <si>
    <t>GTEX.X3Y1.2726.SM.4PQZH</t>
  </si>
  <si>
    <t>GTEX.X4EO.1126.SM.4QARQ</t>
  </si>
  <si>
    <t>GTEX.Y5LM.0526.SM.4V6G3</t>
  </si>
  <si>
    <t>GTEX.Y5V5.0626.SM.4VBPX</t>
  </si>
  <si>
    <t>GTEX.YB5K.2326.SM.5IFHD</t>
  </si>
  <si>
    <t>GTEX.YJ89.0011.R1a.SM.4RGLS</t>
  </si>
  <si>
    <t>GTEX.YJ89.0011.R5a.SM.4V6GM</t>
  </si>
  <si>
    <t>GTEX.ZAB5.2126.SM.5K7UN</t>
  </si>
  <si>
    <t>GTEX.ZE7O.0011.R6a.SM.57WCI</t>
  </si>
  <si>
    <t>GTEX.ZE7O.0011.R7a.SM.57WCU</t>
  </si>
  <si>
    <t>GTEX.ZF28.0011.R1a.SM.4WWD1</t>
  </si>
  <si>
    <t>GTEX.ZQUD.2126.SM.51MSY</t>
  </si>
  <si>
    <t>GTEX.ZUA1.0726.SM.4YCD9</t>
  </si>
  <si>
    <t>GTEX.ZV7C.0726.SM.59HKH</t>
  </si>
  <si>
    <t>GTEX.1128S.0826.SM.5GZZI</t>
  </si>
  <si>
    <t>GTEX.1128S.2426.SM.5H11B</t>
  </si>
  <si>
    <t>GTEX.117YX.0226.SM.5EGH6</t>
  </si>
  <si>
    <t>GTEX.11GS4.0526.SM.5A5KQ</t>
  </si>
  <si>
    <t>GTEX.11P7K.0526.SM.5BC5I</t>
  </si>
  <si>
    <t>GTEX.11WQC.0726.SM.5EQMR</t>
  </si>
  <si>
    <t>GTEX.1212Z.0626.SM.5FQTB</t>
  </si>
  <si>
    <t>GTEX.13112.0526.SM.5EQ4S</t>
  </si>
  <si>
    <t>GTEX.13CIG.0011.R9a.SM.5K7VU</t>
  </si>
  <si>
    <t>GTEX.13CZV.0011.R4b.SM.5J2NY</t>
  </si>
  <si>
    <t>GTEX.13FHP.0011.R5b.SM.5LZY2</t>
  </si>
  <si>
    <t>GTEX.13PL6.0011.R9b.SM.5O9CH</t>
  </si>
  <si>
    <t>GTEX.13PLJ.0011.R3a.SM.5O9DT</t>
  </si>
  <si>
    <t>GTEX.145MI.0011.R6a.SM.5PNZA</t>
  </si>
  <si>
    <t>GTEX.145MO.2126.SM.5Q5CZ</t>
  </si>
  <si>
    <t>GTEX.14BIN.0011.R2a.SM.5S2RJ</t>
  </si>
  <si>
    <t>GTEX.O5YT.1026.SM.3MJGF</t>
  </si>
  <si>
    <t>GTEX.OIZG.1126.SM.2HMIU</t>
  </si>
  <si>
    <t>GTEX.OOBK.1026.SM.48TC2</t>
  </si>
  <si>
    <t>GTEX.PVOW.0426.SM.5MR5R</t>
  </si>
  <si>
    <t>GTEX.Q2AG.1126.SM.48U1P</t>
  </si>
  <si>
    <t>GTEX.R55C.0326.SM.3GAF1</t>
  </si>
  <si>
    <t>GTEX.RN64.1826.SM.48FDV</t>
  </si>
  <si>
    <t>GTEX.RNOR.1426.SM.48FDJ</t>
  </si>
  <si>
    <t>GTEX.RTLS.0826.SM.2TF5Q</t>
  </si>
  <si>
    <t>GTEX.SJXC.1226.SM.4DM78</t>
  </si>
  <si>
    <t>GTEX.SNOS.0926.SM.4DM7A</t>
  </si>
  <si>
    <t>GTEX.TMMY.1326.SM.4DXU9</t>
  </si>
  <si>
    <t>GTEX.VJYA.0926.SM.4KL1N</t>
  </si>
  <si>
    <t>GTEX.WFJO.0626.SM.4LVMC</t>
  </si>
  <si>
    <t>GTEX.WFON.1126.SM.4LVMA</t>
  </si>
  <si>
    <t>GTEX.WHWD.0726.SM.4OORX</t>
  </si>
  <si>
    <t>GTEX.WQUQ.1926.SM.4OOSA</t>
  </si>
  <si>
    <t>GTEX.WZTO.0626.SM.4PQYY</t>
  </si>
  <si>
    <t>GTEX.X15G.0726.SM.4PQZ5</t>
  </si>
  <si>
    <t>GTEX.XBED.0226.SM.47JY8</t>
  </si>
  <si>
    <t>GTEX.XGQ4.0226.SM.4GIDS</t>
  </si>
  <si>
    <t>GTEX.XMK1.0326.SM.4B652</t>
  </si>
  <si>
    <t>GTEX.XQ8I.0126.SM.4BOPL</t>
  </si>
  <si>
    <t>GTEX.Y114.0826.SM.4TT77</t>
  </si>
  <si>
    <t>GTEX.Y8DK.0011.R1A.SM.4RGLO</t>
  </si>
  <si>
    <t>GTEX.ZP4G.0426.SM.4YCER</t>
  </si>
  <si>
    <t>GTEX.ZVZQ.0011.R1a.SM.57WBU</t>
  </si>
  <si>
    <t>GTEX.ZYFC.1126.SM.5E44W</t>
  </si>
  <si>
    <t>GTEX.ZYT6.0626.SM.5E45V</t>
  </si>
  <si>
    <t>GTEX.11LCK.0226.SM.5A5M6</t>
  </si>
  <si>
    <t>GTEX.11WQC.0011.R7b.SM.5BC7A</t>
  </si>
  <si>
    <t>GTEX.131XH.0626.SM.5LZWH</t>
  </si>
  <si>
    <t>GTEX.13CF3.1026.SM.5LZWY</t>
  </si>
  <si>
    <t>GTEX.13D11.2226.SM.5IFEO</t>
  </si>
  <si>
    <t>GTEX.13IVO.0011.R6b.SM.5K7X9</t>
  </si>
  <si>
    <t>GTEX.13N2G.0926.SM.5IFGJ</t>
  </si>
  <si>
    <t>GTEX.13O1R.1826.SM.5KM3B</t>
  </si>
  <si>
    <t>GTEX.13OVI.0526.SM.5IFFQ</t>
  </si>
  <si>
    <t>GTEX.13PVR.0126.SM.5S2PY</t>
  </si>
  <si>
    <t>GTEX.13SLW.0011.R6a.SM.5O9BH</t>
  </si>
  <si>
    <t>GTEX.1477Z.0011.R5b.SM.5PNUO</t>
  </si>
  <si>
    <t>GTEX.NPJ8.2226.SM.3TW8D</t>
  </si>
  <si>
    <t>GTEX.OHPL.1026.SM.3MJGI</t>
  </si>
  <si>
    <t>GTEX.OHPM.1026.SM.3LK74</t>
  </si>
  <si>
    <t>GTEX.REY6.1026.SM.2TF4Y</t>
  </si>
  <si>
    <t>GTEX.S7PM.0011.R5A.SM.3NM8G</t>
  </si>
  <si>
    <t>GTEX.S7PM.0011.R6A.SM.3NM8F</t>
  </si>
  <si>
    <t>GTEX.SE5C.0326.SM.4BRWX</t>
  </si>
  <si>
    <t>GTEX.T8EM.0826.SM.4DM76</t>
  </si>
  <si>
    <t>GTEX.U4B1.0726.SM.4DXUA</t>
  </si>
  <si>
    <t>GTEX.X4XY.0011.R8A.SM.46MVC</t>
  </si>
  <si>
    <t>GTEX.XPVG.0326.SM.4B653</t>
  </si>
  <si>
    <t>GTEX.Y3I4.0826.SM.4TT2A</t>
  </si>
  <si>
    <t>GTEX.ZA64.0826.SM.5HL9U</t>
  </si>
  <si>
    <t>GTEX.ZV68.0011.R6a.SM.51MSR</t>
  </si>
  <si>
    <t>GTEX.111CU.0526.SM.5EGHK</t>
  </si>
  <si>
    <t>GTEX.11GSP.0626.SM.5986T</t>
  </si>
  <si>
    <t>GTEX.11ZUS.2526.SM.59872</t>
  </si>
  <si>
    <t>GTEX.11ZVC.0426.SM.5CVLD</t>
  </si>
  <si>
    <t>GTEX.1211K.1126.SM.5EGGB</t>
  </si>
  <si>
    <t>GTEX.131XF.1426.SM.5BC68</t>
  </si>
  <si>
    <t>GTEX.13FHP.0011.R7b.SM.5LZYI</t>
  </si>
  <si>
    <t>GTEX.13O61.2126.SM.5IJEO</t>
  </si>
  <si>
    <t>GTEX.13OW6.1126.SM.5L3HL</t>
  </si>
  <si>
    <t>GTEX.13X6K.1826.SM.5O9CR</t>
  </si>
  <si>
    <t>GTEX.148VI.0326.SM.5RQK7</t>
  </si>
  <si>
    <t>GTEX.NFK9.0926.SM.2HMJU</t>
  </si>
  <si>
    <t>GTEX.QV31.0226.SM.447BO</t>
  </si>
  <si>
    <t>GTEX.RM2N.0326.SM.48FD8</t>
  </si>
  <si>
    <t>GTEX.RWS6.0326.SM.2XCAP</t>
  </si>
  <si>
    <t>GTEX.S3XE.0526.SM.4AD4G</t>
  </si>
  <si>
    <t>GTEX.S95S.0726.SM.4B64H</t>
  </si>
  <si>
    <t>GTEX.T5JW.0226.SM.4DM7I</t>
  </si>
  <si>
    <t>GTEX.UJMC.1126.SM.3GADP</t>
  </si>
  <si>
    <t>GTEX.V1D1.0726.SM.4JBH7</t>
  </si>
  <si>
    <t>GTEX.X4LF.0326.SM.4QAS9</t>
  </si>
  <si>
    <t>GTEX.XBEC.1526.SM.4AT68</t>
  </si>
  <si>
    <t>GTEX.Y3IK.0426.SM.4WWE2</t>
  </si>
  <si>
    <t>GTEX.ZAB4.1726.SM.5HL8C</t>
  </si>
  <si>
    <t>GTEX.ZT9W.0926.SM.57WFS</t>
  </si>
  <si>
    <t>GTEX.ZVP2.0726.SM.59HKY</t>
  </si>
  <si>
    <t>GTEX.11DXY.1026.SM.5987V</t>
  </si>
  <si>
    <t>GTEX.11VI4.0426.SM.5EGHZ</t>
  </si>
  <si>
    <t>GTEX.11ZVC.0011.R1b.SM.5BC6M</t>
  </si>
  <si>
    <t>GTEX.11ZVC.0011.R3a.SM.5BC6V</t>
  </si>
  <si>
    <t>GTEX.13FHP.0011.R1b.SM.5K7XL</t>
  </si>
  <si>
    <t>GTEX.13FTW.0526.SM.5IFIP</t>
  </si>
  <si>
    <t>GTEX.13O3O.1526.SM.5KM1C</t>
  </si>
  <si>
    <t>GTEX.13RTJ.0726.SM.5QGQN</t>
  </si>
  <si>
    <t>GTEX.13VXT.0726.SM.5SIAD</t>
  </si>
  <si>
    <t>GTEX.145MN.1426.SM.5SI9H</t>
  </si>
  <si>
    <t>GTEX.14AS3.0326.SM.5Q5DB</t>
  </si>
  <si>
    <t>GTEX.P4PP.0326.SM.33HC4</t>
  </si>
  <si>
    <t>GTEX.PLZ6.0726.SM.3P619</t>
  </si>
  <si>
    <t>GTEX.PW2O.0826.SM.48TC5</t>
  </si>
  <si>
    <t>GTEX.R55D.1426.SM.48FEN</t>
  </si>
  <si>
    <t>GTEX.VJYA.0826.SM.4KL1M</t>
  </si>
  <si>
    <t>GTEX.WFG7.0426.SM.4LMK5</t>
  </si>
  <si>
    <t>GTEX.WH7G.0826.SM.4LVMR</t>
  </si>
  <si>
    <t>GTEX.WQUQ.2126.SM.4OOSO</t>
  </si>
  <si>
    <t>GTEX.XBEW.1626.SM.4SOJP</t>
  </si>
  <si>
    <t>GTEX.Y3I4.0526.SM.4TT6X</t>
  </si>
  <si>
    <t>GTEX.YECK.1226.SM.4W21G</t>
  </si>
  <si>
    <t>GTEX.ZLWG.0326.SM.4WWC7</t>
  </si>
  <si>
    <t>GTEX.ZPIC.0926.SM.4WWFK</t>
  </si>
  <si>
    <t>GTEX.ZVT2.2026.SM.5NQ8Q</t>
  </si>
  <si>
    <t>GTEX.111YS.1226.SM.5EGGJ</t>
  </si>
  <si>
    <t>GTEX.1122O.0726.SM.5GIEV</t>
  </si>
  <si>
    <t>GTEX.11DXX.0926.SM.5H112</t>
  </si>
  <si>
    <t>GTEX.12BJ1.1126.SM.5EGGG</t>
  </si>
  <si>
    <t>GTEX.12WSK.0226.SM.5BC62</t>
  </si>
  <si>
    <t>GTEX.131XH.0226.SM.5LZVB</t>
  </si>
  <si>
    <t>GTEX.13CF2.0011.R5a.SM.5LZWS</t>
  </si>
  <si>
    <t>GTEX.13CF2.0426.SM.5KM1H</t>
  </si>
  <si>
    <t>GTEX.13FTY.0011.R1a.SM.5LZXE</t>
  </si>
  <si>
    <t>GTEX.13NZA.0011.R5b.SM.5KM4K</t>
  </si>
  <si>
    <t>GTEX.13O1R.0011.R9b.SM.5KM33</t>
  </si>
  <si>
    <t>GTEX.13U4I.1526.SM.5IFFF</t>
  </si>
  <si>
    <t>GTEX.145MO.1126.SM.5NQBX</t>
  </si>
  <si>
    <t>GTEX.146FR.0126.SM.5Q5F3</t>
  </si>
  <si>
    <t>GTEX.1497J.1226.SM.5Q5BL</t>
  </si>
  <si>
    <t>GTEX.14ICL.1126.SM.5S2RE</t>
  </si>
  <si>
    <t>GTEX.QLQW.0326.SM.447A8</t>
  </si>
  <si>
    <t>GTEX.RWS6.1126.SM.47JXC</t>
  </si>
  <si>
    <t>GTEX.S33H.1226.SM.4AD69</t>
  </si>
  <si>
    <t>GTEX.YFCO.1026.SM.5LU9S</t>
  </si>
  <si>
    <t>GTEX.ZAB5.0826.SM.5P9FU</t>
  </si>
  <si>
    <t>GTEX.ZVZQ.2626.SM.59HLB</t>
  </si>
  <si>
    <t>GTEX.ZYW4.0926.SM.59HJS</t>
  </si>
  <si>
    <t>GTEX.12WSN.0826.SM.5GCOF</t>
  </si>
  <si>
    <t>GTEX.131XG.1426.SM.5GCMO</t>
  </si>
  <si>
    <t>GTEX.13O3P.1626.SM.5K7X3</t>
  </si>
  <si>
    <t>GTEX.13OVL.0011.R7a.SM.5P9GW</t>
  </si>
  <si>
    <t>GTEX.13PL6.0011.R6a.SM.5O9C5</t>
  </si>
  <si>
    <t>GTEX.145MG.0011.R5b.SM.5S2VU</t>
  </si>
  <si>
    <t>GTEX.146FQ.1526.SM.5Q5CX</t>
  </si>
  <si>
    <t>GTEX.QEL4.1326.SM.447AD</t>
  </si>
  <si>
    <t>GTEX.QV44.0426.SM.4R1KF</t>
  </si>
  <si>
    <t>GTEX.R53T.0426.SM.48FEM</t>
  </si>
  <si>
    <t>GTEX.TKQ2.0426.SM.4DXUO</t>
  </si>
  <si>
    <t>GTEX.UJHI.0626.SM.3DB8T</t>
  </si>
  <si>
    <t>GTEX.W5WG.1726.SM.4LMI5</t>
  </si>
  <si>
    <t>GTEX.WRHK.0226.SM.4MVOH</t>
  </si>
  <si>
    <t>GTEX.XQ8I.1926.SM.4BOOK</t>
  </si>
  <si>
    <t>GTEX.XUW1.1726.SM.4BOOZ</t>
  </si>
  <si>
    <t>GTEX.YEC4.1326.SM.5IFHG</t>
  </si>
  <si>
    <t>GTEX.YF7O.1326.SM.4W1ZR</t>
  </si>
  <si>
    <t>GTEX.YJ89.0011.R2b.SM.4RGLT</t>
  </si>
  <si>
    <t>GTEX.ZLFU.0726.SM.57WF6</t>
  </si>
  <si>
    <t>GTEX.ZV68.0011.R7a.SM.51MT4</t>
  </si>
  <si>
    <t>GTEX.ZVT3.0011.R7a.SM.57WCO</t>
  </si>
  <si>
    <t>GTEX.12584.0926.SM.5FQTN</t>
  </si>
  <si>
    <t>GTEX.12WSE.0011.R7a.SM.5PNWF</t>
  </si>
  <si>
    <t>GTEX.12WSN.0926.SM.5GCN1</t>
  </si>
  <si>
    <t>GTEX.12ZZY.1126.SM.5DUWQ</t>
  </si>
  <si>
    <t>GTEX.13CF2.0011.R1a.SM.5LZY1</t>
  </si>
  <si>
    <t>GTEX.13FTZ.0226.SM.5K7X6</t>
  </si>
  <si>
    <t>GTEX.13OW8.2126.SM.5J1OS</t>
  </si>
  <si>
    <t>GTEX.NFK9.1626.SM.3LK5J</t>
  </si>
  <si>
    <t>GTEX.OOBJ.1026.SM.3NB2L</t>
  </si>
  <si>
    <t>GTEX.P4PP.1026.SM.3NM9O</t>
  </si>
  <si>
    <t>GTEX.X3Y1.0726.SM.3P5YU</t>
  </si>
  <si>
    <t>GTEX.Y8E4.1326.SM.5IFIY</t>
  </si>
  <si>
    <t>GTEX.YB5K.1826.SM.5IFJC</t>
  </si>
  <si>
    <t>GTEX.ZVZP.0626.SM.59HL5</t>
  </si>
  <si>
    <t>GTEX.11EQ9.1026.SM.5H134</t>
  </si>
  <si>
    <t>GTEX.11GSP.1326.SM.5A5KY</t>
  </si>
  <si>
    <t>GTEX.11I78.0626.SM.5A5LZ</t>
  </si>
  <si>
    <t>GTEX.13FTX.1226.SM.5IFGN</t>
  </si>
  <si>
    <t>GTEX.Q734.0426.SM.48TZX</t>
  </si>
  <si>
    <t>GTEX.WYVS.0926.SM.4SOJV</t>
  </si>
  <si>
    <t>GTEX.Y5V6.1326.SM.4VDTF</t>
  </si>
  <si>
    <t>GTEX.ZLFU.0326.SM.4WWBK</t>
  </si>
  <si>
    <t>GTEX.12WSG.1026.SM.5EGII</t>
  </si>
  <si>
    <t>GTEX.PX3G.1026.SM.48TZW</t>
  </si>
  <si>
    <t>GTEX.W5WG.0826.SM.4RGNE</t>
  </si>
  <si>
    <t>GTEX.ZPU1.0226.SM.4WWC9</t>
  </si>
  <si>
    <t>GTEX.13FLV.0626.SM.5IFEY</t>
  </si>
  <si>
    <t>GTEX.147F4.1226.SM.5NQAY</t>
  </si>
  <si>
    <t>GTEX.T2IS.0426.SM.32QPE</t>
  </si>
  <si>
    <t>GTEX.WRHU.1226.SM.4E3IJ</t>
  </si>
  <si>
    <t>GTEX.11DXY.0826.SM.5EGGR</t>
  </si>
  <si>
    <t>GTEX.XBEC.1326.SM.4AT69</t>
  </si>
  <si>
    <t>GTEX.ZYT6.1726.SM.5E44P</t>
  </si>
  <si>
    <t>aDC</t>
  </si>
  <si>
    <t>Adipocytes</t>
  </si>
  <si>
    <t>Astrocytes</t>
  </si>
  <si>
    <t>B-cells</t>
  </si>
  <si>
    <t>Basophils</t>
  </si>
  <si>
    <t>CD4+</t>
  </si>
  <si>
    <t>memory</t>
  </si>
  <si>
    <t>T-cells</t>
  </si>
  <si>
    <t>naive</t>
  </si>
  <si>
    <t>Tcm</t>
  </si>
  <si>
    <t>Tem</t>
  </si>
  <si>
    <t>CD8+</t>
  </si>
  <si>
    <t>cDC</t>
  </si>
  <si>
    <t>Chondrocytes</t>
  </si>
  <si>
    <t>Class-switched</t>
  </si>
  <si>
    <t>CLP</t>
  </si>
  <si>
    <t>CMP</t>
  </si>
  <si>
    <t>DC</t>
  </si>
  <si>
    <t>Endothelial</t>
  </si>
  <si>
    <t>cells</t>
  </si>
  <si>
    <t>Eosinophils</t>
  </si>
  <si>
    <t>Epithelial</t>
  </si>
  <si>
    <t>Erythrocytes</t>
  </si>
  <si>
    <t>Fibroblasts</t>
  </si>
  <si>
    <t>GMP</t>
  </si>
  <si>
    <t>Hepatocytes</t>
  </si>
  <si>
    <t>HSC</t>
  </si>
  <si>
    <t>iDC</t>
  </si>
  <si>
    <t>Keratinocytes</t>
  </si>
  <si>
    <t>ly</t>
  </si>
  <si>
    <t>Macrophages</t>
  </si>
  <si>
    <t>M1</t>
  </si>
  <si>
    <t>M2</t>
  </si>
  <si>
    <t>Mast</t>
  </si>
  <si>
    <t>Megakaryocytes</t>
  </si>
  <si>
    <t>Melanocytes</t>
  </si>
  <si>
    <t>Memory</t>
  </si>
  <si>
    <t>MEP</t>
  </si>
  <si>
    <t>Mesangial</t>
  </si>
  <si>
    <t>Monocytes</t>
  </si>
  <si>
    <t>MPP</t>
  </si>
  <si>
    <t>MSC</t>
  </si>
  <si>
    <t>mv</t>
  </si>
  <si>
    <t>Myocytes</t>
  </si>
  <si>
    <t>Neurons</t>
  </si>
  <si>
    <t>Neutrophils</t>
  </si>
  <si>
    <t>NK</t>
  </si>
  <si>
    <t>NKT</t>
  </si>
  <si>
    <t>Osteoblast</t>
  </si>
  <si>
    <t>pDC</t>
  </si>
  <si>
    <t>Pericytes</t>
  </si>
  <si>
    <t>Plasma</t>
  </si>
  <si>
    <t>Platelets</t>
  </si>
  <si>
    <t>Preadipocytes</t>
  </si>
  <si>
    <t>pro</t>
  </si>
  <si>
    <t>Sebocytes</t>
  </si>
  <si>
    <t>Skeletal</t>
  </si>
  <si>
    <t>muscle</t>
  </si>
  <si>
    <t>Smooth</t>
  </si>
  <si>
    <t>Tgd</t>
  </si>
  <si>
    <t>Th1</t>
  </si>
  <si>
    <t>Th2</t>
  </si>
  <si>
    <t>Tregs</t>
  </si>
  <si>
    <t>and</t>
  </si>
  <si>
    <t>B_cells</t>
  </si>
  <si>
    <t>CD4T_cells</t>
  </si>
  <si>
    <t>CD4Tcm</t>
  </si>
  <si>
    <t>CD4Tem</t>
  </si>
  <si>
    <t>CD4memoryT_cells</t>
  </si>
  <si>
    <t>CD4naiveT_cells</t>
  </si>
  <si>
    <t>CD8T_cells</t>
  </si>
  <si>
    <t>CD8Tcm</t>
  </si>
  <si>
    <t>CD8Tem</t>
  </si>
  <si>
    <t>CD8naiveT_cells</t>
  </si>
  <si>
    <t>Class_switchedmemoryB_cells</t>
  </si>
  <si>
    <t>Endothelialcells</t>
  </si>
  <si>
    <t>Epithelialcells</t>
  </si>
  <si>
    <t>MacrophagesM1</t>
  </si>
  <si>
    <t>MacrophagesM2</t>
  </si>
  <si>
    <t>Mastcells</t>
  </si>
  <si>
    <t>MemoryB_cells</t>
  </si>
  <si>
    <t>Mesangialcells</t>
  </si>
  <si>
    <t>NKcells</t>
  </si>
  <si>
    <t>Plasmacells</t>
  </si>
  <si>
    <t>Skeletalmuscle</t>
  </si>
  <si>
    <t>Smoothmuscle</t>
  </si>
  <si>
    <t>Tgdcells</t>
  </si>
  <si>
    <t>Th1cells</t>
  </si>
  <si>
    <t>Th2cells</t>
  </si>
  <si>
    <t>lyEndothelialcells</t>
  </si>
  <si>
    <t>mvEndothelialcells</t>
  </si>
  <si>
    <t>naiveB_cells</t>
  </si>
  <si>
    <t>proB_cells</t>
  </si>
  <si>
    <t>NA</t>
  </si>
  <si>
    <t>adjusted p_value</t>
  </si>
  <si>
    <t>coef_estimate</t>
  </si>
  <si>
    <t>adjusted_pvalue</t>
  </si>
  <si>
    <t>Skin linear regression model results using SMG</t>
  </si>
  <si>
    <t>S6</t>
  </si>
  <si>
    <t>Skin SMG LM</t>
  </si>
  <si>
    <t>Esophgus linear regression model results using SM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2"/>
      <color theme="1"/>
      <name val="Calibri"/>
      <family val="2"/>
      <scheme val="minor"/>
    </font>
    <font>
      <sz val="11"/>
      <color theme="1"/>
      <name val="Lucida Grande"/>
      <family val="2"/>
    </font>
    <font>
      <i/>
      <sz val="11"/>
      <color theme="1"/>
      <name val="Lucida Grande"/>
      <family val="2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2" fillId="0" borderId="0" xfId="0" applyFont="1"/>
    <xf numFmtId="0" fontId="3" fillId="2" borderId="0" xfId="0" applyFont="1" applyFill="1"/>
    <xf numFmtId="0" fontId="4" fillId="0" borderId="0" xfId="0" applyFont="1"/>
    <xf numFmtId="0" fontId="5" fillId="0" borderId="0" xfId="0" applyFont="1"/>
    <xf numFmtId="0" fontId="6" fillId="2" borderId="0" xfId="0" applyFont="1" applyFill="1"/>
    <xf numFmtId="11" fontId="0" fillId="0" borderId="0" xfId="0" applyNumberFormat="1"/>
    <xf numFmtId="0" fontId="1" fillId="0" borderId="0" xfId="0" applyFont="1" applyAlignment="1">
      <alignment vertical="center"/>
    </xf>
    <xf numFmtId="0" fontId="7" fillId="3" borderId="0" xfId="0" applyFont="1" applyFill="1"/>
    <xf numFmtId="0" fontId="8" fillId="0" borderId="0" xfId="0" applyFont="1"/>
    <xf numFmtId="11" fontId="8" fillId="0" borderId="0" xfId="0" applyNumberFormat="1" applyFont="1"/>
    <xf numFmtId="0" fontId="7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hypoxia_results" connectionId="2" xr16:uid="{15E487E6-53C2-6046-997D-26E40BAB7674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kin" connectionId="3" xr16:uid="{2F52A31A-4E52-CC4E-A3E9-4EA0720B5A01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sophagus_lm_results (2)" connectionId="1" xr16:uid="{2B61DB13-EF5D-EE4F-9EC4-47785F87456E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kin_lm_results (2)" connectionId="4" xr16:uid="{3D14CCA6-8D50-1243-BE9B-EB822258759C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DC4A57-8D76-C341-A21F-63005A0C8F59}">
  <dimension ref="A1:D9"/>
  <sheetViews>
    <sheetView tabSelected="1" workbookViewId="0">
      <selection activeCell="D12" sqref="D12"/>
    </sheetView>
  </sheetViews>
  <sheetFormatPr baseColWidth="10" defaultColWidth="11" defaultRowHeight="16" x14ac:dyDescent="0.2"/>
  <cols>
    <col min="1" max="1" width="19.6640625" customWidth="1"/>
    <col min="2" max="2" width="32" customWidth="1"/>
    <col min="3" max="3" width="17.33203125" customWidth="1"/>
    <col min="4" max="4" width="13.83203125" customWidth="1"/>
  </cols>
  <sheetData>
    <row r="1" spans="1:4" ht="21" x14ac:dyDescent="0.25">
      <c r="A1" s="3" t="s">
        <v>0</v>
      </c>
      <c r="B1" s="3"/>
    </row>
    <row r="3" spans="1:4" ht="21" x14ac:dyDescent="0.25">
      <c r="A3" s="3" t="s">
        <v>1</v>
      </c>
      <c r="B3" s="3" t="s">
        <v>2</v>
      </c>
      <c r="C3" s="3" t="s">
        <v>3</v>
      </c>
      <c r="D3" s="3" t="s">
        <v>4</v>
      </c>
    </row>
    <row r="4" spans="1:4" x14ac:dyDescent="0.2">
      <c r="A4">
        <v>1</v>
      </c>
      <c r="B4" t="s">
        <v>5</v>
      </c>
      <c r="C4" t="s">
        <v>6</v>
      </c>
      <c r="D4" t="s">
        <v>7</v>
      </c>
    </row>
    <row r="5" spans="1:4" x14ac:dyDescent="0.2">
      <c r="A5">
        <v>2</v>
      </c>
      <c r="B5" t="s">
        <v>8</v>
      </c>
      <c r="C5" t="s">
        <v>9</v>
      </c>
      <c r="D5" t="s">
        <v>10</v>
      </c>
    </row>
    <row r="6" spans="1:4" x14ac:dyDescent="0.2">
      <c r="A6">
        <v>3</v>
      </c>
      <c r="B6" t="s">
        <v>11</v>
      </c>
      <c r="C6" t="s">
        <v>12</v>
      </c>
      <c r="D6" t="s">
        <v>13</v>
      </c>
    </row>
    <row r="7" spans="1:4" x14ac:dyDescent="0.2">
      <c r="A7">
        <v>4</v>
      </c>
      <c r="B7" t="s">
        <v>14</v>
      </c>
      <c r="C7" s="5" t="s">
        <v>15</v>
      </c>
      <c r="D7" s="5" t="s">
        <v>16</v>
      </c>
    </row>
    <row r="8" spans="1:4" x14ac:dyDescent="0.2">
      <c r="A8">
        <v>5</v>
      </c>
      <c r="B8" t="s">
        <v>17</v>
      </c>
      <c r="C8" t="s">
        <v>18</v>
      </c>
      <c r="D8" s="5" t="s">
        <v>6716</v>
      </c>
    </row>
    <row r="9" spans="1:4" x14ac:dyDescent="0.2">
      <c r="A9">
        <v>6</v>
      </c>
      <c r="B9" t="s">
        <v>6714</v>
      </c>
      <c r="C9" t="s">
        <v>6715</v>
      </c>
      <c r="D9" s="5" t="s">
        <v>6713</v>
      </c>
    </row>
  </sheetData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81C630-6BBC-9C43-8A1D-07920825A8EA}">
  <dimension ref="A1:E29"/>
  <sheetViews>
    <sheetView workbookViewId="0">
      <selection activeCell="I18" sqref="I18"/>
    </sheetView>
  </sheetViews>
  <sheetFormatPr baseColWidth="10" defaultColWidth="11" defaultRowHeight="16" x14ac:dyDescent="0.2"/>
  <cols>
    <col min="1" max="1" width="14.83203125" customWidth="1"/>
    <col min="2" max="2" width="21.83203125" customWidth="1"/>
    <col min="3" max="3" width="13.33203125" customWidth="1"/>
    <col min="4" max="4" width="17.33203125" customWidth="1"/>
    <col min="5" max="5" width="23.5" customWidth="1"/>
  </cols>
  <sheetData>
    <row r="1" spans="1:5" s="4" customFormat="1" ht="21" x14ac:dyDescent="0.25">
      <c r="A1" s="3" t="s">
        <v>19</v>
      </c>
      <c r="B1" s="3" t="s">
        <v>20</v>
      </c>
      <c r="C1" s="3" t="s">
        <v>21</v>
      </c>
      <c r="D1" s="3" t="s">
        <v>22</v>
      </c>
      <c r="E1" s="3" t="s">
        <v>23</v>
      </c>
    </row>
    <row r="2" spans="1:5" x14ac:dyDescent="0.2">
      <c r="A2" s="8" t="s">
        <v>24</v>
      </c>
      <c r="B2" s="1">
        <v>1835</v>
      </c>
      <c r="C2" s="1">
        <v>166</v>
      </c>
      <c r="D2" s="1">
        <v>512</v>
      </c>
      <c r="E2">
        <f>ROUND(C2/D2,2)</f>
        <v>0.32</v>
      </c>
    </row>
    <row r="3" spans="1:5" x14ac:dyDescent="0.2">
      <c r="A3" s="8" t="s">
        <v>25</v>
      </c>
      <c r="B3" s="1">
        <v>73</v>
      </c>
      <c r="C3" s="1">
        <v>11</v>
      </c>
      <c r="D3" s="1">
        <v>77</v>
      </c>
      <c r="E3">
        <f t="shared" ref="E3:E28" si="0">ROUND(C3/D3,2)</f>
        <v>0.14000000000000001</v>
      </c>
    </row>
    <row r="4" spans="1:5" x14ac:dyDescent="0.2">
      <c r="A4" s="8" t="s">
        <v>26</v>
      </c>
      <c r="B4" s="1">
        <v>694</v>
      </c>
      <c r="C4" s="1">
        <v>77</v>
      </c>
      <c r="D4" s="1">
        <v>600</v>
      </c>
      <c r="E4">
        <f t="shared" si="0"/>
        <v>0.13</v>
      </c>
    </row>
    <row r="5" spans="1:5" x14ac:dyDescent="0.2">
      <c r="A5" s="8" t="s">
        <v>27</v>
      </c>
      <c r="B5" s="1">
        <v>230</v>
      </c>
      <c r="C5" s="1">
        <v>23</v>
      </c>
      <c r="D5" s="1">
        <v>269</v>
      </c>
      <c r="E5">
        <f t="shared" si="0"/>
        <v>0.09</v>
      </c>
    </row>
    <row r="6" spans="1:5" x14ac:dyDescent="0.2">
      <c r="A6" s="8" t="s">
        <v>28</v>
      </c>
      <c r="B6" s="1">
        <v>18</v>
      </c>
      <c r="C6" s="1">
        <v>5</v>
      </c>
      <c r="D6" s="1">
        <v>66</v>
      </c>
      <c r="E6">
        <f t="shared" si="0"/>
        <v>0.08</v>
      </c>
    </row>
    <row r="7" spans="1:5" x14ac:dyDescent="0.2">
      <c r="A7" s="8" t="s">
        <v>29</v>
      </c>
      <c r="B7" s="1">
        <v>73</v>
      </c>
      <c r="C7" s="1">
        <v>9</v>
      </c>
      <c r="D7" s="1">
        <v>124</v>
      </c>
      <c r="E7">
        <f t="shared" si="0"/>
        <v>7.0000000000000007E-2</v>
      </c>
    </row>
    <row r="8" spans="1:5" x14ac:dyDescent="0.2">
      <c r="A8" s="8" t="s">
        <v>30</v>
      </c>
      <c r="B8" s="1">
        <v>316</v>
      </c>
      <c r="C8" s="1">
        <v>18</v>
      </c>
      <c r="D8" s="1">
        <v>269</v>
      </c>
      <c r="E8">
        <f t="shared" si="0"/>
        <v>7.0000000000000007E-2</v>
      </c>
    </row>
    <row r="9" spans="1:5" x14ac:dyDescent="0.2">
      <c r="A9" s="8" t="s">
        <v>31</v>
      </c>
      <c r="B9" s="1">
        <v>58</v>
      </c>
      <c r="C9" s="1">
        <v>5</v>
      </c>
      <c r="D9" s="1">
        <v>78</v>
      </c>
      <c r="E9">
        <f t="shared" si="0"/>
        <v>0.06</v>
      </c>
    </row>
    <row r="10" spans="1:5" x14ac:dyDescent="0.2">
      <c r="A10" s="8" t="s">
        <v>32</v>
      </c>
      <c r="B10" s="1">
        <v>146</v>
      </c>
      <c r="C10" s="1">
        <v>11</v>
      </c>
      <c r="D10" s="1">
        <v>173</v>
      </c>
      <c r="E10">
        <f t="shared" si="0"/>
        <v>0.06</v>
      </c>
    </row>
    <row r="11" spans="1:5" x14ac:dyDescent="0.2">
      <c r="A11" s="8" t="s">
        <v>33</v>
      </c>
      <c r="B11" s="1">
        <v>29</v>
      </c>
      <c r="C11" s="1">
        <v>3</v>
      </c>
      <c r="D11" s="1">
        <v>51</v>
      </c>
      <c r="E11">
        <f t="shared" si="0"/>
        <v>0.06</v>
      </c>
    </row>
    <row r="12" spans="1:5" x14ac:dyDescent="0.2">
      <c r="A12" s="8" t="s">
        <v>34</v>
      </c>
      <c r="B12" s="1">
        <v>62</v>
      </c>
      <c r="C12" s="1">
        <v>5</v>
      </c>
      <c r="D12" s="1">
        <v>96</v>
      </c>
      <c r="E12">
        <f t="shared" si="0"/>
        <v>0.05</v>
      </c>
    </row>
    <row r="13" spans="1:5" x14ac:dyDescent="0.2">
      <c r="A13" s="8" t="s">
        <v>35</v>
      </c>
      <c r="B13" s="1">
        <v>241</v>
      </c>
      <c r="C13" s="1">
        <v>23</v>
      </c>
      <c r="D13" s="1">
        <v>468</v>
      </c>
      <c r="E13">
        <f t="shared" si="0"/>
        <v>0.05</v>
      </c>
    </row>
    <row r="14" spans="1:5" x14ac:dyDescent="0.2">
      <c r="A14" s="8" t="s">
        <v>36</v>
      </c>
      <c r="B14" s="1">
        <v>318</v>
      </c>
      <c r="C14" s="1">
        <v>28</v>
      </c>
      <c r="D14" s="1">
        <v>609</v>
      </c>
      <c r="E14">
        <f t="shared" si="0"/>
        <v>0.05</v>
      </c>
    </row>
    <row r="15" spans="1:5" x14ac:dyDescent="0.2">
      <c r="A15" s="8" t="s">
        <v>37</v>
      </c>
      <c r="B15" s="1">
        <v>97</v>
      </c>
      <c r="C15" s="1">
        <v>6</v>
      </c>
      <c r="D15" s="1">
        <v>142</v>
      </c>
      <c r="E15">
        <f t="shared" si="0"/>
        <v>0.04</v>
      </c>
    </row>
    <row r="16" spans="1:5" x14ac:dyDescent="0.2">
      <c r="A16" s="8" t="s">
        <v>38</v>
      </c>
      <c r="B16" s="1">
        <v>159</v>
      </c>
      <c r="C16" s="1">
        <v>13</v>
      </c>
      <c r="D16" s="1">
        <v>359</v>
      </c>
      <c r="E16">
        <f t="shared" si="0"/>
        <v>0.04</v>
      </c>
    </row>
    <row r="17" spans="1:5" x14ac:dyDescent="0.2">
      <c r="A17" s="8" t="s">
        <v>39</v>
      </c>
      <c r="B17" s="1">
        <v>42</v>
      </c>
      <c r="C17" s="1">
        <v>4</v>
      </c>
      <c r="D17" s="1">
        <v>149</v>
      </c>
      <c r="E17">
        <f t="shared" si="0"/>
        <v>0.03</v>
      </c>
    </row>
    <row r="18" spans="1:5" x14ac:dyDescent="0.2">
      <c r="A18" s="8" t="s">
        <v>40</v>
      </c>
      <c r="B18" s="1">
        <v>36</v>
      </c>
      <c r="C18" s="1">
        <v>2</v>
      </c>
      <c r="D18" s="1">
        <v>77</v>
      </c>
      <c r="E18">
        <f t="shared" si="0"/>
        <v>0.03</v>
      </c>
    </row>
    <row r="19" spans="1:5" x14ac:dyDescent="0.2">
      <c r="A19" s="8" t="s">
        <v>41</v>
      </c>
      <c r="B19" s="1">
        <v>126</v>
      </c>
      <c r="C19" s="1">
        <v>6</v>
      </c>
      <c r="D19" s="1">
        <v>257</v>
      </c>
      <c r="E19">
        <f t="shared" si="0"/>
        <v>0.02</v>
      </c>
    </row>
    <row r="20" spans="1:5" x14ac:dyDescent="0.2">
      <c r="A20" s="8" t="s">
        <v>42</v>
      </c>
      <c r="B20" s="1">
        <v>30</v>
      </c>
      <c r="C20" s="1">
        <v>2</v>
      </c>
      <c r="D20" s="1">
        <v>88</v>
      </c>
      <c r="E20">
        <f t="shared" si="0"/>
        <v>0.02</v>
      </c>
    </row>
    <row r="21" spans="1:5" x14ac:dyDescent="0.2">
      <c r="A21" s="8" t="s">
        <v>43</v>
      </c>
      <c r="B21" s="1">
        <v>43</v>
      </c>
      <c r="C21" s="1">
        <v>2</v>
      </c>
      <c r="D21" s="1">
        <v>89</v>
      </c>
      <c r="E21">
        <f t="shared" si="0"/>
        <v>0.02</v>
      </c>
    </row>
    <row r="22" spans="1:5" x14ac:dyDescent="0.2">
      <c r="A22" s="8" t="s">
        <v>44</v>
      </c>
      <c r="B22" s="1">
        <v>385</v>
      </c>
      <c r="C22" s="1">
        <v>22</v>
      </c>
      <c r="D22" s="1">
        <v>1067</v>
      </c>
      <c r="E22">
        <f t="shared" si="0"/>
        <v>0.02</v>
      </c>
    </row>
    <row r="23" spans="1:5" x14ac:dyDescent="0.2">
      <c r="A23" s="8" t="s">
        <v>45</v>
      </c>
      <c r="B23" s="1">
        <v>39</v>
      </c>
      <c r="C23" s="1">
        <v>3</v>
      </c>
      <c r="D23" s="1">
        <v>162</v>
      </c>
      <c r="E23">
        <f t="shared" si="0"/>
        <v>0.02</v>
      </c>
    </row>
    <row r="24" spans="1:5" x14ac:dyDescent="0.2">
      <c r="A24" s="8" t="s">
        <v>46</v>
      </c>
      <c r="B24" s="1">
        <v>137</v>
      </c>
      <c r="C24" s="1">
        <v>6</v>
      </c>
      <c r="D24" s="1">
        <v>366</v>
      </c>
      <c r="E24">
        <f t="shared" si="0"/>
        <v>0.02</v>
      </c>
    </row>
    <row r="25" spans="1:5" x14ac:dyDescent="0.2">
      <c r="A25" s="8" t="s">
        <v>47</v>
      </c>
      <c r="B25" s="1">
        <v>45</v>
      </c>
      <c r="C25" s="1">
        <v>4</v>
      </c>
      <c r="D25" s="1">
        <v>274</v>
      </c>
      <c r="E25">
        <f t="shared" si="0"/>
        <v>0.01</v>
      </c>
    </row>
    <row r="26" spans="1:5" x14ac:dyDescent="0.2">
      <c r="A26" s="8" t="s">
        <v>48</v>
      </c>
      <c r="B26" s="1">
        <v>25</v>
      </c>
      <c r="C26" s="1">
        <v>1</v>
      </c>
      <c r="D26" s="1">
        <v>89</v>
      </c>
      <c r="E26">
        <f t="shared" si="0"/>
        <v>0.01</v>
      </c>
    </row>
    <row r="27" spans="1:5" x14ac:dyDescent="0.2">
      <c r="A27" s="8" t="s">
        <v>49</v>
      </c>
      <c r="B27" s="1">
        <v>6</v>
      </c>
      <c r="C27" s="2">
        <v>0</v>
      </c>
      <c r="D27" s="1">
        <v>22</v>
      </c>
      <c r="E27">
        <f t="shared" si="0"/>
        <v>0</v>
      </c>
    </row>
    <row r="28" spans="1:5" x14ac:dyDescent="0.2">
      <c r="A28" s="8" t="s">
        <v>50</v>
      </c>
      <c r="B28" s="1">
        <v>2</v>
      </c>
      <c r="C28" s="2">
        <v>0</v>
      </c>
      <c r="D28" s="1">
        <v>11</v>
      </c>
      <c r="E28">
        <f t="shared" si="0"/>
        <v>0</v>
      </c>
    </row>
    <row r="29" spans="1:5" x14ac:dyDescent="0.2">
      <c r="A29" s="8" t="s">
        <v>51</v>
      </c>
      <c r="B29">
        <f>SUM(B2:B28)</f>
        <v>5265</v>
      </c>
      <c r="C29">
        <f>SUM(C2:C28)</f>
        <v>455</v>
      </c>
      <c r="D29">
        <f>SUM(D2:D28)</f>
        <v>6544</v>
      </c>
    </row>
  </sheetData>
  <sortState xmlns:xlrd2="http://schemas.microsoft.com/office/spreadsheetml/2017/richdata2" ref="A2:E28">
    <sortCondition descending="1" ref="E2:E28"/>
    <sortCondition descending="1" ref="D2:D28"/>
  </sortState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B91A08-EB99-1147-972B-25D788DC46E1}">
  <dimension ref="A1:C6562"/>
  <sheetViews>
    <sheetView workbookViewId="0">
      <selection activeCell="H16" sqref="H16"/>
    </sheetView>
  </sheetViews>
  <sheetFormatPr baseColWidth="10" defaultColWidth="11" defaultRowHeight="16" x14ac:dyDescent="0.2"/>
  <cols>
    <col min="1" max="1" width="32.5" bestFit="1" customWidth="1"/>
    <col min="2" max="2" width="27.83203125" customWidth="1"/>
    <col min="3" max="3" width="26.5" customWidth="1"/>
  </cols>
  <sheetData>
    <row r="1" spans="1:3" ht="21" x14ac:dyDescent="0.25">
      <c r="A1" s="3" t="s">
        <v>52</v>
      </c>
      <c r="B1" s="6" t="s">
        <v>53</v>
      </c>
      <c r="C1" s="6" t="s">
        <v>54</v>
      </c>
    </row>
    <row r="2" spans="1:3" x14ac:dyDescent="0.2">
      <c r="A2" t="s">
        <v>55</v>
      </c>
      <c r="B2">
        <v>91</v>
      </c>
      <c r="C2">
        <v>45</v>
      </c>
    </row>
    <row r="3" spans="1:3" x14ac:dyDescent="0.2">
      <c r="A3" t="s">
        <v>56</v>
      </c>
      <c r="B3">
        <v>83</v>
      </c>
      <c r="C3">
        <v>27</v>
      </c>
    </row>
    <row r="4" spans="1:3" x14ac:dyDescent="0.2">
      <c r="A4" t="s">
        <v>57</v>
      </c>
      <c r="B4">
        <v>83</v>
      </c>
      <c r="C4">
        <v>35</v>
      </c>
    </row>
    <row r="5" spans="1:3" x14ac:dyDescent="0.2">
      <c r="A5" t="s">
        <v>58</v>
      </c>
      <c r="B5">
        <v>81</v>
      </c>
      <c r="C5">
        <v>33</v>
      </c>
    </row>
    <row r="6" spans="1:3" x14ac:dyDescent="0.2">
      <c r="A6" t="s">
        <v>59</v>
      </c>
      <c r="B6">
        <v>79</v>
      </c>
      <c r="C6">
        <v>37</v>
      </c>
    </row>
    <row r="7" spans="1:3" x14ac:dyDescent="0.2">
      <c r="A7" t="s">
        <v>60</v>
      </c>
      <c r="B7">
        <v>79</v>
      </c>
      <c r="C7">
        <v>31</v>
      </c>
    </row>
    <row r="8" spans="1:3" x14ac:dyDescent="0.2">
      <c r="A8" t="s">
        <v>61</v>
      </c>
      <c r="B8">
        <v>79</v>
      </c>
      <c r="C8">
        <v>49</v>
      </c>
    </row>
    <row r="9" spans="1:3" x14ac:dyDescent="0.2">
      <c r="A9" t="s">
        <v>62</v>
      </c>
      <c r="B9">
        <v>79</v>
      </c>
      <c r="C9">
        <v>49</v>
      </c>
    </row>
    <row r="10" spans="1:3" x14ac:dyDescent="0.2">
      <c r="A10" t="s">
        <v>63</v>
      </c>
      <c r="B10">
        <v>79</v>
      </c>
      <c r="C10">
        <v>23</v>
      </c>
    </row>
    <row r="11" spans="1:3" x14ac:dyDescent="0.2">
      <c r="A11" t="s">
        <v>64</v>
      </c>
      <c r="B11">
        <v>79</v>
      </c>
      <c r="C11">
        <v>31</v>
      </c>
    </row>
    <row r="12" spans="1:3" x14ac:dyDescent="0.2">
      <c r="A12" t="s">
        <v>65</v>
      </c>
      <c r="B12">
        <v>79</v>
      </c>
      <c r="C12">
        <v>49</v>
      </c>
    </row>
    <row r="13" spans="1:3" x14ac:dyDescent="0.2">
      <c r="A13" t="s">
        <v>66</v>
      </c>
      <c r="B13">
        <v>77</v>
      </c>
      <c r="C13">
        <v>37</v>
      </c>
    </row>
    <row r="14" spans="1:3" x14ac:dyDescent="0.2">
      <c r="A14" t="s">
        <v>67</v>
      </c>
      <c r="B14">
        <v>77</v>
      </c>
      <c r="C14">
        <v>19</v>
      </c>
    </row>
    <row r="15" spans="1:3" x14ac:dyDescent="0.2">
      <c r="A15" t="s">
        <v>68</v>
      </c>
      <c r="B15">
        <v>77</v>
      </c>
      <c r="C15">
        <v>29</v>
      </c>
    </row>
    <row r="16" spans="1:3" x14ac:dyDescent="0.2">
      <c r="A16" t="s">
        <v>69</v>
      </c>
      <c r="B16">
        <v>77</v>
      </c>
      <c r="C16">
        <v>31</v>
      </c>
    </row>
    <row r="17" spans="1:3" x14ac:dyDescent="0.2">
      <c r="A17" t="s">
        <v>70</v>
      </c>
      <c r="B17">
        <v>77</v>
      </c>
      <c r="C17">
        <v>43</v>
      </c>
    </row>
    <row r="18" spans="1:3" x14ac:dyDescent="0.2">
      <c r="A18" t="s">
        <v>71</v>
      </c>
      <c r="B18">
        <v>77</v>
      </c>
      <c r="C18">
        <v>23</v>
      </c>
    </row>
    <row r="19" spans="1:3" x14ac:dyDescent="0.2">
      <c r="A19" t="s">
        <v>72</v>
      </c>
      <c r="B19">
        <v>77</v>
      </c>
      <c r="C19">
        <v>37</v>
      </c>
    </row>
    <row r="20" spans="1:3" x14ac:dyDescent="0.2">
      <c r="A20" t="s">
        <v>73</v>
      </c>
      <c r="B20">
        <v>77</v>
      </c>
      <c r="C20">
        <v>33</v>
      </c>
    </row>
    <row r="21" spans="1:3" x14ac:dyDescent="0.2">
      <c r="A21" t="s">
        <v>74</v>
      </c>
      <c r="B21">
        <v>75</v>
      </c>
      <c r="C21">
        <v>31</v>
      </c>
    </row>
    <row r="22" spans="1:3" x14ac:dyDescent="0.2">
      <c r="A22" t="s">
        <v>75</v>
      </c>
      <c r="B22">
        <v>75</v>
      </c>
      <c r="C22">
        <v>31</v>
      </c>
    </row>
    <row r="23" spans="1:3" x14ac:dyDescent="0.2">
      <c r="A23" t="s">
        <v>76</v>
      </c>
      <c r="B23">
        <v>75</v>
      </c>
      <c r="C23">
        <v>33</v>
      </c>
    </row>
    <row r="24" spans="1:3" x14ac:dyDescent="0.2">
      <c r="A24" t="s">
        <v>77</v>
      </c>
      <c r="B24">
        <v>75</v>
      </c>
      <c r="C24">
        <v>19</v>
      </c>
    </row>
    <row r="25" spans="1:3" x14ac:dyDescent="0.2">
      <c r="A25" t="s">
        <v>78</v>
      </c>
      <c r="B25">
        <v>75</v>
      </c>
      <c r="C25">
        <v>27</v>
      </c>
    </row>
    <row r="26" spans="1:3" x14ac:dyDescent="0.2">
      <c r="A26" t="s">
        <v>79</v>
      </c>
      <c r="B26">
        <v>75</v>
      </c>
      <c r="C26">
        <v>27</v>
      </c>
    </row>
    <row r="27" spans="1:3" x14ac:dyDescent="0.2">
      <c r="A27" t="s">
        <v>80</v>
      </c>
      <c r="B27">
        <v>73</v>
      </c>
      <c r="C27">
        <v>45</v>
      </c>
    </row>
    <row r="28" spans="1:3" x14ac:dyDescent="0.2">
      <c r="A28" t="s">
        <v>81</v>
      </c>
      <c r="B28">
        <v>73</v>
      </c>
      <c r="C28">
        <v>37</v>
      </c>
    </row>
    <row r="29" spans="1:3" x14ac:dyDescent="0.2">
      <c r="A29" t="s">
        <v>82</v>
      </c>
      <c r="B29">
        <v>73</v>
      </c>
      <c r="C29">
        <v>37</v>
      </c>
    </row>
    <row r="30" spans="1:3" x14ac:dyDescent="0.2">
      <c r="A30" t="s">
        <v>83</v>
      </c>
      <c r="B30">
        <v>73</v>
      </c>
      <c r="C30">
        <v>41</v>
      </c>
    </row>
    <row r="31" spans="1:3" x14ac:dyDescent="0.2">
      <c r="A31" t="s">
        <v>84</v>
      </c>
      <c r="B31">
        <v>73</v>
      </c>
      <c r="C31">
        <v>41</v>
      </c>
    </row>
    <row r="32" spans="1:3" x14ac:dyDescent="0.2">
      <c r="A32" t="s">
        <v>85</v>
      </c>
      <c r="B32">
        <v>73</v>
      </c>
      <c r="C32">
        <v>39</v>
      </c>
    </row>
    <row r="33" spans="1:3" x14ac:dyDescent="0.2">
      <c r="A33" t="s">
        <v>86</v>
      </c>
      <c r="B33">
        <v>73</v>
      </c>
      <c r="C33">
        <v>35</v>
      </c>
    </row>
    <row r="34" spans="1:3" x14ac:dyDescent="0.2">
      <c r="A34" t="s">
        <v>87</v>
      </c>
      <c r="B34">
        <v>73</v>
      </c>
      <c r="C34">
        <v>39</v>
      </c>
    </row>
    <row r="35" spans="1:3" x14ac:dyDescent="0.2">
      <c r="A35" t="s">
        <v>88</v>
      </c>
      <c r="B35">
        <v>73</v>
      </c>
      <c r="C35">
        <v>33</v>
      </c>
    </row>
    <row r="36" spans="1:3" x14ac:dyDescent="0.2">
      <c r="A36" t="s">
        <v>89</v>
      </c>
      <c r="B36">
        <v>73</v>
      </c>
      <c r="C36">
        <v>43</v>
      </c>
    </row>
    <row r="37" spans="1:3" x14ac:dyDescent="0.2">
      <c r="A37" t="s">
        <v>90</v>
      </c>
      <c r="B37">
        <v>73</v>
      </c>
      <c r="C37">
        <v>41</v>
      </c>
    </row>
    <row r="38" spans="1:3" x14ac:dyDescent="0.2">
      <c r="A38" t="s">
        <v>91</v>
      </c>
      <c r="B38">
        <v>73</v>
      </c>
      <c r="C38">
        <v>45</v>
      </c>
    </row>
    <row r="39" spans="1:3" x14ac:dyDescent="0.2">
      <c r="A39" t="s">
        <v>92</v>
      </c>
      <c r="B39">
        <v>71</v>
      </c>
      <c r="C39">
        <v>13</v>
      </c>
    </row>
    <row r="40" spans="1:3" x14ac:dyDescent="0.2">
      <c r="A40" t="s">
        <v>93</v>
      </c>
      <c r="B40">
        <v>71</v>
      </c>
      <c r="C40">
        <v>29</v>
      </c>
    </row>
    <row r="41" spans="1:3" x14ac:dyDescent="0.2">
      <c r="A41" t="s">
        <v>94</v>
      </c>
      <c r="B41">
        <v>71</v>
      </c>
      <c r="C41">
        <v>29</v>
      </c>
    </row>
    <row r="42" spans="1:3" x14ac:dyDescent="0.2">
      <c r="A42" t="s">
        <v>95</v>
      </c>
      <c r="B42">
        <v>71</v>
      </c>
      <c r="C42">
        <v>29</v>
      </c>
    </row>
    <row r="43" spans="1:3" x14ac:dyDescent="0.2">
      <c r="A43" t="s">
        <v>96</v>
      </c>
      <c r="B43">
        <v>71</v>
      </c>
      <c r="C43">
        <v>25</v>
      </c>
    </row>
    <row r="44" spans="1:3" x14ac:dyDescent="0.2">
      <c r="A44" t="s">
        <v>97</v>
      </c>
      <c r="B44">
        <v>71</v>
      </c>
      <c r="C44">
        <v>31</v>
      </c>
    </row>
    <row r="45" spans="1:3" x14ac:dyDescent="0.2">
      <c r="A45" t="s">
        <v>98</v>
      </c>
      <c r="B45">
        <v>71</v>
      </c>
      <c r="C45">
        <v>13</v>
      </c>
    </row>
    <row r="46" spans="1:3" x14ac:dyDescent="0.2">
      <c r="A46" t="s">
        <v>99</v>
      </c>
      <c r="B46">
        <v>71</v>
      </c>
      <c r="C46">
        <v>27</v>
      </c>
    </row>
    <row r="47" spans="1:3" x14ac:dyDescent="0.2">
      <c r="A47" t="s">
        <v>100</v>
      </c>
      <c r="B47">
        <v>71</v>
      </c>
      <c r="C47">
        <v>27</v>
      </c>
    </row>
    <row r="48" spans="1:3" x14ac:dyDescent="0.2">
      <c r="A48" t="s">
        <v>101</v>
      </c>
      <c r="B48">
        <v>71</v>
      </c>
      <c r="C48">
        <v>21</v>
      </c>
    </row>
    <row r="49" spans="1:3" x14ac:dyDescent="0.2">
      <c r="A49" t="s">
        <v>102</v>
      </c>
      <c r="B49">
        <v>71</v>
      </c>
      <c r="C49">
        <v>31</v>
      </c>
    </row>
    <row r="50" spans="1:3" x14ac:dyDescent="0.2">
      <c r="A50" t="s">
        <v>103</v>
      </c>
      <c r="B50">
        <v>71</v>
      </c>
      <c r="C50">
        <v>33</v>
      </c>
    </row>
    <row r="51" spans="1:3" x14ac:dyDescent="0.2">
      <c r="A51" t="s">
        <v>104</v>
      </c>
      <c r="B51">
        <v>71</v>
      </c>
      <c r="C51">
        <v>33</v>
      </c>
    </row>
    <row r="52" spans="1:3" x14ac:dyDescent="0.2">
      <c r="A52" t="s">
        <v>105</v>
      </c>
      <c r="B52">
        <v>69</v>
      </c>
      <c r="C52">
        <v>27</v>
      </c>
    </row>
    <row r="53" spans="1:3" x14ac:dyDescent="0.2">
      <c r="A53" t="s">
        <v>106</v>
      </c>
      <c r="B53">
        <v>69</v>
      </c>
      <c r="C53">
        <v>39</v>
      </c>
    </row>
    <row r="54" spans="1:3" x14ac:dyDescent="0.2">
      <c r="A54" t="s">
        <v>107</v>
      </c>
      <c r="B54">
        <v>69</v>
      </c>
      <c r="C54">
        <v>25</v>
      </c>
    </row>
    <row r="55" spans="1:3" x14ac:dyDescent="0.2">
      <c r="A55" t="s">
        <v>108</v>
      </c>
      <c r="B55">
        <v>69</v>
      </c>
      <c r="C55">
        <v>29</v>
      </c>
    </row>
    <row r="56" spans="1:3" x14ac:dyDescent="0.2">
      <c r="A56" t="s">
        <v>109</v>
      </c>
      <c r="B56">
        <v>69</v>
      </c>
      <c r="C56">
        <v>25</v>
      </c>
    </row>
    <row r="57" spans="1:3" x14ac:dyDescent="0.2">
      <c r="A57" t="s">
        <v>110</v>
      </c>
      <c r="B57">
        <v>69</v>
      </c>
      <c r="C57">
        <v>19</v>
      </c>
    </row>
    <row r="58" spans="1:3" x14ac:dyDescent="0.2">
      <c r="A58" t="s">
        <v>111</v>
      </c>
      <c r="B58">
        <v>69</v>
      </c>
      <c r="C58">
        <v>21</v>
      </c>
    </row>
    <row r="59" spans="1:3" x14ac:dyDescent="0.2">
      <c r="A59" t="s">
        <v>112</v>
      </c>
      <c r="B59">
        <v>69</v>
      </c>
      <c r="C59">
        <v>15</v>
      </c>
    </row>
    <row r="60" spans="1:3" x14ac:dyDescent="0.2">
      <c r="A60" t="s">
        <v>113</v>
      </c>
      <c r="B60">
        <v>67</v>
      </c>
      <c r="C60">
        <v>33</v>
      </c>
    </row>
    <row r="61" spans="1:3" x14ac:dyDescent="0.2">
      <c r="A61" t="s">
        <v>114</v>
      </c>
      <c r="B61">
        <v>67</v>
      </c>
      <c r="C61">
        <v>27</v>
      </c>
    </row>
    <row r="62" spans="1:3" x14ac:dyDescent="0.2">
      <c r="A62" t="s">
        <v>115</v>
      </c>
      <c r="B62">
        <v>67</v>
      </c>
      <c r="C62">
        <v>35</v>
      </c>
    </row>
    <row r="63" spans="1:3" x14ac:dyDescent="0.2">
      <c r="A63" t="s">
        <v>116</v>
      </c>
      <c r="B63">
        <v>67</v>
      </c>
      <c r="C63">
        <v>25</v>
      </c>
    </row>
    <row r="64" spans="1:3" x14ac:dyDescent="0.2">
      <c r="A64" t="s">
        <v>117</v>
      </c>
      <c r="B64">
        <v>67</v>
      </c>
      <c r="C64">
        <v>29</v>
      </c>
    </row>
    <row r="65" spans="1:3" x14ac:dyDescent="0.2">
      <c r="A65" t="s">
        <v>118</v>
      </c>
      <c r="B65">
        <v>67</v>
      </c>
      <c r="C65">
        <v>23</v>
      </c>
    </row>
    <row r="66" spans="1:3" x14ac:dyDescent="0.2">
      <c r="A66" t="s">
        <v>119</v>
      </c>
      <c r="B66">
        <v>67</v>
      </c>
      <c r="C66">
        <v>27</v>
      </c>
    </row>
    <row r="67" spans="1:3" x14ac:dyDescent="0.2">
      <c r="A67" t="s">
        <v>120</v>
      </c>
      <c r="B67">
        <v>67</v>
      </c>
      <c r="C67">
        <v>37</v>
      </c>
    </row>
    <row r="68" spans="1:3" x14ac:dyDescent="0.2">
      <c r="A68" t="s">
        <v>121</v>
      </c>
      <c r="B68">
        <v>67</v>
      </c>
      <c r="C68">
        <v>43</v>
      </c>
    </row>
    <row r="69" spans="1:3" x14ac:dyDescent="0.2">
      <c r="A69" t="s">
        <v>122</v>
      </c>
      <c r="B69">
        <v>67</v>
      </c>
      <c r="C69">
        <v>39</v>
      </c>
    </row>
    <row r="70" spans="1:3" x14ac:dyDescent="0.2">
      <c r="A70" t="s">
        <v>123</v>
      </c>
      <c r="B70">
        <v>67</v>
      </c>
      <c r="C70">
        <v>27</v>
      </c>
    </row>
    <row r="71" spans="1:3" x14ac:dyDescent="0.2">
      <c r="A71" t="s">
        <v>124</v>
      </c>
      <c r="B71">
        <v>67</v>
      </c>
      <c r="C71">
        <v>25</v>
      </c>
    </row>
    <row r="72" spans="1:3" x14ac:dyDescent="0.2">
      <c r="A72" t="s">
        <v>125</v>
      </c>
      <c r="B72">
        <v>67</v>
      </c>
      <c r="C72">
        <v>35</v>
      </c>
    </row>
    <row r="73" spans="1:3" x14ac:dyDescent="0.2">
      <c r="A73" t="s">
        <v>126</v>
      </c>
      <c r="B73">
        <v>67</v>
      </c>
      <c r="C73">
        <v>37</v>
      </c>
    </row>
    <row r="74" spans="1:3" x14ac:dyDescent="0.2">
      <c r="A74" t="s">
        <v>127</v>
      </c>
      <c r="B74">
        <v>67</v>
      </c>
      <c r="C74">
        <v>33</v>
      </c>
    </row>
    <row r="75" spans="1:3" x14ac:dyDescent="0.2">
      <c r="A75" t="s">
        <v>128</v>
      </c>
      <c r="B75">
        <v>67</v>
      </c>
      <c r="C75">
        <v>19</v>
      </c>
    </row>
    <row r="76" spans="1:3" x14ac:dyDescent="0.2">
      <c r="A76" t="s">
        <v>129</v>
      </c>
      <c r="B76">
        <v>67</v>
      </c>
      <c r="C76">
        <v>31</v>
      </c>
    </row>
    <row r="77" spans="1:3" x14ac:dyDescent="0.2">
      <c r="A77" t="s">
        <v>130</v>
      </c>
      <c r="B77">
        <v>67</v>
      </c>
      <c r="C77">
        <v>33</v>
      </c>
    </row>
    <row r="78" spans="1:3" x14ac:dyDescent="0.2">
      <c r="A78" t="s">
        <v>131</v>
      </c>
      <c r="B78">
        <v>67</v>
      </c>
      <c r="C78">
        <v>45</v>
      </c>
    </row>
    <row r="79" spans="1:3" x14ac:dyDescent="0.2">
      <c r="A79" t="s">
        <v>132</v>
      </c>
      <c r="B79">
        <v>67</v>
      </c>
      <c r="C79">
        <v>37</v>
      </c>
    </row>
    <row r="80" spans="1:3" x14ac:dyDescent="0.2">
      <c r="A80" t="s">
        <v>133</v>
      </c>
      <c r="B80">
        <v>67</v>
      </c>
      <c r="C80">
        <v>25</v>
      </c>
    </row>
    <row r="81" spans="1:3" x14ac:dyDescent="0.2">
      <c r="A81" t="s">
        <v>134</v>
      </c>
      <c r="B81">
        <v>65</v>
      </c>
      <c r="C81">
        <v>31</v>
      </c>
    </row>
    <row r="82" spans="1:3" x14ac:dyDescent="0.2">
      <c r="A82" t="s">
        <v>135</v>
      </c>
      <c r="B82">
        <v>65</v>
      </c>
      <c r="C82">
        <v>39</v>
      </c>
    </row>
    <row r="83" spans="1:3" x14ac:dyDescent="0.2">
      <c r="A83" t="s">
        <v>136</v>
      </c>
      <c r="B83">
        <v>65</v>
      </c>
      <c r="C83">
        <v>19</v>
      </c>
    </row>
    <row r="84" spans="1:3" x14ac:dyDescent="0.2">
      <c r="A84" t="s">
        <v>137</v>
      </c>
      <c r="B84">
        <v>65</v>
      </c>
      <c r="C84">
        <v>27</v>
      </c>
    </row>
    <row r="85" spans="1:3" x14ac:dyDescent="0.2">
      <c r="A85" t="s">
        <v>138</v>
      </c>
      <c r="B85">
        <v>65</v>
      </c>
      <c r="C85">
        <v>37</v>
      </c>
    </row>
    <row r="86" spans="1:3" x14ac:dyDescent="0.2">
      <c r="A86" t="s">
        <v>139</v>
      </c>
      <c r="B86">
        <v>65</v>
      </c>
      <c r="C86">
        <v>25</v>
      </c>
    </row>
    <row r="87" spans="1:3" x14ac:dyDescent="0.2">
      <c r="A87" t="s">
        <v>140</v>
      </c>
      <c r="B87">
        <v>65</v>
      </c>
      <c r="C87">
        <v>41</v>
      </c>
    </row>
    <row r="88" spans="1:3" x14ac:dyDescent="0.2">
      <c r="A88" t="s">
        <v>141</v>
      </c>
      <c r="B88">
        <v>65</v>
      </c>
      <c r="C88">
        <v>1</v>
      </c>
    </row>
    <row r="89" spans="1:3" x14ac:dyDescent="0.2">
      <c r="A89" t="s">
        <v>142</v>
      </c>
      <c r="B89">
        <v>65</v>
      </c>
      <c r="C89">
        <v>45</v>
      </c>
    </row>
    <row r="90" spans="1:3" x14ac:dyDescent="0.2">
      <c r="A90" t="s">
        <v>143</v>
      </c>
      <c r="B90">
        <v>65</v>
      </c>
      <c r="C90">
        <v>23</v>
      </c>
    </row>
    <row r="91" spans="1:3" x14ac:dyDescent="0.2">
      <c r="A91" t="s">
        <v>144</v>
      </c>
      <c r="B91">
        <v>65</v>
      </c>
      <c r="C91">
        <v>25</v>
      </c>
    </row>
    <row r="92" spans="1:3" x14ac:dyDescent="0.2">
      <c r="A92" t="s">
        <v>145</v>
      </c>
      <c r="B92">
        <v>65</v>
      </c>
      <c r="C92">
        <v>31</v>
      </c>
    </row>
    <row r="93" spans="1:3" x14ac:dyDescent="0.2">
      <c r="A93" t="s">
        <v>146</v>
      </c>
      <c r="B93">
        <v>65</v>
      </c>
      <c r="C93">
        <v>25</v>
      </c>
    </row>
    <row r="94" spans="1:3" x14ac:dyDescent="0.2">
      <c r="A94" t="s">
        <v>147</v>
      </c>
      <c r="B94">
        <v>65</v>
      </c>
      <c r="C94">
        <v>37</v>
      </c>
    </row>
    <row r="95" spans="1:3" x14ac:dyDescent="0.2">
      <c r="A95" t="s">
        <v>148</v>
      </c>
      <c r="B95">
        <v>65</v>
      </c>
      <c r="C95">
        <v>35</v>
      </c>
    </row>
    <row r="96" spans="1:3" x14ac:dyDescent="0.2">
      <c r="A96" t="s">
        <v>149</v>
      </c>
      <c r="B96">
        <v>65</v>
      </c>
      <c r="C96">
        <v>27</v>
      </c>
    </row>
    <row r="97" spans="1:3" x14ac:dyDescent="0.2">
      <c r="A97" t="s">
        <v>150</v>
      </c>
      <c r="B97">
        <v>65</v>
      </c>
      <c r="C97">
        <v>45</v>
      </c>
    </row>
    <row r="98" spans="1:3" x14ac:dyDescent="0.2">
      <c r="A98" t="s">
        <v>151</v>
      </c>
      <c r="B98">
        <v>65</v>
      </c>
      <c r="C98">
        <v>37</v>
      </c>
    </row>
    <row r="99" spans="1:3" x14ac:dyDescent="0.2">
      <c r="A99" t="s">
        <v>152</v>
      </c>
      <c r="B99">
        <v>65</v>
      </c>
      <c r="C99">
        <v>25</v>
      </c>
    </row>
    <row r="100" spans="1:3" x14ac:dyDescent="0.2">
      <c r="A100" t="s">
        <v>153</v>
      </c>
      <c r="B100">
        <v>65</v>
      </c>
      <c r="C100">
        <v>27</v>
      </c>
    </row>
    <row r="101" spans="1:3" x14ac:dyDescent="0.2">
      <c r="A101" t="s">
        <v>154</v>
      </c>
      <c r="B101">
        <v>65</v>
      </c>
      <c r="C101">
        <v>25</v>
      </c>
    </row>
    <row r="102" spans="1:3" x14ac:dyDescent="0.2">
      <c r="A102" t="s">
        <v>155</v>
      </c>
      <c r="B102">
        <v>65</v>
      </c>
      <c r="C102">
        <v>21</v>
      </c>
    </row>
    <row r="103" spans="1:3" x14ac:dyDescent="0.2">
      <c r="A103" t="s">
        <v>156</v>
      </c>
      <c r="B103">
        <v>63</v>
      </c>
      <c r="C103">
        <v>35</v>
      </c>
    </row>
    <row r="104" spans="1:3" x14ac:dyDescent="0.2">
      <c r="A104" t="s">
        <v>157</v>
      </c>
      <c r="B104">
        <v>63</v>
      </c>
      <c r="C104">
        <v>31</v>
      </c>
    </row>
    <row r="105" spans="1:3" x14ac:dyDescent="0.2">
      <c r="A105" t="s">
        <v>158</v>
      </c>
      <c r="B105">
        <v>63</v>
      </c>
      <c r="C105">
        <v>13</v>
      </c>
    </row>
    <row r="106" spans="1:3" x14ac:dyDescent="0.2">
      <c r="A106" t="s">
        <v>159</v>
      </c>
      <c r="B106">
        <v>63</v>
      </c>
      <c r="C106">
        <v>15</v>
      </c>
    </row>
    <row r="107" spans="1:3" x14ac:dyDescent="0.2">
      <c r="A107" t="s">
        <v>160</v>
      </c>
      <c r="B107">
        <v>63</v>
      </c>
      <c r="C107">
        <v>27</v>
      </c>
    </row>
    <row r="108" spans="1:3" x14ac:dyDescent="0.2">
      <c r="A108" t="s">
        <v>161</v>
      </c>
      <c r="B108">
        <v>63</v>
      </c>
      <c r="C108">
        <v>13</v>
      </c>
    </row>
    <row r="109" spans="1:3" x14ac:dyDescent="0.2">
      <c r="A109" t="s">
        <v>162</v>
      </c>
      <c r="B109">
        <v>63</v>
      </c>
      <c r="C109">
        <v>29</v>
      </c>
    </row>
    <row r="110" spans="1:3" x14ac:dyDescent="0.2">
      <c r="A110" t="s">
        <v>163</v>
      </c>
      <c r="B110">
        <v>63</v>
      </c>
      <c r="C110">
        <v>47</v>
      </c>
    </row>
    <row r="111" spans="1:3" x14ac:dyDescent="0.2">
      <c r="A111" t="s">
        <v>164</v>
      </c>
      <c r="B111">
        <v>63</v>
      </c>
      <c r="C111">
        <v>13</v>
      </c>
    </row>
    <row r="112" spans="1:3" x14ac:dyDescent="0.2">
      <c r="A112" t="s">
        <v>165</v>
      </c>
      <c r="B112">
        <v>63</v>
      </c>
      <c r="C112">
        <v>19</v>
      </c>
    </row>
    <row r="113" spans="1:3" x14ac:dyDescent="0.2">
      <c r="A113" t="s">
        <v>166</v>
      </c>
      <c r="B113">
        <v>63</v>
      </c>
      <c r="C113">
        <v>17</v>
      </c>
    </row>
    <row r="114" spans="1:3" x14ac:dyDescent="0.2">
      <c r="A114" t="s">
        <v>167</v>
      </c>
      <c r="B114">
        <v>63</v>
      </c>
      <c r="C114">
        <v>37</v>
      </c>
    </row>
    <row r="115" spans="1:3" x14ac:dyDescent="0.2">
      <c r="A115" t="s">
        <v>168</v>
      </c>
      <c r="B115">
        <v>63</v>
      </c>
      <c r="C115">
        <v>39</v>
      </c>
    </row>
    <row r="116" spans="1:3" x14ac:dyDescent="0.2">
      <c r="A116" t="s">
        <v>169</v>
      </c>
      <c r="B116">
        <v>63</v>
      </c>
      <c r="C116">
        <v>33</v>
      </c>
    </row>
    <row r="117" spans="1:3" x14ac:dyDescent="0.2">
      <c r="A117" t="s">
        <v>170</v>
      </c>
      <c r="B117">
        <v>63</v>
      </c>
      <c r="C117">
        <v>13</v>
      </c>
    </row>
    <row r="118" spans="1:3" x14ac:dyDescent="0.2">
      <c r="A118" t="s">
        <v>171</v>
      </c>
      <c r="B118">
        <v>63</v>
      </c>
      <c r="C118">
        <v>25</v>
      </c>
    </row>
    <row r="119" spans="1:3" x14ac:dyDescent="0.2">
      <c r="A119" t="s">
        <v>172</v>
      </c>
      <c r="B119">
        <v>63</v>
      </c>
      <c r="C119">
        <v>19</v>
      </c>
    </row>
    <row r="120" spans="1:3" x14ac:dyDescent="0.2">
      <c r="A120" t="s">
        <v>173</v>
      </c>
      <c r="B120">
        <v>63</v>
      </c>
      <c r="C120">
        <v>37</v>
      </c>
    </row>
    <row r="121" spans="1:3" x14ac:dyDescent="0.2">
      <c r="A121" t="s">
        <v>174</v>
      </c>
      <c r="B121">
        <v>63</v>
      </c>
      <c r="C121">
        <v>33</v>
      </c>
    </row>
    <row r="122" spans="1:3" x14ac:dyDescent="0.2">
      <c r="A122" t="s">
        <v>175</v>
      </c>
      <c r="B122">
        <v>63</v>
      </c>
      <c r="C122">
        <v>41</v>
      </c>
    </row>
    <row r="123" spans="1:3" x14ac:dyDescent="0.2">
      <c r="A123" t="s">
        <v>176</v>
      </c>
      <c r="B123">
        <v>63</v>
      </c>
      <c r="C123">
        <v>27</v>
      </c>
    </row>
    <row r="124" spans="1:3" x14ac:dyDescent="0.2">
      <c r="A124" t="s">
        <v>177</v>
      </c>
      <c r="B124">
        <v>63</v>
      </c>
      <c r="C124">
        <v>33</v>
      </c>
    </row>
    <row r="125" spans="1:3" x14ac:dyDescent="0.2">
      <c r="A125" t="s">
        <v>178</v>
      </c>
      <c r="B125">
        <v>63</v>
      </c>
      <c r="C125">
        <v>11</v>
      </c>
    </row>
    <row r="126" spans="1:3" x14ac:dyDescent="0.2">
      <c r="A126" t="s">
        <v>179</v>
      </c>
      <c r="B126">
        <v>63</v>
      </c>
      <c r="C126">
        <v>35</v>
      </c>
    </row>
    <row r="127" spans="1:3" x14ac:dyDescent="0.2">
      <c r="A127" t="s">
        <v>180</v>
      </c>
      <c r="B127">
        <v>63</v>
      </c>
      <c r="C127">
        <v>31</v>
      </c>
    </row>
    <row r="128" spans="1:3" x14ac:dyDescent="0.2">
      <c r="A128" t="s">
        <v>181</v>
      </c>
      <c r="B128">
        <v>63</v>
      </c>
      <c r="C128">
        <v>29</v>
      </c>
    </row>
    <row r="129" spans="1:3" x14ac:dyDescent="0.2">
      <c r="A129" t="s">
        <v>182</v>
      </c>
      <c r="B129">
        <v>63</v>
      </c>
      <c r="C129">
        <v>35</v>
      </c>
    </row>
    <row r="130" spans="1:3" x14ac:dyDescent="0.2">
      <c r="A130" t="s">
        <v>183</v>
      </c>
      <c r="B130">
        <v>61</v>
      </c>
      <c r="C130">
        <v>31</v>
      </c>
    </row>
    <row r="131" spans="1:3" x14ac:dyDescent="0.2">
      <c r="A131" t="s">
        <v>184</v>
      </c>
      <c r="B131">
        <v>61</v>
      </c>
      <c r="C131">
        <v>35</v>
      </c>
    </row>
    <row r="132" spans="1:3" x14ac:dyDescent="0.2">
      <c r="A132" t="s">
        <v>185</v>
      </c>
      <c r="B132">
        <v>61</v>
      </c>
      <c r="C132">
        <v>25</v>
      </c>
    </row>
    <row r="133" spans="1:3" x14ac:dyDescent="0.2">
      <c r="A133" t="s">
        <v>186</v>
      </c>
      <c r="B133">
        <v>61</v>
      </c>
      <c r="C133">
        <v>33</v>
      </c>
    </row>
    <row r="134" spans="1:3" x14ac:dyDescent="0.2">
      <c r="A134" t="s">
        <v>187</v>
      </c>
      <c r="B134">
        <v>61</v>
      </c>
      <c r="C134">
        <v>21</v>
      </c>
    </row>
    <row r="135" spans="1:3" x14ac:dyDescent="0.2">
      <c r="A135" t="s">
        <v>188</v>
      </c>
      <c r="B135">
        <v>61</v>
      </c>
      <c r="C135">
        <v>27</v>
      </c>
    </row>
    <row r="136" spans="1:3" x14ac:dyDescent="0.2">
      <c r="A136" t="s">
        <v>189</v>
      </c>
      <c r="B136">
        <v>61</v>
      </c>
      <c r="C136">
        <v>41</v>
      </c>
    </row>
    <row r="137" spans="1:3" x14ac:dyDescent="0.2">
      <c r="A137" t="s">
        <v>190</v>
      </c>
      <c r="B137">
        <v>61</v>
      </c>
      <c r="C137">
        <v>7</v>
      </c>
    </row>
    <row r="138" spans="1:3" x14ac:dyDescent="0.2">
      <c r="A138" t="s">
        <v>191</v>
      </c>
      <c r="B138">
        <v>61</v>
      </c>
      <c r="C138">
        <v>29</v>
      </c>
    </row>
    <row r="139" spans="1:3" x14ac:dyDescent="0.2">
      <c r="A139" t="s">
        <v>192</v>
      </c>
      <c r="B139">
        <v>61</v>
      </c>
      <c r="C139">
        <v>39</v>
      </c>
    </row>
    <row r="140" spans="1:3" x14ac:dyDescent="0.2">
      <c r="A140" t="s">
        <v>193</v>
      </c>
      <c r="B140">
        <v>61</v>
      </c>
      <c r="C140">
        <v>17</v>
      </c>
    </row>
    <row r="141" spans="1:3" x14ac:dyDescent="0.2">
      <c r="A141" t="s">
        <v>194</v>
      </c>
      <c r="B141">
        <v>61</v>
      </c>
      <c r="C141">
        <v>31</v>
      </c>
    </row>
    <row r="142" spans="1:3" x14ac:dyDescent="0.2">
      <c r="A142" t="s">
        <v>195</v>
      </c>
      <c r="B142">
        <v>61</v>
      </c>
      <c r="C142">
        <v>41</v>
      </c>
    </row>
    <row r="143" spans="1:3" x14ac:dyDescent="0.2">
      <c r="A143" t="s">
        <v>196</v>
      </c>
      <c r="B143">
        <v>61</v>
      </c>
      <c r="C143">
        <v>37</v>
      </c>
    </row>
    <row r="144" spans="1:3" x14ac:dyDescent="0.2">
      <c r="A144" t="s">
        <v>197</v>
      </c>
      <c r="B144">
        <v>61</v>
      </c>
      <c r="C144">
        <v>25</v>
      </c>
    </row>
    <row r="145" spans="1:3" x14ac:dyDescent="0.2">
      <c r="A145" t="s">
        <v>198</v>
      </c>
      <c r="B145">
        <v>61</v>
      </c>
      <c r="C145">
        <v>29</v>
      </c>
    </row>
    <row r="146" spans="1:3" x14ac:dyDescent="0.2">
      <c r="A146" t="s">
        <v>199</v>
      </c>
      <c r="B146">
        <v>61</v>
      </c>
      <c r="C146">
        <v>37</v>
      </c>
    </row>
    <row r="147" spans="1:3" x14ac:dyDescent="0.2">
      <c r="A147" t="s">
        <v>200</v>
      </c>
      <c r="B147">
        <v>61</v>
      </c>
      <c r="C147">
        <v>37</v>
      </c>
    </row>
    <row r="148" spans="1:3" x14ac:dyDescent="0.2">
      <c r="A148" t="s">
        <v>201</v>
      </c>
      <c r="B148">
        <v>61</v>
      </c>
      <c r="C148">
        <v>27</v>
      </c>
    </row>
    <row r="149" spans="1:3" x14ac:dyDescent="0.2">
      <c r="A149" t="s">
        <v>202</v>
      </c>
      <c r="B149">
        <v>61</v>
      </c>
      <c r="C149">
        <v>49</v>
      </c>
    </row>
    <row r="150" spans="1:3" x14ac:dyDescent="0.2">
      <c r="A150" t="s">
        <v>203</v>
      </c>
      <c r="B150">
        <v>61</v>
      </c>
      <c r="C150">
        <v>29</v>
      </c>
    </row>
    <row r="151" spans="1:3" x14ac:dyDescent="0.2">
      <c r="A151" t="s">
        <v>204</v>
      </c>
      <c r="B151">
        <v>61</v>
      </c>
      <c r="C151">
        <v>11</v>
      </c>
    </row>
    <row r="152" spans="1:3" x14ac:dyDescent="0.2">
      <c r="A152" t="s">
        <v>205</v>
      </c>
      <c r="B152">
        <v>61</v>
      </c>
      <c r="C152">
        <v>31</v>
      </c>
    </row>
    <row r="153" spans="1:3" x14ac:dyDescent="0.2">
      <c r="A153" t="s">
        <v>206</v>
      </c>
      <c r="B153">
        <v>61</v>
      </c>
      <c r="C153">
        <v>21</v>
      </c>
    </row>
    <row r="154" spans="1:3" x14ac:dyDescent="0.2">
      <c r="A154" t="s">
        <v>207</v>
      </c>
      <c r="B154">
        <v>61</v>
      </c>
      <c r="C154">
        <v>25</v>
      </c>
    </row>
    <row r="155" spans="1:3" x14ac:dyDescent="0.2">
      <c r="A155" t="s">
        <v>208</v>
      </c>
      <c r="B155">
        <v>61</v>
      </c>
      <c r="C155">
        <v>35</v>
      </c>
    </row>
    <row r="156" spans="1:3" x14ac:dyDescent="0.2">
      <c r="A156" t="s">
        <v>209</v>
      </c>
      <c r="B156">
        <v>61</v>
      </c>
      <c r="C156">
        <v>45</v>
      </c>
    </row>
    <row r="157" spans="1:3" x14ac:dyDescent="0.2">
      <c r="A157" t="s">
        <v>210</v>
      </c>
      <c r="B157">
        <v>61</v>
      </c>
      <c r="C157">
        <v>17</v>
      </c>
    </row>
    <row r="158" spans="1:3" x14ac:dyDescent="0.2">
      <c r="A158" t="s">
        <v>211</v>
      </c>
      <c r="B158">
        <v>61</v>
      </c>
      <c r="C158">
        <v>47</v>
      </c>
    </row>
    <row r="159" spans="1:3" x14ac:dyDescent="0.2">
      <c r="A159" t="s">
        <v>212</v>
      </c>
      <c r="B159">
        <v>61</v>
      </c>
      <c r="C159">
        <v>25</v>
      </c>
    </row>
    <row r="160" spans="1:3" x14ac:dyDescent="0.2">
      <c r="A160" t="s">
        <v>213</v>
      </c>
      <c r="B160">
        <v>61</v>
      </c>
      <c r="C160">
        <v>21</v>
      </c>
    </row>
    <row r="161" spans="1:3" x14ac:dyDescent="0.2">
      <c r="A161" t="s">
        <v>214</v>
      </c>
      <c r="B161">
        <v>61</v>
      </c>
      <c r="C161">
        <v>29</v>
      </c>
    </row>
    <row r="162" spans="1:3" x14ac:dyDescent="0.2">
      <c r="A162" t="s">
        <v>215</v>
      </c>
      <c r="B162">
        <v>61</v>
      </c>
      <c r="C162">
        <v>41</v>
      </c>
    </row>
    <row r="163" spans="1:3" x14ac:dyDescent="0.2">
      <c r="A163" t="s">
        <v>216</v>
      </c>
      <c r="B163">
        <v>61</v>
      </c>
      <c r="C163">
        <v>21</v>
      </c>
    </row>
    <row r="164" spans="1:3" x14ac:dyDescent="0.2">
      <c r="A164" t="s">
        <v>217</v>
      </c>
      <c r="B164">
        <v>61</v>
      </c>
      <c r="C164">
        <v>29</v>
      </c>
    </row>
    <row r="165" spans="1:3" x14ac:dyDescent="0.2">
      <c r="A165" t="s">
        <v>218</v>
      </c>
      <c r="B165">
        <v>61</v>
      </c>
      <c r="C165">
        <v>25</v>
      </c>
    </row>
    <row r="166" spans="1:3" x14ac:dyDescent="0.2">
      <c r="A166" t="s">
        <v>219</v>
      </c>
      <c r="B166">
        <v>61</v>
      </c>
      <c r="C166">
        <v>33</v>
      </c>
    </row>
    <row r="167" spans="1:3" x14ac:dyDescent="0.2">
      <c r="A167" t="s">
        <v>220</v>
      </c>
      <c r="B167">
        <v>59</v>
      </c>
      <c r="C167">
        <v>5</v>
      </c>
    </row>
    <row r="168" spans="1:3" x14ac:dyDescent="0.2">
      <c r="A168" t="s">
        <v>221</v>
      </c>
      <c r="B168">
        <v>59</v>
      </c>
      <c r="C168">
        <v>31</v>
      </c>
    </row>
    <row r="169" spans="1:3" x14ac:dyDescent="0.2">
      <c r="A169" t="s">
        <v>222</v>
      </c>
      <c r="B169">
        <v>59</v>
      </c>
      <c r="C169">
        <v>29</v>
      </c>
    </row>
    <row r="170" spans="1:3" x14ac:dyDescent="0.2">
      <c r="A170" t="s">
        <v>223</v>
      </c>
      <c r="B170">
        <v>59</v>
      </c>
      <c r="C170">
        <v>17</v>
      </c>
    </row>
    <row r="171" spans="1:3" x14ac:dyDescent="0.2">
      <c r="A171" t="s">
        <v>224</v>
      </c>
      <c r="B171">
        <v>59</v>
      </c>
      <c r="C171">
        <v>37</v>
      </c>
    </row>
    <row r="172" spans="1:3" x14ac:dyDescent="0.2">
      <c r="A172" t="s">
        <v>225</v>
      </c>
      <c r="B172">
        <v>59</v>
      </c>
      <c r="C172">
        <v>9</v>
      </c>
    </row>
    <row r="173" spans="1:3" x14ac:dyDescent="0.2">
      <c r="A173" t="s">
        <v>226</v>
      </c>
      <c r="B173">
        <v>59</v>
      </c>
      <c r="C173">
        <v>31</v>
      </c>
    </row>
    <row r="174" spans="1:3" x14ac:dyDescent="0.2">
      <c r="A174" t="s">
        <v>227</v>
      </c>
      <c r="B174">
        <v>59</v>
      </c>
      <c r="C174">
        <v>41</v>
      </c>
    </row>
    <row r="175" spans="1:3" x14ac:dyDescent="0.2">
      <c r="A175" t="s">
        <v>228</v>
      </c>
      <c r="B175">
        <v>59</v>
      </c>
      <c r="C175">
        <v>3</v>
      </c>
    </row>
    <row r="176" spans="1:3" x14ac:dyDescent="0.2">
      <c r="A176" t="s">
        <v>229</v>
      </c>
      <c r="B176">
        <v>59</v>
      </c>
      <c r="C176">
        <v>27</v>
      </c>
    </row>
    <row r="177" spans="1:3" x14ac:dyDescent="0.2">
      <c r="A177" t="s">
        <v>230</v>
      </c>
      <c r="B177">
        <v>59</v>
      </c>
      <c r="C177">
        <v>35</v>
      </c>
    </row>
    <row r="178" spans="1:3" x14ac:dyDescent="0.2">
      <c r="A178" t="s">
        <v>231</v>
      </c>
      <c r="B178">
        <v>59</v>
      </c>
      <c r="C178">
        <v>37</v>
      </c>
    </row>
    <row r="179" spans="1:3" x14ac:dyDescent="0.2">
      <c r="A179" t="s">
        <v>232</v>
      </c>
      <c r="B179">
        <v>59</v>
      </c>
      <c r="C179">
        <v>37</v>
      </c>
    </row>
    <row r="180" spans="1:3" x14ac:dyDescent="0.2">
      <c r="A180" t="s">
        <v>233</v>
      </c>
      <c r="B180">
        <v>59</v>
      </c>
      <c r="C180">
        <v>35</v>
      </c>
    </row>
    <row r="181" spans="1:3" x14ac:dyDescent="0.2">
      <c r="A181" t="s">
        <v>234</v>
      </c>
      <c r="B181">
        <v>59</v>
      </c>
      <c r="C181">
        <v>21</v>
      </c>
    </row>
    <row r="182" spans="1:3" x14ac:dyDescent="0.2">
      <c r="A182" t="s">
        <v>235</v>
      </c>
      <c r="B182">
        <v>59</v>
      </c>
      <c r="C182">
        <v>19</v>
      </c>
    </row>
    <row r="183" spans="1:3" x14ac:dyDescent="0.2">
      <c r="A183" t="s">
        <v>236</v>
      </c>
      <c r="B183">
        <v>59</v>
      </c>
      <c r="C183">
        <v>21</v>
      </c>
    </row>
    <row r="184" spans="1:3" x14ac:dyDescent="0.2">
      <c r="A184" t="s">
        <v>237</v>
      </c>
      <c r="B184">
        <v>59</v>
      </c>
      <c r="C184">
        <v>23</v>
      </c>
    </row>
    <row r="185" spans="1:3" x14ac:dyDescent="0.2">
      <c r="A185" t="s">
        <v>238</v>
      </c>
      <c r="B185">
        <v>59</v>
      </c>
      <c r="C185">
        <v>35</v>
      </c>
    </row>
    <row r="186" spans="1:3" x14ac:dyDescent="0.2">
      <c r="A186" t="s">
        <v>239</v>
      </c>
      <c r="B186">
        <v>59</v>
      </c>
      <c r="C186">
        <v>23</v>
      </c>
    </row>
    <row r="187" spans="1:3" x14ac:dyDescent="0.2">
      <c r="A187" t="s">
        <v>240</v>
      </c>
      <c r="B187">
        <v>59</v>
      </c>
      <c r="C187">
        <v>23</v>
      </c>
    </row>
    <row r="188" spans="1:3" x14ac:dyDescent="0.2">
      <c r="A188" t="s">
        <v>241</v>
      </c>
      <c r="B188">
        <v>59</v>
      </c>
      <c r="C188">
        <v>23</v>
      </c>
    </row>
    <row r="189" spans="1:3" x14ac:dyDescent="0.2">
      <c r="A189" t="s">
        <v>242</v>
      </c>
      <c r="B189">
        <v>59</v>
      </c>
      <c r="C189">
        <v>19</v>
      </c>
    </row>
    <row r="190" spans="1:3" x14ac:dyDescent="0.2">
      <c r="A190" t="s">
        <v>243</v>
      </c>
      <c r="B190">
        <v>59</v>
      </c>
      <c r="C190">
        <v>25</v>
      </c>
    </row>
    <row r="191" spans="1:3" x14ac:dyDescent="0.2">
      <c r="A191" t="s">
        <v>244</v>
      </c>
      <c r="B191">
        <v>59</v>
      </c>
      <c r="C191">
        <v>25</v>
      </c>
    </row>
    <row r="192" spans="1:3" x14ac:dyDescent="0.2">
      <c r="A192" t="s">
        <v>245</v>
      </c>
      <c r="B192">
        <v>59</v>
      </c>
      <c r="C192">
        <v>33</v>
      </c>
    </row>
    <row r="193" spans="1:3" x14ac:dyDescent="0.2">
      <c r="A193" t="s">
        <v>246</v>
      </c>
      <c r="B193">
        <v>59</v>
      </c>
      <c r="C193">
        <v>31</v>
      </c>
    </row>
    <row r="194" spans="1:3" x14ac:dyDescent="0.2">
      <c r="A194" t="s">
        <v>247</v>
      </c>
      <c r="B194">
        <v>59</v>
      </c>
      <c r="C194">
        <v>41</v>
      </c>
    </row>
    <row r="195" spans="1:3" x14ac:dyDescent="0.2">
      <c r="A195" t="s">
        <v>248</v>
      </c>
      <c r="B195">
        <v>59</v>
      </c>
      <c r="C195">
        <v>21</v>
      </c>
    </row>
    <row r="196" spans="1:3" x14ac:dyDescent="0.2">
      <c r="A196" t="s">
        <v>249</v>
      </c>
      <c r="B196">
        <v>59</v>
      </c>
      <c r="C196">
        <v>33</v>
      </c>
    </row>
    <row r="197" spans="1:3" x14ac:dyDescent="0.2">
      <c r="A197" t="s">
        <v>250</v>
      </c>
      <c r="B197">
        <v>59</v>
      </c>
      <c r="C197">
        <v>25</v>
      </c>
    </row>
    <row r="198" spans="1:3" x14ac:dyDescent="0.2">
      <c r="A198" t="s">
        <v>251</v>
      </c>
      <c r="B198">
        <v>59</v>
      </c>
      <c r="C198">
        <v>-1</v>
      </c>
    </row>
    <row r="199" spans="1:3" x14ac:dyDescent="0.2">
      <c r="A199" t="s">
        <v>252</v>
      </c>
      <c r="B199">
        <v>59</v>
      </c>
      <c r="C199">
        <v>29</v>
      </c>
    </row>
    <row r="200" spans="1:3" x14ac:dyDescent="0.2">
      <c r="A200" t="s">
        <v>253</v>
      </c>
      <c r="B200">
        <v>59</v>
      </c>
      <c r="C200">
        <v>27</v>
      </c>
    </row>
    <row r="201" spans="1:3" x14ac:dyDescent="0.2">
      <c r="A201" t="s">
        <v>254</v>
      </c>
      <c r="B201">
        <v>59</v>
      </c>
      <c r="C201">
        <v>9</v>
      </c>
    </row>
    <row r="202" spans="1:3" x14ac:dyDescent="0.2">
      <c r="A202" t="s">
        <v>255</v>
      </c>
      <c r="B202">
        <v>59</v>
      </c>
      <c r="C202">
        <v>37</v>
      </c>
    </row>
    <row r="203" spans="1:3" x14ac:dyDescent="0.2">
      <c r="A203" t="s">
        <v>256</v>
      </c>
      <c r="B203">
        <v>59</v>
      </c>
      <c r="C203">
        <v>35</v>
      </c>
    </row>
    <row r="204" spans="1:3" x14ac:dyDescent="0.2">
      <c r="A204" t="s">
        <v>257</v>
      </c>
      <c r="B204">
        <v>59</v>
      </c>
      <c r="C204">
        <v>37</v>
      </c>
    </row>
    <row r="205" spans="1:3" x14ac:dyDescent="0.2">
      <c r="A205" t="s">
        <v>258</v>
      </c>
      <c r="B205">
        <v>59</v>
      </c>
      <c r="C205">
        <v>27</v>
      </c>
    </row>
    <row r="206" spans="1:3" x14ac:dyDescent="0.2">
      <c r="A206" t="s">
        <v>259</v>
      </c>
      <c r="B206">
        <v>59</v>
      </c>
      <c r="C206">
        <v>29</v>
      </c>
    </row>
    <row r="207" spans="1:3" x14ac:dyDescent="0.2">
      <c r="A207" t="s">
        <v>260</v>
      </c>
      <c r="B207">
        <v>59</v>
      </c>
      <c r="C207">
        <v>21</v>
      </c>
    </row>
    <row r="208" spans="1:3" x14ac:dyDescent="0.2">
      <c r="A208" t="s">
        <v>261</v>
      </c>
      <c r="B208">
        <v>59</v>
      </c>
      <c r="C208">
        <v>31</v>
      </c>
    </row>
    <row r="209" spans="1:3" x14ac:dyDescent="0.2">
      <c r="A209" t="s">
        <v>262</v>
      </c>
      <c r="B209">
        <v>59</v>
      </c>
      <c r="C209">
        <v>43</v>
      </c>
    </row>
    <row r="210" spans="1:3" x14ac:dyDescent="0.2">
      <c r="A210" t="s">
        <v>263</v>
      </c>
      <c r="B210">
        <v>59</v>
      </c>
      <c r="C210">
        <v>31</v>
      </c>
    </row>
    <row r="211" spans="1:3" x14ac:dyDescent="0.2">
      <c r="A211" t="s">
        <v>264</v>
      </c>
      <c r="B211">
        <v>59</v>
      </c>
      <c r="C211">
        <v>25</v>
      </c>
    </row>
    <row r="212" spans="1:3" x14ac:dyDescent="0.2">
      <c r="A212" t="s">
        <v>265</v>
      </c>
      <c r="B212">
        <v>57</v>
      </c>
      <c r="C212">
        <v>37</v>
      </c>
    </row>
    <row r="213" spans="1:3" x14ac:dyDescent="0.2">
      <c r="A213" t="s">
        <v>266</v>
      </c>
      <c r="B213">
        <v>57</v>
      </c>
      <c r="C213">
        <v>35</v>
      </c>
    </row>
    <row r="214" spans="1:3" x14ac:dyDescent="0.2">
      <c r="A214" t="s">
        <v>267</v>
      </c>
      <c r="B214">
        <v>57</v>
      </c>
      <c r="C214">
        <v>37</v>
      </c>
    </row>
    <row r="215" spans="1:3" x14ac:dyDescent="0.2">
      <c r="A215" t="s">
        <v>268</v>
      </c>
      <c r="B215">
        <v>57</v>
      </c>
      <c r="C215">
        <v>23</v>
      </c>
    </row>
    <row r="216" spans="1:3" x14ac:dyDescent="0.2">
      <c r="A216" t="s">
        <v>269</v>
      </c>
      <c r="B216">
        <v>57</v>
      </c>
      <c r="C216">
        <v>11</v>
      </c>
    </row>
    <row r="217" spans="1:3" x14ac:dyDescent="0.2">
      <c r="A217" t="s">
        <v>270</v>
      </c>
      <c r="B217">
        <v>57</v>
      </c>
      <c r="C217">
        <v>15</v>
      </c>
    </row>
    <row r="218" spans="1:3" x14ac:dyDescent="0.2">
      <c r="A218" t="s">
        <v>271</v>
      </c>
      <c r="B218">
        <v>57</v>
      </c>
      <c r="C218">
        <v>25</v>
      </c>
    </row>
    <row r="219" spans="1:3" x14ac:dyDescent="0.2">
      <c r="A219" t="s">
        <v>272</v>
      </c>
      <c r="B219">
        <v>57</v>
      </c>
      <c r="C219">
        <v>31</v>
      </c>
    </row>
    <row r="220" spans="1:3" x14ac:dyDescent="0.2">
      <c r="A220" t="s">
        <v>273</v>
      </c>
      <c r="B220">
        <v>57</v>
      </c>
      <c r="C220">
        <v>23</v>
      </c>
    </row>
    <row r="221" spans="1:3" x14ac:dyDescent="0.2">
      <c r="A221" t="s">
        <v>274</v>
      </c>
      <c r="B221">
        <v>57</v>
      </c>
      <c r="C221">
        <v>19</v>
      </c>
    </row>
    <row r="222" spans="1:3" x14ac:dyDescent="0.2">
      <c r="A222" t="s">
        <v>275</v>
      </c>
      <c r="B222">
        <v>57</v>
      </c>
      <c r="C222">
        <v>19</v>
      </c>
    </row>
    <row r="223" spans="1:3" x14ac:dyDescent="0.2">
      <c r="A223" t="s">
        <v>276</v>
      </c>
      <c r="B223">
        <v>57</v>
      </c>
      <c r="C223">
        <v>33</v>
      </c>
    </row>
    <row r="224" spans="1:3" x14ac:dyDescent="0.2">
      <c r="A224" t="s">
        <v>277</v>
      </c>
      <c r="B224">
        <v>57</v>
      </c>
      <c r="C224">
        <v>17</v>
      </c>
    </row>
    <row r="225" spans="1:3" x14ac:dyDescent="0.2">
      <c r="A225" t="s">
        <v>278</v>
      </c>
      <c r="B225">
        <v>57</v>
      </c>
      <c r="C225">
        <v>27</v>
      </c>
    </row>
    <row r="226" spans="1:3" x14ac:dyDescent="0.2">
      <c r="A226" t="s">
        <v>279</v>
      </c>
      <c r="B226">
        <v>57</v>
      </c>
      <c r="C226">
        <v>11</v>
      </c>
    </row>
    <row r="227" spans="1:3" x14ac:dyDescent="0.2">
      <c r="A227" t="s">
        <v>280</v>
      </c>
      <c r="B227">
        <v>57</v>
      </c>
      <c r="C227">
        <v>17</v>
      </c>
    </row>
    <row r="228" spans="1:3" x14ac:dyDescent="0.2">
      <c r="A228" t="s">
        <v>281</v>
      </c>
      <c r="B228">
        <v>57</v>
      </c>
      <c r="C228">
        <v>19</v>
      </c>
    </row>
    <row r="229" spans="1:3" x14ac:dyDescent="0.2">
      <c r="A229" t="s">
        <v>282</v>
      </c>
      <c r="B229">
        <v>57</v>
      </c>
      <c r="C229">
        <v>19</v>
      </c>
    </row>
    <row r="230" spans="1:3" x14ac:dyDescent="0.2">
      <c r="A230" t="s">
        <v>283</v>
      </c>
      <c r="B230">
        <v>57</v>
      </c>
      <c r="C230">
        <v>37</v>
      </c>
    </row>
    <row r="231" spans="1:3" x14ac:dyDescent="0.2">
      <c r="A231" t="s">
        <v>284</v>
      </c>
      <c r="B231">
        <v>57</v>
      </c>
      <c r="C231">
        <v>15</v>
      </c>
    </row>
    <row r="232" spans="1:3" x14ac:dyDescent="0.2">
      <c r="A232" t="s">
        <v>285</v>
      </c>
      <c r="B232">
        <v>57</v>
      </c>
      <c r="C232">
        <v>7</v>
      </c>
    </row>
    <row r="233" spans="1:3" x14ac:dyDescent="0.2">
      <c r="A233" t="s">
        <v>286</v>
      </c>
      <c r="B233">
        <v>57</v>
      </c>
      <c r="C233">
        <v>17</v>
      </c>
    </row>
    <row r="234" spans="1:3" x14ac:dyDescent="0.2">
      <c r="A234" t="s">
        <v>287</v>
      </c>
      <c r="B234">
        <v>57</v>
      </c>
      <c r="C234">
        <v>39</v>
      </c>
    </row>
    <row r="235" spans="1:3" x14ac:dyDescent="0.2">
      <c r="A235" t="s">
        <v>288</v>
      </c>
      <c r="B235">
        <v>57</v>
      </c>
      <c r="C235">
        <v>-3</v>
      </c>
    </row>
    <row r="236" spans="1:3" x14ac:dyDescent="0.2">
      <c r="A236" t="s">
        <v>289</v>
      </c>
      <c r="B236">
        <v>57</v>
      </c>
      <c r="C236">
        <v>15</v>
      </c>
    </row>
    <row r="237" spans="1:3" x14ac:dyDescent="0.2">
      <c r="A237" t="s">
        <v>290</v>
      </c>
      <c r="B237">
        <v>57</v>
      </c>
      <c r="C237">
        <v>35</v>
      </c>
    </row>
    <row r="238" spans="1:3" x14ac:dyDescent="0.2">
      <c r="A238" t="s">
        <v>291</v>
      </c>
      <c r="B238">
        <v>57</v>
      </c>
      <c r="C238">
        <v>31</v>
      </c>
    </row>
    <row r="239" spans="1:3" x14ac:dyDescent="0.2">
      <c r="A239" t="s">
        <v>292</v>
      </c>
      <c r="B239">
        <v>57</v>
      </c>
      <c r="C239">
        <v>13</v>
      </c>
    </row>
    <row r="240" spans="1:3" x14ac:dyDescent="0.2">
      <c r="A240" t="s">
        <v>293</v>
      </c>
      <c r="B240">
        <v>57</v>
      </c>
      <c r="C240">
        <v>33</v>
      </c>
    </row>
    <row r="241" spans="1:3" x14ac:dyDescent="0.2">
      <c r="A241" t="s">
        <v>294</v>
      </c>
      <c r="B241">
        <v>57</v>
      </c>
      <c r="C241">
        <v>17</v>
      </c>
    </row>
    <row r="242" spans="1:3" x14ac:dyDescent="0.2">
      <c r="A242" t="s">
        <v>295</v>
      </c>
      <c r="B242">
        <v>57</v>
      </c>
      <c r="C242">
        <v>25</v>
      </c>
    </row>
    <row r="243" spans="1:3" x14ac:dyDescent="0.2">
      <c r="A243" t="s">
        <v>296</v>
      </c>
      <c r="B243">
        <v>57</v>
      </c>
      <c r="C243">
        <v>37</v>
      </c>
    </row>
    <row r="244" spans="1:3" x14ac:dyDescent="0.2">
      <c r="A244" t="s">
        <v>297</v>
      </c>
      <c r="B244">
        <v>57</v>
      </c>
      <c r="C244">
        <v>11</v>
      </c>
    </row>
    <row r="245" spans="1:3" x14ac:dyDescent="0.2">
      <c r="A245" t="s">
        <v>298</v>
      </c>
      <c r="B245">
        <v>57</v>
      </c>
      <c r="C245">
        <v>27</v>
      </c>
    </row>
    <row r="246" spans="1:3" x14ac:dyDescent="0.2">
      <c r="A246" t="s">
        <v>299</v>
      </c>
      <c r="B246">
        <v>57</v>
      </c>
      <c r="C246">
        <v>11</v>
      </c>
    </row>
    <row r="247" spans="1:3" x14ac:dyDescent="0.2">
      <c r="A247" t="s">
        <v>300</v>
      </c>
      <c r="B247">
        <v>57</v>
      </c>
      <c r="C247">
        <v>23</v>
      </c>
    </row>
    <row r="248" spans="1:3" x14ac:dyDescent="0.2">
      <c r="A248" t="s">
        <v>301</v>
      </c>
      <c r="B248">
        <v>57</v>
      </c>
      <c r="C248">
        <v>33</v>
      </c>
    </row>
    <row r="249" spans="1:3" x14ac:dyDescent="0.2">
      <c r="A249" t="s">
        <v>302</v>
      </c>
      <c r="B249">
        <v>57</v>
      </c>
      <c r="C249">
        <v>29</v>
      </c>
    </row>
    <row r="250" spans="1:3" x14ac:dyDescent="0.2">
      <c r="A250" t="s">
        <v>303</v>
      </c>
      <c r="B250">
        <v>57</v>
      </c>
      <c r="C250">
        <v>15</v>
      </c>
    </row>
    <row r="251" spans="1:3" x14ac:dyDescent="0.2">
      <c r="A251" t="s">
        <v>304</v>
      </c>
      <c r="B251">
        <v>57</v>
      </c>
      <c r="C251">
        <v>27</v>
      </c>
    </row>
    <row r="252" spans="1:3" x14ac:dyDescent="0.2">
      <c r="A252" t="s">
        <v>305</v>
      </c>
      <c r="B252">
        <v>57</v>
      </c>
      <c r="C252">
        <v>9</v>
      </c>
    </row>
    <row r="253" spans="1:3" x14ac:dyDescent="0.2">
      <c r="A253" t="s">
        <v>306</v>
      </c>
      <c r="B253">
        <v>57</v>
      </c>
      <c r="C253">
        <v>37</v>
      </c>
    </row>
    <row r="254" spans="1:3" x14ac:dyDescent="0.2">
      <c r="A254" t="s">
        <v>307</v>
      </c>
      <c r="B254">
        <v>57</v>
      </c>
      <c r="C254">
        <v>15</v>
      </c>
    </row>
    <row r="255" spans="1:3" x14ac:dyDescent="0.2">
      <c r="A255" t="s">
        <v>308</v>
      </c>
      <c r="B255">
        <v>57</v>
      </c>
      <c r="C255">
        <v>17</v>
      </c>
    </row>
    <row r="256" spans="1:3" x14ac:dyDescent="0.2">
      <c r="A256" t="s">
        <v>309</v>
      </c>
      <c r="B256">
        <v>57</v>
      </c>
      <c r="C256">
        <v>33</v>
      </c>
    </row>
    <row r="257" spans="1:3" x14ac:dyDescent="0.2">
      <c r="A257" t="s">
        <v>310</v>
      </c>
      <c r="B257">
        <v>57</v>
      </c>
      <c r="C257">
        <v>17</v>
      </c>
    </row>
    <row r="258" spans="1:3" x14ac:dyDescent="0.2">
      <c r="A258" t="s">
        <v>311</v>
      </c>
      <c r="B258">
        <v>57</v>
      </c>
      <c r="C258">
        <v>27</v>
      </c>
    </row>
    <row r="259" spans="1:3" x14ac:dyDescent="0.2">
      <c r="A259" t="s">
        <v>312</v>
      </c>
      <c r="B259">
        <v>57</v>
      </c>
      <c r="C259">
        <v>9</v>
      </c>
    </row>
    <row r="260" spans="1:3" x14ac:dyDescent="0.2">
      <c r="A260" t="s">
        <v>313</v>
      </c>
      <c r="B260">
        <v>55</v>
      </c>
      <c r="C260">
        <v>31</v>
      </c>
    </row>
    <row r="261" spans="1:3" x14ac:dyDescent="0.2">
      <c r="A261" t="s">
        <v>314</v>
      </c>
      <c r="B261">
        <v>55</v>
      </c>
      <c r="C261">
        <v>11</v>
      </c>
    </row>
    <row r="262" spans="1:3" x14ac:dyDescent="0.2">
      <c r="A262" t="s">
        <v>315</v>
      </c>
      <c r="B262">
        <v>55</v>
      </c>
      <c r="C262">
        <v>3</v>
      </c>
    </row>
    <row r="263" spans="1:3" x14ac:dyDescent="0.2">
      <c r="A263" t="s">
        <v>316</v>
      </c>
      <c r="B263">
        <v>55</v>
      </c>
      <c r="C263">
        <v>19</v>
      </c>
    </row>
    <row r="264" spans="1:3" x14ac:dyDescent="0.2">
      <c r="A264" t="s">
        <v>317</v>
      </c>
      <c r="B264">
        <v>55</v>
      </c>
      <c r="C264">
        <v>33</v>
      </c>
    </row>
    <row r="265" spans="1:3" x14ac:dyDescent="0.2">
      <c r="A265" t="s">
        <v>318</v>
      </c>
      <c r="B265">
        <v>55</v>
      </c>
      <c r="C265">
        <v>35</v>
      </c>
    </row>
    <row r="266" spans="1:3" x14ac:dyDescent="0.2">
      <c r="A266" t="s">
        <v>319</v>
      </c>
      <c r="B266">
        <v>55</v>
      </c>
      <c r="C266">
        <v>31</v>
      </c>
    </row>
    <row r="267" spans="1:3" x14ac:dyDescent="0.2">
      <c r="A267" t="s">
        <v>320</v>
      </c>
      <c r="B267">
        <v>55</v>
      </c>
      <c r="C267">
        <v>17</v>
      </c>
    </row>
    <row r="268" spans="1:3" x14ac:dyDescent="0.2">
      <c r="A268" t="s">
        <v>321</v>
      </c>
      <c r="B268">
        <v>55</v>
      </c>
      <c r="C268">
        <v>31</v>
      </c>
    </row>
    <row r="269" spans="1:3" x14ac:dyDescent="0.2">
      <c r="A269" t="s">
        <v>322</v>
      </c>
      <c r="B269">
        <v>55</v>
      </c>
      <c r="C269">
        <v>17</v>
      </c>
    </row>
    <row r="270" spans="1:3" x14ac:dyDescent="0.2">
      <c r="A270" t="s">
        <v>323</v>
      </c>
      <c r="B270">
        <v>55</v>
      </c>
      <c r="C270">
        <v>19</v>
      </c>
    </row>
    <row r="271" spans="1:3" x14ac:dyDescent="0.2">
      <c r="A271" t="s">
        <v>324</v>
      </c>
      <c r="B271">
        <v>55</v>
      </c>
      <c r="C271">
        <v>25</v>
      </c>
    </row>
    <row r="272" spans="1:3" x14ac:dyDescent="0.2">
      <c r="A272" t="s">
        <v>325</v>
      </c>
      <c r="B272">
        <v>55</v>
      </c>
      <c r="C272">
        <v>25</v>
      </c>
    </row>
    <row r="273" spans="1:3" x14ac:dyDescent="0.2">
      <c r="A273" t="s">
        <v>326</v>
      </c>
      <c r="B273">
        <v>55</v>
      </c>
      <c r="C273">
        <v>15</v>
      </c>
    </row>
    <row r="274" spans="1:3" x14ac:dyDescent="0.2">
      <c r="A274" t="s">
        <v>327</v>
      </c>
      <c r="B274">
        <v>55</v>
      </c>
      <c r="C274">
        <v>19</v>
      </c>
    </row>
    <row r="275" spans="1:3" x14ac:dyDescent="0.2">
      <c r="A275" t="s">
        <v>328</v>
      </c>
      <c r="B275">
        <v>55</v>
      </c>
      <c r="C275">
        <v>3</v>
      </c>
    </row>
    <row r="276" spans="1:3" x14ac:dyDescent="0.2">
      <c r="A276" t="s">
        <v>329</v>
      </c>
      <c r="B276">
        <v>55</v>
      </c>
      <c r="C276">
        <v>27</v>
      </c>
    </row>
    <row r="277" spans="1:3" x14ac:dyDescent="0.2">
      <c r="A277" t="s">
        <v>330</v>
      </c>
      <c r="B277">
        <v>55</v>
      </c>
      <c r="C277">
        <v>17</v>
      </c>
    </row>
    <row r="278" spans="1:3" x14ac:dyDescent="0.2">
      <c r="A278" t="s">
        <v>331</v>
      </c>
      <c r="B278">
        <v>55</v>
      </c>
      <c r="C278">
        <v>43</v>
      </c>
    </row>
    <row r="279" spans="1:3" x14ac:dyDescent="0.2">
      <c r="A279" t="s">
        <v>332</v>
      </c>
      <c r="B279">
        <v>55</v>
      </c>
      <c r="C279">
        <v>9</v>
      </c>
    </row>
    <row r="280" spans="1:3" x14ac:dyDescent="0.2">
      <c r="A280" t="s">
        <v>333</v>
      </c>
      <c r="B280">
        <v>55</v>
      </c>
      <c r="C280">
        <v>29</v>
      </c>
    </row>
    <row r="281" spans="1:3" x14ac:dyDescent="0.2">
      <c r="A281" t="s">
        <v>334</v>
      </c>
      <c r="B281">
        <v>55</v>
      </c>
      <c r="C281">
        <v>9</v>
      </c>
    </row>
    <row r="282" spans="1:3" x14ac:dyDescent="0.2">
      <c r="A282" t="s">
        <v>335</v>
      </c>
      <c r="B282">
        <v>55</v>
      </c>
      <c r="C282">
        <v>13</v>
      </c>
    </row>
    <row r="283" spans="1:3" x14ac:dyDescent="0.2">
      <c r="A283" t="s">
        <v>336</v>
      </c>
      <c r="B283">
        <v>55</v>
      </c>
      <c r="C283">
        <v>23</v>
      </c>
    </row>
    <row r="284" spans="1:3" x14ac:dyDescent="0.2">
      <c r="A284" t="s">
        <v>337</v>
      </c>
      <c r="B284">
        <v>55</v>
      </c>
      <c r="C284">
        <v>37</v>
      </c>
    </row>
    <row r="285" spans="1:3" x14ac:dyDescent="0.2">
      <c r="A285" t="s">
        <v>338</v>
      </c>
      <c r="B285">
        <v>55</v>
      </c>
      <c r="C285">
        <v>7</v>
      </c>
    </row>
    <row r="286" spans="1:3" x14ac:dyDescent="0.2">
      <c r="A286" t="s">
        <v>339</v>
      </c>
      <c r="B286">
        <v>55</v>
      </c>
      <c r="C286">
        <v>17</v>
      </c>
    </row>
    <row r="287" spans="1:3" x14ac:dyDescent="0.2">
      <c r="A287" t="s">
        <v>340</v>
      </c>
      <c r="B287">
        <v>55</v>
      </c>
      <c r="C287">
        <v>7</v>
      </c>
    </row>
    <row r="288" spans="1:3" x14ac:dyDescent="0.2">
      <c r="A288" t="s">
        <v>341</v>
      </c>
      <c r="B288">
        <v>55</v>
      </c>
      <c r="C288">
        <v>27</v>
      </c>
    </row>
    <row r="289" spans="1:3" x14ac:dyDescent="0.2">
      <c r="A289" t="s">
        <v>342</v>
      </c>
      <c r="B289">
        <v>55</v>
      </c>
      <c r="C289">
        <v>13</v>
      </c>
    </row>
    <row r="290" spans="1:3" x14ac:dyDescent="0.2">
      <c r="A290" t="s">
        <v>343</v>
      </c>
      <c r="B290">
        <v>55</v>
      </c>
      <c r="C290">
        <v>11</v>
      </c>
    </row>
    <row r="291" spans="1:3" x14ac:dyDescent="0.2">
      <c r="A291" t="s">
        <v>344</v>
      </c>
      <c r="B291">
        <v>55</v>
      </c>
      <c r="C291">
        <v>3</v>
      </c>
    </row>
    <row r="292" spans="1:3" x14ac:dyDescent="0.2">
      <c r="A292" t="s">
        <v>345</v>
      </c>
      <c r="B292">
        <v>55</v>
      </c>
      <c r="C292">
        <v>37</v>
      </c>
    </row>
    <row r="293" spans="1:3" x14ac:dyDescent="0.2">
      <c r="A293" t="s">
        <v>346</v>
      </c>
      <c r="B293">
        <v>55</v>
      </c>
      <c r="C293">
        <v>27</v>
      </c>
    </row>
    <row r="294" spans="1:3" x14ac:dyDescent="0.2">
      <c r="A294" t="s">
        <v>347</v>
      </c>
      <c r="B294">
        <v>55</v>
      </c>
      <c r="C294">
        <v>15</v>
      </c>
    </row>
    <row r="295" spans="1:3" x14ac:dyDescent="0.2">
      <c r="A295" t="s">
        <v>348</v>
      </c>
      <c r="B295">
        <v>55</v>
      </c>
      <c r="C295">
        <v>33</v>
      </c>
    </row>
    <row r="296" spans="1:3" x14ac:dyDescent="0.2">
      <c r="A296" t="s">
        <v>349</v>
      </c>
      <c r="B296">
        <v>55</v>
      </c>
      <c r="C296">
        <v>19</v>
      </c>
    </row>
    <row r="297" spans="1:3" x14ac:dyDescent="0.2">
      <c r="A297" t="s">
        <v>350</v>
      </c>
      <c r="B297">
        <v>55</v>
      </c>
      <c r="C297">
        <v>29</v>
      </c>
    </row>
    <row r="298" spans="1:3" x14ac:dyDescent="0.2">
      <c r="A298" t="s">
        <v>351</v>
      </c>
      <c r="B298">
        <v>55</v>
      </c>
      <c r="C298">
        <v>29</v>
      </c>
    </row>
    <row r="299" spans="1:3" x14ac:dyDescent="0.2">
      <c r="A299" t="s">
        <v>352</v>
      </c>
      <c r="B299">
        <v>55</v>
      </c>
      <c r="C299">
        <v>33</v>
      </c>
    </row>
    <row r="300" spans="1:3" x14ac:dyDescent="0.2">
      <c r="A300" t="s">
        <v>353</v>
      </c>
      <c r="B300">
        <v>55</v>
      </c>
      <c r="C300">
        <v>1</v>
      </c>
    </row>
    <row r="301" spans="1:3" x14ac:dyDescent="0.2">
      <c r="A301" t="s">
        <v>354</v>
      </c>
      <c r="B301">
        <v>55</v>
      </c>
      <c r="C301">
        <v>5</v>
      </c>
    </row>
    <row r="302" spans="1:3" x14ac:dyDescent="0.2">
      <c r="A302" t="s">
        <v>355</v>
      </c>
      <c r="B302">
        <v>55</v>
      </c>
      <c r="C302">
        <v>3</v>
      </c>
    </row>
    <row r="303" spans="1:3" x14ac:dyDescent="0.2">
      <c r="A303" t="s">
        <v>356</v>
      </c>
      <c r="B303">
        <v>55</v>
      </c>
      <c r="C303">
        <v>11</v>
      </c>
    </row>
    <row r="304" spans="1:3" x14ac:dyDescent="0.2">
      <c r="A304" t="s">
        <v>357</v>
      </c>
      <c r="B304">
        <v>55</v>
      </c>
      <c r="C304">
        <v>5</v>
      </c>
    </row>
    <row r="305" spans="1:3" x14ac:dyDescent="0.2">
      <c r="A305" t="s">
        <v>358</v>
      </c>
      <c r="B305">
        <v>55</v>
      </c>
      <c r="C305">
        <v>27</v>
      </c>
    </row>
    <row r="306" spans="1:3" x14ac:dyDescent="0.2">
      <c r="A306" t="s">
        <v>359</v>
      </c>
      <c r="B306">
        <v>55</v>
      </c>
      <c r="C306">
        <v>25</v>
      </c>
    </row>
    <row r="307" spans="1:3" x14ac:dyDescent="0.2">
      <c r="A307" t="s">
        <v>360</v>
      </c>
      <c r="B307">
        <v>55</v>
      </c>
      <c r="C307">
        <v>29</v>
      </c>
    </row>
    <row r="308" spans="1:3" x14ac:dyDescent="0.2">
      <c r="A308" t="s">
        <v>361</v>
      </c>
      <c r="B308">
        <v>55</v>
      </c>
      <c r="C308">
        <v>13</v>
      </c>
    </row>
    <row r="309" spans="1:3" x14ac:dyDescent="0.2">
      <c r="A309" t="s">
        <v>362</v>
      </c>
      <c r="B309">
        <v>55</v>
      </c>
      <c r="C309">
        <v>21</v>
      </c>
    </row>
    <row r="310" spans="1:3" x14ac:dyDescent="0.2">
      <c r="A310" t="s">
        <v>363</v>
      </c>
      <c r="B310">
        <v>55</v>
      </c>
      <c r="C310">
        <v>25</v>
      </c>
    </row>
    <row r="311" spans="1:3" x14ac:dyDescent="0.2">
      <c r="A311" t="s">
        <v>364</v>
      </c>
      <c r="B311">
        <v>55</v>
      </c>
      <c r="C311">
        <v>29</v>
      </c>
    </row>
    <row r="312" spans="1:3" x14ac:dyDescent="0.2">
      <c r="A312" t="s">
        <v>365</v>
      </c>
      <c r="B312">
        <v>55</v>
      </c>
      <c r="C312">
        <v>9</v>
      </c>
    </row>
    <row r="313" spans="1:3" x14ac:dyDescent="0.2">
      <c r="A313" t="s">
        <v>366</v>
      </c>
      <c r="B313">
        <v>55</v>
      </c>
      <c r="C313">
        <v>31</v>
      </c>
    </row>
    <row r="314" spans="1:3" x14ac:dyDescent="0.2">
      <c r="A314" t="s">
        <v>367</v>
      </c>
      <c r="B314">
        <v>55</v>
      </c>
      <c r="C314">
        <v>23</v>
      </c>
    </row>
    <row r="315" spans="1:3" x14ac:dyDescent="0.2">
      <c r="A315" t="s">
        <v>368</v>
      </c>
      <c r="B315">
        <v>55</v>
      </c>
      <c r="C315">
        <v>31</v>
      </c>
    </row>
    <row r="316" spans="1:3" x14ac:dyDescent="0.2">
      <c r="A316" t="s">
        <v>369</v>
      </c>
      <c r="B316">
        <v>55</v>
      </c>
      <c r="C316">
        <v>13</v>
      </c>
    </row>
    <row r="317" spans="1:3" x14ac:dyDescent="0.2">
      <c r="A317" t="s">
        <v>370</v>
      </c>
      <c r="B317">
        <v>55</v>
      </c>
      <c r="C317">
        <v>3</v>
      </c>
    </row>
    <row r="318" spans="1:3" x14ac:dyDescent="0.2">
      <c r="A318" t="s">
        <v>371</v>
      </c>
      <c r="B318">
        <v>55</v>
      </c>
      <c r="C318">
        <v>-3</v>
      </c>
    </row>
    <row r="319" spans="1:3" x14ac:dyDescent="0.2">
      <c r="A319" t="s">
        <v>372</v>
      </c>
      <c r="B319">
        <v>55</v>
      </c>
      <c r="C319">
        <v>37</v>
      </c>
    </row>
    <row r="320" spans="1:3" x14ac:dyDescent="0.2">
      <c r="A320" t="s">
        <v>373</v>
      </c>
      <c r="B320">
        <v>55</v>
      </c>
      <c r="C320">
        <v>29</v>
      </c>
    </row>
    <row r="321" spans="1:3" x14ac:dyDescent="0.2">
      <c r="A321" t="s">
        <v>374</v>
      </c>
      <c r="B321">
        <v>55</v>
      </c>
      <c r="C321">
        <v>9</v>
      </c>
    </row>
    <row r="322" spans="1:3" x14ac:dyDescent="0.2">
      <c r="A322" t="s">
        <v>375</v>
      </c>
      <c r="B322">
        <v>55</v>
      </c>
      <c r="C322">
        <v>29</v>
      </c>
    </row>
    <row r="323" spans="1:3" x14ac:dyDescent="0.2">
      <c r="A323" t="s">
        <v>376</v>
      </c>
      <c r="B323">
        <v>55</v>
      </c>
      <c r="C323">
        <v>19</v>
      </c>
    </row>
    <row r="324" spans="1:3" x14ac:dyDescent="0.2">
      <c r="A324" t="s">
        <v>377</v>
      </c>
      <c r="B324">
        <v>55</v>
      </c>
      <c r="C324">
        <v>27</v>
      </c>
    </row>
    <row r="325" spans="1:3" x14ac:dyDescent="0.2">
      <c r="A325" t="s">
        <v>378</v>
      </c>
      <c r="B325">
        <v>55</v>
      </c>
      <c r="C325">
        <v>-5</v>
      </c>
    </row>
    <row r="326" spans="1:3" x14ac:dyDescent="0.2">
      <c r="A326" t="s">
        <v>379</v>
      </c>
      <c r="B326">
        <v>55</v>
      </c>
      <c r="C326">
        <v>23</v>
      </c>
    </row>
    <row r="327" spans="1:3" x14ac:dyDescent="0.2">
      <c r="A327" t="s">
        <v>380</v>
      </c>
      <c r="B327">
        <v>55</v>
      </c>
      <c r="C327">
        <v>35</v>
      </c>
    </row>
    <row r="328" spans="1:3" x14ac:dyDescent="0.2">
      <c r="A328" t="s">
        <v>381</v>
      </c>
      <c r="B328">
        <v>53</v>
      </c>
      <c r="C328">
        <v>35</v>
      </c>
    </row>
    <row r="329" spans="1:3" x14ac:dyDescent="0.2">
      <c r="A329" t="s">
        <v>382</v>
      </c>
      <c r="B329">
        <v>53</v>
      </c>
      <c r="C329">
        <v>13</v>
      </c>
    </row>
    <row r="330" spans="1:3" x14ac:dyDescent="0.2">
      <c r="A330" t="s">
        <v>383</v>
      </c>
      <c r="B330">
        <v>53</v>
      </c>
      <c r="C330">
        <v>21</v>
      </c>
    </row>
    <row r="331" spans="1:3" x14ac:dyDescent="0.2">
      <c r="A331" t="s">
        <v>384</v>
      </c>
      <c r="B331">
        <v>53</v>
      </c>
      <c r="C331">
        <v>17</v>
      </c>
    </row>
    <row r="332" spans="1:3" x14ac:dyDescent="0.2">
      <c r="A332" t="s">
        <v>385</v>
      </c>
      <c r="B332">
        <v>53</v>
      </c>
      <c r="C332">
        <v>3</v>
      </c>
    </row>
    <row r="333" spans="1:3" x14ac:dyDescent="0.2">
      <c r="A333" t="s">
        <v>386</v>
      </c>
      <c r="B333">
        <v>53</v>
      </c>
      <c r="C333">
        <v>7</v>
      </c>
    </row>
    <row r="334" spans="1:3" x14ac:dyDescent="0.2">
      <c r="A334" t="s">
        <v>387</v>
      </c>
      <c r="B334">
        <v>53</v>
      </c>
      <c r="C334">
        <v>15</v>
      </c>
    </row>
    <row r="335" spans="1:3" x14ac:dyDescent="0.2">
      <c r="A335" t="s">
        <v>388</v>
      </c>
      <c r="B335">
        <v>53</v>
      </c>
      <c r="C335">
        <v>7</v>
      </c>
    </row>
    <row r="336" spans="1:3" x14ac:dyDescent="0.2">
      <c r="A336" t="s">
        <v>389</v>
      </c>
      <c r="B336">
        <v>53</v>
      </c>
      <c r="C336">
        <v>13</v>
      </c>
    </row>
    <row r="337" spans="1:3" x14ac:dyDescent="0.2">
      <c r="A337" t="s">
        <v>390</v>
      </c>
      <c r="B337">
        <v>53</v>
      </c>
      <c r="C337">
        <v>35</v>
      </c>
    </row>
    <row r="338" spans="1:3" x14ac:dyDescent="0.2">
      <c r="A338" t="s">
        <v>391</v>
      </c>
      <c r="B338">
        <v>53</v>
      </c>
      <c r="C338">
        <v>17</v>
      </c>
    </row>
    <row r="339" spans="1:3" x14ac:dyDescent="0.2">
      <c r="A339" t="s">
        <v>392</v>
      </c>
      <c r="B339">
        <v>53</v>
      </c>
      <c r="C339">
        <v>35</v>
      </c>
    </row>
    <row r="340" spans="1:3" x14ac:dyDescent="0.2">
      <c r="A340" t="s">
        <v>393</v>
      </c>
      <c r="B340">
        <v>53</v>
      </c>
      <c r="C340">
        <v>39</v>
      </c>
    </row>
    <row r="341" spans="1:3" x14ac:dyDescent="0.2">
      <c r="A341" t="s">
        <v>394</v>
      </c>
      <c r="B341">
        <v>53</v>
      </c>
      <c r="C341">
        <v>17</v>
      </c>
    </row>
    <row r="342" spans="1:3" x14ac:dyDescent="0.2">
      <c r="A342" t="s">
        <v>395</v>
      </c>
      <c r="B342">
        <v>53</v>
      </c>
      <c r="C342">
        <v>23</v>
      </c>
    </row>
    <row r="343" spans="1:3" x14ac:dyDescent="0.2">
      <c r="A343" t="s">
        <v>396</v>
      </c>
      <c r="B343">
        <v>53</v>
      </c>
      <c r="C343">
        <v>31</v>
      </c>
    </row>
    <row r="344" spans="1:3" x14ac:dyDescent="0.2">
      <c r="A344" t="s">
        <v>397</v>
      </c>
      <c r="B344">
        <v>53</v>
      </c>
      <c r="C344">
        <v>27</v>
      </c>
    </row>
    <row r="345" spans="1:3" x14ac:dyDescent="0.2">
      <c r="A345" t="s">
        <v>398</v>
      </c>
      <c r="B345">
        <v>53</v>
      </c>
      <c r="C345">
        <v>-1</v>
      </c>
    </row>
    <row r="346" spans="1:3" x14ac:dyDescent="0.2">
      <c r="A346" t="s">
        <v>399</v>
      </c>
      <c r="B346">
        <v>53</v>
      </c>
      <c r="C346">
        <v>13</v>
      </c>
    </row>
    <row r="347" spans="1:3" x14ac:dyDescent="0.2">
      <c r="A347" t="s">
        <v>400</v>
      </c>
      <c r="B347">
        <v>53</v>
      </c>
      <c r="C347">
        <v>41</v>
      </c>
    </row>
    <row r="348" spans="1:3" x14ac:dyDescent="0.2">
      <c r="A348" t="s">
        <v>401</v>
      </c>
      <c r="B348">
        <v>53</v>
      </c>
      <c r="C348">
        <v>29</v>
      </c>
    </row>
    <row r="349" spans="1:3" x14ac:dyDescent="0.2">
      <c r="A349" t="s">
        <v>402</v>
      </c>
      <c r="B349">
        <v>53</v>
      </c>
      <c r="C349">
        <v>25</v>
      </c>
    </row>
    <row r="350" spans="1:3" x14ac:dyDescent="0.2">
      <c r="A350" t="s">
        <v>403</v>
      </c>
      <c r="B350">
        <v>53</v>
      </c>
      <c r="C350">
        <v>35</v>
      </c>
    </row>
    <row r="351" spans="1:3" x14ac:dyDescent="0.2">
      <c r="A351" t="s">
        <v>404</v>
      </c>
      <c r="B351">
        <v>53</v>
      </c>
      <c r="C351">
        <v>31</v>
      </c>
    </row>
    <row r="352" spans="1:3" x14ac:dyDescent="0.2">
      <c r="A352" t="s">
        <v>405</v>
      </c>
      <c r="B352">
        <v>53</v>
      </c>
      <c r="C352">
        <v>13</v>
      </c>
    </row>
    <row r="353" spans="1:3" x14ac:dyDescent="0.2">
      <c r="A353" t="s">
        <v>406</v>
      </c>
      <c r="B353">
        <v>53</v>
      </c>
      <c r="C353">
        <v>15</v>
      </c>
    </row>
    <row r="354" spans="1:3" x14ac:dyDescent="0.2">
      <c r="A354" t="s">
        <v>407</v>
      </c>
      <c r="B354">
        <v>53</v>
      </c>
      <c r="C354">
        <v>19</v>
      </c>
    </row>
    <row r="355" spans="1:3" x14ac:dyDescent="0.2">
      <c r="A355" t="s">
        <v>408</v>
      </c>
      <c r="B355">
        <v>53</v>
      </c>
      <c r="C355">
        <v>1</v>
      </c>
    </row>
    <row r="356" spans="1:3" x14ac:dyDescent="0.2">
      <c r="A356" t="s">
        <v>409</v>
      </c>
      <c r="B356">
        <v>53</v>
      </c>
      <c r="C356">
        <v>33</v>
      </c>
    </row>
    <row r="357" spans="1:3" x14ac:dyDescent="0.2">
      <c r="A357" t="s">
        <v>410</v>
      </c>
      <c r="B357">
        <v>53</v>
      </c>
      <c r="C357">
        <v>23</v>
      </c>
    </row>
    <row r="358" spans="1:3" x14ac:dyDescent="0.2">
      <c r="A358" t="s">
        <v>411</v>
      </c>
      <c r="B358">
        <v>53</v>
      </c>
      <c r="C358">
        <v>25</v>
      </c>
    </row>
    <row r="359" spans="1:3" x14ac:dyDescent="0.2">
      <c r="A359" t="s">
        <v>412</v>
      </c>
      <c r="B359">
        <v>53</v>
      </c>
      <c r="C359">
        <v>41</v>
      </c>
    </row>
    <row r="360" spans="1:3" x14ac:dyDescent="0.2">
      <c r="A360" t="s">
        <v>413</v>
      </c>
      <c r="B360">
        <v>53</v>
      </c>
      <c r="C360">
        <v>21</v>
      </c>
    </row>
    <row r="361" spans="1:3" x14ac:dyDescent="0.2">
      <c r="A361" t="s">
        <v>414</v>
      </c>
      <c r="B361">
        <v>53</v>
      </c>
      <c r="C361">
        <v>33</v>
      </c>
    </row>
    <row r="362" spans="1:3" x14ac:dyDescent="0.2">
      <c r="A362" t="s">
        <v>415</v>
      </c>
      <c r="B362">
        <v>53</v>
      </c>
      <c r="C362">
        <v>15</v>
      </c>
    </row>
    <row r="363" spans="1:3" x14ac:dyDescent="0.2">
      <c r="A363" t="s">
        <v>416</v>
      </c>
      <c r="B363">
        <v>53</v>
      </c>
      <c r="C363">
        <v>31</v>
      </c>
    </row>
    <row r="364" spans="1:3" x14ac:dyDescent="0.2">
      <c r="A364" t="s">
        <v>417</v>
      </c>
      <c r="B364">
        <v>53</v>
      </c>
      <c r="C364">
        <v>33</v>
      </c>
    </row>
    <row r="365" spans="1:3" x14ac:dyDescent="0.2">
      <c r="A365" t="s">
        <v>418</v>
      </c>
      <c r="B365">
        <v>53</v>
      </c>
      <c r="C365">
        <v>21</v>
      </c>
    </row>
    <row r="366" spans="1:3" x14ac:dyDescent="0.2">
      <c r="A366" t="s">
        <v>419</v>
      </c>
      <c r="B366">
        <v>53</v>
      </c>
      <c r="C366">
        <v>37</v>
      </c>
    </row>
    <row r="367" spans="1:3" x14ac:dyDescent="0.2">
      <c r="A367" t="s">
        <v>420</v>
      </c>
      <c r="B367">
        <v>53</v>
      </c>
      <c r="C367">
        <v>19</v>
      </c>
    </row>
    <row r="368" spans="1:3" x14ac:dyDescent="0.2">
      <c r="A368" t="s">
        <v>421</v>
      </c>
      <c r="B368">
        <v>53</v>
      </c>
      <c r="C368">
        <v>23</v>
      </c>
    </row>
    <row r="369" spans="1:3" x14ac:dyDescent="0.2">
      <c r="A369" t="s">
        <v>422</v>
      </c>
      <c r="B369">
        <v>53</v>
      </c>
      <c r="C369">
        <v>25</v>
      </c>
    </row>
    <row r="370" spans="1:3" x14ac:dyDescent="0.2">
      <c r="A370" t="s">
        <v>423</v>
      </c>
      <c r="B370">
        <v>53</v>
      </c>
      <c r="C370">
        <v>31</v>
      </c>
    </row>
    <row r="371" spans="1:3" x14ac:dyDescent="0.2">
      <c r="A371" t="s">
        <v>424</v>
      </c>
      <c r="B371">
        <v>53</v>
      </c>
      <c r="C371">
        <v>31</v>
      </c>
    </row>
    <row r="372" spans="1:3" x14ac:dyDescent="0.2">
      <c r="A372" t="s">
        <v>425</v>
      </c>
      <c r="B372">
        <v>53</v>
      </c>
      <c r="C372">
        <v>9</v>
      </c>
    </row>
    <row r="373" spans="1:3" x14ac:dyDescent="0.2">
      <c r="A373" t="s">
        <v>426</v>
      </c>
      <c r="B373">
        <v>53</v>
      </c>
      <c r="C373">
        <v>13</v>
      </c>
    </row>
    <row r="374" spans="1:3" x14ac:dyDescent="0.2">
      <c r="A374" t="s">
        <v>427</v>
      </c>
      <c r="B374">
        <v>53</v>
      </c>
      <c r="C374">
        <v>25</v>
      </c>
    </row>
    <row r="375" spans="1:3" x14ac:dyDescent="0.2">
      <c r="A375" t="s">
        <v>428</v>
      </c>
      <c r="B375">
        <v>53</v>
      </c>
      <c r="C375">
        <v>27</v>
      </c>
    </row>
    <row r="376" spans="1:3" x14ac:dyDescent="0.2">
      <c r="A376" t="s">
        <v>429</v>
      </c>
      <c r="B376">
        <v>53</v>
      </c>
      <c r="C376">
        <v>47</v>
      </c>
    </row>
    <row r="377" spans="1:3" x14ac:dyDescent="0.2">
      <c r="A377" t="s">
        <v>430</v>
      </c>
      <c r="B377">
        <v>53</v>
      </c>
      <c r="C377">
        <v>19</v>
      </c>
    </row>
    <row r="378" spans="1:3" x14ac:dyDescent="0.2">
      <c r="A378" t="s">
        <v>431</v>
      </c>
      <c r="B378">
        <v>53</v>
      </c>
      <c r="C378">
        <v>31</v>
      </c>
    </row>
    <row r="379" spans="1:3" x14ac:dyDescent="0.2">
      <c r="A379" t="s">
        <v>432</v>
      </c>
      <c r="B379">
        <v>53</v>
      </c>
      <c r="C379">
        <v>11</v>
      </c>
    </row>
    <row r="380" spans="1:3" x14ac:dyDescent="0.2">
      <c r="A380" t="s">
        <v>433</v>
      </c>
      <c r="B380">
        <v>53</v>
      </c>
      <c r="C380">
        <v>25</v>
      </c>
    </row>
    <row r="381" spans="1:3" x14ac:dyDescent="0.2">
      <c r="A381" t="s">
        <v>434</v>
      </c>
      <c r="B381">
        <v>53</v>
      </c>
      <c r="C381">
        <v>23</v>
      </c>
    </row>
    <row r="382" spans="1:3" x14ac:dyDescent="0.2">
      <c r="A382" t="s">
        <v>435</v>
      </c>
      <c r="B382">
        <v>53</v>
      </c>
      <c r="C382">
        <v>5</v>
      </c>
    </row>
    <row r="383" spans="1:3" x14ac:dyDescent="0.2">
      <c r="A383" t="s">
        <v>436</v>
      </c>
      <c r="B383">
        <v>53</v>
      </c>
      <c r="C383">
        <v>41</v>
      </c>
    </row>
    <row r="384" spans="1:3" x14ac:dyDescent="0.2">
      <c r="A384" t="s">
        <v>437</v>
      </c>
      <c r="B384">
        <v>53</v>
      </c>
      <c r="C384">
        <v>27</v>
      </c>
    </row>
    <row r="385" spans="1:3" x14ac:dyDescent="0.2">
      <c r="A385" t="s">
        <v>438</v>
      </c>
      <c r="B385">
        <v>51</v>
      </c>
      <c r="C385">
        <v>35</v>
      </c>
    </row>
    <row r="386" spans="1:3" x14ac:dyDescent="0.2">
      <c r="A386" t="s">
        <v>439</v>
      </c>
      <c r="B386">
        <v>51</v>
      </c>
      <c r="C386">
        <v>21</v>
      </c>
    </row>
    <row r="387" spans="1:3" x14ac:dyDescent="0.2">
      <c r="A387" t="s">
        <v>440</v>
      </c>
      <c r="B387">
        <v>51</v>
      </c>
      <c r="C387">
        <v>39</v>
      </c>
    </row>
    <row r="388" spans="1:3" x14ac:dyDescent="0.2">
      <c r="A388" t="s">
        <v>441</v>
      </c>
      <c r="B388">
        <v>51</v>
      </c>
      <c r="C388">
        <v>27</v>
      </c>
    </row>
    <row r="389" spans="1:3" x14ac:dyDescent="0.2">
      <c r="A389" t="s">
        <v>442</v>
      </c>
      <c r="B389">
        <v>51</v>
      </c>
      <c r="C389">
        <v>7</v>
      </c>
    </row>
    <row r="390" spans="1:3" x14ac:dyDescent="0.2">
      <c r="A390" t="s">
        <v>443</v>
      </c>
      <c r="B390">
        <v>51</v>
      </c>
      <c r="C390">
        <v>29</v>
      </c>
    </row>
    <row r="391" spans="1:3" x14ac:dyDescent="0.2">
      <c r="A391" t="s">
        <v>444</v>
      </c>
      <c r="B391">
        <v>51</v>
      </c>
      <c r="C391">
        <v>17</v>
      </c>
    </row>
    <row r="392" spans="1:3" x14ac:dyDescent="0.2">
      <c r="A392" t="s">
        <v>445</v>
      </c>
      <c r="B392">
        <v>51</v>
      </c>
      <c r="C392">
        <v>43</v>
      </c>
    </row>
    <row r="393" spans="1:3" x14ac:dyDescent="0.2">
      <c r="A393" t="s">
        <v>446</v>
      </c>
      <c r="B393">
        <v>51</v>
      </c>
      <c r="C393">
        <v>17</v>
      </c>
    </row>
    <row r="394" spans="1:3" x14ac:dyDescent="0.2">
      <c r="A394" t="s">
        <v>447</v>
      </c>
      <c r="B394">
        <v>51</v>
      </c>
      <c r="C394">
        <v>33</v>
      </c>
    </row>
    <row r="395" spans="1:3" x14ac:dyDescent="0.2">
      <c r="A395" t="s">
        <v>448</v>
      </c>
      <c r="B395">
        <v>51</v>
      </c>
      <c r="C395">
        <v>33</v>
      </c>
    </row>
    <row r="396" spans="1:3" x14ac:dyDescent="0.2">
      <c r="A396" t="s">
        <v>449</v>
      </c>
      <c r="B396">
        <v>51</v>
      </c>
      <c r="C396">
        <v>19</v>
      </c>
    </row>
    <row r="397" spans="1:3" x14ac:dyDescent="0.2">
      <c r="A397" t="s">
        <v>450</v>
      </c>
      <c r="B397">
        <v>51</v>
      </c>
      <c r="C397">
        <v>27</v>
      </c>
    </row>
    <row r="398" spans="1:3" x14ac:dyDescent="0.2">
      <c r="A398" t="s">
        <v>451</v>
      </c>
      <c r="B398">
        <v>51</v>
      </c>
      <c r="C398">
        <v>31</v>
      </c>
    </row>
    <row r="399" spans="1:3" x14ac:dyDescent="0.2">
      <c r="A399" t="s">
        <v>452</v>
      </c>
      <c r="B399">
        <v>51</v>
      </c>
      <c r="C399">
        <v>43</v>
      </c>
    </row>
    <row r="400" spans="1:3" x14ac:dyDescent="0.2">
      <c r="A400" t="s">
        <v>453</v>
      </c>
      <c r="B400">
        <v>51</v>
      </c>
      <c r="C400">
        <v>21</v>
      </c>
    </row>
    <row r="401" spans="1:3" x14ac:dyDescent="0.2">
      <c r="A401" t="s">
        <v>454</v>
      </c>
      <c r="B401">
        <v>51</v>
      </c>
      <c r="C401">
        <v>37</v>
      </c>
    </row>
    <row r="402" spans="1:3" x14ac:dyDescent="0.2">
      <c r="A402" t="s">
        <v>455</v>
      </c>
      <c r="B402">
        <v>51</v>
      </c>
      <c r="C402">
        <v>13</v>
      </c>
    </row>
    <row r="403" spans="1:3" x14ac:dyDescent="0.2">
      <c r="A403" t="s">
        <v>456</v>
      </c>
      <c r="B403">
        <v>51</v>
      </c>
      <c r="C403">
        <v>23</v>
      </c>
    </row>
    <row r="404" spans="1:3" x14ac:dyDescent="0.2">
      <c r="A404" t="s">
        <v>457</v>
      </c>
      <c r="B404">
        <v>51</v>
      </c>
      <c r="C404">
        <v>13</v>
      </c>
    </row>
    <row r="405" spans="1:3" x14ac:dyDescent="0.2">
      <c r="A405" t="s">
        <v>458</v>
      </c>
      <c r="B405">
        <v>51</v>
      </c>
      <c r="C405">
        <v>25</v>
      </c>
    </row>
    <row r="406" spans="1:3" x14ac:dyDescent="0.2">
      <c r="A406" t="s">
        <v>459</v>
      </c>
      <c r="B406">
        <v>51</v>
      </c>
      <c r="C406">
        <v>5</v>
      </c>
    </row>
    <row r="407" spans="1:3" x14ac:dyDescent="0.2">
      <c r="A407" t="s">
        <v>460</v>
      </c>
      <c r="B407">
        <v>51</v>
      </c>
      <c r="C407">
        <v>47</v>
      </c>
    </row>
    <row r="408" spans="1:3" x14ac:dyDescent="0.2">
      <c r="A408" t="s">
        <v>461</v>
      </c>
      <c r="B408">
        <v>51</v>
      </c>
      <c r="C408">
        <v>35</v>
      </c>
    </row>
    <row r="409" spans="1:3" x14ac:dyDescent="0.2">
      <c r="A409" t="s">
        <v>462</v>
      </c>
      <c r="B409">
        <v>51</v>
      </c>
      <c r="C409">
        <v>41</v>
      </c>
    </row>
    <row r="410" spans="1:3" x14ac:dyDescent="0.2">
      <c r="A410" t="s">
        <v>463</v>
      </c>
      <c r="B410">
        <v>51</v>
      </c>
      <c r="C410">
        <v>23</v>
      </c>
    </row>
    <row r="411" spans="1:3" x14ac:dyDescent="0.2">
      <c r="A411" t="s">
        <v>464</v>
      </c>
      <c r="B411">
        <v>51</v>
      </c>
      <c r="C411">
        <v>33</v>
      </c>
    </row>
    <row r="412" spans="1:3" x14ac:dyDescent="0.2">
      <c r="A412" t="s">
        <v>465</v>
      </c>
      <c r="B412">
        <v>51</v>
      </c>
      <c r="C412">
        <v>9</v>
      </c>
    </row>
    <row r="413" spans="1:3" x14ac:dyDescent="0.2">
      <c r="A413" t="s">
        <v>466</v>
      </c>
      <c r="B413">
        <v>51</v>
      </c>
      <c r="C413">
        <v>37</v>
      </c>
    </row>
    <row r="414" spans="1:3" x14ac:dyDescent="0.2">
      <c r="A414" t="s">
        <v>467</v>
      </c>
      <c r="B414">
        <v>51</v>
      </c>
      <c r="C414">
        <v>33</v>
      </c>
    </row>
    <row r="415" spans="1:3" x14ac:dyDescent="0.2">
      <c r="A415" t="s">
        <v>468</v>
      </c>
      <c r="B415">
        <v>51</v>
      </c>
      <c r="C415">
        <v>27</v>
      </c>
    </row>
    <row r="416" spans="1:3" x14ac:dyDescent="0.2">
      <c r="A416" t="s">
        <v>469</v>
      </c>
      <c r="B416">
        <v>51</v>
      </c>
      <c r="C416">
        <v>13</v>
      </c>
    </row>
    <row r="417" spans="1:3" x14ac:dyDescent="0.2">
      <c r="A417" t="s">
        <v>470</v>
      </c>
      <c r="B417">
        <v>51</v>
      </c>
      <c r="C417">
        <v>27</v>
      </c>
    </row>
    <row r="418" spans="1:3" x14ac:dyDescent="0.2">
      <c r="A418" t="s">
        <v>471</v>
      </c>
      <c r="B418">
        <v>51</v>
      </c>
      <c r="C418">
        <v>7</v>
      </c>
    </row>
    <row r="419" spans="1:3" x14ac:dyDescent="0.2">
      <c r="A419" t="s">
        <v>472</v>
      </c>
      <c r="B419">
        <v>51</v>
      </c>
      <c r="C419">
        <v>13</v>
      </c>
    </row>
    <row r="420" spans="1:3" x14ac:dyDescent="0.2">
      <c r="A420" t="s">
        <v>473</v>
      </c>
      <c r="B420">
        <v>51</v>
      </c>
      <c r="C420">
        <v>33</v>
      </c>
    </row>
    <row r="421" spans="1:3" x14ac:dyDescent="0.2">
      <c r="A421" t="s">
        <v>474</v>
      </c>
      <c r="B421">
        <v>51</v>
      </c>
      <c r="C421">
        <v>25</v>
      </c>
    </row>
    <row r="422" spans="1:3" x14ac:dyDescent="0.2">
      <c r="A422" t="s">
        <v>475</v>
      </c>
      <c r="B422">
        <v>51</v>
      </c>
      <c r="C422">
        <v>29</v>
      </c>
    </row>
    <row r="423" spans="1:3" x14ac:dyDescent="0.2">
      <c r="A423" t="s">
        <v>476</v>
      </c>
      <c r="B423">
        <v>51</v>
      </c>
      <c r="C423">
        <v>27</v>
      </c>
    </row>
    <row r="424" spans="1:3" x14ac:dyDescent="0.2">
      <c r="A424" t="s">
        <v>477</v>
      </c>
      <c r="B424">
        <v>51</v>
      </c>
      <c r="C424">
        <v>29</v>
      </c>
    </row>
    <row r="425" spans="1:3" x14ac:dyDescent="0.2">
      <c r="A425" t="s">
        <v>478</v>
      </c>
      <c r="B425">
        <v>51</v>
      </c>
      <c r="C425">
        <v>19</v>
      </c>
    </row>
    <row r="426" spans="1:3" x14ac:dyDescent="0.2">
      <c r="A426" t="s">
        <v>479</v>
      </c>
      <c r="B426">
        <v>51</v>
      </c>
      <c r="C426">
        <v>23</v>
      </c>
    </row>
    <row r="427" spans="1:3" x14ac:dyDescent="0.2">
      <c r="A427" t="s">
        <v>480</v>
      </c>
      <c r="B427">
        <v>51</v>
      </c>
      <c r="C427">
        <v>33</v>
      </c>
    </row>
    <row r="428" spans="1:3" x14ac:dyDescent="0.2">
      <c r="A428" t="s">
        <v>481</v>
      </c>
      <c r="B428">
        <v>51</v>
      </c>
      <c r="C428">
        <v>19</v>
      </c>
    </row>
    <row r="429" spans="1:3" x14ac:dyDescent="0.2">
      <c r="A429" t="s">
        <v>482</v>
      </c>
      <c r="B429">
        <v>51</v>
      </c>
      <c r="C429">
        <v>17</v>
      </c>
    </row>
    <row r="430" spans="1:3" x14ac:dyDescent="0.2">
      <c r="A430" t="s">
        <v>483</v>
      </c>
      <c r="B430">
        <v>51</v>
      </c>
      <c r="C430">
        <v>25</v>
      </c>
    </row>
    <row r="431" spans="1:3" x14ac:dyDescent="0.2">
      <c r="A431" t="s">
        <v>484</v>
      </c>
      <c r="B431">
        <v>51</v>
      </c>
      <c r="C431">
        <v>27</v>
      </c>
    </row>
    <row r="432" spans="1:3" x14ac:dyDescent="0.2">
      <c r="A432" t="s">
        <v>485</v>
      </c>
      <c r="B432">
        <v>51</v>
      </c>
      <c r="C432">
        <v>19</v>
      </c>
    </row>
    <row r="433" spans="1:3" x14ac:dyDescent="0.2">
      <c r="A433" t="s">
        <v>486</v>
      </c>
      <c r="B433">
        <v>51</v>
      </c>
      <c r="C433">
        <v>29</v>
      </c>
    </row>
    <row r="434" spans="1:3" x14ac:dyDescent="0.2">
      <c r="A434" t="s">
        <v>487</v>
      </c>
      <c r="B434">
        <v>51</v>
      </c>
      <c r="C434">
        <v>33</v>
      </c>
    </row>
    <row r="435" spans="1:3" x14ac:dyDescent="0.2">
      <c r="A435" t="s">
        <v>488</v>
      </c>
      <c r="B435">
        <v>51</v>
      </c>
      <c r="C435">
        <v>23</v>
      </c>
    </row>
    <row r="436" spans="1:3" x14ac:dyDescent="0.2">
      <c r="A436" t="s">
        <v>489</v>
      </c>
      <c r="B436">
        <v>51</v>
      </c>
      <c r="C436">
        <v>15</v>
      </c>
    </row>
    <row r="437" spans="1:3" x14ac:dyDescent="0.2">
      <c r="A437" t="s">
        <v>490</v>
      </c>
      <c r="B437">
        <v>51</v>
      </c>
      <c r="C437">
        <v>9</v>
      </c>
    </row>
    <row r="438" spans="1:3" x14ac:dyDescent="0.2">
      <c r="A438" t="s">
        <v>491</v>
      </c>
      <c r="B438">
        <v>51</v>
      </c>
      <c r="C438">
        <v>21</v>
      </c>
    </row>
    <row r="439" spans="1:3" x14ac:dyDescent="0.2">
      <c r="A439" t="s">
        <v>492</v>
      </c>
      <c r="B439">
        <v>51</v>
      </c>
      <c r="C439">
        <v>33</v>
      </c>
    </row>
    <row r="440" spans="1:3" x14ac:dyDescent="0.2">
      <c r="A440" t="s">
        <v>493</v>
      </c>
      <c r="B440">
        <v>51</v>
      </c>
      <c r="C440">
        <v>37</v>
      </c>
    </row>
    <row r="441" spans="1:3" x14ac:dyDescent="0.2">
      <c r="A441" t="s">
        <v>494</v>
      </c>
      <c r="B441">
        <v>51</v>
      </c>
      <c r="C441">
        <v>-3</v>
      </c>
    </row>
    <row r="442" spans="1:3" x14ac:dyDescent="0.2">
      <c r="A442" t="s">
        <v>495</v>
      </c>
      <c r="B442">
        <v>51</v>
      </c>
      <c r="C442">
        <v>5</v>
      </c>
    </row>
    <row r="443" spans="1:3" x14ac:dyDescent="0.2">
      <c r="A443" t="s">
        <v>496</v>
      </c>
      <c r="B443">
        <v>51</v>
      </c>
      <c r="C443">
        <v>13</v>
      </c>
    </row>
    <row r="444" spans="1:3" x14ac:dyDescent="0.2">
      <c r="A444" t="s">
        <v>497</v>
      </c>
      <c r="B444">
        <v>51</v>
      </c>
      <c r="C444">
        <v>9</v>
      </c>
    </row>
    <row r="445" spans="1:3" x14ac:dyDescent="0.2">
      <c r="A445" t="s">
        <v>498</v>
      </c>
      <c r="B445">
        <v>51</v>
      </c>
      <c r="C445">
        <v>29</v>
      </c>
    </row>
    <row r="446" spans="1:3" x14ac:dyDescent="0.2">
      <c r="A446" t="s">
        <v>499</v>
      </c>
      <c r="B446">
        <v>51</v>
      </c>
      <c r="C446">
        <v>37</v>
      </c>
    </row>
    <row r="447" spans="1:3" x14ac:dyDescent="0.2">
      <c r="A447" t="s">
        <v>500</v>
      </c>
      <c r="B447">
        <v>51</v>
      </c>
      <c r="C447">
        <v>9</v>
      </c>
    </row>
    <row r="448" spans="1:3" x14ac:dyDescent="0.2">
      <c r="A448" t="s">
        <v>501</v>
      </c>
      <c r="B448">
        <v>51</v>
      </c>
      <c r="C448">
        <v>37</v>
      </c>
    </row>
    <row r="449" spans="1:3" x14ac:dyDescent="0.2">
      <c r="A449" t="s">
        <v>502</v>
      </c>
      <c r="B449">
        <v>51</v>
      </c>
      <c r="C449">
        <v>11</v>
      </c>
    </row>
    <row r="450" spans="1:3" x14ac:dyDescent="0.2">
      <c r="A450" t="s">
        <v>503</v>
      </c>
      <c r="B450">
        <v>51</v>
      </c>
      <c r="C450">
        <v>23</v>
      </c>
    </row>
    <row r="451" spans="1:3" x14ac:dyDescent="0.2">
      <c r="A451" t="s">
        <v>504</v>
      </c>
      <c r="B451">
        <v>51</v>
      </c>
      <c r="C451">
        <v>13</v>
      </c>
    </row>
    <row r="452" spans="1:3" x14ac:dyDescent="0.2">
      <c r="A452" t="s">
        <v>505</v>
      </c>
      <c r="B452">
        <v>51</v>
      </c>
      <c r="C452">
        <v>41</v>
      </c>
    </row>
    <row r="453" spans="1:3" x14ac:dyDescent="0.2">
      <c r="A453" t="s">
        <v>506</v>
      </c>
      <c r="B453">
        <v>51</v>
      </c>
      <c r="C453">
        <v>13</v>
      </c>
    </row>
    <row r="454" spans="1:3" x14ac:dyDescent="0.2">
      <c r="A454" t="s">
        <v>507</v>
      </c>
      <c r="B454">
        <v>51</v>
      </c>
      <c r="C454">
        <v>27</v>
      </c>
    </row>
    <row r="455" spans="1:3" x14ac:dyDescent="0.2">
      <c r="A455" t="s">
        <v>508</v>
      </c>
      <c r="B455">
        <v>51</v>
      </c>
      <c r="C455">
        <v>17</v>
      </c>
    </row>
    <row r="456" spans="1:3" x14ac:dyDescent="0.2">
      <c r="A456" t="s">
        <v>509</v>
      </c>
      <c r="B456">
        <v>51</v>
      </c>
      <c r="C456">
        <v>35</v>
      </c>
    </row>
    <row r="457" spans="1:3" x14ac:dyDescent="0.2">
      <c r="A457" t="s">
        <v>510</v>
      </c>
      <c r="B457">
        <v>51</v>
      </c>
      <c r="C457">
        <v>37</v>
      </c>
    </row>
    <row r="458" spans="1:3" x14ac:dyDescent="0.2">
      <c r="A458" t="s">
        <v>511</v>
      </c>
      <c r="B458">
        <v>51</v>
      </c>
      <c r="C458">
        <v>23</v>
      </c>
    </row>
    <row r="459" spans="1:3" x14ac:dyDescent="0.2">
      <c r="A459" t="s">
        <v>512</v>
      </c>
      <c r="B459">
        <v>51</v>
      </c>
      <c r="C459">
        <v>5</v>
      </c>
    </row>
    <row r="460" spans="1:3" x14ac:dyDescent="0.2">
      <c r="A460" t="s">
        <v>513</v>
      </c>
      <c r="B460">
        <v>51</v>
      </c>
      <c r="C460">
        <v>33</v>
      </c>
    </row>
    <row r="461" spans="1:3" x14ac:dyDescent="0.2">
      <c r="A461" t="s">
        <v>514</v>
      </c>
      <c r="B461">
        <v>51</v>
      </c>
      <c r="C461">
        <v>31</v>
      </c>
    </row>
    <row r="462" spans="1:3" x14ac:dyDescent="0.2">
      <c r="A462" t="s">
        <v>515</v>
      </c>
      <c r="B462">
        <v>51</v>
      </c>
      <c r="C462">
        <v>33</v>
      </c>
    </row>
    <row r="463" spans="1:3" x14ac:dyDescent="0.2">
      <c r="A463" t="s">
        <v>516</v>
      </c>
      <c r="B463">
        <v>51</v>
      </c>
      <c r="C463">
        <v>35</v>
      </c>
    </row>
    <row r="464" spans="1:3" x14ac:dyDescent="0.2">
      <c r="A464" t="s">
        <v>517</v>
      </c>
      <c r="B464">
        <v>51</v>
      </c>
      <c r="C464">
        <v>15</v>
      </c>
    </row>
    <row r="465" spans="1:3" x14ac:dyDescent="0.2">
      <c r="A465" t="s">
        <v>518</v>
      </c>
      <c r="B465">
        <v>51</v>
      </c>
      <c r="C465">
        <v>29</v>
      </c>
    </row>
    <row r="466" spans="1:3" x14ac:dyDescent="0.2">
      <c r="A466" t="s">
        <v>519</v>
      </c>
      <c r="B466">
        <v>51</v>
      </c>
      <c r="C466">
        <v>31</v>
      </c>
    </row>
    <row r="467" spans="1:3" x14ac:dyDescent="0.2">
      <c r="A467" t="s">
        <v>520</v>
      </c>
      <c r="B467">
        <v>51</v>
      </c>
      <c r="C467">
        <v>43</v>
      </c>
    </row>
    <row r="468" spans="1:3" x14ac:dyDescent="0.2">
      <c r="A468" t="s">
        <v>521</v>
      </c>
      <c r="B468">
        <v>51</v>
      </c>
      <c r="C468">
        <v>23</v>
      </c>
    </row>
    <row r="469" spans="1:3" x14ac:dyDescent="0.2">
      <c r="A469" t="s">
        <v>522</v>
      </c>
      <c r="B469">
        <v>51</v>
      </c>
      <c r="C469">
        <v>33</v>
      </c>
    </row>
    <row r="470" spans="1:3" x14ac:dyDescent="0.2">
      <c r="A470" t="s">
        <v>523</v>
      </c>
      <c r="B470">
        <v>49</v>
      </c>
      <c r="C470">
        <v>33</v>
      </c>
    </row>
    <row r="471" spans="1:3" x14ac:dyDescent="0.2">
      <c r="A471" t="s">
        <v>524</v>
      </c>
      <c r="B471">
        <v>49</v>
      </c>
      <c r="C471">
        <v>5</v>
      </c>
    </row>
    <row r="472" spans="1:3" x14ac:dyDescent="0.2">
      <c r="A472" t="s">
        <v>525</v>
      </c>
      <c r="B472">
        <v>49</v>
      </c>
      <c r="C472">
        <v>31</v>
      </c>
    </row>
    <row r="473" spans="1:3" x14ac:dyDescent="0.2">
      <c r="A473" t="s">
        <v>526</v>
      </c>
      <c r="B473">
        <v>49</v>
      </c>
      <c r="C473">
        <v>27</v>
      </c>
    </row>
    <row r="474" spans="1:3" x14ac:dyDescent="0.2">
      <c r="A474" t="s">
        <v>527</v>
      </c>
      <c r="B474">
        <v>49</v>
      </c>
      <c r="C474">
        <v>25</v>
      </c>
    </row>
    <row r="475" spans="1:3" x14ac:dyDescent="0.2">
      <c r="A475" t="s">
        <v>528</v>
      </c>
      <c r="B475">
        <v>49</v>
      </c>
      <c r="C475">
        <v>33</v>
      </c>
    </row>
    <row r="476" spans="1:3" x14ac:dyDescent="0.2">
      <c r="A476" t="s">
        <v>529</v>
      </c>
      <c r="B476">
        <v>49</v>
      </c>
      <c r="C476">
        <v>33</v>
      </c>
    </row>
    <row r="477" spans="1:3" x14ac:dyDescent="0.2">
      <c r="A477" t="s">
        <v>530</v>
      </c>
      <c r="B477">
        <v>49</v>
      </c>
      <c r="C477">
        <v>9</v>
      </c>
    </row>
    <row r="478" spans="1:3" x14ac:dyDescent="0.2">
      <c r="A478" t="s">
        <v>531</v>
      </c>
      <c r="B478">
        <v>49</v>
      </c>
      <c r="C478">
        <v>15</v>
      </c>
    </row>
    <row r="479" spans="1:3" x14ac:dyDescent="0.2">
      <c r="A479" t="s">
        <v>532</v>
      </c>
      <c r="B479">
        <v>49</v>
      </c>
      <c r="C479">
        <v>19</v>
      </c>
    </row>
    <row r="480" spans="1:3" x14ac:dyDescent="0.2">
      <c r="A480" t="s">
        <v>533</v>
      </c>
      <c r="B480">
        <v>49</v>
      </c>
      <c r="C480">
        <v>-7</v>
      </c>
    </row>
    <row r="481" spans="1:3" x14ac:dyDescent="0.2">
      <c r="A481" t="s">
        <v>534</v>
      </c>
      <c r="B481">
        <v>49</v>
      </c>
      <c r="C481">
        <v>41</v>
      </c>
    </row>
    <row r="482" spans="1:3" x14ac:dyDescent="0.2">
      <c r="A482" t="s">
        <v>535</v>
      </c>
      <c r="B482">
        <v>49</v>
      </c>
      <c r="C482">
        <v>33</v>
      </c>
    </row>
    <row r="483" spans="1:3" x14ac:dyDescent="0.2">
      <c r="A483" t="s">
        <v>536</v>
      </c>
      <c r="B483">
        <v>49</v>
      </c>
      <c r="C483">
        <v>13</v>
      </c>
    </row>
    <row r="484" spans="1:3" x14ac:dyDescent="0.2">
      <c r="A484" t="s">
        <v>537</v>
      </c>
      <c r="B484">
        <v>49</v>
      </c>
      <c r="C484">
        <v>19</v>
      </c>
    </row>
    <row r="485" spans="1:3" x14ac:dyDescent="0.2">
      <c r="A485" t="s">
        <v>538</v>
      </c>
      <c r="B485">
        <v>49</v>
      </c>
      <c r="C485">
        <v>25</v>
      </c>
    </row>
    <row r="486" spans="1:3" x14ac:dyDescent="0.2">
      <c r="A486" t="s">
        <v>539</v>
      </c>
      <c r="B486">
        <v>49</v>
      </c>
      <c r="C486">
        <v>19</v>
      </c>
    </row>
    <row r="487" spans="1:3" x14ac:dyDescent="0.2">
      <c r="A487" t="s">
        <v>540</v>
      </c>
      <c r="B487">
        <v>49</v>
      </c>
      <c r="C487">
        <v>35</v>
      </c>
    </row>
    <row r="488" spans="1:3" x14ac:dyDescent="0.2">
      <c r="A488" t="s">
        <v>541</v>
      </c>
      <c r="B488">
        <v>49</v>
      </c>
      <c r="C488">
        <v>21</v>
      </c>
    </row>
    <row r="489" spans="1:3" x14ac:dyDescent="0.2">
      <c r="A489" t="s">
        <v>542</v>
      </c>
      <c r="B489">
        <v>49</v>
      </c>
      <c r="C489">
        <v>33</v>
      </c>
    </row>
    <row r="490" spans="1:3" x14ac:dyDescent="0.2">
      <c r="A490" t="s">
        <v>543</v>
      </c>
      <c r="B490">
        <v>49</v>
      </c>
      <c r="C490">
        <v>9</v>
      </c>
    </row>
    <row r="491" spans="1:3" x14ac:dyDescent="0.2">
      <c r="A491" t="s">
        <v>544</v>
      </c>
      <c r="B491">
        <v>49</v>
      </c>
      <c r="C491">
        <v>25</v>
      </c>
    </row>
    <row r="492" spans="1:3" x14ac:dyDescent="0.2">
      <c r="A492" t="s">
        <v>545</v>
      </c>
      <c r="B492">
        <v>49</v>
      </c>
      <c r="C492">
        <v>13</v>
      </c>
    </row>
    <row r="493" spans="1:3" x14ac:dyDescent="0.2">
      <c r="A493" t="s">
        <v>546</v>
      </c>
      <c r="B493">
        <v>49</v>
      </c>
      <c r="C493">
        <v>7</v>
      </c>
    </row>
    <row r="494" spans="1:3" x14ac:dyDescent="0.2">
      <c r="A494" t="s">
        <v>547</v>
      </c>
      <c r="B494">
        <v>49</v>
      </c>
      <c r="C494">
        <v>5</v>
      </c>
    </row>
    <row r="495" spans="1:3" x14ac:dyDescent="0.2">
      <c r="A495" t="s">
        <v>548</v>
      </c>
      <c r="B495">
        <v>49</v>
      </c>
      <c r="C495">
        <v>25</v>
      </c>
    </row>
    <row r="496" spans="1:3" x14ac:dyDescent="0.2">
      <c r="A496" t="s">
        <v>549</v>
      </c>
      <c r="B496">
        <v>49</v>
      </c>
      <c r="C496">
        <v>29</v>
      </c>
    </row>
    <row r="497" spans="1:3" x14ac:dyDescent="0.2">
      <c r="A497" t="s">
        <v>550</v>
      </c>
      <c r="B497">
        <v>49</v>
      </c>
      <c r="C497">
        <v>25</v>
      </c>
    </row>
    <row r="498" spans="1:3" x14ac:dyDescent="0.2">
      <c r="A498" t="s">
        <v>551</v>
      </c>
      <c r="B498">
        <v>49</v>
      </c>
      <c r="C498">
        <v>11</v>
      </c>
    </row>
    <row r="499" spans="1:3" x14ac:dyDescent="0.2">
      <c r="A499" t="s">
        <v>552</v>
      </c>
      <c r="B499">
        <v>49</v>
      </c>
      <c r="C499">
        <v>13</v>
      </c>
    </row>
    <row r="500" spans="1:3" x14ac:dyDescent="0.2">
      <c r="A500" t="s">
        <v>553</v>
      </c>
      <c r="B500">
        <v>49</v>
      </c>
      <c r="C500">
        <v>33</v>
      </c>
    </row>
    <row r="501" spans="1:3" x14ac:dyDescent="0.2">
      <c r="A501" t="s">
        <v>554</v>
      </c>
      <c r="B501">
        <v>49</v>
      </c>
      <c r="C501">
        <v>17</v>
      </c>
    </row>
    <row r="502" spans="1:3" x14ac:dyDescent="0.2">
      <c r="A502" t="s">
        <v>555</v>
      </c>
      <c r="B502">
        <v>49</v>
      </c>
      <c r="C502">
        <v>3</v>
      </c>
    </row>
    <row r="503" spans="1:3" x14ac:dyDescent="0.2">
      <c r="A503" t="s">
        <v>556</v>
      </c>
      <c r="B503">
        <v>49</v>
      </c>
      <c r="C503">
        <v>31</v>
      </c>
    </row>
    <row r="504" spans="1:3" x14ac:dyDescent="0.2">
      <c r="A504" t="s">
        <v>557</v>
      </c>
      <c r="B504">
        <v>49</v>
      </c>
      <c r="C504">
        <v>23</v>
      </c>
    </row>
    <row r="505" spans="1:3" x14ac:dyDescent="0.2">
      <c r="A505" t="s">
        <v>558</v>
      </c>
      <c r="B505">
        <v>49</v>
      </c>
      <c r="C505">
        <v>35</v>
      </c>
    </row>
    <row r="506" spans="1:3" x14ac:dyDescent="0.2">
      <c r="A506" t="s">
        <v>559</v>
      </c>
      <c r="B506">
        <v>49</v>
      </c>
      <c r="C506">
        <v>19</v>
      </c>
    </row>
    <row r="507" spans="1:3" x14ac:dyDescent="0.2">
      <c r="A507" t="s">
        <v>560</v>
      </c>
      <c r="B507">
        <v>49</v>
      </c>
      <c r="C507">
        <v>25</v>
      </c>
    </row>
    <row r="508" spans="1:3" x14ac:dyDescent="0.2">
      <c r="A508" t="s">
        <v>561</v>
      </c>
      <c r="B508">
        <v>49</v>
      </c>
      <c r="C508">
        <v>19</v>
      </c>
    </row>
    <row r="509" spans="1:3" x14ac:dyDescent="0.2">
      <c r="A509" t="s">
        <v>562</v>
      </c>
      <c r="B509">
        <v>49</v>
      </c>
      <c r="C509">
        <v>27</v>
      </c>
    </row>
    <row r="510" spans="1:3" x14ac:dyDescent="0.2">
      <c r="A510" t="s">
        <v>563</v>
      </c>
      <c r="B510">
        <v>49</v>
      </c>
      <c r="C510">
        <v>23</v>
      </c>
    </row>
    <row r="511" spans="1:3" x14ac:dyDescent="0.2">
      <c r="A511" t="s">
        <v>564</v>
      </c>
      <c r="B511">
        <v>49</v>
      </c>
      <c r="C511">
        <v>27</v>
      </c>
    </row>
    <row r="512" spans="1:3" x14ac:dyDescent="0.2">
      <c r="A512" t="s">
        <v>565</v>
      </c>
      <c r="B512">
        <v>49</v>
      </c>
      <c r="C512">
        <v>35</v>
      </c>
    </row>
    <row r="513" spans="1:3" x14ac:dyDescent="0.2">
      <c r="A513" t="s">
        <v>566</v>
      </c>
      <c r="B513">
        <v>49</v>
      </c>
      <c r="C513">
        <v>35</v>
      </c>
    </row>
    <row r="514" spans="1:3" x14ac:dyDescent="0.2">
      <c r="A514" t="s">
        <v>567</v>
      </c>
      <c r="B514">
        <v>49</v>
      </c>
      <c r="C514">
        <v>5</v>
      </c>
    </row>
    <row r="515" spans="1:3" x14ac:dyDescent="0.2">
      <c r="A515" t="s">
        <v>568</v>
      </c>
      <c r="B515">
        <v>49</v>
      </c>
      <c r="C515">
        <v>5</v>
      </c>
    </row>
    <row r="516" spans="1:3" x14ac:dyDescent="0.2">
      <c r="A516" t="s">
        <v>569</v>
      </c>
      <c r="B516">
        <v>49</v>
      </c>
      <c r="C516">
        <v>9</v>
      </c>
    </row>
    <row r="517" spans="1:3" x14ac:dyDescent="0.2">
      <c r="A517" t="s">
        <v>570</v>
      </c>
      <c r="B517">
        <v>49</v>
      </c>
      <c r="C517">
        <v>33</v>
      </c>
    </row>
    <row r="518" spans="1:3" x14ac:dyDescent="0.2">
      <c r="A518" t="s">
        <v>571</v>
      </c>
      <c r="B518">
        <v>49</v>
      </c>
      <c r="C518">
        <v>23</v>
      </c>
    </row>
    <row r="519" spans="1:3" x14ac:dyDescent="0.2">
      <c r="A519" t="s">
        <v>572</v>
      </c>
      <c r="B519">
        <v>49</v>
      </c>
      <c r="C519">
        <v>13</v>
      </c>
    </row>
    <row r="520" spans="1:3" x14ac:dyDescent="0.2">
      <c r="A520" t="s">
        <v>573</v>
      </c>
      <c r="B520">
        <v>49</v>
      </c>
      <c r="C520">
        <v>-7</v>
      </c>
    </row>
    <row r="521" spans="1:3" x14ac:dyDescent="0.2">
      <c r="A521" t="s">
        <v>574</v>
      </c>
      <c r="B521">
        <v>49</v>
      </c>
      <c r="C521">
        <v>7</v>
      </c>
    </row>
    <row r="522" spans="1:3" x14ac:dyDescent="0.2">
      <c r="A522" t="s">
        <v>575</v>
      </c>
      <c r="B522">
        <v>49</v>
      </c>
      <c r="C522">
        <v>17</v>
      </c>
    </row>
    <row r="523" spans="1:3" x14ac:dyDescent="0.2">
      <c r="A523" t="s">
        <v>576</v>
      </c>
      <c r="B523">
        <v>49</v>
      </c>
      <c r="C523">
        <v>11</v>
      </c>
    </row>
    <row r="524" spans="1:3" x14ac:dyDescent="0.2">
      <c r="A524" t="s">
        <v>577</v>
      </c>
      <c r="B524">
        <v>49</v>
      </c>
      <c r="C524">
        <v>7</v>
      </c>
    </row>
    <row r="525" spans="1:3" x14ac:dyDescent="0.2">
      <c r="A525" t="s">
        <v>578</v>
      </c>
      <c r="B525">
        <v>49</v>
      </c>
      <c r="C525">
        <v>31</v>
      </c>
    </row>
    <row r="526" spans="1:3" x14ac:dyDescent="0.2">
      <c r="A526" t="s">
        <v>579</v>
      </c>
      <c r="B526">
        <v>49</v>
      </c>
      <c r="C526">
        <v>19</v>
      </c>
    </row>
    <row r="527" spans="1:3" x14ac:dyDescent="0.2">
      <c r="A527" t="s">
        <v>580</v>
      </c>
      <c r="B527">
        <v>49</v>
      </c>
      <c r="C527">
        <v>23</v>
      </c>
    </row>
    <row r="528" spans="1:3" x14ac:dyDescent="0.2">
      <c r="A528" t="s">
        <v>581</v>
      </c>
      <c r="B528">
        <v>49</v>
      </c>
      <c r="C528">
        <v>27</v>
      </c>
    </row>
    <row r="529" spans="1:3" x14ac:dyDescent="0.2">
      <c r="A529" t="s">
        <v>582</v>
      </c>
      <c r="B529">
        <v>49</v>
      </c>
      <c r="C529">
        <v>17</v>
      </c>
    </row>
    <row r="530" spans="1:3" x14ac:dyDescent="0.2">
      <c r="A530" t="s">
        <v>583</v>
      </c>
      <c r="B530">
        <v>49</v>
      </c>
      <c r="C530">
        <v>39</v>
      </c>
    </row>
    <row r="531" spans="1:3" x14ac:dyDescent="0.2">
      <c r="A531" t="s">
        <v>584</v>
      </c>
      <c r="B531">
        <v>49</v>
      </c>
      <c r="C531">
        <v>25</v>
      </c>
    </row>
    <row r="532" spans="1:3" x14ac:dyDescent="0.2">
      <c r="A532" t="s">
        <v>585</v>
      </c>
      <c r="B532">
        <v>49</v>
      </c>
      <c r="C532">
        <v>27</v>
      </c>
    </row>
    <row r="533" spans="1:3" x14ac:dyDescent="0.2">
      <c r="A533" t="s">
        <v>586</v>
      </c>
      <c r="B533">
        <v>49</v>
      </c>
      <c r="C533">
        <v>27</v>
      </c>
    </row>
    <row r="534" spans="1:3" x14ac:dyDescent="0.2">
      <c r="A534" t="s">
        <v>587</v>
      </c>
      <c r="B534">
        <v>49</v>
      </c>
      <c r="C534">
        <v>17</v>
      </c>
    </row>
    <row r="535" spans="1:3" x14ac:dyDescent="0.2">
      <c r="A535" t="s">
        <v>588</v>
      </c>
      <c r="B535">
        <v>49</v>
      </c>
      <c r="C535">
        <v>1</v>
      </c>
    </row>
    <row r="536" spans="1:3" x14ac:dyDescent="0.2">
      <c r="A536" t="s">
        <v>589</v>
      </c>
      <c r="B536">
        <v>49</v>
      </c>
      <c r="C536">
        <v>27</v>
      </c>
    </row>
    <row r="537" spans="1:3" x14ac:dyDescent="0.2">
      <c r="A537" t="s">
        <v>590</v>
      </c>
      <c r="B537">
        <v>49</v>
      </c>
      <c r="C537">
        <v>13</v>
      </c>
    </row>
    <row r="538" spans="1:3" x14ac:dyDescent="0.2">
      <c r="A538" t="s">
        <v>591</v>
      </c>
      <c r="B538">
        <v>49</v>
      </c>
      <c r="C538">
        <v>25</v>
      </c>
    </row>
    <row r="539" spans="1:3" x14ac:dyDescent="0.2">
      <c r="A539" t="s">
        <v>592</v>
      </c>
      <c r="B539">
        <v>49</v>
      </c>
      <c r="C539">
        <v>17</v>
      </c>
    </row>
    <row r="540" spans="1:3" x14ac:dyDescent="0.2">
      <c r="A540" t="s">
        <v>593</v>
      </c>
      <c r="B540">
        <v>49</v>
      </c>
      <c r="C540">
        <v>7</v>
      </c>
    </row>
    <row r="541" spans="1:3" x14ac:dyDescent="0.2">
      <c r="A541" t="s">
        <v>594</v>
      </c>
      <c r="B541">
        <v>49</v>
      </c>
      <c r="C541">
        <v>1</v>
      </c>
    </row>
    <row r="542" spans="1:3" x14ac:dyDescent="0.2">
      <c r="A542" t="s">
        <v>595</v>
      </c>
      <c r="B542">
        <v>49</v>
      </c>
      <c r="C542">
        <v>25</v>
      </c>
    </row>
    <row r="543" spans="1:3" x14ac:dyDescent="0.2">
      <c r="A543" t="s">
        <v>596</v>
      </c>
      <c r="B543">
        <v>49</v>
      </c>
      <c r="C543">
        <v>19</v>
      </c>
    </row>
    <row r="544" spans="1:3" x14ac:dyDescent="0.2">
      <c r="A544" t="s">
        <v>597</v>
      </c>
      <c r="B544">
        <v>49</v>
      </c>
      <c r="C544">
        <v>17</v>
      </c>
    </row>
    <row r="545" spans="1:3" x14ac:dyDescent="0.2">
      <c r="A545" t="s">
        <v>598</v>
      </c>
      <c r="B545">
        <v>49</v>
      </c>
      <c r="C545">
        <v>5</v>
      </c>
    </row>
    <row r="546" spans="1:3" x14ac:dyDescent="0.2">
      <c r="A546" t="s">
        <v>599</v>
      </c>
      <c r="B546">
        <v>49</v>
      </c>
      <c r="C546">
        <v>23</v>
      </c>
    </row>
    <row r="547" spans="1:3" x14ac:dyDescent="0.2">
      <c r="A547" t="s">
        <v>600</v>
      </c>
      <c r="B547">
        <v>49</v>
      </c>
      <c r="C547">
        <v>25</v>
      </c>
    </row>
    <row r="548" spans="1:3" x14ac:dyDescent="0.2">
      <c r="A548" t="s">
        <v>601</v>
      </c>
      <c r="B548">
        <v>49</v>
      </c>
      <c r="C548">
        <v>15</v>
      </c>
    </row>
    <row r="549" spans="1:3" x14ac:dyDescent="0.2">
      <c r="A549" t="s">
        <v>602</v>
      </c>
      <c r="B549">
        <v>49</v>
      </c>
      <c r="C549">
        <v>13</v>
      </c>
    </row>
    <row r="550" spans="1:3" x14ac:dyDescent="0.2">
      <c r="A550" t="s">
        <v>603</v>
      </c>
      <c r="B550">
        <v>49</v>
      </c>
      <c r="C550">
        <v>25</v>
      </c>
    </row>
    <row r="551" spans="1:3" x14ac:dyDescent="0.2">
      <c r="A551" t="s">
        <v>604</v>
      </c>
      <c r="B551">
        <v>49</v>
      </c>
      <c r="C551">
        <v>11</v>
      </c>
    </row>
    <row r="552" spans="1:3" x14ac:dyDescent="0.2">
      <c r="A552" t="s">
        <v>605</v>
      </c>
      <c r="B552">
        <v>49</v>
      </c>
      <c r="C552">
        <v>7</v>
      </c>
    </row>
    <row r="553" spans="1:3" x14ac:dyDescent="0.2">
      <c r="A553" t="s">
        <v>606</v>
      </c>
      <c r="B553">
        <v>49</v>
      </c>
      <c r="C553">
        <v>29</v>
      </c>
    </row>
    <row r="554" spans="1:3" x14ac:dyDescent="0.2">
      <c r="A554" t="s">
        <v>607</v>
      </c>
      <c r="B554">
        <v>49</v>
      </c>
      <c r="C554">
        <v>23</v>
      </c>
    </row>
    <row r="555" spans="1:3" x14ac:dyDescent="0.2">
      <c r="A555" t="s">
        <v>608</v>
      </c>
      <c r="B555">
        <v>49</v>
      </c>
      <c r="C555">
        <v>7</v>
      </c>
    </row>
    <row r="556" spans="1:3" x14ac:dyDescent="0.2">
      <c r="A556" t="s">
        <v>609</v>
      </c>
      <c r="B556">
        <v>49</v>
      </c>
      <c r="C556">
        <v>1</v>
      </c>
    </row>
    <row r="557" spans="1:3" x14ac:dyDescent="0.2">
      <c r="A557" t="s">
        <v>610</v>
      </c>
      <c r="B557">
        <v>49</v>
      </c>
      <c r="C557">
        <v>-3</v>
      </c>
    </row>
    <row r="558" spans="1:3" x14ac:dyDescent="0.2">
      <c r="A558" t="s">
        <v>611</v>
      </c>
      <c r="B558">
        <v>47</v>
      </c>
      <c r="C558">
        <v>-1</v>
      </c>
    </row>
    <row r="559" spans="1:3" x14ac:dyDescent="0.2">
      <c r="A559" t="s">
        <v>612</v>
      </c>
      <c r="B559">
        <v>47</v>
      </c>
      <c r="C559">
        <v>13</v>
      </c>
    </row>
    <row r="560" spans="1:3" x14ac:dyDescent="0.2">
      <c r="A560" t="s">
        <v>613</v>
      </c>
      <c r="B560">
        <v>47</v>
      </c>
      <c r="C560">
        <v>5</v>
      </c>
    </row>
    <row r="561" spans="1:3" x14ac:dyDescent="0.2">
      <c r="A561" t="s">
        <v>614</v>
      </c>
      <c r="B561">
        <v>47</v>
      </c>
      <c r="C561">
        <v>31</v>
      </c>
    </row>
    <row r="562" spans="1:3" x14ac:dyDescent="0.2">
      <c r="A562" t="s">
        <v>615</v>
      </c>
      <c r="B562">
        <v>47</v>
      </c>
      <c r="C562">
        <v>-1</v>
      </c>
    </row>
    <row r="563" spans="1:3" x14ac:dyDescent="0.2">
      <c r="A563" t="s">
        <v>616</v>
      </c>
      <c r="B563">
        <v>47</v>
      </c>
      <c r="C563">
        <v>9</v>
      </c>
    </row>
    <row r="564" spans="1:3" x14ac:dyDescent="0.2">
      <c r="A564" t="s">
        <v>617</v>
      </c>
      <c r="B564">
        <v>47</v>
      </c>
      <c r="C564">
        <v>23</v>
      </c>
    </row>
    <row r="565" spans="1:3" x14ac:dyDescent="0.2">
      <c r="A565" t="s">
        <v>618</v>
      </c>
      <c r="B565">
        <v>47</v>
      </c>
      <c r="C565">
        <v>29</v>
      </c>
    </row>
    <row r="566" spans="1:3" x14ac:dyDescent="0.2">
      <c r="A566" t="s">
        <v>619</v>
      </c>
      <c r="B566">
        <v>47</v>
      </c>
      <c r="C566">
        <v>5</v>
      </c>
    </row>
    <row r="567" spans="1:3" x14ac:dyDescent="0.2">
      <c r="A567" t="s">
        <v>620</v>
      </c>
      <c r="B567">
        <v>47</v>
      </c>
      <c r="C567">
        <v>17</v>
      </c>
    </row>
    <row r="568" spans="1:3" x14ac:dyDescent="0.2">
      <c r="A568" t="s">
        <v>621</v>
      </c>
      <c r="B568">
        <v>47</v>
      </c>
      <c r="C568">
        <v>1</v>
      </c>
    </row>
    <row r="569" spans="1:3" x14ac:dyDescent="0.2">
      <c r="A569" t="s">
        <v>622</v>
      </c>
      <c r="B569">
        <v>47</v>
      </c>
      <c r="C569">
        <v>27</v>
      </c>
    </row>
    <row r="570" spans="1:3" x14ac:dyDescent="0.2">
      <c r="A570" t="s">
        <v>623</v>
      </c>
      <c r="B570">
        <v>47</v>
      </c>
      <c r="C570">
        <v>11</v>
      </c>
    </row>
    <row r="571" spans="1:3" x14ac:dyDescent="0.2">
      <c r="A571" t="s">
        <v>624</v>
      </c>
      <c r="B571">
        <v>47</v>
      </c>
      <c r="C571">
        <v>31</v>
      </c>
    </row>
    <row r="572" spans="1:3" x14ac:dyDescent="0.2">
      <c r="A572" t="s">
        <v>625</v>
      </c>
      <c r="B572">
        <v>47</v>
      </c>
      <c r="C572">
        <v>1</v>
      </c>
    </row>
    <row r="573" spans="1:3" x14ac:dyDescent="0.2">
      <c r="A573" t="s">
        <v>626</v>
      </c>
      <c r="B573">
        <v>47</v>
      </c>
      <c r="C573">
        <v>35</v>
      </c>
    </row>
    <row r="574" spans="1:3" x14ac:dyDescent="0.2">
      <c r="A574" t="s">
        <v>627</v>
      </c>
      <c r="B574">
        <v>47</v>
      </c>
      <c r="C574">
        <v>13</v>
      </c>
    </row>
    <row r="575" spans="1:3" x14ac:dyDescent="0.2">
      <c r="A575" t="s">
        <v>628</v>
      </c>
      <c r="B575">
        <v>47</v>
      </c>
      <c r="C575">
        <v>7</v>
      </c>
    </row>
    <row r="576" spans="1:3" x14ac:dyDescent="0.2">
      <c r="A576" t="s">
        <v>629</v>
      </c>
      <c r="B576">
        <v>47</v>
      </c>
      <c r="C576">
        <v>21</v>
      </c>
    </row>
    <row r="577" spans="1:3" x14ac:dyDescent="0.2">
      <c r="A577" t="s">
        <v>630</v>
      </c>
      <c r="B577">
        <v>47</v>
      </c>
      <c r="C577">
        <v>41</v>
      </c>
    </row>
    <row r="578" spans="1:3" x14ac:dyDescent="0.2">
      <c r="A578" t="s">
        <v>631</v>
      </c>
      <c r="B578">
        <v>47</v>
      </c>
      <c r="C578">
        <v>33</v>
      </c>
    </row>
    <row r="579" spans="1:3" x14ac:dyDescent="0.2">
      <c r="A579" t="s">
        <v>632</v>
      </c>
      <c r="B579">
        <v>47</v>
      </c>
      <c r="C579">
        <v>31</v>
      </c>
    </row>
    <row r="580" spans="1:3" x14ac:dyDescent="0.2">
      <c r="A580" t="s">
        <v>633</v>
      </c>
      <c r="B580">
        <v>47</v>
      </c>
      <c r="C580">
        <v>33</v>
      </c>
    </row>
    <row r="581" spans="1:3" x14ac:dyDescent="0.2">
      <c r="A581" t="s">
        <v>634</v>
      </c>
      <c r="B581">
        <v>47</v>
      </c>
      <c r="C581">
        <v>21</v>
      </c>
    </row>
    <row r="582" spans="1:3" x14ac:dyDescent="0.2">
      <c r="A582" t="s">
        <v>635</v>
      </c>
      <c r="B582">
        <v>47</v>
      </c>
      <c r="C582">
        <v>29</v>
      </c>
    </row>
    <row r="583" spans="1:3" x14ac:dyDescent="0.2">
      <c r="A583" t="s">
        <v>636</v>
      </c>
      <c r="B583">
        <v>47</v>
      </c>
      <c r="C583">
        <v>-3</v>
      </c>
    </row>
    <row r="584" spans="1:3" x14ac:dyDescent="0.2">
      <c r="A584" t="s">
        <v>637</v>
      </c>
      <c r="B584">
        <v>47</v>
      </c>
      <c r="C584">
        <v>35</v>
      </c>
    </row>
    <row r="585" spans="1:3" x14ac:dyDescent="0.2">
      <c r="A585" t="s">
        <v>638</v>
      </c>
      <c r="B585">
        <v>47</v>
      </c>
      <c r="C585">
        <v>27</v>
      </c>
    </row>
    <row r="586" spans="1:3" x14ac:dyDescent="0.2">
      <c r="A586" t="s">
        <v>639</v>
      </c>
      <c r="B586">
        <v>47</v>
      </c>
      <c r="C586">
        <v>9</v>
      </c>
    </row>
    <row r="587" spans="1:3" x14ac:dyDescent="0.2">
      <c r="A587" t="s">
        <v>640</v>
      </c>
      <c r="B587">
        <v>47</v>
      </c>
      <c r="C587">
        <v>35</v>
      </c>
    </row>
    <row r="588" spans="1:3" x14ac:dyDescent="0.2">
      <c r="A588" t="s">
        <v>641</v>
      </c>
      <c r="B588">
        <v>47</v>
      </c>
      <c r="C588">
        <v>27</v>
      </c>
    </row>
    <row r="589" spans="1:3" x14ac:dyDescent="0.2">
      <c r="A589" t="s">
        <v>642</v>
      </c>
      <c r="B589">
        <v>47</v>
      </c>
      <c r="C589">
        <v>29</v>
      </c>
    </row>
    <row r="590" spans="1:3" x14ac:dyDescent="0.2">
      <c r="A590" t="s">
        <v>643</v>
      </c>
      <c r="B590">
        <v>47</v>
      </c>
      <c r="C590">
        <v>27</v>
      </c>
    </row>
    <row r="591" spans="1:3" x14ac:dyDescent="0.2">
      <c r="A591" t="s">
        <v>644</v>
      </c>
      <c r="B591">
        <v>47</v>
      </c>
      <c r="C591">
        <v>31</v>
      </c>
    </row>
    <row r="592" spans="1:3" x14ac:dyDescent="0.2">
      <c r="A592" t="s">
        <v>645</v>
      </c>
      <c r="B592">
        <v>47</v>
      </c>
      <c r="C592">
        <v>17</v>
      </c>
    </row>
    <row r="593" spans="1:3" x14ac:dyDescent="0.2">
      <c r="A593" t="s">
        <v>646</v>
      </c>
      <c r="B593">
        <v>47</v>
      </c>
      <c r="C593">
        <v>17</v>
      </c>
    </row>
    <row r="594" spans="1:3" x14ac:dyDescent="0.2">
      <c r="A594" t="s">
        <v>647</v>
      </c>
      <c r="B594">
        <v>47</v>
      </c>
      <c r="C594">
        <v>9</v>
      </c>
    </row>
    <row r="595" spans="1:3" x14ac:dyDescent="0.2">
      <c r="A595" t="s">
        <v>648</v>
      </c>
      <c r="B595">
        <v>47</v>
      </c>
      <c r="C595">
        <v>27</v>
      </c>
    </row>
    <row r="596" spans="1:3" x14ac:dyDescent="0.2">
      <c r="A596" t="s">
        <v>649</v>
      </c>
      <c r="B596">
        <v>47</v>
      </c>
      <c r="C596">
        <v>19</v>
      </c>
    </row>
    <row r="597" spans="1:3" x14ac:dyDescent="0.2">
      <c r="A597" t="s">
        <v>650</v>
      </c>
      <c r="B597">
        <v>47</v>
      </c>
      <c r="C597">
        <v>19</v>
      </c>
    </row>
    <row r="598" spans="1:3" x14ac:dyDescent="0.2">
      <c r="A598" t="s">
        <v>651</v>
      </c>
      <c r="B598">
        <v>47</v>
      </c>
      <c r="C598">
        <v>37</v>
      </c>
    </row>
    <row r="599" spans="1:3" x14ac:dyDescent="0.2">
      <c r="A599" t="s">
        <v>652</v>
      </c>
      <c r="B599">
        <v>47</v>
      </c>
      <c r="C599">
        <v>17</v>
      </c>
    </row>
    <row r="600" spans="1:3" x14ac:dyDescent="0.2">
      <c r="A600" t="s">
        <v>653</v>
      </c>
      <c r="B600">
        <v>47</v>
      </c>
      <c r="C600">
        <v>1</v>
      </c>
    </row>
    <row r="601" spans="1:3" x14ac:dyDescent="0.2">
      <c r="A601" t="s">
        <v>654</v>
      </c>
      <c r="B601">
        <v>47</v>
      </c>
      <c r="C601">
        <v>-5</v>
      </c>
    </row>
    <row r="602" spans="1:3" x14ac:dyDescent="0.2">
      <c r="A602" t="s">
        <v>655</v>
      </c>
      <c r="B602">
        <v>47</v>
      </c>
      <c r="C602">
        <v>7</v>
      </c>
    </row>
    <row r="603" spans="1:3" x14ac:dyDescent="0.2">
      <c r="A603" t="s">
        <v>656</v>
      </c>
      <c r="B603">
        <v>47</v>
      </c>
      <c r="C603">
        <v>31</v>
      </c>
    </row>
    <row r="604" spans="1:3" x14ac:dyDescent="0.2">
      <c r="A604" t="s">
        <v>657</v>
      </c>
      <c r="B604">
        <v>47</v>
      </c>
      <c r="C604">
        <v>43</v>
      </c>
    </row>
    <row r="605" spans="1:3" x14ac:dyDescent="0.2">
      <c r="A605" t="s">
        <v>658</v>
      </c>
      <c r="B605">
        <v>47</v>
      </c>
      <c r="C605">
        <v>13</v>
      </c>
    </row>
    <row r="606" spans="1:3" x14ac:dyDescent="0.2">
      <c r="A606" t="s">
        <v>659</v>
      </c>
      <c r="B606">
        <v>47</v>
      </c>
      <c r="C606">
        <v>29</v>
      </c>
    </row>
    <row r="607" spans="1:3" x14ac:dyDescent="0.2">
      <c r="A607" t="s">
        <v>660</v>
      </c>
      <c r="B607">
        <v>47</v>
      </c>
      <c r="C607">
        <v>29</v>
      </c>
    </row>
    <row r="608" spans="1:3" x14ac:dyDescent="0.2">
      <c r="A608" t="s">
        <v>661</v>
      </c>
      <c r="B608">
        <v>47</v>
      </c>
      <c r="C608">
        <v>15</v>
      </c>
    </row>
    <row r="609" spans="1:3" x14ac:dyDescent="0.2">
      <c r="A609" t="s">
        <v>662</v>
      </c>
      <c r="B609">
        <v>47</v>
      </c>
      <c r="C609">
        <v>35</v>
      </c>
    </row>
    <row r="610" spans="1:3" x14ac:dyDescent="0.2">
      <c r="A610" t="s">
        <v>663</v>
      </c>
      <c r="B610">
        <v>47</v>
      </c>
      <c r="C610">
        <v>13</v>
      </c>
    </row>
    <row r="611" spans="1:3" x14ac:dyDescent="0.2">
      <c r="A611" t="s">
        <v>664</v>
      </c>
      <c r="B611">
        <v>47</v>
      </c>
      <c r="C611">
        <v>5</v>
      </c>
    </row>
    <row r="612" spans="1:3" x14ac:dyDescent="0.2">
      <c r="A612" t="s">
        <v>665</v>
      </c>
      <c r="B612">
        <v>47</v>
      </c>
      <c r="C612">
        <v>21</v>
      </c>
    </row>
    <row r="613" spans="1:3" x14ac:dyDescent="0.2">
      <c r="A613" t="s">
        <v>666</v>
      </c>
      <c r="B613">
        <v>47</v>
      </c>
      <c r="C613">
        <v>15</v>
      </c>
    </row>
    <row r="614" spans="1:3" x14ac:dyDescent="0.2">
      <c r="A614" t="s">
        <v>667</v>
      </c>
      <c r="B614">
        <v>47</v>
      </c>
      <c r="C614">
        <v>1</v>
      </c>
    </row>
    <row r="615" spans="1:3" x14ac:dyDescent="0.2">
      <c r="A615" t="s">
        <v>668</v>
      </c>
      <c r="B615">
        <v>47</v>
      </c>
      <c r="C615">
        <v>19</v>
      </c>
    </row>
    <row r="616" spans="1:3" x14ac:dyDescent="0.2">
      <c r="A616" t="s">
        <v>669</v>
      </c>
      <c r="B616">
        <v>47</v>
      </c>
      <c r="C616">
        <v>1</v>
      </c>
    </row>
    <row r="617" spans="1:3" x14ac:dyDescent="0.2">
      <c r="A617" t="s">
        <v>670</v>
      </c>
      <c r="B617">
        <v>47</v>
      </c>
      <c r="C617">
        <v>41</v>
      </c>
    </row>
    <row r="618" spans="1:3" x14ac:dyDescent="0.2">
      <c r="A618" t="s">
        <v>671</v>
      </c>
      <c r="B618">
        <v>47</v>
      </c>
      <c r="C618">
        <v>13</v>
      </c>
    </row>
    <row r="619" spans="1:3" x14ac:dyDescent="0.2">
      <c r="A619" t="s">
        <v>672</v>
      </c>
      <c r="B619">
        <v>47</v>
      </c>
      <c r="C619">
        <v>21</v>
      </c>
    </row>
    <row r="620" spans="1:3" x14ac:dyDescent="0.2">
      <c r="A620" t="s">
        <v>673</v>
      </c>
      <c r="B620">
        <v>47</v>
      </c>
      <c r="C620">
        <v>27</v>
      </c>
    </row>
    <row r="621" spans="1:3" x14ac:dyDescent="0.2">
      <c r="A621" t="s">
        <v>674</v>
      </c>
      <c r="B621">
        <v>47</v>
      </c>
      <c r="C621">
        <v>9</v>
      </c>
    </row>
    <row r="622" spans="1:3" x14ac:dyDescent="0.2">
      <c r="A622" t="s">
        <v>675</v>
      </c>
      <c r="B622">
        <v>47</v>
      </c>
      <c r="C622">
        <v>31</v>
      </c>
    </row>
    <row r="623" spans="1:3" x14ac:dyDescent="0.2">
      <c r="A623" t="s">
        <v>676</v>
      </c>
      <c r="B623">
        <v>47</v>
      </c>
      <c r="C623">
        <v>15</v>
      </c>
    </row>
    <row r="624" spans="1:3" x14ac:dyDescent="0.2">
      <c r="A624" t="s">
        <v>677</v>
      </c>
      <c r="B624">
        <v>47</v>
      </c>
      <c r="C624">
        <v>27</v>
      </c>
    </row>
    <row r="625" spans="1:3" x14ac:dyDescent="0.2">
      <c r="A625" t="s">
        <v>678</v>
      </c>
      <c r="B625">
        <v>47</v>
      </c>
      <c r="C625">
        <v>41</v>
      </c>
    </row>
    <row r="626" spans="1:3" x14ac:dyDescent="0.2">
      <c r="A626" t="s">
        <v>679</v>
      </c>
      <c r="B626">
        <v>47</v>
      </c>
      <c r="C626">
        <v>5</v>
      </c>
    </row>
    <row r="627" spans="1:3" x14ac:dyDescent="0.2">
      <c r="A627" t="s">
        <v>680</v>
      </c>
      <c r="B627">
        <v>47</v>
      </c>
      <c r="C627">
        <v>19</v>
      </c>
    </row>
    <row r="628" spans="1:3" x14ac:dyDescent="0.2">
      <c r="A628" t="s">
        <v>681</v>
      </c>
      <c r="B628">
        <v>47</v>
      </c>
      <c r="C628">
        <v>9</v>
      </c>
    </row>
    <row r="629" spans="1:3" x14ac:dyDescent="0.2">
      <c r="A629" t="s">
        <v>682</v>
      </c>
      <c r="B629">
        <v>47</v>
      </c>
      <c r="C629">
        <v>37</v>
      </c>
    </row>
    <row r="630" spans="1:3" x14ac:dyDescent="0.2">
      <c r="A630" t="s">
        <v>683</v>
      </c>
      <c r="B630">
        <v>47</v>
      </c>
      <c r="C630">
        <v>27</v>
      </c>
    </row>
    <row r="631" spans="1:3" x14ac:dyDescent="0.2">
      <c r="A631" t="s">
        <v>684</v>
      </c>
      <c r="B631">
        <v>47</v>
      </c>
      <c r="C631">
        <v>19</v>
      </c>
    </row>
    <row r="632" spans="1:3" x14ac:dyDescent="0.2">
      <c r="A632" t="s">
        <v>685</v>
      </c>
      <c r="B632">
        <v>47</v>
      </c>
      <c r="C632">
        <v>23</v>
      </c>
    </row>
    <row r="633" spans="1:3" x14ac:dyDescent="0.2">
      <c r="A633" t="s">
        <v>686</v>
      </c>
      <c r="B633">
        <v>47</v>
      </c>
      <c r="C633">
        <v>23</v>
      </c>
    </row>
    <row r="634" spans="1:3" x14ac:dyDescent="0.2">
      <c r="A634" t="s">
        <v>687</v>
      </c>
      <c r="B634">
        <v>47</v>
      </c>
      <c r="C634">
        <v>17</v>
      </c>
    </row>
    <row r="635" spans="1:3" x14ac:dyDescent="0.2">
      <c r="A635" t="s">
        <v>688</v>
      </c>
      <c r="B635">
        <v>47</v>
      </c>
      <c r="C635">
        <v>13</v>
      </c>
    </row>
    <row r="636" spans="1:3" x14ac:dyDescent="0.2">
      <c r="A636" t="s">
        <v>689</v>
      </c>
      <c r="B636">
        <v>47</v>
      </c>
      <c r="C636">
        <v>31</v>
      </c>
    </row>
    <row r="637" spans="1:3" x14ac:dyDescent="0.2">
      <c r="A637" t="s">
        <v>690</v>
      </c>
      <c r="B637">
        <v>47</v>
      </c>
      <c r="C637">
        <v>19</v>
      </c>
    </row>
    <row r="638" spans="1:3" x14ac:dyDescent="0.2">
      <c r="A638" t="s">
        <v>691</v>
      </c>
      <c r="B638">
        <v>47</v>
      </c>
      <c r="C638">
        <v>9</v>
      </c>
    </row>
    <row r="639" spans="1:3" x14ac:dyDescent="0.2">
      <c r="A639" t="s">
        <v>692</v>
      </c>
      <c r="B639">
        <v>47</v>
      </c>
      <c r="C639">
        <v>13</v>
      </c>
    </row>
    <row r="640" spans="1:3" x14ac:dyDescent="0.2">
      <c r="A640" t="s">
        <v>693</v>
      </c>
      <c r="B640">
        <v>47</v>
      </c>
      <c r="C640">
        <v>7</v>
      </c>
    </row>
    <row r="641" spans="1:3" x14ac:dyDescent="0.2">
      <c r="A641" t="s">
        <v>694</v>
      </c>
      <c r="B641">
        <v>47</v>
      </c>
      <c r="C641">
        <v>21</v>
      </c>
    </row>
    <row r="642" spans="1:3" x14ac:dyDescent="0.2">
      <c r="A642" t="s">
        <v>695</v>
      </c>
      <c r="B642">
        <v>47</v>
      </c>
      <c r="C642">
        <v>27</v>
      </c>
    </row>
    <row r="643" spans="1:3" x14ac:dyDescent="0.2">
      <c r="A643" t="s">
        <v>696</v>
      </c>
      <c r="B643">
        <v>47</v>
      </c>
      <c r="C643">
        <v>23</v>
      </c>
    </row>
    <row r="644" spans="1:3" x14ac:dyDescent="0.2">
      <c r="A644" t="s">
        <v>697</v>
      </c>
      <c r="B644">
        <v>47</v>
      </c>
      <c r="C644">
        <v>23</v>
      </c>
    </row>
    <row r="645" spans="1:3" x14ac:dyDescent="0.2">
      <c r="A645" t="s">
        <v>698</v>
      </c>
      <c r="B645">
        <v>47</v>
      </c>
      <c r="C645">
        <v>29</v>
      </c>
    </row>
    <row r="646" spans="1:3" x14ac:dyDescent="0.2">
      <c r="A646" t="s">
        <v>699</v>
      </c>
      <c r="B646">
        <v>47</v>
      </c>
      <c r="C646">
        <v>11</v>
      </c>
    </row>
    <row r="647" spans="1:3" x14ac:dyDescent="0.2">
      <c r="A647" t="s">
        <v>700</v>
      </c>
      <c r="B647">
        <v>47</v>
      </c>
      <c r="C647">
        <v>39</v>
      </c>
    </row>
    <row r="648" spans="1:3" x14ac:dyDescent="0.2">
      <c r="A648" t="s">
        <v>701</v>
      </c>
      <c r="B648">
        <v>47</v>
      </c>
      <c r="C648">
        <v>23</v>
      </c>
    </row>
    <row r="649" spans="1:3" x14ac:dyDescent="0.2">
      <c r="A649" t="s">
        <v>702</v>
      </c>
      <c r="B649">
        <v>47</v>
      </c>
      <c r="C649">
        <v>33</v>
      </c>
    </row>
    <row r="650" spans="1:3" x14ac:dyDescent="0.2">
      <c r="A650" t="s">
        <v>703</v>
      </c>
      <c r="B650">
        <v>45</v>
      </c>
      <c r="C650">
        <v>7</v>
      </c>
    </row>
    <row r="651" spans="1:3" x14ac:dyDescent="0.2">
      <c r="A651" t="s">
        <v>704</v>
      </c>
      <c r="B651">
        <v>45</v>
      </c>
      <c r="C651">
        <v>35</v>
      </c>
    </row>
    <row r="652" spans="1:3" x14ac:dyDescent="0.2">
      <c r="A652" t="s">
        <v>705</v>
      </c>
      <c r="B652">
        <v>45</v>
      </c>
      <c r="C652">
        <v>27</v>
      </c>
    </row>
    <row r="653" spans="1:3" x14ac:dyDescent="0.2">
      <c r="A653" t="s">
        <v>706</v>
      </c>
      <c r="B653">
        <v>45</v>
      </c>
      <c r="C653">
        <v>21</v>
      </c>
    </row>
    <row r="654" spans="1:3" x14ac:dyDescent="0.2">
      <c r="A654" t="s">
        <v>707</v>
      </c>
      <c r="B654">
        <v>45</v>
      </c>
      <c r="C654">
        <v>25</v>
      </c>
    </row>
    <row r="655" spans="1:3" x14ac:dyDescent="0.2">
      <c r="A655" t="s">
        <v>708</v>
      </c>
      <c r="B655">
        <v>45</v>
      </c>
      <c r="C655">
        <v>19</v>
      </c>
    </row>
    <row r="656" spans="1:3" x14ac:dyDescent="0.2">
      <c r="A656" t="s">
        <v>709</v>
      </c>
      <c r="B656">
        <v>45</v>
      </c>
      <c r="C656">
        <v>7</v>
      </c>
    </row>
    <row r="657" spans="1:3" x14ac:dyDescent="0.2">
      <c r="A657" t="s">
        <v>710</v>
      </c>
      <c r="B657">
        <v>45</v>
      </c>
      <c r="C657">
        <v>23</v>
      </c>
    </row>
    <row r="658" spans="1:3" x14ac:dyDescent="0.2">
      <c r="A658" t="s">
        <v>711</v>
      </c>
      <c r="B658">
        <v>45</v>
      </c>
      <c r="C658">
        <v>17</v>
      </c>
    </row>
    <row r="659" spans="1:3" x14ac:dyDescent="0.2">
      <c r="A659" t="s">
        <v>712</v>
      </c>
      <c r="B659">
        <v>45</v>
      </c>
      <c r="C659">
        <v>29</v>
      </c>
    </row>
    <row r="660" spans="1:3" x14ac:dyDescent="0.2">
      <c r="A660" t="s">
        <v>713</v>
      </c>
      <c r="B660">
        <v>45</v>
      </c>
      <c r="C660">
        <v>43</v>
      </c>
    </row>
    <row r="661" spans="1:3" x14ac:dyDescent="0.2">
      <c r="A661" t="s">
        <v>714</v>
      </c>
      <c r="B661">
        <v>45</v>
      </c>
      <c r="C661">
        <v>37</v>
      </c>
    </row>
    <row r="662" spans="1:3" x14ac:dyDescent="0.2">
      <c r="A662" t="s">
        <v>715</v>
      </c>
      <c r="B662">
        <v>45</v>
      </c>
      <c r="C662">
        <v>13</v>
      </c>
    </row>
    <row r="663" spans="1:3" x14ac:dyDescent="0.2">
      <c r="A663" t="s">
        <v>716</v>
      </c>
      <c r="B663">
        <v>45</v>
      </c>
      <c r="C663">
        <v>23</v>
      </c>
    </row>
    <row r="664" spans="1:3" x14ac:dyDescent="0.2">
      <c r="A664" t="s">
        <v>717</v>
      </c>
      <c r="B664">
        <v>45</v>
      </c>
      <c r="C664">
        <v>19</v>
      </c>
    </row>
    <row r="665" spans="1:3" x14ac:dyDescent="0.2">
      <c r="A665" t="s">
        <v>718</v>
      </c>
      <c r="B665">
        <v>45</v>
      </c>
      <c r="C665">
        <v>21</v>
      </c>
    </row>
    <row r="666" spans="1:3" x14ac:dyDescent="0.2">
      <c r="A666" t="s">
        <v>719</v>
      </c>
      <c r="B666">
        <v>45</v>
      </c>
      <c r="C666">
        <v>1</v>
      </c>
    </row>
    <row r="667" spans="1:3" x14ac:dyDescent="0.2">
      <c r="A667" t="s">
        <v>720</v>
      </c>
      <c r="B667">
        <v>45</v>
      </c>
      <c r="C667">
        <v>-9</v>
      </c>
    </row>
    <row r="668" spans="1:3" x14ac:dyDescent="0.2">
      <c r="A668" t="s">
        <v>721</v>
      </c>
      <c r="B668">
        <v>45</v>
      </c>
      <c r="C668">
        <v>19</v>
      </c>
    </row>
    <row r="669" spans="1:3" x14ac:dyDescent="0.2">
      <c r="A669" t="s">
        <v>722</v>
      </c>
      <c r="B669">
        <v>45</v>
      </c>
      <c r="C669">
        <v>23</v>
      </c>
    </row>
    <row r="670" spans="1:3" x14ac:dyDescent="0.2">
      <c r="A670" t="s">
        <v>723</v>
      </c>
      <c r="B670">
        <v>45</v>
      </c>
      <c r="C670">
        <v>19</v>
      </c>
    </row>
    <row r="671" spans="1:3" x14ac:dyDescent="0.2">
      <c r="A671" t="s">
        <v>724</v>
      </c>
      <c r="B671">
        <v>45</v>
      </c>
      <c r="C671">
        <v>5</v>
      </c>
    </row>
    <row r="672" spans="1:3" x14ac:dyDescent="0.2">
      <c r="A672" t="s">
        <v>725</v>
      </c>
      <c r="B672">
        <v>45</v>
      </c>
      <c r="C672">
        <v>17</v>
      </c>
    </row>
    <row r="673" spans="1:3" x14ac:dyDescent="0.2">
      <c r="A673" t="s">
        <v>726</v>
      </c>
      <c r="B673">
        <v>45</v>
      </c>
      <c r="C673">
        <v>23</v>
      </c>
    </row>
    <row r="674" spans="1:3" x14ac:dyDescent="0.2">
      <c r="A674" t="s">
        <v>727</v>
      </c>
      <c r="B674">
        <v>45</v>
      </c>
      <c r="C674">
        <v>21</v>
      </c>
    </row>
    <row r="675" spans="1:3" x14ac:dyDescent="0.2">
      <c r="A675" t="s">
        <v>728</v>
      </c>
      <c r="B675">
        <v>45</v>
      </c>
      <c r="C675">
        <v>31</v>
      </c>
    </row>
    <row r="676" spans="1:3" x14ac:dyDescent="0.2">
      <c r="A676" t="s">
        <v>729</v>
      </c>
      <c r="B676">
        <v>45</v>
      </c>
      <c r="C676">
        <v>41</v>
      </c>
    </row>
    <row r="677" spans="1:3" x14ac:dyDescent="0.2">
      <c r="A677" t="s">
        <v>730</v>
      </c>
      <c r="B677">
        <v>45</v>
      </c>
      <c r="C677">
        <v>31</v>
      </c>
    </row>
    <row r="678" spans="1:3" x14ac:dyDescent="0.2">
      <c r="A678" t="s">
        <v>731</v>
      </c>
      <c r="B678">
        <v>45</v>
      </c>
      <c r="C678">
        <v>5</v>
      </c>
    </row>
    <row r="679" spans="1:3" x14ac:dyDescent="0.2">
      <c r="A679" t="s">
        <v>732</v>
      </c>
      <c r="B679">
        <v>45</v>
      </c>
      <c r="C679">
        <v>19</v>
      </c>
    </row>
    <row r="680" spans="1:3" x14ac:dyDescent="0.2">
      <c r="A680" t="s">
        <v>733</v>
      </c>
      <c r="B680">
        <v>45</v>
      </c>
      <c r="C680">
        <v>9</v>
      </c>
    </row>
    <row r="681" spans="1:3" x14ac:dyDescent="0.2">
      <c r="A681" t="s">
        <v>734</v>
      </c>
      <c r="B681">
        <v>45</v>
      </c>
      <c r="C681">
        <v>19</v>
      </c>
    </row>
    <row r="682" spans="1:3" x14ac:dyDescent="0.2">
      <c r="A682" t="s">
        <v>735</v>
      </c>
      <c r="B682">
        <v>45</v>
      </c>
      <c r="C682">
        <v>11</v>
      </c>
    </row>
    <row r="683" spans="1:3" x14ac:dyDescent="0.2">
      <c r="A683" t="s">
        <v>736</v>
      </c>
      <c r="B683">
        <v>45</v>
      </c>
      <c r="C683">
        <v>13</v>
      </c>
    </row>
    <row r="684" spans="1:3" x14ac:dyDescent="0.2">
      <c r="A684" t="s">
        <v>737</v>
      </c>
      <c r="B684">
        <v>45</v>
      </c>
      <c r="C684">
        <v>3</v>
      </c>
    </row>
    <row r="685" spans="1:3" x14ac:dyDescent="0.2">
      <c r="A685" t="s">
        <v>738</v>
      </c>
      <c r="B685">
        <v>45</v>
      </c>
      <c r="C685">
        <v>5</v>
      </c>
    </row>
    <row r="686" spans="1:3" x14ac:dyDescent="0.2">
      <c r="A686" t="s">
        <v>739</v>
      </c>
      <c r="B686">
        <v>45</v>
      </c>
      <c r="C686">
        <v>27</v>
      </c>
    </row>
    <row r="687" spans="1:3" x14ac:dyDescent="0.2">
      <c r="A687" t="s">
        <v>740</v>
      </c>
      <c r="B687">
        <v>45</v>
      </c>
      <c r="C687">
        <v>21</v>
      </c>
    </row>
    <row r="688" spans="1:3" x14ac:dyDescent="0.2">
      <c r="A688" t="s">
        <v>741</v>
      </c>
      <c r="B688">
        <v>45</v>
      </c>
      <c r="C688">
        <v>1</v>
      </c>
    </row>
    <row r="689" spans="1:3" x14ac:dyDescent="0.2">
      <c r="A689" t="s">
        <v>742</v>
      </c>
      <c r="B689">
        <v>45</v>
      </c>
      <c r="C689">
        <v>29</v>
      </c>
    </row>
    <row r="690" spans="1:3" x14ac:dyDescent="0.2">
      <c r="A690" t="s">
        <v>743</v>
      </c>
      <c r="B690">
        <v>45</v>
      </c>
      <c r="C690">
        <v>-1</v>
      </c>
    </row>
    <row r="691" spans="1:3" x14ac:dyDescent="0.2">
      <c r="A691" t="s">
        <v>744</v>
      </c>
      <c r="B691">
        <v>45</v>
      </c>
      <c r="C691">
        <v>29</v>
      </c>
    </row>
    <row r="692" spans="1:3" x14ac:dyDescent="0.2">
      <c r="A692" t="s">
        <v>745</v>
      </c>
      <c r="B692">
        <v>45</v>
      </c>
      <c r="C692">
        <v>39</v>
      </c>
    </row>
    <row r="693" spans="1:3" x14ac:dyDescent="0.2">
      <c r="A693" t="s">
        <v>746</v>
      </c>
      <c r="B693">
        <v>45</v>
      </c>
      <c r="C693">
        <v>27</v>
      </c>
    </row>
    <row r="694" spans="1:3" x14ac:dyDescent="0.2">
      <c r="A694" t="s">
        <v>747</v>
      </c>
      <c r="B694">
        <v>45</v>
      </c>
      <c r="C694">
        <v>41</v>
      </c>
    </row>
    <row r="695" spans="1:3" x14ac:dyDescent="0.2">
      <c r="A695" t="s">
        <v>748</v>
      </c>
      <c r="B695">
        <v>45</v>
      </c>
      <c r="C695">
        <v>29</v>
      </c>
    </row>
    <row r="696" spans="1:3" x14ac:dyDescent="0.2">
      <c r="A696" t="s">
        <v>749</v>
      </c>
      <c r="B696">
        <v>45</v>
      </c>
      <c r="C696">
        <v>21</v>
      </c>
    </row>
    <row r="697" spans="1:3" x14ac:dyDescent="0.2">
      <c r="A697" t="s">
        <v>750</v>
      </c>
      <c r="B697">
        <v>45</v>
      </c>
      <c r="C697">
        <v>17</v>
      </c>
    </row>
    <row r="698" spans="1:3" x14ac:dyDescent="0.2">
      <c r="A698" t="s">
        <v>751</v>
      </c>
      <c r="B698">
        <v>45</v>
      </c>
      <c r="C698">
        <v>17</v>
      </c>
    </row>
    <row r="699" spans="1:3" x14ac:dyDescent="0.2">
      <c r="A699" t="s">
        <v>752</v>
      </c>
      <c r="B699">
        <v>45</v>
      </c>
      <c r="C699">
        <v>33</v>
      </c>
    </row>
    <row r="700" spans="1:3" x14ac:dyDescent="0.2">
      <c r="A700" t="s">
        <v>753</v>
      </c>
      <c r="B700">
        <v>45</v>
      </c>
      <c r="C700">
        <v>29</v>
      </c>
    </row>
    <row r="701" spans="1:3" x14ac:dyDescent="0.2">
      <c r="A701" t="s">
        <v>754</v>
      </c>
      <c r="B701">
        <v>45</v>
      </c>
      <c r="C701">
        <v>27</v>
      </c>
    </row>
    <row r="702" spans="1:3" x14ac:dyDescent="0.2">
      <c r="A702" t="s">
        <v>755</v>
      </c>
      <c r="B702">
        <v>45</v>
      </c>
      <c r="C702">
        <v>33</v>
      </c>
    </row>
    <row r="703" spans="1:3" x14ac:dyDescent="0.2">
      <c r="A703" t="s">
        <v>756</v>
      </c>
      <c r="B703">
        <v>45</v>
      </c>
      <c r="C703">
        <v>19</v>
      </c>
    </row>
    <row r="704" spans="1:3" x14ac:dyDescent="0.2">
      <c r="A704" t="s">
        <v>757</v>
      </c>
      <c r="B704">
        <v>45</v>
      </c>
      <c r="C704">
        <v>13</v>
      </c>
    </row>
    <row r="705" spans="1:3" x14ac:dyDescent="0.2">
      <c r="A705" t="s">
        <v>758</v>
      </c>
      <c r="B705">
        <v>45</v>
      </c>
      <c r="C705">
        <v>19</v>
      </c>
    </row>
    <row r="706" spans="1:3" x14ac:dyDescent="0.2">
      <c r="A706" t="s">
        <v>759</v>
      </c>
      <c r="B706">
        <v>45</v>
      </c>
      <c r="C706">
        <v>33</v>
      </c>
    </row>
    <row r="707" spans="1:3" x14ac:dyDescent="0.2">
      <c r="A707" t="s">
        <v>760</v>
      </c>
      <c r="B707">
        <v>45</v>
      </c>
      <c r="C707">
        <v>21</v>
      </c>
    </row>
    <row r="708" spans="1:3" x14ac:dyDescent="0.2">
      <c r="A708" t="s">
        <v>761</v>
      </c>
      <c r="B708">
        <v>45</v>
      </c>
      <c r="C708">
        <v>21</v>
      </c>
    </row>
    <row r="709" spans="1:3" x14ac:dyDescent="0.2">
      <c r="A709" t="s">
        <v>762</v>
      </c>
      <c r="B709">
        <v>45</v>
      </c>
      <c r="C709">
        <v>19</v>
      </c>
    </row>
    <row r="710" spans="1:3" x14ac:dyDescent="0.2">
      <c r="A710" t="s">
        <v>763</v>
      </c>
      <c r="B710">
        <v>45</v>
      </c>
      <c r="C710">
        <v>29</v>
      </c>
    </row>
    <row r="711" spans="1:3" x14ac:dyDescent="0.2">
      <c r="A711" t="s">
        <v>764</v>
      </c>
      <c r="B711">
        <v>45</v>
      </c>
      <c r="C711">
        <v>17</v>
      </c>
    </row>
    <row r="712" spans="1:3" x14ac:dyDescent="0.2">
      <c r="A712" t="s">
        <v>765</v>
      </c>
      <c r="B712">
        <v>45</v>
      </c>
      <c r="C712">
        <v>5</v>
      </c>
    </row>
    <row r="713" spans="1:3" x14ac:dyDescent="0.2">
      <c r="A713" t="s">
        <v>766</v>
      </c>
      <c r="B713">
        <v>45</v>
      </c>
      <c r="C713">
        <v>7</v>
      </c>
    </row>
    <row r="714" spans="1:3" x14ac:dyDescent="0.2">
      <c r="A714" t="s">
        <v>767</v>
      </c>
      <c r="B714">
        <v>45</v>
      </c>
      <c r="C714">
        <v>23</v>
      </c>
    </row>
    <row r="715" spans="1:3" x14ac:dyDescent="0.2">
      <c r="A715" t="s">
        <v>768</v>
      </c>
      <c r="B715">
        <v>45</v>
      </c>
      <c r="C715">
        <v>27</v>
      </c>
    </row>
    <row r="716" spans="1:3" x14ac:dyDescent="0.2">
      <c r="A716" t="s">
        <v>769</v>
      </c>
      <c r="B716">
        <v>45</v>
      </c>
      <c r="C716">
        <v>15</v>
      </c>
    </row>
    <row r="717" spans="1:3" x14ac:dyDescent="0.2">
      <c r="A717" t="s">
        <v>770</v>
      </c>
      <c r="B717">
        <v>45</v>
      </c>
      <c r="C717">
        <v>23</v>
      </c>
    </row>
    <row r="718" spans="1:3" x14ac:dyDescent="0.2">
      <c r="A718" t="s">
        <v>771</v>
      </c>
      <c r="B718">
        <v>45</v>
      </c>
      <c r="C718">
        <v>35</v>
      </c>
    </row>
    <row r="719" spans="1:3" x14ac:dyDescent="0.2">
      <c r="A719" t="s">
        <v>772</v>
      </c>
      <c r="B719">
        <v>45</v>
      </c>
      <c r="C719">
        <v>25</v>
      </c>
    </row>
    <row r="720" spans="1:3" x14ac:dyDescent="0.2">
      <c r="A720" t="s">
        <v>773</v>
      </c>
      <c r="B720">
        <v>45</v>
      </c>
      <c r="C720">
        <v>33</v>
      </c>
    </row>
    <row r="721" spans="1:3" x14ac:dyDescent="0.2">
      <c r="A721" t="s">
        <v>774</v>
      </c>
      <c r="B721">
        <v>45</v>
      </c>
      <c r="C721">
        <v>31</v>
      </c>
    </row>
    <row r="722" spans="1:3" x14ac:dyDescent="0.2">
      <c r="A722" t="s">
        <v>775</v>
      </c>
      <c r="B722">
        <v>45</v>
      </c>
      <c r="C722">
        <v>11</v>
      </c>
    </row>
    <row r="723" spans="1:3" x14ac:dyDescent="0.2">
      <c r="A723" t="s">
        <v>776</v>
      </c>
      <c r="B723">
        <v>45</v>
      </c>
      <c r="C723">
        <v>19</v>
      </c>
    </row>
    <row r="724" spans="1:3" x14ac:dyDescent="0.2">
      <c r="A724" t="s">
        <v>777</v>
      </c>
      <c r="B724">
        <v>45</v>
      </c>
      <c r="C724">
        <v>29</v>
      </c>
    </row>
    <row r="725" spans="1:3" x14ac:dyDescent="0.2">
      <c r="A725" t="s">
        <v>778</v>
      </c>
      <c r="B725">
        <v>45</v>
      </c>
      <c r="C725">
        <v>21</v>
      </c>
    </row>
    <row r="726" spans="1:3" x14ac:dyDescent="0.2">
      <c r="A726" t="s">
        <v>779</v>
      </c>
      <c r="B726">
        <v>45</v>
      </c>
      <c r="C726">
        <v>29</v>
      </c>
    </row>
    <row r="727" spans="1:3" x14ac:dyDescent="0.2">
      <c r="A727" t="s">
        <v>780</v>
      </c>
      <c r="B727">
        <v>45</v>
      </c>
      <c r="C727">
        <v>9</v>
      </c>
    </row>
    <row r="728" spans="1:3" x14ac:dyDescent="0.2">
      <c r="A728" t="s">
        <v>781</v>
      </c>
      <c r="B728">
        <v>45</v>
      </c>
      <c r="C728">
        <v>21</v>
      </c>
    </row>
    <row r="729" spans="1:3" x14ac:dyDescent="0.2">
      <c r="A729" t="s">
        <v>782</v>
      </c>
      <c r="B729">
        <v>45</v>
      </c>
      <c r="C729">
        <v>31</v>
      </c>
    </row>
    <row r="730" spans="1:3" x14ac:dyDescent="0.2">
      <c r="A730" t="s">
        <v>783</v>
      </c>
      <c r="B730">
        <v>45</v>
      </c>
      <c r="C730">
        <v>5</v>
      </c>
    </row>
    <row r="731" spans="1:3" x14ac:dyDescent="0.2">
      <c r="A731" t="s">
        <v>784</v>
      </c>
      <c r="B731">
        <v>45</v>
      </c>
      <c r="C731">
        <v>47</v>
      </c>
    </row>
    <row r="732" spans="1:3" x14ac:dyDescent="0.2">
      <c r="A732" t="s">
        <v>785</v>
      </c>
      <c r="B732">
        <v>45</v>
      </c>
      <c r="C732">
        <v>17</v>
      </c>
    </row>
    <row r="733" spans="1:3" x14ac:dyDescent="0.2">
      <c r="A733" t="s">
        <v>786</v>
      </c>
      <c r="B733">
        <v>45</v>
      </c>
      <c r="C733">
        <v>33</v>
      </c>
    </row>
    <row r="734" spans="1:3" x14ac:dyDescent="0.2">
      <c r="A734" t="s">
        <v>787</v>
      </c>
      <c r="B734">
        <v>45</v>
      </c>
      <c r="C734">
        <v>35</v>
      </c>
    </row>
    <row r="735" spans="1:3" x14ac:dyDescent="0.2">
      <c r="A735" t="s">
        <v>788</v>
      </c>
      <c r="B735">
        <v>45</v>
      </c>
      <c r="C735">
        <v>25</v>
      </c>
    </row>
    <row r="736" spans="1:3" x14ac:dyDescent="0.2">
      <c r="A736" t="s">
        <v>789</v>
      </c>
      <c r="B736">
        <v>45</v>
      </c>
      <c r="C736">
        <v>13</v>
      </c>
    </row>
    <row r="737" spans="1:3" x14ac:dyDescent="0.2">
      <c r="A737" t="s">
        <v>790</v>
      </c>
      <c r="B737">
        <v>45</v>
      </c>
      <c r="C737">
        <v>21</v>
      </c>
    </row>
    <row r="738" spans="1:3" x14ac:dyDescent="0.2">
      <c r="A738" t="s">
        <v>791</v>
      </c>
      <c r="B738">
        <v>45</v>
      </c>
      <c r="C738">
        <v>23</v>
      </c>
    </row>
    <row r="739" spans="1:3" x14ac:dyDescent="0.2">
      <c r="A739" t="s">
        <v>792</v>
      </c>
      <c r="B739">
        <v>45</v>
      </c>
      <c r="C739">
        <v>11</v>
      </c>
    </row>
    <row r="740" spans="1:3" x14ac:dyDescent="0.2">
      <c r="A740" t="s">
        <v>793</v>
      </c>
      <c r="B740">
        <v>45</v>
      </c>
      <c r="C740">
        <v>27</v>
      </c>
    </row>
    <row r="741" spans="1:3" x14ac:dyDescent="0.2">
      <c r="A741" t="s">
        <v>794</v>
      </c>
      <c r="B741">
        <v>45</v>
      </c>
      <c r="C741">
        <v>35</v>
      </c>
    </row>
    <row r="742" spans="1:3" x14ac:dyDescent="0.2">
      <c r="A742" t="s">
        <v>795</v>
      </c>
      <c r="B742">
        <v>45</v>
      </c>
      <c r="C742">
        <v>13</v>
      </c>
    </row>
    <row r="743" spans="1:3" x14ac:dyDescent="0.2">
      <c r="A743" t="s">
        <v>796</v>
      </c>
      <c r="B743">
        <v>45</v>
      </c>
      <c r="C743">
        <v>-3</v>
      </c>
    </row>
    <row r="744" spans="1:3" x14ac:dyDescent="0.2">
      <c r="A744" t="s">
        <v>797</v>
      </c>
      <c r="B744">
        <v>45</v>
      </c>
      <c r="C744">
        <v>11</v>
      </c>
    </row>
    <row r="745" spans="1:3" x14ac:dyDescent="0.2">
      <c r="A745" t="s">
        <v>798</v>
      </c>
      <c r="B745">
        <v>45</v>
      </c>
      <c r="C745">
        <v>15</v>
      </c>
    </row>
    <row r="746" spans="1:3" x14ac:dyDescent="0.2">
      <c r="A746" t="s">
        <v>799</v>
      </c>
      <c r="B746">
        <v>45</v>
      </c>
      <c r="C746">
        <v>7</v>
      </c>
    </row>
    <row r="747" spans="1:3" x14ac:dyDescent="0.2">
      <c r="A747" t="s">
        <v>800</v>
      </c>
      <c r="B747">
        <v>45</v>
      </c>
      <c r="C747">
        <v>-1</v>
      </c>
    </row>
    <row r="748" spans="1:3" x14ac:dyDescent="0.2">
      <c r="A748" t="s">
        <v>801</v>
      </c>
      <c r="B748">
        <v>45</v>
      </c>
      <c r="C748">
        <v>25</v>
      </c>
    </row>
    <row r="749" spans="1:3" x14ac:dyDescent="0.2">
      <c r="A749" t="s">
        <v>802</v>
      </c>
      <c r="B749">
        <v>45</v>
      </c>
      <c r="C749">
        <v>13</v>
      </c>
    </row>
    <row r="750" spans="1:3" x14ac:dyDescent="0.2">
      <c r="A750" t="s">
        <v>803</v>
      </c>
      <c r="B750">
        <v>45</v>
      </c>
      <c r="C750">
        <v>37</v>
      </c>
    </row>
    <row r="751" spans="1:3" x14ac:dyDescent="0.2">
      <c r="A751" t="s">
        <v>804</v>
      </c>
      <c r="B751">
        <v>45</v>
      </c>
      <c r="C751">
        <v>13</v>
      </c>
    </row>
    <row r="752" spans="1:3" x14ac:dyDescent="0.2">
      <c r="A752" t="s">
        <v>805</v>
      </c>
      <c r="B752">
        <v>45</v>
      </c>
      <c r="C752">
        <v>35</v>
      </c>
    </row>
    <row r="753" spans="1:3" x14ac:dyDescent="0.2">
      <c r="A753" t="s">
        <v>806</v>
      </c>
      <c r="B753">
        <v>45</v>
      </c>
      <c r="C753">
        <v>3</v>
      </c>
    </row>
    <row r="754" spans="1:3" x14ac:dyDescent="0.2">
      <c r="A754" t="s">
        <v>807</v>
      </c>
      <c r="B754">
        <v>45</v>
      </c>
      <c r="C754">
        <v>25</v>
      </c>
    </row>
    <row r="755" spans="1:3" x14ac:dyDescent="0.2">
      <c r="A755" t="s">
        <v>808</v>
      </c>
      <c r="B755">
        <v>45</v>
      </c>
      <c r="C755">
        <v>3</v>
      </c>
    </row>
    <row r="756" spans="1:3" x14ac:dyDescent="0.2">
      <c r="A756" t="s">
        <v>809</v>
      </c>
      <c r="B756">
        <v>43</v>
      </c>
      <c r="C756">
        <v>11</v>
      </c>
    </row>
    <row r="757" spans="1:3" x14ac:dyDescent="0.2">
      <c r="A757" t="s">
        <v>810</v>
      </c>
      <c r="B757">
        <v>43</v>
      </c>
      <c r="C757">
        <v>7</v>
      </c>
    </row>
    <row r="758" spans="1:3" x14ac:dyDescent="0.2">
      <c r="A758" t="s">
        <v>811</v>
      </c>
      <c r="B758">
        <v>43</v>
      </c>
      <c r="C758">
        <v>11</v>
      </c>
    </row>
    <row r="759" spans="1:3" x14ac:dyDescent="0.2">
      <c r="A759" t="s">
        <v>812</v>
      </c>
      <c r="B759">
        <v>43</v>
      </c>
      <c r="C759">
        <v>-5</v>
      </c>
    </row>
    <row r="760" spans="1:3" x14ac:dyDescent="0.2">
      <c r="A760" t="s">
        <v>813</v>
      </c>
      <c r="B760">
        <v>43</v>
      </c>
      <c r="C760">
        <v>11</v>
      </c>
    </row>
    <row r="761" spans="1:3" x14ac:dyDescent="0.2">
      <c r="A761" t="s">
        <v>814</v>
      </c>
      <c r="B761">
        <v>43</v>
      </c>
      <c r="C761">
        <v>-3</v>
      </c>
    </row>
    <row r="762" spans="1:3" x14ac:dyDescent="0.2">
      <c r="A762" t="s">
        <v>815</v>
      </c>
      <c r="B762">
        <v>43</v>
      </c>
      <c r="C762">
        <v>29</v>
      </c>
    </row>
    <row r="763" spans="1:3" x14ac:dyDescent="0.2">
      <c r="A763" t="s">
        <v>816</v>
      </c>
      <c r="B763">
        <v>43</v>
      </c>
      <c r="C763">
        <v>17</v>
      </c>
    </row>
    <row r="764" spans="1:3" x14ac:dyDescent="0.2">
      <c r="A764" t="s">
        <v>817</v>
      </c>
      <c r="B764">
        <v>43</v>
      </c>
      <c r="C764">
        <v>17</v>
      </c>
    </row>
    <row r="765" spans="1:3" x14ac:dyDescent="0.2">
      <c r="A765" t="s">
        <v>818</v>
      </c>
      <c r="B765">
        <v>43</v>
      </c>
      <c r="C765">
        <v>-11</v>
      </c>
    </row>
    <row r="766" spans="1:3" x14ac:dyDescent="0.2">
      <c r="A766" t="s">
        <v>819</v>
      </c>
      <c r="B766">
        <v>43</v>
      </c>
      <c r="C766">
        <v>17</v>
      </c>
    </row>
    <row r="767" spans="1:3" x14ac:dyDescent="0.2">
      <c r="A767" t="s">
        <v>820</v>
      </c>
      <c r="B767">
        <v>43</v>
      </c>
      <c r="C767">
        <v>3</v>
      </c>
    </row>
    <row r="768" spans="1:3" x14ac:dyDescent="0.2">
      <c r="A768" t="s">
        <v>821</v>
      </c>
      <c r="B768">
        <v>43</v>
      </c>
      <c r="C768">
        <v>23</v>
      </c>
    </row>
    <row r="769" spans="1:3" x14ac:dyDescent="0.2">
      <c r="A769" t="s">
        <v>822</v>
      </c>
      <c r="B769">
        <v>43</v>
      </c>
      <c r="C769">
        <v>27</v>
      </c>
    </row>
    <row r="770" spans="1:3" x14ac:dyDescent="0.2">
      <c r="A770" t="s">
        <v>823</v>
      </c>
      <c r="B770">
        <v>43</v>
      </c>
      <c r="C770">
        <v>17</v>
      </c>
    </row>
    <row r="771" spans="1:3" x14ac:dyDescent="0.2">
      <c r="A771" t="s">
        <v>824</v>
      </c>
      <c r="B771">
        <v>43</v>
      </c>
      <c r="C771">
        <v>15</v>
      </c>
    </row>
    <row r="772" spans="1:3" x14ac:dyDescent="0.2">
      <c r="A772" t="s">
        <v>825</v>
      </c>
      <c r="B772">
        <v>43</v>
      </c>
      <c r="C772">
        <v>13</v>
      </c>
    </row>
    <row r="773" spans="1:3" x14ac:dyDescent="0.2">
      <c r="A773" t="s">
        <v>826</v>
      </c>
      <c r="B773">
        <v>43</v>
      </c>
      <c r="C773">
        <v>11</v>
      </c>
    </row>
    <row r="774" spans="1:3" x14ac:dyDescent="0.2">
      <c r="A774" t="s">
        <v>827</v>
      </c>
      <c r="B774">
        <v>43</v>
      </c>
      <c r="C774">
        <v>15</v>
      </c>
    </row>
    <row r="775" spans="1:3" x14ac:dyDescent="0.2">
      <c r="A775" t="s">
        <v>828</v>
      </c>
      <c r="B775">
        <v>43</v>
      </c>
      <c r="C775">
        <v>31</v>
      </c>
    </row>
    <row r="776" spans="1:3" x14ac:dyDescent="0.2">
      <c r="A776" t="s">
        <v>829</v>
      </c>
      <c r="B776">
        <v>43</v>
      </c>
      <c r="C776">
        <v>9</v>
      </c>
    </row>
    <row r="777" spans="1:3" x14ac:dyDescent="0.2">
      <c r="A777" t="s">
        <v>830</v>
      </c>
      <c r="B777">
        <v>43</v>
      </c>
      <c r="C777">
        <v>15</v>
      </c>
    </row>
    <row r="778" spans="1:3" x14ac:dyDescent="0.2">
      <c r="A778" t="s">
        <v>831</v>
      </c>
      <c r="B778">
        <v>43</v>
      </c>
      <c r="C778">
        <v>11</v>
      </c>
    </row>
    <row r="779" spans="1:3" x14ac:dyDescent="0.2">
      <c r="A779" t="s">
        <v>832</v>
      </c>
      <c r="B779">
        <v>43</v>
      </c>
      <c r="C779">
        <v>29</v>
      </c>
    </row>
    <row r="780" spans="1:3" x14ac:dyDescent="0.2">
      <c r="A780" t="s">
        <v>833</v>
      </c>
      <c r="B780">
        <v>43</v>
      </c>
      <c r="C780">
        <v>17</v>
      </c>
    </row>
    <row r="781" spans="1:3" x14ac:dyDescent="0.2">
      <c r="A781" t="s">
        <v>834</v>
      </c>
      <c r="B781">
        <v>43</v>
      </c>
      <c r="C781">
        <v>13</v>
      </c>
    </row>
    <row r="782" spans="1:3" x14ac:dyDescent="0.2">
      <c r="A782" t="s">
        <v>835</v>
      </c>
      <c r="B782">
        <v>43</v>
      </c>
      <c r="C782">
        <v>17</v>
      </c>
    </row>
    <row r="783" spans="1:3" x14ac:dyDescent="0.2">
      <c r="A783" t="s">
        <v>836</v>
      </c>
      <c r="B783">
        <v>43</v>
      </c>
      <c r="C783">
        <v>11</v>
      </c>
    </row>
    <row r="784" spans="1:3" x14ac:dyDescent="0.2">
      <c r="A784" t="s">
        <v>837</v>
      </c>
      <c r="B784">
        <v>43</v>
      </c>
      <c r="C784">
        <v>21</v>
      </c>
    </row>
    <row r="785" spans="1:3" x14ac:dyDescent="0.2">
      <c r="A785" t="s">
        <v>838</v>
      </c>
      <c r="B785">
        <v>43</v>
      </c>
      <c r="C785">
        <v>-3</v>
      </c>
    </row>
    <row r="786" spans="1:3" x14ac:dyDescent="0.2">
      <c r="A786" t="s">
        <v>839</v>
      </c>
      <c r="B786">
        <v>43</v>
      </c>
      <c r="C786">
        <v>-3</v>
      </c>
    </row>
    <row r="787" spans="1:3" x14ac:dyDescent="0.2">
      <c r="A787" t="s">
        <v>840</v>
      </c>
      <c r="B787">
        <v>43</v>
      </c>
      <c r="C787">
        <v>7</v>
      </c>
    </row>
    <row r="788" spans="1:3" x14ac:dyDescent="0.2">
      <c r="A788" t="s">
        <v>841</v>
      </c>
      <c r="B788">
        <v>43</v>
      </c>
      <c r="C788">
        <v>17</v>
      </c>
    </row>
    <row r="789" spans="1:3" x14ac:dyDescent="0.2">
      <c r="A789" t="s">
        <v>842</v>
      </c>
      <c r="B789">
        <v>43</v>
      </c>
      <c r="C789">
        <v>33</v>
      </c>
    </row>
    <row r="790" spans="1:3" x14ac:dyDescent="0.2">
      <c r="A790" t="s">
        <v>843</v>
      </c>
      <c r="B790">
        <v>43</v>
      </c>
      <c r="C790">
        <v>37</v>
      </c>
    </row>
    <row r="791" spans="1:3" x14ac:dyDescent="0.2">
      <c r="A791" t="s">
        <v>844</v>
      </c>
      <c r="B791">
        <v>43</v>
      </c>
      <c r="C791">
        <v>3</v>
      </c>
    </row>
    <row r="792" spans="1:3" x14ac:dyDescent="0.2">
      <c r="A792" t="s">
        <v>845</v>
      </c>
      <c r="B792">
        <v>43</v>
      </c>
      <c r="C792">
        <v>-1</v>
      </c>
    </row>
    <row r="793" spans="1:3" x14ac:dyDescent="0.2">
      <c r="A793" t="s">
        <v>846</v>
      </c>
      <c r="B793">
        <v>43</v>
      </c>
      <c r="C793">
        <v>43</v>
      </c>
    </row>
    <row r="794" spans="1:3" x14ac:dyDescent="0.2">
      <c r="A794" t="s">
        <v>847</v>
      </c>
      <c r="B794">
        <v>43</v>
      </c>
      <c r="C794">
        <v>-5</v>
      </c>
    </row>
    <row r="795" spans="1:3" x14ac:dyDescent="0.2">
      <c r="A795" t="s">
        <v>848</v>
      </c>
      <c r="B795">
        <v>43</v>
      </c>
      <c r="C795">
        <v>13</v>
      </c>
    </row>
    <row r="796" spans="1:3" x14ac:dyDescent="0.2">
      <c r="A796" t="s">
        <v>849</v>
      </c>
      <c r="B796">
        <v>43</v>
      </c>
      <c r="C796">
        <v>21</v>
      </c>
    </row>
    <row r="797" spans="1:3" x14ac:dyDescent="0.2">
      <c r="A797" t="s">
        <v>850</v>
      </c>
      <c r="B797">
        <v>43</v>
      </c>
      <c r="C797">
        <v>17</v>
      </c>
    </row>
    <row r="798" spans="1:3" x14ac:dyDescent="0.2">
      <c r="A798" t="s">
        <v>851</v>
      </c>
      <c r="B798">
        <v>43</v>
      </c>
      <c r="C798">
        <v>25</v>
      </c>
    </row>
    <row r="799" spans="1:3" x14ac:dyDescent="0.2">
      <c r="A799" t="s">
        <v>852</v>
      </c>
      <c r="B799">
        <v>43</v>
      </c>
      <c r="C799">
        <v>29</v>
      </c>
    </row>
    <row r="800" spans="1:3" x14ac:dyDescent="0.2">
      <c r="A800" t="s">
        <v>853</v>
      </c>
      <c r="B800">
        <v>43</v>
      </c>
      <c r="C800">
        <v>-1</v>
      </c>
    </row>
    <row r="801" spans="1:3" x14ac:dyDescent="0.2">
      <c r="A801" t="s">
        <v>854</v>
      </c>
      <c r="B801">
        <v>43</v>
      </c>
      <c r="C801">
        <v>21</v>
      </c>
    </row>
    <row r="802" spans="1:3" x14ac:dyDescent="0.2">
      <c r="A802" t="s">
        <v>855</v>
      </c>
      <c r="B802">
        <v>43</v>
      </c>
      <c r="C802">
        <v>19</v>
      </c>
    </row>
    <row r="803" spans="1:3" x14ac:dyDescent="0.2">
      <c r="A803" t="s">
        <v>856</v>
      </c>
      <c r="B803">
        <v>43</v>
      </c>
      <c r="C803">
        <v>21</v>
      </c>
    </row>
    <row r="804" spans="1:3" x14ac:dyDescent="0.2">
      <c r="A804" t="s">
        <v>857</v>
      </c>
      <c r="B804">
        <v>43</v>
      </c>
      <c r="C804">
        <v>39</v>
      </c>
    </row>
    <row r="805" spans="1:3" x14ac:dyDescent="0.2">
      <c r="A805" t="s">
        <v>858</v>
      </c>
      <c r="B805">
        <v>43</v>
      </c>
      <c r="C805">
        <v>21</v>
      </c>
    </row>
    <row r="806" spans="1:3" x14ac:dyDescent="0.2">
      <c r="A806" t="s">
        <v>859</v>
      </c>
      <c r="B806">
        <v>43</v>
      </c>
      <c r="C806">
        <v>9</v>
      </c>
    </row>
    <row r="807" spans="1:3" x14ac:dyDescent="0.2">
      <c r="A807" t="s">
        <v>860</v>
      </c>
      <c r="B807">
        <v>43</v>
      </c>
      <c r="C807">
        <v>37</v>
      </c>
    </row>
    <row r="808" spans="1:3" x14ac:dyDescent="0.2">
      <c r="A808" t="s">
        <v>861</v>
      </c>
      <c r="B808">
        <v>43</v>
      </c>
      <c r="C808">
        <v>43</v>
      </c>
    </row>
    <row r="809" spans="1:3" x14ac:dyDescent="0.2">
      <c r="A809" t="s">
        <v>862</v>
      </c>
      <c r="B809">
        <v>43</v>
      </c>
      <c r="C809">
        <v>13</v>
      </c>
    </row>
    <row r="810" spans="1:3" x14ac:dyDescent="0.2">
      <c r="A810" t="s">
        <v>863</v>
      </c>
      <c r="B810">
        <v>43</v>
      </c>
      <c r="C810">
        <v>39</v>
      </c>
    </row>
    <row r="811" spans="1:3" x14ac:dyDescent="0.2">
      <c r="A811" t="s">
        <v>864</v>
      </c>
      <c r="B811">
        <v>43</v>
      </c>
      <c r="C811">
        <v>29</v>
      </c>
    </row>
    <row r="812" spans="1:3" x14ac:dyDescent="0.2">
      <c r="A812" t="s">
        <v>865</v>
      </c>
      <c r="B812">
        <v>43</v>
      </c>
      <c r="C812">
        <v>-1</v>
      </c>
    </row>
    <row r="813" spans="1:3" x14ac:dyDescent="0.2">
      <c r="A813" t="s">
        <v>866</v>
      </c>
      <c r="B813">
        <v>43</v>
      </c>
      <c r="C813">
        <v>23</v>
      </c>
    </row>
    <row r="814" spans="1:3" x14ac:dyDescent="0.2">
      <c r="A814" t="s">
        <v>867</v>
      </c>
      <c r="B814">
        <v>43</v>
      </c>
      <c r="C814">
        <v>19</v>
      </c>
    </row>
    <row r="815" spans="1:3" x14ac:dyDescent="0.2">
      <c r="A815" t="s">
        <v>868</v>
      </c>
      <c r="B815">
        <v>43</v>
      </c>
      <c r="C815">
        <v>11</v>
      </c>
    </row>
    <row r="816" spans="1:3" x14ac:dyDescent="0.2">
      <c r="A816" t="s">
        <v>869</v>
      </c>
      <c r="B816">
        <v>43</v>
      </c>
      <c r="C816">
        <v>31</v>
      </c>
    </row>
    <row r="817" spans="1:3" x14ac:dyDescent="0.2">
      <c r="A817" t="s">
        <v>870</v>
      </c>
      <c r="B817">
        <v>43</v>
      </c>
      <c r="C817">
        <v>33</v>
      </c>
    </row>
    <row r="818" spans="1:3" x14ac:dyDescent="0.2">
      <c r="A818" t="s">
        <v>871</v>
      </c>
      <c r="B818">
        <v>43</v>
      </c>
      <c r="C818">
        <v>35</v>
      </c>
    </row>
    <row r="819" spans="1:3" x14ac:dyDescent="0.2">
      <c r="A819" t="s">
        <v>872</v>
      </c>
      <c r="B819">
        <v>43</v>
      </c>
      <c r="C819">
        <v>25</v>
      </c>
    </row>
    <row r="820" spans="1:3" x14ac:dyDescent="0.2">
      <c r="A820" t="s">
        <v>873</v>
      </c>
      <c r="B820">
        <v>43</v>
      </c>
      <c r="C820">
        <v>-1</v>
      </c>
    </row>
    <row r="821" spans="1:3" x14ac:dyDescent="0.2">
      <c r="A821" t="s">
        <v>874</v>
      </c>
      <c r="B821">
        <v>43</v>
      </c>
      <c r="C821">
        <v>3</v>
      </c>
    </row>
    <row r="822" spans="1:3" x14ac:dyDescent="0.2">
      <c r="A822" t="s">
        <v>875</v>
      </c>
      <c r="B822">
        <v>43</v>
      </c>
      <c r="C822">
        <v>23</v>
      </c>
    </row>
    <row r="823" spans="1:3" x14ac:dyDescent="0.2">
      <c r="A823" t="s">
        <v>876</v>
      </c>
      <c r="B823">
        <v>43</v>
      </c>
      <c r="C823">
        <v>15</v>
      </c>
    </row>
    <row r="824" spans="1:3" x14ac:dyDescent="0.2">
      <c r="A824" t="s">
        <v>877</v>
      </c>
      <c r="B824">
        <v>43</v>
      </c>
      <c r="C824">
        <v>27</v>
      </c>
    </row>
    <row r="825" spans="1:3" x14ac:dyDescent="0.2">
      <c r="A825" t="s">
        <v>878</v>
      </c>
      <c r="B825">
        <v>43</v>
      </c>
      <c r="C825">
        <v>35</v>
      </c>
    </row>
    <row r="826" spans="1:3" x14ac:dyDescent="0.2">
      <c r="A826" t="s">
        <v>879</v>
      </c>
      <c r="B826">
        <v>43</v>
      </c>
      <c r="C826">
        <v>25</v>
      </c>
    </row>
    <row r="827" spans="1:3" x14ac:dyDescent="0.2">
      <c r="A827" t="s">
        <v>880</v>
      </c>
      <c r="B827">
        <v>43</v>
      </c>
      <c r="C827">
        <v>15</v>
      </c>
    </row>
    <row r="828" spans="1:3" x14ac:dyDescent="0.2">
      <c r="A828" t="s">
        <v>881</v>
      </c>
      <c r="B828">
        <v>43</v>
      </c>
      <c r="C828">
        <v>25</v>
      </c>
    </row>
    <row r="829" spans="1:3" x14ac:dyDescent="0.2">
      <c r="A829" t="s">
        <v>882</v>
      </c>
      <c r="B829">
        <v>43</v>
      </c>
      <c r="C829">
        <v>9</v>
      </c>
    </row>
    <row r="830" spans="1:3" x14ac:dyDescent="0.2">
      <c r="A830" t="s">
        <v>883</v>
      </c>
      <c r="B830">
        <v>43</v>
      </c>
      <c r="C830">
        <v>25</v>
      </c>
    </row>
    <row r="831" spans="1:3" x14ac:dyDescent="0.2">
      <c r="A831" t="s">
        <v>884</v>
      </c>
      <c r="B831">
        <v>43</v>
      </c>
      <c r="C831">
        <v>35</v>
      </c>
    </row>
    <row r="832" spans="1:3" x14ac:dyDescent="0.2">
      <c r="A832" t="s">
        <v>885</v>
      </c>
      <c r="B832">
        <v>43</v>
      </c>
      <c r="C832">
        <v>9</v>
      </c>
    </row>
    <row r="833" spans="1:3" x14ac:dyDescent="0.2">
      <c r="A833" t="s">
        <v>886</v>
      </c>
      <c r="B833">
        <v>43</v>
      </c>
      <c r="C833">
        <v>15</v>
      </c>
    </row>
    <row r="834" spans="1:3" x14ac:dyDescent="0.2">
      <c r="A834" t="s">
        <v>887</v>
      </c>
      <c r="B834">
        <v>43</v>
      </c>
      <c r="C834">
        <v>13</v>
      </c>
    </row>
    <row r="835" spans="1:3" x14ac:dyDescent="0.2">
      <c r="A835" t="s">
        <v>888</v>
      </c>
      <c r="B835">
        <v>43</v>
      </c>
      <c r="C835">
        <v>35</v>
      </c>
    </row>
    <row r="836" spans="1:3" x14ac:dyDescent="0.2">
      <c r="A836" t="s">
        <v>889</v>
      </c>
      <c r="B836">
        <v>43</v>
      </c>
      <c r="C836">
        <v>25</v>
      </c>
    </row>
    <row r="837" spans="1:3" x14ac:dyDescent="0.2">
      <c r="A837" t="s">
        <v>890</v>
      </c>
      <c r="B837">
        <v>43</v>
      </c>
      <c r="C837">
        <v>11</v>
      </c>
    </row>
    <row r="838" spans="1:3" x14ac:dyDescent="0.2">
      <c r="A838" t="s">
        <v>891</v>
      </c>
      <c r="B838">
        <v>43</v>
      </c>
      <c r="C838">
        <v>-3</v>
      </c>
    </row>
    <row r="839" spans="1:3" x14ac:dyDescent="0.2">
      <c r="A839" t="s">
        <v>892</v>
      </c>
      <c r="B839">
        <v>43</v>
      </c>
      <c r="C839">
        <v>7</v>
      </c>
    </row>
    <row r="840" spans="1:3" x14ac:dyDescent="0.2">
      <c r="A840" t="s">
        <v>893</v>
      </c>
      <c r="B840">
        <v>43</v>
      </c>
      <c r="C840">
        <v>31</v>
      </c>
    </row>
    <row r="841" spans="1:3" x14ac:dyDescent="0.2">
      <c r="A841" t="s">
        <v>894</v>
      </c>
      <c r="B841">
        <v>43</v>
      </c>
      <c r="C841">
        <v>27</v>
      </c>
    </row>
    <row r="842" spans="1:3" x14ac:dyDescent="0.2">
      <c r="A842" t="s">
        <v>895</v>
      </c>
      <c r="B842">
        <v>43</v>
      </c>
      <c r="C842">
        <v>39</v>
      </c>
    </row>
    <row r="843" spans="1:3" x14ac:dyDescent="0.2">
      <c r="A843" t="s">
        <v>896</v>
      </c>
      <c r="B843">
        <v>43</v>
      </c>
      <c r="C843">
        <v>9</v>
      </c>
    </row>
    <row r="844" spans="1:3" x14ac:dyDescent="0.2">
      <c r="A844" t="s">
        <v>897</v>
      </c>
      <c r="B844">
        <v>43</v>
      </c>
      <c r="C844">
        <v>23</v>
      </c>
    </row>
    <row r="845" spans="1:3" x14ac:dyDescent="0.2">
      <c r="A845" t="s">
        <v>898</v>
      </c>
      <c r="B845">
        <v>43</v>
      </c>
      <c r="C845">
        <v>33</v>
      </c>
    </row>
    <row r="846" spans="1:3" x14ac:dyDescent="0.2">
      <c r="A846" t="s">
        <v>899</v>
      </c>
      <c r="B846">
        <v>43</v>
      </c>
      <c r="C846">
        <v>25</v>
      </c>
    </row>
    <row r="847" spans="1:3" x14ac:dyDescent="0.2">
      <c r="A847" t="s">
        <v>900</v>
      </c>
      <c r="B847">
        <v>43</v>
      </c>
      <c r="C847">
        <v>31</v>
      </c>
    </row>
    <row r="848" spans="1:3" x14ac:dyDescent="0.2">
      <c r="A848" t="s">
        <v>901</v>
      </c>
      <c r="B848">
        <v>43</v>
      </c>
      <c r="C848">
        <v>13</v>
      </c>
    </row>
    <row r="849" spans="1:3" x14ac:dyDescent="0.2">
      <c r="A849" t="s">
        <v>902</v>
      </c>
      <c r="B849">
        <v>43</v>
      </c>
      <c r="C849">
        <v>-5</v>
      </c>
    </row>
    <row r="850" spans="1:3" x14ac:dyDescent="0.2">
      <c r="A850" t="s">
        <v>903</v>
      </c>
      <c r="B850">
        <v>43</v>
      </c>
      <c r="C850">
        <v>-5</v>
      </c>
    </row>
    <row r="851" spans="1:3" x14ac:dyDescent="0.2">
      <c r="A851" t="s">
        <v>904</v>
      </c>
      <c r="B851">
        <v>43</v>
      </c>
      <c r="C851">
        <v>21</v>
      </c>
    </row>
    <row r="852" spans="1:3" x14ac:dyDescent="0.2">
      <c r="A852" t="s">
        <v>905</v>
      </c>
      <c r="B852">
        <v>43</v>
      </c>
      <c r="C852">
        <v>29</v>
      </c>
    </row>
    <row r="853" spans="1:3" x14ac:dyDescent="0.2">
      <c r="A853" t="s">
        <v>906</v>
      </c>
      <c r="B853">
        <v>43</v>
      </c>
      <c r="C853">
        <v>13</v>
      </c>
    </row>
    <row r="854" spans="1:3" x14ac:dyDescent="0.2">
      <c r="A854" t="s">
        <v>907</v>
      </c>
      <c r="B854">
        <v>43</v>
      </c>
      <c r="C854">
        <v>17</v>
      </c>
    </row>
    <row r="855" spans="1:3" x14ac:dyDescent="0.2">
      <c r="A855" t="s">
        <v>908</v>
      </c>
      <c r="B855">
        <v>43</v>
      </c>
      <c r="C855">
        <v>-1</v>
      </c>
    </row>
    <row r="856" spans="1:3" x14ac:dyDescent="0.2">
      <c r="A856" t="s">
        <v>909</v>
      </c>
      <c r="B856">
        <v>43</v>
      </c>
      <c r="C856">
        <v>1</v>
      </c>
    </row>
    <row r="857" spans="1:3" x14ac:dyDescent="0.2">
      <c r="A857" t="s">
        <v>910</v>
      </c>
      <c r="B857">
        <v>43</v>
      </c>
      <c r="C857">
        <v>17</v>
      </c>
    </row>
    <row r="858" spans="1:3" x14ac:dyDescent="0.2">
      <c r="A858" t="s">
        <v>911</v>
      </c>
      <c r="B858">
        <v>43</v>
      </c>
      <c r="C858">
        <v>21</v>
      </c>
    </row>
    <row r="859" spans="1:3" x14ac:dyDescent="0.2">
      <c r="A859" t="s">
        <v>912</v>
      </c>
      <c r="B859">
        <v>43</v>
      </c>
      <c r="C859">
        <v>9</v>
      </c>
    </row>
    <row r="860" spans="1:3" x14ac:dyDescent="0.2">
      <c r="A860" t="s">
        <v>913</v>
      </c>
      <c r="B860">
        <v>43</v>
      </c>
      <c r="C860">
        <v>37</v>
      </c>
    </row>
    <row r="861" spans="1:3" x14ac:dyDescent="0.2">
      <c r="A861" t="s">
        <v>914</v>
      </c>
      <c r="B861">
        <v>43</v>
      </c>
      <c r="C861">
        <v>29</v>
      </c>
    </row>
    <row r="862" spans="1:3" x14ac:dyDescent="0.2">
      <c r="A862" t="s">
        <v>915</v>
      </c>
      <c r="B862">
        <v>43</v>
      </c>
      <c r="C862">
        <v>9</v>
      </c>
    </row>
    <row r="863" spans="1:3" x14ac:dyDescent="0.2">
      <c r="A863" t="s">
        <v>916</v>
      </c>
      <c r="B863">
        <v>43</v>
      </c>
      <c r="C863">
        <v>33</v>
      </c>
    </row>
    <row r="864" spans="1:3" x14ac:dyDescent="0.2">
      <c r="A864" t="s">
        <v>917</v>
      </c>
      <c r="B864">
        <v>43</v>
      </c>
      <c r="C864">
        <v>27</v>
      </c>
    </row>
    <row r="865" spans="1:3" x14ac:dyDescent="0.2">
      <c r="A865" t="s">
        <v>918</v>
      </c>
      <c r="B865">
        <v>43</v>
      </c>
      <c r="C865">
        <v>27</v>
      </c>
    </row>
    <row r="866" spans="1:3" x14ac:dyDescent="0.2">
      <c r="A866" t="s">
        <v>919</v>
      </c>
      <c r="B866">
        <v>43</v>
      </c>
      <c r="C866">
        <v>-1</v>
      </c>
    </row>
    <row r="867" spans="1:3" x14ac:dyDescent="0.2">
      <c r="A867" t="s">
        <v>920</v>
      </c>
      <c r="B867">
        <v>43</v>
      </c>
      <c r="C867">
        <v>27</v>
      </c>
    </row>
    <row r="868" spans="1:3" x14ac:dyDescent="0.2">
      <c r="A868" t="s">
        <v>921</v>
      </c>
      <c r="B868">
        <v>43</v>
      </c>
      <c r="C868">
        <v>19</v>
      </c>
    </row>
    <row r="869" spans="1:3" x14ac:dyDescent="0.2">
      <c r="A869" t="s">
        <v>922</v>
      </c>
      <c r="B869">
        <v>43</v>
      </c>
      <c r="C869">
        <v>11</v>
      </c>
    </row>
    <row r="870" spans="1:3" x14ac:dyDescent="0.2">
      <c r="A870" t="s">
        <v>923</v>
      </c>
      <c r="B870">
        <v>43</v>
      </c>
      <c r="C870">
        <v>17</v>
      </c>
    </row>
    <row r="871" spans="1:3" x14ac:dyDescent="0.2">
      <c r="A871" t="s">
        <v>924</v>
      </c>
      <c r="B871">
        <v>41</v>
      </c>
      <c r="C871">
        <v>21</v>
      </c>
    </row>
    <row r="872" spans="1:3" x14ac:dyDescent="0.2">
      <c r="A872" t="s">
        <v>925</v>
      </c>
      <c r="B872">
        <v>41</v>
      </c>
      <c r="C872">
        <v>21</v>
      </c>
    </row>
    <row r="873" spans="1:3" x14ac:dyDescent="0.2">
      <c r="A873" t="s">
        <v>926</v>
      </c>
      <c r="B873">
        <v>41</v>
      </c>
      <c r="C873">
        <v>3</v>
      </c>
    </row>
    <row r="874" spans="1:3" x14ac:dyDescent="0.2">
      <c r="A874" t="s">
        <v>927</v>
      </c>
      <c r="B874">
        <v>41</v>
      </c>
      <c r="C874">
        <v>33</v>
      </c>
    </row>
    <row r="875" spans="1:3" x14ac:dyDescent="0.2">
      <c r="A875" t="s">
        <v>928</v>
      </c>
      <c r="B875">
        <v>41</v>
      </c>
      <c r="C875">
        <v>25</v>
      </c>
    </row>
    <row r="876" spans="1:3" x14ac:dyDescent="0.2">
      <c r="A876" t="s">
        <v>929</v>
      </c>
      <c r="B876">
        <v>41</v>
      </c>
      <c r="C876">
        <v>-5</v>
      </c>
    </row>
    <row r="877" spans="1:3" x14ac:dyDescent="0.2">
      <c r="A877" t="s">
        <v>930</v>
      </c>
      <c r="B877">
        <v>41</v>
      </c>
      <c r="C877">
        <v>5</v>
      </c>
    </row>
    <row r="878" spans="1:3" x14ac:dyDescent="0.2">
      <c r="A878" t="s">
        <v>931</v>
      </c>
      <c r="B878">
        <v>41</v>
      </c>
      <c r="C878">
        <v>-5</v>
      </c>
    </row>
    <row r="879" spans="1:3" x14ac:dyDescent="0.2">
      <c r="A879" t="s">
        <v>932</v>
      </c>
      <c r="B879">
        <v>41</v>
      </c>
      <c r="C879">
        <v>25</v>
      </c>
    </row>
    <row r="880" spans="1:3" x14ac:dyDescent="0.2">
      <c r="A880" t="s">
        <v>933</v>
      </c>
      <c r="B880">
        <v>41</v>
      </c>
      <c r="C880">
        <v>21</v>
      </c>
    </row>
    <row r="881" spans="1:3" x14ac:dyDescent="0.2">
      <c r="A881" t="s">
        <v>934</v>
      </c>
      <c r="B881">
        <v>41</v>
      </c>
      <c r="C881">
        <v>25</v>
      </c>
    </row>
    <row r="882" spans="1:3" x14ac:dyDescent="0.2">
      <c r="A882" t="s">
        <v>935</v>
      </c>
      <c r="B882">
        <v>41</v>
      </c>
      <c r="C882">
        <v>13</v>
      </c>
    </row>
    <row r="883" spans="1:3" x14ac:dyDescent="0.2">
      <c r="A883" t="s">
        <v>936</v>
      </c>
      <c r="B883">
        <v>41</v>
      </c>
      <c r="C883">
        <v>17</v>
      </c>
    </row>
    <row r="884" spans="1:3" x14ac:dyDescent="0.2">
      <c r="A884" t="s">
        <v>937</v>
      </c>
      <c r="B884">
        <v>41</v>
      </c>
      <c r="C884">
        <v>21</v>
      </c>
    </row>
    <row r="885" spans="1:3" x14ac:dyDescent="0.2">
      <c r="A885" t="s">
        <v>938</v>
      </c>
      <c r="B885">
        <v>41</v>
      </c>
      <c r="C885">
        <v>17</v>
      </c>
    </row>
    <row r="886" spans="1:3" x14ac:dyDescent="0.2">
      <c r="A886" t="s">
        <v>939</v>
      </c>
      <c r="B886">
        <v>41</v>
      </c>
      <c r="C886">
        <v>17</v>
      </c>
    </row>
    <row r="887" spans="1:3" x14ac:dyDescent="0.2">
      <c r="A887" t="s">
        <v>940</v>
      </c>
      <c r="B887">
        <v>41</v>
      </c>
      <c r="C887">
        <v>29</v>
      </c>
    </row>
    <row r="888" spans="1:3" x14ac:dyDescent="0.2">
      <c r="A888" t="s">
        <v>941</v>
      </c>
      <c r="B888">
        <v>41</v>
      </c>
      <c r="C888">
        <v>27</v>
      </c>
    </row>
    <row r="889" spans="1:3" x14ac:dyDescent="0.2">
      <c r="A889" t="s">
        <v>942</v>
      </c>
      <c r="B889">
        <v>41</v>
      </c>
      <c r="C889">
        <v>25</v>
      </c>
    </row>
    <row r="890" spans="1:3" x14ac:dyDescent="0.2">
      <c r="A890" t="s">
        <v>943</v>
      </c>
      <c r="B890">
        <v>41</v>
      </c>
      <c r="C890">
        <v>15</v>
      </c>
    </row>
    <row r="891" spans="1:3" x14ac:dyDescent="0.2">
      <c r="A891" t="s">
        <v>944</v>
      </c>
      <c r="B891">
        <v>41</v>
      </c>
      <c r="C891">
        <v>9</v>
      </c>
    </row>
    <row r="892" spans="1:3" x14ac:dyDescent="0.2">
      <c r="A892" t="s">
        <v>945</v>
      </c>
      <c r="B892">
        <v>41</v>
      </c>
      <c r="C892">
        <v>19</v>
      </c>
    </row>
    <row r="893" spans="1:3" x14ac:dyDescent="0.2">
      <c r="A893" t="s">
        <v>946</v>
      </c>
      <c r="B893">
        <v>41</v>
      </c>
      <c r="C893">
        <v>41</v>
      </c>
    </row>
    <row r="894" spans="1:3" x14ac:dyDescent="0.2">
      <c r="A894" t="s">
        <v>947</v>
      </c>
      <c r="B894">
        <v>41</v>
      </c>
      <c r="C894">
        <v>25</v>
      </c>
    </row>
    <row r="895" spans="1:3" x14ac:dyDescent="0.2">
      <c r="A895" t="s">
        <v>948</v>
      </c>
      <c r="B895">
        <v>41</v>
      </c>
      <c r="C895">
        <v>19</v>
      </c>
    </row>
    <row r="896" spans="1:3" x14ac:dyDescent="0.2">
      <c r="A896" t="s">
        <v>949</v>
      </c>
      <c r="B896">
        <v>41</v>
      </c>
      <c r="C896">
        <v>7</v>
      </c>
    </row>
    <row r="897" spans="1:3" x14ac:dyDescent="0.2">
      <c r="A897" t="s">
        <v>950</v>
      </c>
      <c r="B897">
        <v>41</v>
      </c>
      <c r="C897">
        <v>23</v>
      </c>
    </row>
    <row r="898" spans="1:3" x14ac:dyDescent="0.2">
      <c r="A898" t="s">
        <v>951</v>
      </c>
      <c r="B898">
        <v>41</v>
      </c>
      <c r="C898">
        <v>13</v>
      </c>
    </row>
    <row r="899" spans="1:3" x14ac:dyDescent="0.2">
      <c r="A899" t="s">
        <v>952</v>
      </c>
      <c r="B899">
        <v>41</v>
      </c>
      <c r="C899">
        <v>29</v>
      </c>
    </row>
    <row r="900" spans="1:3" x14ac:dyDescent="0.2">
      <c r="A900" t="s">
        <v>953</v>
      </c>
      <c r="B900">
        <v>41</v>
      </c>
      <c r="C900">
        <v>13</v>
      </c>
    </row>
    <row r="901" spans="1:3" x14ac:dyDescent="0.2">
      <c r="A901" t="s">
        <v>954</v>
      </c>
      <c r="B901">
        <v>41</v>
      </c>
      <c r="C901">
        <v>3</v>
      </c>
    </row>
    <row r="902" spans="1:3" x14ac:dyDescent="0.2">
      <c r="A902" t="s">
        <v>955</v>
      </c>
      <c r="B902">
        <v>41</v>
      </c>
      <c r="C902">
        <v>43</v>
      </c>
    </row>
    <row r="903" spans="1:3" x14ac:dyDescent="0.2">
      <c r="A903" t="s">
        <v>956</v>
      </c>
      <c r="B903">
        <v>41</v>
      </c>
      <c r="C903">
        <v>23</v>
      </c>
    </row>
    <row r="904" spans="1:3" x14ac:dyDescent="0.2">
      <c r="A904" t="s">
        <v>957</v>
      </c>
      <c r="B904">
        <v>41</v>
      </c>
      <c r="C904">
        <v>29</v>
      </c>
    </row>
    <row r="905" spans="1:3" x14ac:dyDescent="0.2">
      <c r="A905" t="s">
        <v>958</v>
      </c>
      <c r="B905">
        <v>41</v>
      </c>
      <c r="C905">
        <v>37</v>
      </c>
    </row>
    <row r="906" spans="1:3" x14ac:dyDescent="0.2">
      <c r="A906" t="s">
        <v>959</v>
      </c>
      <c r="B906">
        <v>41</v>
      </c>
      <c r="C906">
        <v>-9</v>
      </c>
    </row>
    <row r="907" spans="1:3" x14ac:dyDescent="0.2">
      <c r="A907" t="s">
        <v>960</v>
      </c>
      <c r="B907">
        <v>41</v>
      </c>
      <c r="C907">
        <v>1</v>
      </c>
    </row>
    <row r="908" spans="1:3" x14ac:dyDescent="0.2">
      <c r="A908" t="s">
        <v>961</v>
      </c>
      <c r="B908">
        <v>41</v>
      </c>
      <c r="C908">
        <v>27</v>
      </c>
    </row>
    <row r="909" spans="1:3" x14ac:dyDescent="0.2">
      <c r="A909" t="s">
        <v>962</v>
      </c>
      <c r="B909">
        <v>41</v>
      </c>
      <c r="C909">
        <v>19</v>
      </c>
    </row>
    <row r="910" spans="1:3" x14ac:dyDescent="0.2">
      <c r="A910" t="s">
        <v>963</v>
      </c>
      <c r="B910">
        <v>41</v>
      </c>
      <c r="C910">
        <v>-3</v>
      </c>
    </row>
    <row r="911" spans="1:3" x14ac:dyDescent="0.2">
      <c r="A911" t="s">
        <v>964</v>
      </c>
      <c r="B911">
        <v>41</v>
      </c>
      <c r="C911">
        <v>7</v>
      </c>
    </row>
    <row r="912" spans="1:3" x14ac:dyDescent="0.2">
      <c r="A912" t="s">
        <v>965</v>
      </c>
      <c r="B912">
        <v>41</v>
      </c>
      <c r="C912">
        <v>23</v>
      </c>
    </row>
    <row r="913" spans="1:3" x14ac:dyDescent="0.2">
      <c r="A913" t="s">
        <v>966</v>
      </c>
      <c r="B913">
        <v>41</v>
      </c>
      <c r="C913">
        <v>7</v>
      </c>
    </row>
    <row r="914" spans="1:3" x14ac:dyDescent="0.2">
      <c r="A914" t="s">
        <v>967</v>
      </c>
      <c r="B914">
        <v>41</v>
      </c>
      <c r="C914">
        <v>9</v>
      </c>
    </row>
    <row r="915" spans="1:3" x14ac:dyDescent="0.2">
      <c r="A915" t="s">
        <v>968</v>
      </c>
      <c r="B915">
        <v>41</v>
      </c>
      <c r="C915">
        <v>39</v>
      </c>
    </row>
    <row r="916" spans="1:3" x14ac:dyDescent="0.2">
      <c r="A916" t="s">
        <v>969</v>
      </c>
      <c r="B916">
        <v>41</v>
      </c>
      <c r="C916">
        <v>27</v>
      </c>
    </row>
    <row r="917" spans="1:3" x14ac:dyDescent="0.2">
      <c r="A917" t="s">
        <v>970</v>
      </c>
      <c r="B917">
        <v>41</v>
      </c>
      <c r="C917">
        <v>27</v>
      </c>
    </row>
    <row r="918" spans="1:3" x14ac:dyDescent="0.2">
      <c r="A918" t="s">
        <v>971</v>
      </c>
      <c r="B918">
        <v>41</v>
      </c>
      <c r="C918">
        <v>17</v>
      </c>
    </row>
    <row r="919" spans="1:3" x14ac:dyDescent="0.2">
      <c r="A919" t="s">
        <v>972</v>
      </c>
      <c r="B919">
        <v>41</v>
      </c>
      <c r="C919">
        <v>31</v>
      </c>
    </row>
    <row r="920" spans="1:3" x14ac:dyDescent="0.2">
      <c r="A920" t="s">
        <v>973</v>
      </c>
      <c r="B920">
        <v>41</v>
      </c>
      <c r="C920">
        <v>15</v>
      </c>
    </row>
    <row r="921" spans="1:3" x14ac:dyDescent="0.2">
      <c r="A921" t="s">
        <v>974</v>
      </c>
      <c r="B921">
        <v>41</v>
      </c>
      <c r="C921">
        <v>19</v>
      </c>
    </row>
    <row r="922" spans="1:3" x14ac:dyDescent="0.2">
      <c r="A922" t="s">
        <v>975</v>
      </c>
      <c r="B922">
        <v>41</v>
      </c>
      <c r="C922">
        <v>3</v>
      </c>
    </row>
    <row r="923" spans="1:3" x14ac:dyDescent="0.2">
      <c r="A923" t="s">
        <v>976</v>
      </c>
      <c r="B923">
        <v>41</v>
      </c>
      <c r="C923">
        <v>33</v>
      </c>
    </row>
    <row r="924" spans="1:3" x14ac:dyDescent="0.2">
      <c r="A924" t="s">
        <v>977</v>
      </c>
      <c r="B924">
        <v>41</v>
      </c>
      <c r="C924">
        <v>25</v>
      </c>
    </row>
    <row r="925" spans="1:3" x14ac:dyDescent="0.2">
      <c r="A925" t="s">
        <v>978</v>
      </c>
      <c r="B925">
        <v>41</v>
      </c>
      <c r="C925">
        <v>7</v>
      </c>
    </row>
    <row r="926" spans="1:3" x14ac:dyDescent="0.2">
      <c r="A926" t="s">
        <v>979</v>
      </c>
      <c r="B926">
        <v>41</v>
      </c>
      <c r="C926">
        <v>19</v>
      </c>
    </row>
    <row r="927" spans="1:3" x14ac:dyDescent="0.2">
      <c r="A927" t="s">
        <v>980</v>
      </c>
      <c r="B927">
        <v>41</v>
      </c>
      <c r="C927">
        <v>13</v>
      </c>
    </row>
    <row r="928" spans="1:3" x14ac:dyDescent="0.2">
      <c r="A928" t="s">
        <v>981</v>
      </c>
      <c r="B928">
        <v>41</v>
      </c>
      <c r="C928">
        <v>37</v>
      </c>
    </row>
    <row r="929" spans="1:3" x14ac:dyDescent="0.2">
      <c r="A929" t="s">
        <v>982</v>
      </c>
      <c r="B929">
        <v>41</v>
      </c>
      <c r="C929">
        <v>19</v>
      </c>
    </row>
    <row r="930" spans="1:3" x14ac:dyDescent="0.2">
      <c r="A930" t="s">
        <v>983</v>
      </c>
      <c r="B930">
        <v>41</v>
      </c>
      <c r="C930">
        <v>33</v>
      </c>
    </row>
    <row r="931" spans="1:3" x14ac:dyDescent="0.2">
      <c r="A931" t="s">
        <v>984</v>
      </c>
      <c r="B931">
        <v>41</v>
      </c>
      <c r="C931">
        <v>27</v>
      </c>
    </row>
    <row r="932" spans="1:3" x14ac:dyDescent="0.2">
      <c r="A932" t="s">
        <v>985</v>
      </c>
      <c r="B932">
        <v>41</v>
      </c>
      <c r="C932">
        <v>-3</v>
      </c>
    </row>
    <row r="933" spans="1:3" x14ac:dyDescent="0.2">
      <c r="A933" t="s">
        <v>986</v>
      </c>
      <c r="B933">
        <v>41</v>
      </c>
      <c r="C933">
        <v>3</v>
      </c>
    </row>
    <row r="934" spans="1:3" x14ac:dyDescent="0.2">
      <c r="A934" t="s">
        <v>987</v>
      </c>
      <c r="B934">
        <v>41</v>
      </c>
      <c r="C934">
        <v>27</v>
      </c>
    </row>
    <row r="935" spans="1:3" x14ac:dyDescent="0.2">
      <c r="A935" t="s">
        <v>988</v>
      </c>
      <c r="B935">
        <v>41</v>
      </c>
      <c r="C935">
        <v>37</v>
      </c>
    </row>
    <row r="936" spans="1:3" x14ac:dyDescent="0.2">
      <c r="A936" t="s">
        <v>989</v>
      </c>
      <c r="B936">
        <v>41</v>
      </c>
      <c r="C936">
        <v>33</v>
      </c>
    </row>
    <row r="937" spans="1:3" x14ac:dyDescent="0.2">
      <c r="A937" t="s">
        <v>990</v>
      </c>
      <c r="B937">
        <v>41</v>
      </c>
      <c r="C937">
        <v>5</v>
      </c>
    </row>
    <row r="938" spans="1:3" x14ac:dyDescent="0.2">
      <c r="A938" t="s">
        <v>991</v>
      </c>
      <c r="B938">
        <v>41</v>
      </c>
      <c r="C938">
        <v>19</v>
      </c>
    </row>
    <row r="939" spans="1:3" x14ac:dyDescent="0.2">
      <c r="A939" t="s">
        <v>992</v>
      </c>
      <c r="B939">
        <v>41</v>
      </c>
      <c r="C939">
        <v>27</v>
      </c>
    </row>
    <row r="940" spans="1:3" x14ac:dyDescent="0.2">
      <c r="A940" t="s">
        <v>993</v>
      </c>
      <c r="B940">
        <v>41</v>
      </c>
      <c r="C940">
        <v>21</v>
      </c>
    </row>
    <row r="941" spans="1:3" x14ac:dyDescent="0.2">
      <c r="A941" t="s">
        <v>994</v>
      </c>
      <c r="B941">
        <v>41</v>
      </c>
      <c r="C941">
        <v>15</v>
      </c>
    </row>
    <row r="942" spans="1:3" x14ac:dyDescent="0.2">
      <c r="A942" t="s">
        <v>995</v>
      </c>
      <c r="B942">
        <v>41</v>
      </c>
      <c r="C942">
        <v>15</v>
      </c>
    </row>
    <row r="943" spans="1:3" x14ac:dyDescent="0.2">
      <c r="A943" t="s">
        <v>996</v>
      </c>
      <c r="B943">
        <v>41</v>
      </c>
      <c r="C943">
        <v>-7</v>
      </c>
    </row>
    <row r="944" spans="1:3" x14ac:dyDescent="0.2">
      <c r="A944" t="s">
        <v>997</v>
      </c>
      <c r="B944">
        <v>41</v>
      </c>
      <c r="C944">
        <v>-9</v>
      </c>
    </row>
    <row r="945" spans="1:3" x14ac:dyDescent="0.2">
      <c r="A945" t="s">
        <v>998</v>
      </c>
      <c r="B945">
        <v>41</v>
      </c>
      <c r="C945">
        <v>3</v>
      </c>
    </row>
    <row r="946" spans="1:3" x14ac:dyDescent="0.2">
      <c r="A946" t="s">
        <v>999</v>
      </c>
      <c r="B946">
        <v>41</v>
      </c>
      <c r="C946">
        <v>15</v>
      </c>
    </row>
    <row r="947" spans="1:3" x14ac:dyDescent="0.2">
      <c r="A947" t="s">
        <v>1000</v>
      </c>
      <c r="B947">
        <v>41</v>
      </c>
      <c r="C947">
        <v>-9</v>
      </c>
    </row>
    <row r="948" spans="1:3" x14ac:dyDescent="0.2">
      <c r="A948" t="s">
        <v>1001</v>
      </c>
      <c r="B948">
        <v>41</v>
      </c>
      <c r="C948">
        <v>41</v>
      </c>
    </row>
    <row r="949" spans="1:3" x14ac:dyDescent="0.2">
      <c r="A949" t="s">
        <v>1002</v>
      </c>
      <c r="B949">
        <v>41</v>
      </c>
      <c r="C949">
        <v>3</v>
      </c>
    </row>
    <row r="950" spans="1:3" x14ac:dyDescent="0.2">
      <c r="A950" t="s">
        <v>1003</v>
      </c>
      <c r="B950">
        <v>41</v>
      </c>
      <c r="C950">
        <v>27</v>
      </c>
    </row>
    <row r="951" spans="1:3" x14ac:dyDescent="0.2">
      <c r="A951" t="s">
        <v>1004</v>
      </c>
      <c r="B951">
        <v>41</v>
      </c>
      <c r="C951">
        <v>31</v>
      </c>
    </row>
    <row r="952" spans="1:3" x14ac:dyDescent="0.2">
      <c r="A952" t="s">
        <v>1005</v>
      </c>
      <c r="B952">
        <v>41</v>
      </c>
      <c r="C952">
        <v>9</v>
      </c>
    </row>
    <row r="953" spans="1:3" x14ac:dyDescent="0.2">
      <c r="A953" t="s">
        <v>1006</v>
      </c>
      <c r="B953">
        <v>41</v>
      </c>
      <c r="C953">
        <v>27</v>
      </c>
    </row>
    <row r="954" spans="1:3" x14ac:dyDescent="0.2">
      <c r="A954" t="s">
        <v>1007</v>
      </c>
      <c r="B954">
        <v>41</v>
      </c>
      <c r="C954">
        <v>9</v>
      </c>
    </row>
    <row r="955" spans="1:3" x14ac:dyDescent="0.2">
      <c r="A955" t="s">
        <v>1008</v>
      </c>
      <c r="B955">
        <v>41</v>
      </c>
      <c r="C955">
        <v>35</v>
      </c>
    </row>
    <row r="956" spans="1:3" x14ac:dyDescent="0.2">
      <c r="A956" t="s">
        <v>1009</v>
      </c>
      <c r="B956">
        <v>41</v>
      </c>
      <c r="C956">
        <v>17</v>
      </c>
    </row>
    <row r="957" spans="1:3" x14ac:dyDescent="0.2">
      <c r="A957" t="s">
        <v>1010</v>
      </c>
      <c r="B957">
        <v>41</v>
      </c>
      <c r="C957">
        <v>7</v>
      </c>
    </row>
    <row r="958" spans="1:3" x14ac:dyDescent="0.2">
      <c r="A958" t="s">
        <v>1011</v>
      </c>
      <c r="B958">
        <v>41</v>
      </c>
      <c r="C958">
        <v>23</v>
      </c>
    </row>
    <row r="959" spans="1:3" x14ac:dyDescent="0.2">
      <c r="A959" t="s">
        <v>1012</v>
      </c>
      <c r="B959">
        <v>41</v>
      </c>
      <c r="C959">
        <v>11</v>
      </c>
    </row>
    <row r="960" spans="1:3" x14ac:dyDescent="0.2">
      <c r="A960" t="s">
        <v>1013</v>
      </c>
      <c r="B960">
        <v>41</v>
      </c>
      <c r="C960">
        <v>17</v>
      </c>
    </row>
    <row r="961" spans="1:3" x14ac:dyDescent="0.2">
      <c r="A961" t="s">
        <v>1014</v>
      </c>
      <c r="B961">
        <v>41</v>
      </c>
      <c r="C961">
        <v>-3</v>
      </c>
    </row>
    <row r="962" spans="1:3" x14ac:dyDescent="0.2">
      <c r="A962" t="s">
        <v>1015</v>
      </c>
      <c r="B962">
        <v>41</v>
      </c>
      <c r="C962">
        <v>1</v>
      </c>
    </row>
    <row r="963" spans="1:3" x14ac:dyDescent="0.2">
      <c r="A963" t="s">
        <v>1016</v>
      </c>
      <c r="B963">
        <v>41</v>
      </c>
      <c r="C963">
        <v>23</v>
      </c>
    </row>
    <row r="964" spans="1:3" x14ac:dyDescent="0.2">
      <c r="A964" t="s">
        <v>1017</v>
      </c>
      <c r="B964">
        <v>41</v>
      </c>
      <c r="C964">
        <v>25</v>
      </c>
    </row>
    <row r="965" spans="1:3" x14ac:dyDescent="0.2">
      <c r="A965" t="s">
        <v>1018</v>
      </c>
      <c r="B965">
        <v>41</v>
      </c>
      <c r="C965">
        <v>11</v>
      </c>
    </row>
    <row r="966" spans="1:3" x14ac:dyDescent="0.2">
      <c r="A966" t="s">
        <v>1019</v>
      </c>
      <c r="B966">
        <v>41</v>
      </c>
      <c r="C966">
        <v>23</v>
      </c>
    </row>
    <row r="967" spans="1:3" x14ac:dyDescent="0.2">
      <c r="A967" t="s">
        <v>1020</v>
      </c>
      <c r="B967">
        <v>41</v>
      </c>
      <c r="C967">
        <v>9</v>
      </c>
    </row>
    <row r="968" spans="1:3" x14ac:dyDescent="0.2">
      <c r="A968" t="s">
        <v>1021</v>
      </c>
      <c r="B968">
        <v>41</v>
      </c>
      <c r="C968">
        <v>3</v>
      </c>
    </row>
    <row r="969" spans="1:3" x14ac:dyDescent="0.2">
      <c r="A969" t="s">
        <v>1022</v>
      </c>
      <c r="B969">
        <v>41</v>
      </c>
      <c r="C969">
        <v>21</v>
      </c>
    </row>
    <row r="970" spans="1:3" x14ac:dyDescent="0.2">
      <c r="A970" t="s">
        <v>1023</v>
      </c>
      <c r="B970">
        <v>41</v>
      </c>
      <c r="C970">
        <v>3</v>
      </c>
    </row>
    <row r="971" spans="1:3" x14ac:dyDescent="0.2">
      <c r="A971" t="s">
        <v>1024</v>
      </c>
      <c r="B971">
        <v>41</v>
      </c>
      <c r="C971">
        <v>29</v>
      </c>
    </row>
    <row r="972" spans="1:3" x14ac:dyDescent="0.2">
      <c r="A972" t="s">
        <v>1025</v>
      </c>
      <c r="B972">
        <v>41</v>
      </c>
      <c r="C972">
        <v>33</v>
      </c>
    </row>
    <row r="973" spans="1:3" x14ac:dyDescent="0.2">
      <c r="A973" t="s">
        <v>1026</v>
      </c>
      <c r="B973">
        <v>41</v>
      </c>
      <c r="C973">
        <v>11</v>
      </c>
    </row>
    <row r="974" spans="1:3" x14ac:dyDescent="0.2">
      <c r="A974" t="s">
        <v>1027</v>
      </c>
      <c r="B974">
        <v>41</v>
      </c>
      <c r="C974">
        <v>25</v>
      </c>
    </row>
    <row r="975" spans="1:3" x14ac:dyDescent="0.2">
      <c r="A975" t="s">
        <v>1028</v>
      </c>
      <c r="B975">
        <v>41</v>
      </c>
      <c r="C975">
        <v>29</v>
      </c>
    </row>
    <row r="976" spans="1:3" x14ac:dyDescent="0.2">
      <c r="A976" t="s">
        <v>1029</v>
      </c>
      <c r="B976">
        <v>41</v>
      </c>
      <c r="C976">
        <v>33</v>
      </c>
    </row>
    <row r="977" spans="1:3" x14ac:dyDescent="0.2">
      <c r="A977" t="s">
        <v>1030</v>
      </c>
      <c r="B977">
        <v>41</v>
      </c>
      <c r="C977">
        <v>23</v>
      </c>
    </row>
    <row r="978" spans="1:3" x14ac:dyDescent="0.2">
      <c r="A978" t="s">
        <v>1031</v>
      </c>
      <c r="B978">
        <v>41</v>
      </c>
      <c r="C978">
        <v>41</v>
      </c>
    </row>
    <row r="979" spans="1:3" x14ac:dyDescent="0.2">
      <c r="A979" t="s">
        <v>1032</v>
      </c>
      <c r="B979">
        <v>41</v>
      </c>
      <c r="C979">
        <v>11</v>
      </c>
    </row>
    <row r="980" spans="1:3" x14ac:dyDescent="0.2">
      <c r="A980" t="s">
        <v>1033</v>
      </c>
      <c r="B980">
        <v>41</v>
      </c>
      <c r="C980">
        <v>27</v>
      </c>
    </row>
    <row r="981" spans="1:3" x14ac:dyDescent="0.2">
      <c r="A981" t="s">
        <v>1034</v>
      </c>
      <c r="B981">
        <v>41</v>
      </c>
      <c r="C981">
        <v>-1</v>
      </c>
    </row>
    <row r="982" spans="1:3" x14ac:dyDescent="0.2">
      <c r="A982" t="s">
        <v>1035</v>
      </c>
      <c r="B982">
        <v>41</v>
      </c>
      <c r="C982">
        <v>25</v>
      </c>
    </row>
    <row r="983" spans="1:3" x14ac:dyDescent="0.2">
      <c r="A983" t="s">
        <v>1036</v>
      </c>
      <c r="B983">
        <v>41</v>
      </c>
      <c r="C983">
        <v>15</v>
      </c>
    </row>
    <row r="984" spans="1:3" x14ac:dyDescent="0.2">
      <c r="A984" t="s">
        <v>1037</v>
      </c>
      <c r="B984">
        <v>39</v>
      </c>
      <c r="C984">
        <v>25</v>
      </c>
    </row>
    <row r="985" spans="1:3" x14ac:dyDescent="0.2">
      <c r="A985" t="s">
        <v>1038</v>
      </c>
      <c r="B985">
        <v>39</v>
      </c>
      <c r="C985">
        <v>17</v>
      </c>
    </row>
    <row r="986" spans="1:3" x14ac:dyDescent="0.2">
      <c r="A986" t="s">
        <v>1039</v>
      </c>
      <c r="B986">
        <v>39</v>
      </c>
      <c r="C986">
        <v>23</v>
      </c>
    </row>
    <row r="987" spans="1:3" x14ac:dyDescent="0.2">
      <c r="A987" t="s">
        <v>1040</v>
      </c>
      <c r="B987">
        <v>39</v>
      </c>
      <c r="C987">
        <v>27</v>
      </c>
    </row>
    <row r="988" spans="1:3" x14ac:dyDescent="0.2">
      <c r="A988" t="s">
        <v>1041</v>
      </c>
      <c r="B988">
        <v>39</v>
      </c>
      <c r="C988">
        <v>27</v>
      </c>
    </row>
    <row r="989" spans="1:3" x14ac:dyDescent="0.2">
      <c r="A989" t="s">
        <v>1042</v>
      </c>
      <c r="B989">
        <v>39</v>
      </c>
      <c r="C989">
        <v>25</v>
      </c>
    </row>
    <row r="990" spans="1:3" x14ac:dyDescent="0.2">
      <c r="A990" t="s">
        <v>1043</v>
      </c>
      <c r="B990">
        <v>39</v>
      </c>
      <c r="C990">
        <v>23</v>
      </c>
    </row>
    <row r="991" spans="1:3" x14ac:dyDescent="0.2">
      <c r="A991" t="s">
        <v>1044</v>
      </c>
      <c r="B991">
        <v>39</v>
      </c>
      <c r="C991">
        <v>-5</v>
      </c>
    </row>
    <row r="992" spans="1:3" x14ac:dyDescent="0.2">
      <c r="A992" t="s">
        <v>1045</v>
      </c>
      <c r="B992">
        <v>39</v>
      </c>
      <c r="C992">
        <v>23</v>
      </c>
    </row>
    <row r="993" spans="1:3" x14ac:dyDescent="0.2">
      <c r="A993" t="s">
        <v>1046</v>
      </c>
      <c r="B993">
        <v>39</v>
      </c>
      <c r="C993">
        <v>17</v>
      </c>
    </row>
    <row r="994" spans="1:3" x14ac:dyDescent="0.2">
      <c r="A994" t="s">
        <v>1047</v>
      </c>
      <c r="B994">
        <v>39</v>
      </c>
      <c r="C994">
        <v>-13</v>
      </c>
    </row>
    <row r="995" spans="1:3" x14ac:dyDescent="0.2">
      <c r="A995" t="s">
        <v>1048</v>
      </c>
      <c r="B995">
        <v>39</v>
      </c>
      <c r="C995">
        <v>-5</v>
      </c>
    </row>
    <row r="996" spans="1:3" x14ac:dyDescent="0.2">
      <c r="A996" t="s">
        <v>1049</v>
      </c>
      <c r="B996">
        <v>39</v>
      </c>
      <c r="C996">
        <v>37</v>
      </c>
    </row>
    <row r="997" spans="1:3" x14ac:dyDescent="0.2">
      <c r="A997" t="s">
        <v>1050</v>
      </c>
      <c r="B997">
        <v>39</v>
      </c>
      <c r="C997">
        <v>19</v>
      </c>
    </row>
    <row r="998" spans="1:3" x14ac:dyDescent="0.2">
      <c r="A998" t="s">
        <v>1051</v>
      </c>
      <c r="B998">
        <v>39</v>
      </c>
      <c r="C998">
        <v>7</v>
      </c>
    </row>
    <row r="999" spans="1:3" x14ac:dyDescent="0.2">
      <c r="A999" t="s">
        <v>1052</v>
      </c>
      <c r="B999">
        <v>39</v>
      </c>
      <c r="C999">
        <v>29</v>
      </c>
    </row>
    <row r="1000" spans="1:3" x14ac:dyDescent="0.2">
      <c r="A1000" t="s">
        <v>1053</v>
      </c>
      <c r="B1000">
        <v>39</v>
      </c>
      <c r="C1000">
        <v>9</v>
      </c>
    </row>
    <row r="1001" spans="1:3" x14ac:dyDescent="0.2">
      <c r="A1001" t="s">
        <v>1054</v>
      </c>
      <c r="B1001">
        <v>39</v>
      </c>
      <c r="C1001">
        <v>7</v>
      </c>
    </row>
    <row r="1002" spans="1:3" x14ac:dyDescent="0.2">
      <c r="A1002" t="s">
        <v>1055</v>
      </c>
      <c r="B1002">
        <v>39</v>
      </c>
      <c r="C1002">
        <v>7</v>
      </c>
    </row>
    <row r="1003" spans="1:3" x14ac:dyDescent="0.2">
      <c r="A1003" t="s">
        <v>1056</v>
      </c>
      <c r="B1003">
        <v>39</v>
      </c>
      <c r="C1003">
        <v>27</v>
      </c>
    </row>
    <row r="1004" spans="1:3" x14ac:dyDescent="0.2">
      <c r="A1004" t="s">
        <v>1057</v>
      </c>
      <c r="B1004">
        <v>39</v>
      </c>
      <c r="C1004">
        <v>21</v>
      </c>
    </row>
    <row r="1005" spans="1:3" x14ac:dyDescent="0.2">
      <c r="A1005" t="s">
        <v>1058</v>
      </c>
      <c r="B1005">
        <v>39</v>
      </c>
      <c r="C1005">
        <v>9</v>
      </c>
    </row>
    <row r="1006" spans="1:3" x14ac:dyDescent="0.2">
      <c r="A1006" t="s">
        <v>1059</v>
      </c>
      <c r="B1006">
        <v>39</v>
      </c>
      <c r="C1006">
        <v>9</v>
      </c>
    </row>
    <row r="1007" spans="1:3" x14ac:dyDescent="0.2">
      <c r="A1007" t="s">
        <v>1060</v>
      </c>
      <c r="B1007">
        <v>39</v>
      </c>
      <c r="C1007">
        <v>29</v>
      </c>
    </row>
    <row r="1008" spans="1:3" x14ac:dyDescent="0.2">
      <c r="A1008" t="s">
        <v>1061</v>
      </c>
      <c r="B1008">
        <v>39</v>
      </c>
      <c r="C1008">
        <v>13</v>
      </c>
    </row>
    <row r="1009" spans="1:3" x14ac:dyDescent="0.2">
      <c r="A1009" t="s">
        <v>1062</v>
      </c>
      <c r="B1009">
        <v>39</v>
      </c>
      <c r="C1009">
        <v>3</v>
      </c>
    </row>
    <row r="1010" spans="1:3" x14ac:dyDescent="0.2">
      <c r="A1010" t="s">
        <v>1063</v>
      </c>
      <c r="B1010">
        <v>39</v>
      </c>
      <c r="C1010">
        <v>3</v>
      </c>
    </row>
    <row r="1011" spans="1:3" x14ac:dyDescent="0.2">
      <c r="A1011" t="s">
        <v>1064</v>
      </c>
      <c r="B1011">
        <v>39</v>
      </c>
      <c r="C1011">
        <v>19</v>
      </c>
    </row>
    <row r="1012" spans="1:3" x14ac:dyDescent="0.2">
      <c r="A1012" t="s">
        <v>1065</v>
      </c>
      <c r="B1012">
        <v>39</v>
      </c>
      <c r="C1012">
        <v>15</v>
      </c>
    </row>
    <row r="1013" spans="1:3" x14ac:dyDescent="0.2">
      <c r="A1013" t="s">
        <v>1066</v>
      </c>
      <c r="B1013">
        <v>39</v>
      </c>
      <c r="C1013">
        <v>17</v>
      </c>
    </row>
    <row r="1014" spans="1:3" x14ac:dyDescent="0.2">
      <c r="A1014" t="s">
        <v>1067</v>
      </c>
      <c r="B1014">
        <v>39</v>
      </c>
      <c r="C1014">
        <v>1</v>
      </c>
    </row>
    <row r="1015" spans="1:3" x14ac:dyDescent="0.2">
      <c r="A1015" t="s">
        <v>1068</v>
      </c>
      <c r="B1015">
        <v>39</v>
      </c>
      <c r="C1015">
        <v>15</v>
      </c>
    </row>
    <row r="1016" spans="1:3" x14ac:dyDescent="0.2">
      <c r="A1016" t="s">
        <v>1069</v>
      </c>
      <c r="B1016">
        <v>39</v>
      </c>
      <c r="C1016">
        <v>19</v>
      </c>
    </row>
    <row r="1017" spans="1:3" x14ac:dyDescent="0.2">
      <c r="A1017" t="s">
        <v>1070</v>
      </c>
      <c r="B1017">
        <v>39</v>
      </c>
      <c r="C1017">
        <v>-9</v>
      </c>
    </row>
    <row r="1018" spans="1:3" x14ac:dyDescent="0.2">
      <c r="A1018" t="s">
        <v>1071</v>
      </c>
      <c r="B1018">
        <v>39</v>
      </c>
      <c r="C1018">
        <v>15</v>
      </c>
    </row>
    <row r="1019" spans="1:3" x14ac:dyDescent="0.2">
      <c r="A1019" t="s">
        <v>1072</v>
      </c>
      <c r="B1019">
        <v>39</v>
      </c>
      <c r="C1019">
        <v>39</v>
      </c>
    </row>
    <row r="1020" spans="1:3" x14ac:dyDescent="0.2">
      <c r="A1020" t="s">
        <v>1073</v>
      </c>
      <c r="B1020">
        <v>39</v>
      </c>
      <c r="C1020">
        <v>11</v>
      </c>
    </row>
    <row r="1021" spans="1:3" x14ac:dyDescent="0.2">
      <c r="A1021" t="s">
        <v>1074</v>
      </c>
      <c r="B1021">
        <v>39</v>
      </c>
      <c r="C1021">
        <v>1</v>
      </c>
    </row>
    <row r="1022" spans="1:3" x14ac:dyDescent="0.2">
      <c r="A1022" t="s">
        <v>1075</v>
      </c>
      <c r="B1022">
        <v>39</v>
      </c>
      <c r="C1022">
        <v>15</v>
      </c>
    </row>
    <row r="1023" spans="1:3" x14ac:dyDescent="0.2">
      <c r="A1023" t="s">
        <v>1076</v>
      </c>
      <c r="B1023">
        <v>39</v>
      </c>
      <c r="C1023">
        <v>-7</v>
      </c>
    </row>
    <row r="1024" spans="1:3" x14ac:dyDescent="0.2">
      <c r="A1024" t="s">
        <v>1077</v>
      </c>
      <c r="B1024">
        <v>39</v>
      </c>
      <c r="C1024">
        <v>21</v>
      </c>
    </row>
    <row r="1025" spans="1:3" x14ac:dyDescent="0.2">
      <c r="A1025" t="s">
        <v>1078</v>
      </c>
      <c r="B1025">
        <v>39</v>
      </c>
      <c r="C1025">
        <v>23</v>
      </c>
    </row>
    <row r="1026" spans="1:3" x14ac:dyDescent="0.2">
      <c r="A1026" t="s">
        <v>1079</v>
      </c>
      <c r="B1026">
        <v>39</v>
      </c>
      <c r="C1026">
        <v>7</v>
      </c>
    </row>
    <row r="1027" spans="1:3" x14ac:dyDescent="0.2">
      <c r="A1027" t="s">
        <v>1080</v>
      </c>
      <c r="B1027">
        <v>39</v>
      </c>
      <c r="C1027">
        <v>-3</v>
      </c>
    </row>
    <row r="1028" spans="1:3" x14ac:dyDescent="0.2">
      <c r="A1028" t="s">
        <v>1081</v>
      </c>
      <c r="B1028">
        <v>39</v>
      </c>
      <c r="C1028">
        <v>-9</v>
      </c>
    </row>
    <row r="1029" spans="1:3" x14ac:dyDescent="0.2">
      <c r="A1029" t="s">
        <v>1082</v>
      </c>
      <c r="B1029">
        <v>39</v>
      </c>
      <c r="C1029">
        <v>9</v>
      </c>
    </row>
    <row r="1030" spans="1:3" x14ac:dyDescent="0.2">
      <c r="A1030" t="s">
        <v>1083</v>
      </c>
      <c r="B1030">
        <v>39</v>
      </c>
      <c r="C1030">
        <v>7</v>
      </c>
    </row>
    <row r="1031" spans="1:3" x14ac:dyDescent="0.2">
      <c r="A1031" t="s">
        <v>1084</v>
      </c>
      <c r="B1031">
        <v>39</v>
      </c>
      <c r="C1031">
        <v>1</v>
      </c>
    </row>
    <row r="1032" spans="1:3" x14ac:dyDescent="0.2">
      <c r="A1032" t="s">
        <v>1085</v>
      </c>
      <c r="B1032">
        <v>39</v>
      </c>
      <c r="C1032">
        <v>21</v>
      </c>
    </row>
    <row r="1033" spans="1:3" x14ac:dyDescent="0.2">
      <c r="A1033" t="s">
        <v>1086</v>
      </c>
      <c r="B1033">
        <v>39</v>
      </c>
      <c r="C1033">
        <v>37</v>
      </c>
    </row>
    <row r="1034" spans="1:3" x14ac:dyDescent="0.2">
      <c r="A1034" t="s">
        <v>1087</v>
      </c>
      <c r="B1034">
        <v>39</v>
      </c>
      <c r="C1034">
        <v>29</v>
      </c>
    </row>
    <row r="1035" spans="1:3" x14ac:dyDescent="0.2">
      <c r="A1035" t="s">
        <v>1088</v>
      </c>
      <c r="B1035">
        <v>39</v>
      </c>
      <c r="C1035">
        <v>29</v>
      </c>
    </row>
    <row r="1036" spans="1:3" x14ac:dyDescent="0.2">
      <c r="A1036" t="s">
        <v>1089</v>
      </c>
      <c r="B1036">
        <v>39</v>
      </c>
      <c r="C1036">
        <v>21</v>
      </c>
    </row>
    <row r="1037" spans="1:3" x14ac:dyDescent="0.2">
      <c r="A1037" t="s">
        <v>1090</v>
      </c>
      <c r="B1037">
        <v>39</v>
      </c>
      <c r="C1037">
        <v>23</v>
      </c>
    </row>
    <row r="1038" spans="1:3" x14ac:dyDescent="0.2">
      <c r="A1038" t="s">
        <v>1091</v>
      </c>
      <c r="B1038">
        <v>39</v>
      </c>
      <c r="C1038">
        <v>33</v>
      </c>
    </row>
    <row r="1039" spans="1:3" x14ac:dyDescent="0.2">
      <c r="A1039" t="s">
        <v>1092</v>
      </c>
      <c r="B1039">
        <v>39</v>
      </c>
      <c r="C1039">
        <v>19</v>
      </c>
    </row>
    <row r="1040" spans="1:3" x14ac:dyDescent="0.2">
      <c r="A1040" t="s">
        <v>1093</v>
      </c>
      <c r="B1040">
        <v>39</v>
      </c>
      <c r="C1040">
        <v>29</v>
      </c>
    </row>
    <row r="1041" spans="1:3" x14ac:dyDescent="0.2">
      <c r="A1041" t="s">
        <v>1094</v>
      </c>
      <c r="B1041">
        <v>39</v>
      </c>
      <c r="C1041">
        <v>21</v>
      </c>
    </row>
    <row r="1042" spans="1:3" x14ac:dyDescent="0.2">
      <c r="A1042" t="s">
        <v>1095</v>
      </c>
      <c r="B1042">
        <v>39</v>
      </c>
      <c r="C1042">
        <v>13</v>
      </c>
    </row>
    <row r="1043" spans="1:3" x14ac:dyDescent="0.2">
      <c r="A1043" t="s">
        <v>1096</v>
      </c>
      <c r="B1043">
        <v>39</v>
      </c>
      <c r="C1043">
        <v>-9</v>
      </c>
    </row>
    <row r="1044" spans="1:3" x14ac:dyDescent="0.2">
      <c r="A1044" t="s">
        <v>1097</v>
      </c>
      <c r="B1044">
        <v>39</v>
      </c>
      <c r="C1044">
        <v>1</v>
      </c>
    </row>
    <row r="1045" spans="1:3" x14ac:dyDescent="0.2">
      <c r="A1045" t="s">
        <v>1098</v>
      </c>
      <c r="B1045">
        <v>39</v>
      </c>
      <c r="C1045">
        <v>15</v>
      </c>
    </row>
    <row r="1046" spans="1:3" x14ac:dyDescent="0.2">
      <c r="A1046" t="s">
        <v>1099</v>
      </c>
      <c r="B1046">
        <v>39</v>
      </c>
      <c r="C1046">
        <v>19</v>
      </c>
    </row>
    <row r="1047" spans="1:3" x14ac:dyDescent="0.2">
      <c r="A1047" t="s">
        <v>1100</v>
      </c>
      <c r="B1047">
        <v>39</v>
      </c>
      <c r="C1047">
        <v>7</v>
      </c>
    </row>
    <row r="1048" spans="1:3" x14ac:dyDescent="0.2">
      <c r="A1048" t="s">
        <v>1101</v>
      </c>
      <c r="B1048">
        <v>39</v>
      </c>
      <c r="C1048">
        <v>31</v>
      </c>
    </row>
    <row r="1049" spans="1:3" x14ac:dyDescent="0.2">
      <c r="A1049" t="s">
        <v>1102</v>
      </c>
      <c r="B1049">
        <v>39</v>
      </c>
      <c r="C1049">
        <v>1</v>
      </c>
    </row>
    <row r="1050" spans="1:3" x14ac:dyDescent="0.2">
      <c r="A1050" t="s">
        <v>1103</v>
      </c>
      <c r="B1050">
        <v>39</v>
      </c>
      <c r="C1050">
        <v>9</v>
      </c>
    </row>
    <row r="1051" spans="1:3" x14ac:dyDescent="0.2">
      <c r="A1051" t="s">
        <v>1104</v>
      </c>
      <c r="B1051">
        <v>39</v>
      </c>
      <c r="C1051">
        <v>9</v>
      </c>
    </row>
    <row r="1052" spans="1:3" x14ac:dyDescent="0.2">
      <c r="A1052" t="s">
        <v>1105</v>
      </c>
      <c r="B1052">
        <v>39</v>
      </c>
      <c r="C1052">
        <v>3</v>
      </c>
    </row>
    <row r="1053" spans="1:3" x14ac:dyDescent="0.2">
      <c r="A1053" t="s">
        <v>1106</v>
      </c>
      <c r="B1053">
        <v>39</v>
      </c>
      <c r="C1053">
        <v>35</v>
      </c>
    </row>
    <row r="1054" spans="1:3" x14ac:dyDescent="0.2">
      <c r="A1054" t="s">
        <v>1107</v>
      </c>
      <c r="B1054">
        <v>39</v>
      </c>
      <c r="C1054">
        <v>17</v>
      </c>
    </row>
    <row r="1055" spans="1:3" x14ac:dyDescent="0.2">
      <c r="A1055" t="s">
        <v>1108</v>
      </c>
      <c r="B1055">
        <v>39</v>
      </c>
      <c r="C1055">
        <v>17</v>
      </c>
    </row>
    <row r="1056" spans="1:3" x14ac:dyDescent="0.2">
      <c r="A1056" t="s">
        <v>1109</v>
      </c>
      <c r="B1056">
        <v>39</v>
      </c>
      <c r="C1056">
        <v>15</v>
      </c>
    </row>
    <row r="1057" spans="1:3" x14ac:dyDescent="0.2">
      <c r="A1057" t="s">
        <v>1110</v>
      </c>
      <c r="B1057">
        <v>39</v>
      </c>
      <c r="C1057">
        <v>43</v>
      </c>
    </row>
    <row r="1058" spans="1:3" x14ac:dyDescent="0.2">
      <c r="A1058" t="s">
        <v>1111</v>
      </c>
      <c r="B1058">
        <v>39</v>
      </c>
      <c r="C1058">
        <v>11</v>
      </c>
    </row>
    <row r="1059" spans="1:3" x14ac:dyDescent="0.2">
      <c r="A1059" t="s">
        <v>1112</v>
      </c>
      <c r="B1059">
        <v>39</v>
      </c>
      <c r="C1059">
        <v>35</v>
      </c>
    </row>
    <row r="1060" spans="1:3" x14ac:dyDescent="0.2">
      <c r="A1060" t="s">
        <v>1113</v>
      </c>
      <c r="B1060">
        <v>39</v>
      </c>
      <c r="C1060">
        <v>19</v>
      </c>
    </row>
    <row r="1061" spans="1:3" x14ac:dyDescent="0.2">
      <c r="A1061" t="s">
        <v>1114</v>
      </c>
      <c r="B1061">
        <v>39</v>
      </c>
      <c r="C1061">
        <v>11</v>
      </c>
    </row>
    <row r="1062" spans="1:3" x14ac:dyDescent="0.2">
      <c r="A1062" t="s">
        <v>1115</v>
      </c>
      <c r="B1062">
        <v>39</v>
      </c>
      <c r="C1062">
        <v>13</v>
      </c>
    </row>
    <row r="1063" spans="1:3" x14ac:dyDescent="0.2">
      <c r="A1063" t="s">
        <v>1116</v>
      </c>
      <c r="B1063">
        <v>39</v>
      </c>
      <c r="C1063">
        <v>9</v>
      </c>
    </row>
    <row r="1064" spans="1:3" x14ac:dyDescent="0.2">
      <c r="A1064" t="s">
        <v>1117</v>
      </c>
      <c r="B1064">
        <v>39</v>
      </c>
      <c r="C1064">
        <v>9</v>
      </c>
    </row>
    <row r="1065" spans="1:3" x14ac:dyDescent="0.2">
      <c r="A1065" t="s">
        <v>1118</v>
      </c>
      <c r="B1065">
        <v>39</v>
      </c>
      <c r="C1065">
        <v>5</v>
      </c>
    </row>
    <row r="1066" spans="1:3" x14ac:dyDescent="0.2">
      <c r="A1066" t="s">
        <v>1119</v>
      </c>
      <c r="B1066">
        <v>39</v>
      </c>
      <c r="C1066">
        <v>21</v>
      </c>
    </row>
    <row r="1067" spans="1:3" x14ac:dyDescent="0.2">
      <c r="A1067" t="s">
        <v>1120</v>
      </c>
      <c r="B1067">
        <v>39</v>
      </c>
      <c r="C1067">
        <v>-13</v>
      </c>
    </row>
    <row r="1068" spans="1:3" x14ac:dyDescent="0.2">
      <c r="A1068" t="s">
        <v>1121</v>
      </c>
      <c r="B1068">
        <v>39</v>
      </c>
      <c r="C1068">
        <v>19</v>
      </c>
    </row>
    <row r="1069" spans="1:3" x14ac:dyDescent="0.2">
      <c r="A1069" t="s">
        <v>1122</v>
      </c>
      <c r="B1069">
        <v>39</v>
      </c>
      <c r="C1069">
        <v>5</v>
      </c>
    </row>
    <row r="1070" spans="1:3" x14ac:dyDescent="0.2">
      <c r="A1070" t="s">
        <v>1123</v>
      </c>
      <c r="B1070">
        <v>39</v>
      </c>
      <c r="C1070">
        <v>13</v>
      </c>
    </row>
    <row r="1071" spans="1:3" x14ac:dyDescent="0.2">
      <c r="A1071" t="s">
        <v>1124</v>
      </c>
      <c r="B1071">
        <v>39</v>
      </c>
      <c r="C1071">
        <v>11</v>
      </c>
    </row>
    <row r="1072" spans="1:3" x14ac:dyDescent="0.2">
      <c r="A1072" t="s">
        <v>1125</v>
      </c>
      <c r="B1072">
        <v>39</v>
      </c>
      <c r="C1072">
        <v>-1</v>
      </c>
    </row>
    <row r="1073" spans="1:3" x14ac:dyDescent="0.2">
      <c r="A1073" t="s">
        <v>1126</v>
      </c>
      <c r="B1073">
        <v>39</v>
      </c>
      <c r="C1073">
        <v>1</v>
      </c>
    </row>
    <row r="1074" spans="1:3" x14ac:dyDescent="0.2">
      <c r="A1074" t="s">
        <v>1127</v>
      </c>
      <c r="B1074">
        <v>39</v>
      </c>
      <c r="C1074">
        <v>21</v>
      </c>
    </row>
    <row r="1075" spans="1:3" x14ac:dyDescent="0.2">
      <c r="A1075" t="s">
        <v>1128</v>
      </c>
      <c r="B1075">
        <v>39</v>
      </c>
      <c r="C1075">
        <v>15</v>
      </c>
    </row>
    <row r="1076" spans="1:3" x14ac:dyDescent="0.2">
      <c r="A1076" t="s">
        <v>1129</v>
      </c>
      <c r="B1076">
        <v>39</v>
      </c>
      <c r="C1076">
        <v>-5</v>
      </c>
    </row>
    <row r="1077" spans="1:3" x14ac:dyDescent="0.2">
      <c r="A1077" t="s">
        <v>1130</v>
      </c>
      <c r="B1077">
        <v>39</v>
      </c>
      <c r="C1077">
        <v>5</v>
      </c>
    </row>
    <row r="1078" spans="1:3" x14ac:dyDescent="0.2">
      <c r="A1078" t="s">
        <v>1131</v>
      </c>
      <c r="B1078">
        <v>39</v>
      </c>
      <c r="C1078">
        <v>25</v>
      </c>
    </row>
    <row r="1079" spans="1:3" x14ac:dyDescent="0.2">
      <c r="A1079" t="s">
        <v>1132</v>
      </c>
      <c r="B1079">
        <v>39</v>
      </c>
      <c r="C1079">
        <v>19</v>
      </c>
    </row>
    <row r="1080" spans="1:3" x14ac:dyDescent="0.2">
      <c r="A1080" t="s">
        <v>1133</v>
      </c>
      <c r="B1080">
        <v>39</v>
      </c>
      <c r="C1080">
        <v>21</v>
      </c>
    </row>
    <row r="1081" spans="1:3" x14ac:dyDescent="0.2">
      <c r="A1081" t="s">
        <v>1134</v>
      </c>
      <c r="B1081">
        <v>39</v>
      </c>
      <c r="C1081">
        <v>17</v>
      </c>
    </row>
    <row r="1082" spans="1:3" x14ac:dyDescent="0.2">
      <c r="A1082" t="s">
        <v>1135</v>
      </c>
      <c r="B1082">
        <v>39</v>
      </c>
      <c r="C1082">
        <v>9</v>
      </c>
    </row>
    <row r="1083" spans="1:3" x14ac:dyDescent="0.2">
      <c r="A1083" t="s">
        <v>1136</v>
      </c>
      <c r="B1083">
        <v>39</v>
      </c>
      <c r="C1083">
        <v>43</v>
      </c>
    </row>
    <row r="1084" spans="1:3" x14ac:dyDescent="0.2">
      <c r="A1084" t="s">
        <v>1137</v>
      </c>
      <c r="B1084">
        <v>39</v>
      </c>
      <c r="C1084">
        <v>7</v>
      </c>
    </row>
    <row r="1085" spans="1:3" x14ac:dyDescent="0.2">
      <c r="A1085" t="s">
        <v>1138</v>
      </c>
      <c r="B1085">
        <v>39</v>
      </c>
      <c r="C1085">
        <v>15</v>
      </c>
    </row>
    <row r="1086" spans="1:3" x14ac:dyDescent="0.2">
      <c r="A1086" t="s">
        <v>1139</v>
      </c>
      <c r="B1086">
        <v>39</v>
      </c>
      <c r="C1086">
        <v>-1</v>
      </c>
    </row>
    <row r="1087" spans="1:3" x14ac:dyDescent="0.2">
      <c r="A1087" t="s">
        <v>1140</v>
      </c>
      <c r="B1087">
        <v>39</v>
      </c>
      <c r="C1087">
        <v>11</v>
      </c>
    </row>
    <row r="1088" spans="1:3" x14ac:dyDescent="0.2">
      <c r="A1088" t="s">
        <v>1141</v>
      </c>
      <c r="B1088">
        <v>39</v>
      </c>
      <c r="C1088">
        <v>25</v>
      </c>
    </row>
    <row r="1089" spans="1:3" x14ac:dyDescent="0.2">
      <c r="A1089" t="s">
        <v>1142</v>
      </c>
      <c r="B1089">
        <v>39</v>
      </c>
      <c r="C1089">
        <v>-9</v>
      </c>
    </row>
    <row r="1090" spans="1:3" x14ac:dyDescent="0.2">
      <c r="A1090" t="s">
        <v>1143</v>
      </c>
      <c r="B1090">
        <v>39</v>
      </c>
      <c r="C1090">
        <v>9</v>
      </c>
    </row>
    <row r="1091" spans="1:3" x14ac:dyDescent="0.2">
      <c r="A1091" t="s">
        <v>1144</v>
      </c>
      <c r="B1091">
        <v>39</v>
      </c>
      <c r="C1091">
        <v>33</v>
      </c>
    </row>
    <row r="1092" spans="1:3" x14ac:dyDescent="0.2">
      <c r="A1092" t="s">
        <v>1145</v>
      </c>
      <c r="B1092">
        <v>39</v>
      </c>
      <c r="C1092">
        <v>25</v>
      </c>
    </row>
    <row r="1093" spans="1:3" x14ac:dyDescent="0.2">
      <c r="A1093" t="s">
        <v>1146</v>
      </c>
      <c r="B1093">
        <v>39</v>
      </c>
      <c r="C1093">
        <v>3</v>
      </c>
    </row>
    <row r="1094" spans="1:3" x14ac:dyDescent="0.2">
      <c r="A1094" t="s">
        <v>1147</v>
      </c>
      <c r="B1094">
        <v>39</v>
      </c>
      <c r="C1094">
        <v>3</v>
      </c>
    </row>
    <row r="1095" spans="1:3" x14ac:dyDescent="0.2">
      <c r="A1095" t="s">
        <v>1148</v>
      </c>
      <c r="B1095">
        <v>39</v>
      </c>
      <c r="C1095">
        <v>9</v>
      </c>
    </row>
    <row r="1096" spans="1:3" x14ac:dyDescent="0.2">
      <c r="A1096" t="s">
        <v>1149</v>
      </c>
      <c r="B1096">
        <v>39</v>
      </c>
      <c r="C1096">
        <v>-7</v>
      </c>
    </row>
    <row r="1097" spans="1:3" x14ac:dyDescent="0.2">
      <c r="A1097" t="s">
        <v>1150</v>
      </c>
      <c r="B1097">
        <v>39</v>
      </c>
      <c r="C1097">
        <v>35</v>
      </c>
    </row>
    <row r="1098" spans="1:3" x14ac:dyDescent="0.2">
      <c r="A1098" t="s">
        <v>1151</v>
      </c>
      <c r="B1098">
        <v>39</v>
      </c>
      <c r="C1098">
        <v>29</v>
      </c>
    </row>
    <row r="1099" spans="1:3" x14ac:dyDescent="0.2">
      <c r="A1099" t="s">
        <v>1152</v>
      </c>
      <c r="B1099">
        <v>39</v>
      </c>
      <c r="C1099">
        <v>13</v>
      </c>
    </row>
    <row r="1100" spans="1:3" x14ac:dyDescent="0.2">
      <c r="A1100" t="s">
        <v>1153</v>
      </c>
      <c r="B1100">
        <v>39</v>
      </c>
      <c r="C1100">
        <v>43</v>
      </c>
    </row>
    <row r="1101" spans="1:3" x14ac:dyDescent="0.2">
      <c r="A1101" t="s">
        <v>1154</v>
      </c>
      <c r="B1101">
        <v>39</v>
      </c>
      <c r="C1101">
        <v>17</v>
      </c>
    </row>
    <row r="1102" spans="1:3" x14ac:dyDescent="0.2">
      <c r="A1102" t="s">
        <v>1155</v>
      </c>
      <c r="B1102">
        <v>39</v>
      </c>
      <c r="C1102">
        <v>-1</v>
      </c>
    </row>
    <row r="1103" spans="1:3" x14ac:dyDescent="0.2">
      <c r="A1103" t="s">
        <v>1156</v>
      </c>
      <c r="B1103">
        <v>39</v>
      </c>
      <c r="C1103">
        <v>25</v>
      </c>
    </row>
    <row r="1104" spans="1:3" x14ac:dyDescent="0.2">
      <c r="A1104" t="s">
        <v>1157</v>
      </c>
      <c r="B1104">
        <v>39</v>
      </c>
      <c r="C1104">
        <v>7</v>
      </c>
    </row>
    <row r="1105" spans="1:3" x14ac:dyDescent="0.2">
      <c r="A1105" t="s">
        <v>1158</v>
      </c>
      <c r="B1105">
        <v>39</v>
      </c>
      <c r="C1105">
        <v>9</v>
      </c>
    </row>
    <row r="1106" spans="1:3" x14ac:dyDescent="0.2">
      <c r="A1106" t="s">
        <v>1159</v>
      </c>
      <c r="B1106">
        <v>39</v>
      </c>
      <c r="C1106">
        <v>17</v>
      </c>
    </row>
    <row r="1107" spans="1:3" x14ac:dyDescent="0.2">
      <c r="A1107" t="s">
        <v>1160</v>
      </c>
      <c r="B1107">
        <v>37</v>
      </c>
      <c r="C1107">
        <v>3</v>
      </c>
    </row>
    <row r="1108" spans="1:3" x14ac:dyDescent="0.2">
      <c r="A1108" t="s">
        <v>1161</v>
      </c>
      <c r="B1108">
        <v>37</v>
      </c>
      <c r="C1108">
        <v>23</v>
      </c>
    </row>
    <row r="1109" spans="1:3" x14ac:dyDescent="0.2">
      <c r="A1109" t="s">
        <v>1162</v>
      </c>
      <c r="B1109">
        <v>37</v>
      </c>
      <c r="C1109">
        <v>-1</v>
      </c>
    </row>
    <row r="1110" spans="1:3" x14ac:dyDescent="0.2">
      <c r="A1110" t="s">
        <v>1163</v>
      </c>
      <c r="B1110">
        <v>37</v>
      </c>
      <c r="C1110">
        <v>17</v>
      </c>
    </row>
    <row r="1111" spans="1:3" x14ac:dyDescent="0.2">
      <c r="A1111" t="s">
        <v>1164</v>
      </c>
      <c r="B1111">
        <v>37</v>
      </c>
      <c r="C1111">
        <v>19</v>
      </c>
    </row>
    <row r="1112" spans="1:3" x14ac:dyDescent="0.2">
      <c r="A1112" t="s">
        <v>1165</v>
      </c>
      <c r="B1112">
        <v>37</v>
      </c>
      <c r="C1112">
        <v>21</v>
      </c>
    </row>
    <row r="1113" spans="1:3" x14ac:dyDescent="0.2">
      <c r="A1113" t="s">
        <v>1166</v>
      </c>
      <c r="B1113">
        <v>37</v>
      </c>
      <c r="C1113">
        <v>-1</v>
      </c>
    </row>
    <row r="1114" spans="1:3" x14ac:dyDescent="0.2">
      <c r="A1114" t="s">
        <v>1167</v>
      </c>
      <c r="B1114">
        <v>37</v>
      </c>
      <c r="C1114">
        <v>13</v>
      </c>
    </row>
    <row r="1115" spans="1:3" x14ac:dyDescent="0.2">
      <c r="A1115" t="s">
        <v>1168</v>
      </c>
      <c r="B1115">
        <v>37</v>
      </c>
      <c r="C1115">
        <v>3</v>
      </c>
    </row>
    <row r="1116" spans="1:3" x14ac:dyDescent="0.2">
      <c r="A1116" t="s">
        <v>1169</v>
      </c>
      <c r="B1116">
        <v>37</v>
      </c>
      <c r="C1116">
        <v>23</v>
      </c>
    </row>
    <row r="1117" spans="1:3" x14ac:dyDescent="0.2">
      <c r="A1117" t="s">
        <v>1170</v>
      </c>
      <c r="B1117">
        <v>37</v>
      </c>
      <c r="C1117">
        <v>33</v>
      </c>
    </row>
    <row r="1118" spans="1:3" x14ac:dyDescent="0.2">
      <c r="A1118" t="s">
        <v>1171</v>
      </c>
      <c r="B1118">
        <v>37</v>
      </c>
      <c r="C1118">
        <v>13</v>
      </c>
    </row>
    <row r="1119" spans="1:3" x14ac:dyDescent="0.2">
      <c r="A1119" t="s">
        <v>1172</v>
      </c>
      <c r="B1119">
        <v>37</v>
      </c>
      <c r="C1119">
        <v>23</v>
      </c>
    </row>
    <row r="1120" spans="1:3" x14ac:dyDescent="0.2">
      <c r="A1120" t="s">
        <v>1173</v>
      </c>
      <c r="B1120">
        <v>37</v>
      </c>
      <c r="C1120">
        <v>23</v>
      </c>
    </row>
    <row r="1121" spans="1:3" x14ac:dyDescent="0.2">
      <c r="A1121" t="s">
        <v>1174</v>
      </c>
      <c r="B1121">
        <v>37</v>
      </c>
      <c r="C1121">
        <v>3</v>
      </c>
    </row>
    <row r="1122" spans="1:3" x14ac:dyDescent="0.2">
      <c r="A1122" t="s">
        <v>1175</v>
      </c>
      <c r="B1122">
        <v>37</v>
      </c>
      <c r="C1122">
        <v>9</v>
      </c>
    </row>
    <row r="1123" spans="1:3" x14ac:dyDescent="0.2">
      <c r="A1123" t="s">
        <v>1176</v>
      </c>
      <c r="B1123">
        <v>37</v>
      </c>
      <c r="C1123">
        <v>27</v>
      </c>
    </row>
    <row r="1124" spans="1:3" x14ac:dyDescent="0.2">
      <c r="A1124" t="s">
        <v>1177</v>
      </c>
      <c r="B1124">
        <v>37</v>
      </c>
      <c r="C1124">
        <v>27</v>
      </c>
    </row>
    <row r="1125" spans="1:3" x14ac:dyDescent="0.2">
      <c r="A1125" t="s">
        <v>1178</v>
      </c>
      <c r="B1125">
        <v>37</v>
      </c>
      <c r="C1125">
        <v>9</v>
      </c>
    </row>
    <row r="1126" spans="1:3" x14ac:dyDescent="0.2">
      <c r="A1126" t="s">
        <v>1179</v>
      </c>
      <c r="B1126">
        <v>37</v>
      </c>
      <c r="C1126">
        <v>33</v>
      </c>
    </row>
    <row r="1127" spans="1:3" x14ac:dyDescent="0.2">
      <c r="A1127" t="s">
        <v>1180</v>
      </c>
      <c r="B1127">
        <v>37</v>
      </c>
      <c r="C1127">
        <v>15</v>
      </c>
    </row>
    <row r="1128" spans="1:3" x14ac:dyDescent="0.2">
      <c r="A1128" t="s">
        <v>1181</v>
      </c>
      <c r="B1128">
        <v>37</v>
      </c>
      <c r="C1128">
        <v>19</v>
      </c>
    </row>
    <row r="1129" spans="1:3" x14ac:dyDescent="0.2">
      <c r="A1129" t="s">
        <v>1182</v>
      </c>
      <c r="B1129">
        <v>37</v>
      </c>
      <c r="C1129">
        <v>3</v>
      </c>
    </row>
    <row r="1130" spans="1:3" x14ac:dyDescent="0.2">
      <c r="A1130" t="s">
        <v>1183</v>
      </c>
      <c r="B1130">
        <v>37</v>
      </c>
      <c r="C1130">
        <v>5</v>
      </c>
    </row>
    <row r="1131" spans="1:3" x14ac:dyDescent="0.2">
      <c r="A1131" t="s">
        <v>1184</v>
      </c>
      <c r="B1131">
        <v>37</v>
      </c>
      <c r="C1131">
        <v>-9</v>
      </c>
    </row>
    <row r="1132" spans="1:3" x14ac:dyDescent="0.2">
      <c r="A1132" t="s">
        <v>1185</v>
      </c>
      <c r="B1132">
        <v>37</v>
      </c>
      <c r="C1132">
        <v>-1</v>
      </c>
    </row>
    <row r="1133" spans="1:3" x14ac:dyDescent="0.2">
      <c r="A1133" t="s">
        <v>1186</v>
      </c>
      <c r="B1133">
        <v>37</v>
      </c>
      <c r="C1133">
        <v>9</v>
      </c>
    </row>
    <row r="1134" spans="1:3" x14ac:dyDescent="0.2">
      <c r="A1134" t="s">
        <v>1187</v>
      </c>
      <c r="B1134">
        <v>37</v>
      </c>
      <c r="C1134">
        <v>29</v>
      </c>
    </row>
    <row r="1135" spans="1:3" x14ac:dyDescent="0.2">
      <c r="A1135" t="s">
        <v>1188</v>
      </c>
      <c r="B1135">
        <v>37</v>
      </c>
      <c r="C1135">
        <v>25</v>
      </c>
    </row>
    <row r="1136" spans="1:3" x14ac:dyDescent="0.2">
      <c r="A1136" t="s">
        <v>1189</v>
      </c>
      <c r="B1136">
        <v>37</v>
      </c>
      <c r="C1136">
        <v>5</v>
      </c>
    </row>
    <row r="1137" spans="1:3" x14ac:dyDescent="0.2">
      <c r="A1137" t="s">
        <v>1190</v>
      </c>
      <c r="B1137">
        <v>37</v>
      </c>
      <c r="C1137">
        <v>15</v>
      </c>
    </row>
    <row r="1138" spans="1:3" x14ac:dyDescent="0.2">
      <c r="A1138" t="s">
        <v>1191</v>
      </c>
      <c r="B1138">
        <v>37</v>
      </c>
      <c r="C1138">
        <v>27</v>
      </c>
    </row>
    <row r="1139" spans="1:3" x14ac:dyDescent="0.2">
      <c r="A1139" t="s">
        <v>1192</v>
      </c>
      <c r="B1139">
        <v>37</v>
      </c>
      <c r="C1139">
        <v>19</v>
      </c>
    </row>
    <row r="1140" spans="1:3" x14ac:dyDescent="0.2">
      <c r="A1140" t="s">
        <v>1193</v>
      </c>
      <c r="B1140">
        <v>37</v>
      </c>
      <c r="C1140">
        <v>27</v>
      </c>
    </row>
    <row r="1141" spans="1:3" x14ac:dyDescent="0.2">
      <c r="A1141" t="s">
        <v>1194</v>
      </c>
      <c r="B1141">
        <v>37</v>
      </c>
      <c r="C1141">
        <v>3</v>
      </c>
    </row>
    <row r="1142" spans="1:3" x14ac:dyDescent="0.2">
      <c r="A1142" t="s">
        <v>1195</v>
      </c>
      <c r="B1142">
        <v>37</v>
      </c>
      <c r="C1142">
        <v>7</v>
      </c>
    </row>
    <row r="1143" spans="1:3" x14ac:dyDescent="0.2">
      <c r="A1143" t="s">
        <v>1196</v>
      </c>
      <c r="B1143">
        <v>37</v>
      </c>
      <c r="C1143">
        <v>17</v>
      </c>
    </row>
    <row r="1144" spans="1:3" x14ac:dyDescent="0.2">
      <c r="A1144" t="s">
        <v>1197</v>
      </c>
      <c r="B1144">
        <v>37</v>
      </c>
      <c r="C1144">
        <v>21</v>
      </c>
    </row>
    <row r="1145" spans="1:3" x14ac:dyDescent="0.2">
      <c r="A1145" t="s">
        <v>1198</v>
      </c>
      <c r="B1145">
        <v>37</v>
      </c>
      <c r="C1145">
        <v>31</v>
      </c>
    </row>
    <row r="1146" spans="1:3" x14ac:dyDescent="0.2">
      <c r="A1146" t="s">
        <v>1199</v>
      </c>
      <c r="B1146">
        <v>37</v>
      </c>
      <c r="C1146">
        <v>33</v>
      </c>
    </row>
    <row r="1147" spans="1:3" x14ac:dyDescent="0.2">
      <c r="A1147" t="s">
        <v>1200</v>
      </c>
      <c r="B1147">
        <v>37</v>
      </c>
      <c r="C1147">
        <v>17</v>
      </c>
    </row>
    <row r="1148" spans="1:3" x14ac:dyDescent="0.2">
      <c r="A1148" t="s">
        <v>1201</v>
      </c>
      <c r="B1148">
        <v>37</v>
      </c>
      <c r="C1148">
        <v>17</v>
      </c>
    </row>
    <row r="1149" spans="1:3" x14ac:dyDescent="0.2">
      <c r="A1149" t="s">
        <v>1202</v>
      </c>
      <c r="B1149">
        <v>37</v>
      </c>
      <c r="C1149">
        <v>21</v>
      </c>
    </row>
    <row r="1150" spans="1:3" x14ac:dyDescent="0.2">
      <c r="A1150" t="s">
        <v>1203</v>
      </c>
      <c r="B1150">
        <v>37</v>
      </c>
      <c r="C1150">
        <v>25</v>
      </c>
    </row>
    <row r="1151" spans="1:3" x14ac:dyDescent="0.2">
      <c r="A1151" t="s">
        <v>1204</v>
      </c>
      <c r="B1151">
        <v>37</v>
      </c>
      <c r="C1151">
        <v>5</v>
      </c>
    </row>
    <row r="1152" spans="1:3" x14ac:dyDescent="0.2">
      <c r="A1152" t="s">
        <v>1205</v>
      </c>
      <c r="B1152">
        <v>37</v>
      </c>
      <c r="C1152">
        <v>17</v>
      </c>
    </row>
    <row r="1153" spans="1:3" x14ac:dyDescent="0.2">
      <c r="A1153" t="s">
        <v>1206</v>
      </c>
      <c r="B1153">
        <v>37</v>
      </c>
      <c r="C1153">
        <v>23</v>
      </c>
    </row>
    <row r="1154" spans="1:3" x14ac:dyDescent="0.2">
      <c r="A1154" t="s">
        <v>1207</v>
      </c>
      <c r="B1154">
        <v>37</v>
      </c>
      <c r="C1154">
        <v>13</v>
      </c>
    </row>
    <row r="1155" spans="1:3" x14ac:dyDescent="0.2">
      <c r="A1155" t="s">
        <v>1208</v>
      </c>
      <c r="B1155">
        <v>37</v>
      </c>
      <c r="C1155">
        <v>37</v>
      </c>
    </row>
    <row r="1156" spans="1:3" x14ac:dyDescent="0.2">
      <c r="A1156" t="s">
        <v>1209</v>
      </c>
      <c r="B1156">
        <v>37</v>
      </c>
      <c r="C1156">
        <v>21</v>
      </c>
    </row>
    <row r="1157" spans="1:3" x14ac:dyDescent="0.2">
      <c r="A1157" t="s">
        <v>1210</v>
      </c>
      <c r="B1157">
        <v>37</v>
      </c>
      <c r="C1157">
        <v>33</v>
      </c>
    </row>
    <row r="1158" spans="1:3" x14ac:dyDescent="0.2">
      <c r="A1158" t="s">
        <v>1211</v>
      </c>
      <c r="B1158">
        <v>37</v>
      </c>
      <c r="C1158">
        <v>17</v>
      </c>
    </row>
    <row r="1159" spans="1:3" x14ac:dyDescent="0.2">
      <c r="A1159" t="s">
        <v>1212</v>
      </c>
      <c r="B1159">
        <v>37</v>
      </c>
      <c r="C1159">
        <v>-3</v>
      </c>
    </row>
    <row r="1160" spans="1:3" x14ac:dyDescent="0.2">
      <c r="A1160" t="s">
        <v>1213</v>
      </c>
      <c r="B1160">
        <v>37</v>
      </c>
      <c r="C1160">
        <v>17</v>
      </c>
    </row>
    <row r="1161" spans="1:3" x14ac:dyDescent="0.2">
      <c r="A1161" t="s">
        <v>1214</v>
      </c>
      <c r="B1161">
        <v>37</v>
      </c>
      <c r="C1161">
        <v>29</v>
      </c>
    </row>
    <row r="1162" spans="1:3" x14ac:dyDescent="0.2">
      <c r="A1162" t="s">
        <v>1215</v>
      </c>
      <c r="B1162">
        <v>37</v>
      </c>
      <c r="C1162">
        <v>35</v>
      </c>
    </row>
    <row r="1163" spans="1:3" x14ac:dyDescent="0.2">
      <c r="A1163" t="s">
        <v>1216</v>
      </c>
      <c r="B1163">
        <v>37</v>
      </c>
      <c r="C1163">
        <v>11</v>
      </c>
    </row>
    <row r="1164" spans="1:3" x14ac:dyDescent="0.2">
      <c r="A1164" t="s">
        <v>1217</v>
      </c>
      <c r="B1164">
        <v>37</v>
      </c>
      <c r="C1164">
        <v>15</v>
      </c>
    </row>
    <row r="1165" spans="1:3" x14ac:dyDescent="0.2">
      <c r="A1165" t="s">
        <v>1218</v>
      </c>
      <c r="B1165">
        <v>37</v>
      </c>
      <c r="C1165">
        <v>21</v>
      </c>
    </row>
    <row r="1166" spans="1:3" x14ac:dyDescent="0.2">
      <c r="A1166" t="s">
        <v>1219</v>
      </c>
      <c r="B1166">
        <v>37</v>
      </c>
      <c r="C1166">
        <v>11</v>
      </c>
    </row>
    <row r="1167" spans="1:3" x14ac:dyDescent="0.2">
      <c r="A1167" t="s">
        <v>1220</v>
      </c>
      <c r="B1167">
        <v>37</v>
      </c>
      <c r="C1167">
        <v>-1</v>
      </c>
    </row>
    <row r="1168" spans="1:3" x14ac:dyDescent="0.2">
      <c r="A1168" t="s">
        <v>1221</v>
      </c>
      <c r="B1168">
        <v>37</v>
      </c>
      <c r="C1168">
        <v>-3</v>
      </c>
    </row>
    <row r="1169" spans="1:3" x14ac:dyDescent="0.2">
      <c r="A1169" t="s">
        <v>1222</v>
      </c>
      <c r="B1169">
        <v>37</v>
      </c>
      <c r="C1169">
        <v>23</v>
      </c>
    </row>
    <row r="1170" spans="1:3" x14ac:dyDescent="0.2">
      <c r="A1170" t="s">
        <v>1223</v>
      </c>
      <c r="B1170">
        <v>37</v>
      </c>
      <c r="C1170">
        <v>-3</v>
      </c>
    </row>
    <row r="1171" spans="1:3" x14ac:dyDescent="0.2">
      <c r="A1171" t="s">
        <v>1224</v>
      </c>
      <c r="B1171">
        <v>37</v>
      </c>
      <c r="C1171">
        <v>-7</v>
      </c>
    </row>
    <row r="1172" spans="1:3" x14ac:dyDescent="0.2">
      <c r="A1172" t="s">
        <v>1225</v>
      </c>
      <c r="B1172">
        <v>37</v>
      </c>
      <c r="C1172">
        <v>27</v>
      </c>
    </row>
    <row r="1173" spans="1:3" x14ac:dyDescent="0.2">
      <c r="A1173" t="s">
        <v>1226</v>
      </c>
      <c r="B1173">
        <v>37</v>
      </c>
      <c r="C1173">
        <v>-11</v>
      </c>
    </row>
    <row r="1174" spans="1:3" x14ac:dyDescent="0.2">
      <c r="A1174" t="s">
        <v>1227</v>
      </c>
      <c r="B1174">
        <v>37</v>
      </c>
      <c r="C1174">
        <v>17</v>
      </c>
    </row>
    <row r="1175" spans="1:3" x14ac:dyDescent="0.2">
      <c r="A1175" t="s">
        <v>1228</v>
      </c>
      <c r="B1175">
        <v>37</v>
      </c>
      <c r="C1175">
        <v>19</v>
      </c>
    </row>
    <row r="1176" spans="1:3" x14ac:dyDescent="0.2">
      <c r="A1176" t="s">
        <v>1229</v>
      </c>
      <c r="B1176">
        <v>37</v>
      </c>
      <c r="C1176">
        <v>19</v>
      </c>
    </row>
    <row r="1177" spans="1:3" x14ac:dyDescent="0.2">
      <c r="A1177" t="s">
        <v>1230</v>
      </c>
      <c r="B1177">
        <v>37</v>
      </c>
      <c r="C1177">
        <v>25</v>
      </c>
    </row>
    <row r="1178" spans="1:3" x14ac:dyDescent="0.2">
      <c r="A1178" t="s">
        <v>1231</v>
      </c>
      <c r="B1178">
        <v>37</v>
      </c>
      <c r="C1178">
        <v>21</v>
      </c>
    </row>
    <row r="1179" spans="1:3" x14ac:dyDescent="0.2">
      <c r="A1179" t="s">
        <v>1232</v>
      </c>
      <c r="B1179">
        <v>37</v>
      </c>
      <c r="C1179">
        <v>11</v>
      </c>
    </row>
    <row r="1180" spans="1:3" x14ac:dyDescent="0.2">
      <c r="A1180" t="s">
        <v>1233</v>
      </c>
      <c r="B1180">
        <v>37</v>
      </c>
      <c r="C1180">
        <v>1</v>
      </c>
    </row>
    <row r="1181" spans="1:3" x14ac:dyDescent="0.2">
      <c r="A1181" t="s">
        <v>1234</v>
      </c>
      <c r="B1181">
        <v>37</v>
      </c>
      <c r="C1181">
        <v>7</v>
      </c>
    </row>
    <row r="1182" spans="1:3" x14ac:dyDescent="0.2">
      <c r="A1182" t="s">
        <v>1235</v>
      </c>
      <c r="B1182">
        <v>37</v>
      </c>
      <c r="C1182">
        <v>11</v>
      </c>
    </row>
    <row r="1183" spans="1:3" x14ac:dyDescent="0.2">
      <c r="A1183" t="s">
        <v>1236</v>
      </c>
      <c r="B1183">
        <v>37</v>
      </c>
      <c r="C1183">
        <v>27</v>
      </c>
    </row>
    <row r="1184" spans="1:3" x14ac:dyDescent="0.2">
      <c r="A1184" t="s">
        <v>1237</v>
      </c>
      <c r="B1184">
        <v>37</v>
      </c>
      <c r="C1184">
        <v>31</v>
      </c>
    </row>
    <row r="1185" spans="1:3" x14ac:dyDescent="0.2">
      <c r="A1185" t="s">
        <v>1238</v>
      </c>
      <c r="B1185">
        <v>37</v>
      </c>
      <c r="C1185">
        <v>15</v>
      </c>
    </row>
    <row r="1186" spans="1:3" x14ac:dyDescent="0.2">
      <c r="A1186" t="s">
        <v>1239</v>
      </c>
      <c r="B1186">
        <v>37</v>
      </c>
      <c r="C1186">
        <v>25</v>
      </c>
    </row>
    <row r="1187" spans="1:3" x14ac:dyDescent="0.2">
      <c r="A1187" t="s">
        <v>1240</v>
      </c>
      <c r="B1187">
        <v>37</v>
      </c>
      <c r="C1187">
        <v>-9</v>
      </c>
    </row>
    <row r="1188" spans="1:3" x14ac:dyDescent="0.2">
      <c r="A1188" t="s">
        <v>1241</v>
      </c>
      <c r="B1188">
        <v>37</v>
      </c>
      <c r="C1188">
        <v>1</v>
      </c>
    </row>
    <row r="1189" spans="1:3" x14ac:dyDescent="0.2">
      <c r="A1189" t="s">
        <v>1242</v>
      </c>
      <c r="B1189">
        <v>37</v>
      </c>
      <c r="C1189">
        <v>1</v>
      </c>
    </row>
    <row r="1190" spans="1:3" x14ac:dyDescent="0.2">
      <c r="A1190" t="s">
        <v>1243</v>
      </c>
      <c r="B1190">
        <v>37</v>
      </c>
      <c r="C1190">
        <v>31</v>
      </c>
    </row>
    <row r="1191" spans="1:3" x14ac:dyDescent="0.2">
      <c r="A1191" t="s">
        <v>1244</v>
      </c>
      <c r="B1191">
        <v>37</v>
      </c>
      <c r="C1191">
        <v>27</v>
      </c>
    </row>
    <row r="1192" spans="1:3" x14ac:dyDescent="0.2">
      <c r="A1192" t="s">
        <v>1245</v>
      </c>
      <c r="B1192">
        <v>37</v>
      </c>
      <c r="C1192">
        <v>17</v>
      </c>
    </row>
    <row r="1193" spans="1:3" x14ac:dyDescent="0.2">
      <c r="A1193" t="s">
        <v>1246</v>
      </c>
      <c r="B1193">
        <v>37</v>
      </c>
      <c r="C1193">
        <v>33</v>
      </c>
    </row>
    <row r="1194" spans="1:3" x14ac:dyDescent="0.2">
      <c r="A1194" t="s">
        <v>1247</v>
      </c>
      <c r="B1194">
        <v>37</v>
      </c>
      <c r="C1194">
        <v>3</v>
      </c>
    </row>
    <row r="1195" spans="1:3" x14ac:dyDescent="0.2">
      <c r="A1195" t="s">
        <v>1248</v>
      </c>
      <c r="B1195">
        <v>37</v>
      </c>
      <c r="C1195">
        <v>15</v>
      </c>
    </row>
    <row r="1196" spans="1:3" x14ac:dyDescent="0.2">
      <c r="A1196" t="s">
        <v>1249</v>
      </c>
      <c r="B1196">
        <v>37</v>
      </c>
      <c r="C1196">
        <v>19</v>
      </c>
    </row>
    <row r="1197" spans="1:3" x14ac:dyDescent="0.2">
      <c r="A1197" t="s">
        <v>1250</v>
      </c>
      <c r="B1197">
        <v>37</v>
      </c>
      <c r="C1197">
        <v>15</v>
      </c>
    </row>
    <row r="1198" spans="1:3" x14ac:dyDescent="0.2">
      <c r="A1198" t="s">
        <v>1251</v>
      </c>
      <c r="B1198">
        <v>37</v>
      </c>
      <c r="C1198">
        <v>5</v>
      </c>
    </row>
    <row r="1199" spans="1:3" x14ac:dyDescent="0.2">
      <c r="A1199" t="s">
        <v>1252</v>
      </c>
      <c r="B1199">
        <v>37</v>
      </c>
      <c r="C1199">
        <v>25</v>
      </c>
    </row>
    <row r="1200" spans="1:3" x14ac:dyDescent="0.2">
      <c r="A1200" t="s">
        <v>1253</v>
      </c>
      <c r="B1200">
        <v>37</v>
      </c>
      <c r="C1200">
        <v>33</v>
      </c>
    </row>
    <row r="1201" spans="1:3" x14ac:dyDescent="0.2">
      <c r="A1201" t="s">
        <v>1254</v>
      </c>
      <c r="B1201">
        <v>37</v>
      </c>
      <c r="C1201">
        <v>-7</v>
      </c>
    </row>
    <row r="1202" spans="1:3" x14ac:dyDescent="0.2">
      <c r="A1202" t="s">
        <v>1255</v>
      </c>
      <c r="B1202">
        <v>37</v>
      </c>
      <c r="C1202">
        <v>5</v>
      </c>
    </row>
    <row r="1203" spans="1:3" x14ac:dyDescent="0.2">
      <c r="A1203" t="s">
        <v>1256</v>
      </c>
      <c r="B1203">
        <v>37</v>
      </c>
      <c r="C1203">
        <v>25</v>
      </c>
    </row>
    <row r="1204" spans="1:3" x14ac:dyDescent="0.2">
      <c r="A1204" t="s">
        <v>1257</v>
      </c>
      <c r="B1204">
        <v>37</v>
      </c>
      <c r="C1204">
        <v>3</v>
      </c>
    </row>
    <row r="1205" spans="1:3" x14ac:dyDescent="0.2">
      <c r="A1205" t="s">
        <v>1258</v>
      </c>
      <c r="B1205">
        <v>37</v>
      </c>
      <c r="C1205">
        <v>-5</v>
      </c>
    </row>
    <row r="1206" spans="1:3" x14ac:dyDescent="0.2">
      <c r="A1206" t="s">
        <v>1259</v>
      </c>
      <c r="B1206">
        <v>37</v>
      </c>
      <c r="C1206">
        <v>23</v>
      </c>
    </row>
    <row r="1207" spans="1:3" x14ac:dyDescent="0.2">
      <c r="A1207" t="s">
        <v>1260</v>
      </c>
      <c r="B1207">
        <v>37</v>
      </c>
      <c r="C1207">
        <v>29</v>
      </c>
    </row>
    <row r="1208" spans="1:3" x14ac:dyDescent="0.2">
      <c r="A1208" t="s">
        <v>1261</v>
      </c>
      <c r="B1208">
        <v>37</v>
      </c>
      <c r="C1208">
        <v>13</v>
      </c>
    </row>
    <row r="1209" spans="1:3" x14ac:dyDescent="0.2">
      <c r="A1209" t="s">
        <v>1262</v>
      </c>
      <c r="B1209">
        <v>37</v>
      </c>
      <c r="C1209">
        <v>7</v>
      </c>
    </row>
    <row r="1210" spans="1:3" x14ac:dyDescent="0.2">
      <c r="A1210" t="s">
        <v>1263</v>
      </c>
      <c r="B1210">
        <v>37</v>
      </c>
      <c r="C1210">
        <v>9</v>
      </c>
    </row>
    <row r="1211" spans="1:3" x14ac:dyDescent="0.2">
      <c r="A1211" t="s">
        <v>1264</v>
      </c>
      <c r="B1211">
        <v>37</v>
      </c>
      <c r="C1211">
        <v>17</v>
      </c>
    </row>
    <row r="1212" spans="1:3" x14ac:dyDescent="0.2">
      <c r="A1212" t="s">
        <v>1265</v>
      </c>
      <c r="B1212">
        <v>37</v>
      </c>
      <c r="C1212">
        <v>29</v>
      </c>
    </row>
    <row r="1213" spans="1:3" x14ac:dyDescent="0.2">
      <c r="A1213" t="s">
        <v>1266</v>
      </c>
      <c r="B1213">
        <v>37</v>
      </c>
      <c r="C1213">
        <v>17</v>
      </c>
    </row>
    <row r="1214" spans="1:3" x14ac:dyDescent="0.2">
      <c r="A1214" t="s">
        <v>1267</v>
      </c>
      <c r="B1214">
        <v>37</v>
      </c>
      <c r="C1214">
        <v>39</v>
      </c>
    </row>
    <row r="1215" spans="1:3" x14ac:dyDescent="0.2">
      <c r="A1215" t="s">
        <v>1268</v>
      </c>
      <c r="B1215">
        <v>37</v>
      </c>
      <c r="C1215">
        <v>29</v>
      </c>
    </row>
    <row r="1216" spans="1:3" x14ac:dyDescent="0.2">
      <c r="A1216" t="s">
        <v>1269</v>
      </c>
      <c r="B1216">
        <v>37</v>
      </c>
      <c r="C1216">
        <v>23</v>
      </c>
    </row>
    <row r="1217" spans="1:3" x14ac:dyDescent="0.2">
      <c r="A1217" t="s">
        <v>1270</v>
      </c>
      <c r="B1217">
        <v>37</v>
      </c>
      <c r="C1217">
        <v>5</v>
      </c>
    </row>
    <row r="1218" spans="1:3" x14ac:dyDescent="0.2">
      <c r="A1218" t="s">
        <v>1271</v>
      </c>
      <c r="B1218">
        <v>37</v>
      </c>
      <c r="C1218">
        <v>1</v>
      </c>
    </row>
    <row r="1219" spans="1:3" x14ac:dyDescent="0.2">
      <c r="A1219" t="s">
        <v>1272</v>
      </c>
      <c r="B1219">
        <v>37</v>
      </c>
      <c r="C1219">
        <v>33</v>
      </c>
    </row>
    <row r="1220" spans="1:3" x14ac:dyDescent="0.2">
      <c r="A1220" t="s">
        <v>1273</v>
      </c>
      <c r="B1220">
        <v>37</v>
      </c>
      <c r="C1220">
        <v>-19</v>
      </c>
    </row>
    <row r="1221" spans="1:3" x14ac:dyDescent="0.2">
      <c r="A1221" t="s">
        <v>1274</v>
      </c>
      <c r="B1221">
        <v>37</v>
      </c>
      <c r="C1221">
        <v>9</v>
      </c>
    </row>
    <row r="1222" spans="1:3" x14ac:dyDescent="0.2">
      <c r="A1222" t="s">
        <v>1275</v>
      </c>
      <c r="B1222">
        <v>37</v>
      </c>
      <c r="C1222">
        <v>11</v>
      </c>
    </row>
    <row r="1223" spans="1:3" x14ac:dyDescent="0.2">
      <c r="A1223" t="s">
        <v>1276</v>
      </c>
      <c r="B1223">
        <v>37</v>
      </c>
      <c r="C1223">
        <v>9</v>
      </c>
    </row>
    <row r="1224" spans="1:3" x14ac:dyDescent="0.2">
      <c r="A1224" t="s">
        <v>1277</v>
      </c>
      <c r="B1224">
        <v>37</v>
      </c>
      <c r="C1224">
        <v>31</v>
      </c>
    </row>
    <row r="1225" spans="1:3" x14ac:dyDescent="0.2">
      <c r="A1225" t="s">
        <v>1278</v>
      </c>
      <c r="B1225">
        <v>37</v>
      </c>
      <c r="C1225">
        <v>21</v>
      </c>
    </row>
    <row r="1226" spans="1:3" x14ac:dyDescent="0.2">
      <c r="A1226" t="s">
        <v>1279</v>
      </c>
      <c r="B1226">
        <v>37</v>
      </c>
      <c r="C1226">
        <v>17</v>
      </c>
    </row>
    <row r="1227" spans="1:3" x14ac:dyDescent="0.2">
      <c r="A1227" t="s">
        <v>1280</v>
      </c>
      <c r="B1227">
        <v>37</v>
      </c>
      <c r="C1227">
        <v>25</v>
      </c>
    </row>
    <row r="1228" spans="1:3" x14ac:dyDescent="0.2">
      <c r="A1228" t="s">
        <v>1281</v>
      </c>
      <c r="B1228">
        <v>37</v>
      </c>
      <c r="C1228">
        <v>25</v>
      </c>
    </row>
    <row r="1229" spans="1:3" x14ac:dyDescent="0.2">
      <c r="A1229" t="s">
        <v>1282</v>
      </c>
      <c r="B1229">
        <v>37</v>
      </c>
      <c r="C1229">
        <v>7</v>
      </c>
    </row>
    <row r="1230" spans="1:3" x14ac:dyDescent="0.2">
      <c r="A1230" t="s">
        <v>1283</v>
      </c>
      <c r="B1230">
        <v>37</v>
      </c>
      <c r="C1230">
        <v>13</v>
      </c>
    </row>
    <row r="1231" spans="1:3" x14ac:dyDescent="0.2">
      <c r="A1231" t="s">
        <v>1284</v>
      </c>
      <c r="B1231">
        <v>37</v>
      </c>
      <c r="C1231">
        <v>5</v>
      </c>
    </row>
    <row r="1232" spans="1:3" x14ac:dyDescent="0.2">
      <c r="A1232" t="s">
        <v>1285</v>
      </c>
      <c r="B1232">
        <v>37</v>
      </c>
      <c r="C1232">
        <v>13</v>
      </c>
    </row>
    <row r="1233" spans="1:3" x14ac:dyDescent="0.2">
      <c r="A1233" t="s">
        <v>1286</v>
      </c>
      <c r="B1233">
        <v>37</v>
      </c>
      <c r="C1233">
        <v>23</v>
      </c>
    </row>
    <row r="1234" spans="1:3" x14ac:dyDescent="0.2">
      <c r="A1234" t="s">
        <v>1287</v>
      </c>
      <c r="B1234">
        <v>35</v>
      </c>
      <c r="C1234">
        <v>27</v>
      </c>
    </row>
    <row r="1235" spans="1:3" x14ac:dyDescent="0.2">
      <c r="A1235" t="s">
        <v>1288</v>
      </c>
      <c r="B1235">
        <v>35</v>
      </c>
      <c r="C1235">
        <v>9</v>
      </c>
    </row>
    <row r="1236" spans="1:3" x14ac:dyDescent="0.2">
      <c r="A1236" t="s">
        <v>1289</v>
      </c>
      <c r="B1236">
        <v>35</v>
      </c>
      <c r="C1236">
        <v>-5</v>
      </c>
    </row>
    <row r="1237" spans="1:3" x14ac:dyDescent="0.2">
      <c r="A1237" t="s">
        <v>1290</v>
      </c>
      <c r="B1237">
        <v>35</v>
      </c>
      <c r="C1237">
        <v>5</v>
      </c>
    </row>
    <row r="1238" spans="1:3" x14ac:dyDescent="0.2">
      <c r="A1238" t="s">
        <v>1291</v>
      </c>
      <c r="B1238">
        <v>35</v>
      </c>
      <c r="C1238">
        <v>11</v>
      </c>
    </row>
    <row r="1239" spans="1:3" x14ac:dyDescent="0.2">
      <c r="A1239" t="s">
        <v>1292</v>
      </c>
      <c r="B1239">
        <v>35</v>
      </c>
      <c r="C1239">
        <v>17</v>
      </c>
    </row>
    <row r="1240" spans="1:3" x14ac:dyDescent="0.2">
      <c r="A1240" t="s">
        <v>1293</v>
      </c>
      <c r="B1240">
        <v>35</v>
      </c>
      <c r="C1240">
        <v>41</v>
      </c>
    </row>
    <row r="1241" spans="1:3" x14ac:dyDescent="0.2">
      <c r="A1241" t="s">
        <v>1294</v>
      </c>
      <c r="B1241">
        <v>35</v>
      </c>
      <c r="C1241">
        <v>19</v>
      </c>
    </row>
    <row r="1242" spans="1:3" x14ac:dyDescent="0.2">
      <c r="A1242" t="s">
        <v>1295</v>
      </c>
      <c r="B1242">
        <v>35</v>
      </c>
      <c r="C1242">
        <v>7</v>
      </c>
    </row>
    <row r="1243" spans="1:3" x14ac:dyDescent="0.2">
      <c r="A1243" t="s">
        <v>1296</v>
      </c>
      <c r="B1243">
        <v>35</v>
      </c>
      <c r="C1243">
        <v>19</v>
      </c>
    </row>
    <row r="1244" spans="1:3" x14ac:dyDescent="0.2">
      <c r="A1244" t="s">
        <v>1297</v>
      </c>
      <c r="B1244">
        <v>35</v>
      </c>
      <c r="C1244">
        <v>43</v>
      </c>
    </row>
    <row r="1245" spans="1:3" x14ac:dyDescent="0.2">
      <c r="A1245" t="s">
        <v>1298</v>
      </c>
      <c r="B1245">
        <v>35</v>
      </c>
      <c r="C1245">
        <v>9</v>
      </c>
    </row>
    <row r="1246" spans="1:3" x14ac:dyDescent="0.2">
      <c r="A1246" t="s">
        <v>1299</v>
      </c>
      <c r="B1246">
        <v>35</v>
      </c>
      <c r="C1246">
        <v>1</v>
      </c>
    </row>
    <row r="1247" spans="1:3" x14ac:dyDescent="0.2">
      <c r="A1247" t="s">
        <v>1300</v>
      </c>
      <c r="B1247">
        <v>35</v>
      </c>
      <c r="C1247">
        <v>21</v>
      </c>
    </row>
    <row r="1248" spans="1:3" x14ac:dyDescent="0.2">
      <c r="A1248" t="s">
        <v>1301</v>
      </c>
      <c r="B1248">
        <v>35</v>
      </c>
      <c r="C1248">
        <v>17</v>
      </c>
    </row>
    <row r="1249" spans="1:3" x14ac:dyDescent="0.2">
      <c r="A1249" t="s">
        <v>1302</v>
      </c>
      <c r="B1249">
        <v>35</v>
      </c>
      <c r="C1249">
        <v>5</v>
      </c>
    </row>
    <row r="1250" spans="1:3" x14ac:dyDescent="0.2">
      <c r="A1250" t="s">
        <v>1303</v>
      </c>
      <c r="B1250">
        <v>35</v>
      </c>
      <c r="C1250">
        <v>11</v>
      </c>
    </row>
    <row r="1251" spans="1:3" x14ac:dyDescent="0.2">
      <c r="A1251" t="s">
        <v>1304</v>
      </c>
      <c r="B1251">
        <v>35</v>
      </c>
      <c r="C1251">
        <v>15</v>
      </c>
    </row>
    <row r="1252" spans="1:3" x14ac:dyDescent="0.2">
      <c r="A1252" t="s">
        <v>1305</v>
      </c>
      <c r="B1252">
        <v>35</v>
      </c>
      <c r="C1252">
        <v>17</v>
      </c>
    </row>
    <row r="1253" spans="1:3" x14ac:dyDescent="0.2">
      <c r="A1253" t="s">
        <v>1306</v>
      </c>
      <c r="B1253">
        <v>35</v>
      </c>
      <c r="C1253">
        <v>11</v>
      </c>
    </row>
    <row r="1254" spans="1:3" x14ac:dyDescent="0.2">
      <c r="A1254" t="s">
        <v>1307</v>
      </c>
      <c r="B1254">
        <v>35</v>
      </c>
      <c r="C1254">
        <v>27</v>
      </c>
    </row>
    <row r="1255" spans="1:3" x14ac:dyDescent="0.2">
      <c r="A1255" t="s">
        <v>1308</v>
      </c>
      <c r="B1255">
        <v>35</v>
      </c>
      <c r="C1255">
        <v>21</v>
      </c>
    </row>
    <row r="1256" spans="1:3" x14ac:dyDescent="0.2">
      <c r="A1256" t="s">
        <v>1309</v>
      </c>
      <c r="B1256">
        <v>35</v>
      </c>
      <c r="C1256">
        <v>31</v>
      </c>
    </row>
    <row r="1257" spans="1:3" x14ac:dyDescent="0.2">
      <c r="A1257" t="s">
        <v>1310</v>
      </c>
      <c r="B1257">
        <v>35</v>
      </c>
      <c r="C1257">
        <v>9</v>
      </c>
    </row>
    <row r="1258" spans="1:3" x14ac:dyDescent="0.2">
      <c r="A1258" t="s">
        <v>1311</v>
      </c>
      <c r="B1258">
        <v>35</v>
      </c>
      <c r="C1258">
        <v>41</v>
      </c>
    </row>
    <row r="1259" spans="1:3" x14ac:dyDescent="0.2">
      <c r="A1259" t="s">
        <v>1312</v>
      </c>
      <c r="B1259">
        <v>35</v>
      </c>
      <c r="C1259">
        <v>29</v>
      </c>
    </row>
    <row r="1260" spans="1:3" x14ac:dyDescent="0.2">
      <c r="A1260" t="s">
        <v>1313</v>
      </c>
      <c r="B1260">
        <v>35</v>
      </c>
      <c r="C1260">
        <v>3</v>
      </c>
    </row>
    <row r="1261" spans="1:3" x14ac:dyDescent="0.2">
      <c r="A1261" t="s">
        <v>1314</v>
      </c>
      <c r="B1261">
        <v>35</v>
      </c>
      <c r="C1261">
        <v>29</v>
      </c>
    </row>
    <row r="1262" spans="1:3" x14ac:dyDescent="0.2">
      <c r="A1262" t="s">
        <v>1315</v>
      </c>
      <c r="B1262">
        <v>35</v>
      </c>
      <c r="C1262">
        <v>17</v>
      </c>
    </row>
    <row r="1263" spans="1:3" x14ac:dyDescent="0.2">
      <c r="A1263" t="s">
        <v>1316</v>
      </c>
      <c r="B1263">
        <v>35</v>
      </c>
      <c r="C1263">
        <v>3</v>
      </c>
    </row>
    <row r="1264" spans="1:3" x14ac:dyDescent="0.2">
      <c r="A1264" t="s">
        <v>1317</v>
      </c>
      <c r="B1264">
        <v>35</v>
      </c>
      <c r="C1264">
        <v>27</v>
      </c>
    </row>
    <row r="1265" spans="1:3" x14ac:dyDescent="0.2">
      <c r="A1265" t="s">
        <v>1318</v>
      </c>
      <c r="B1265">
        <v>35</v>
      </c>
      <c r="C1265">
        <v>29</v>
      </c>
    </row>
    <row r="1266" spans="1:3" x14ac:dyDescent="0.2">
      <c r="A1266" t="s">
        <v>1319</v>
      </c>
      <c r="B1266">
        <v>35</v>
      </c>
      <c r="C1266">
        <v>9</v>
      </c>
    </row>
    <row r="1267" spans="1:3" x14ac:dyDescent="0.2">
      <c r="A1267" t="s">
        <v>1320</v>
      </c>
      <c r="B1267">
        <v>35</v>
      </c>
      <c r="C1267">
        <v>23</v>
      </c>
    </row>
    <row r="1268" spans="1:3" x14ac:dyDescent="0.2">
      <c r="A1268" t="s">
        <v>1321</v>
      </c>
      <c r="B1268">
        <v>35</v>
      </c>
      <c r="C1268">
        <v>33</v>
      </c>
    </row>
    <row r="1269" spans="1:3" x14ac:dyDescent="0.2">
      <c r="A1269" t="s">
        <v>1322</v>
      </c>
      <c r="B1269">
        <v>35</v>
      </c>
      <c r="C1269">
        <v>17</v>
      </c>
    </row>
    <row r="1270" spans="1:3" x14ac:dyDescent="0.2">
      <c r="A1270" t="s">
        <v>1323</v>
      </c>
      <c r="B1270">
        <v>35</v>
      </c>
      <c r="C1270">
        <v>9</v>
      </c>
    </row>
    <row r="1271" spans="1:3" x14ac:dyDescent="0.2">
      <c r="A1271" t="s">
        <v>1324</v>
      </c>
      <c r="B1271">
        <v>35</v>
      </c>
      <c r="C1271">
        <v>35</v>
      </c>
    </row>
    <row r="1272" spans="1:3" x14ac:dyDescent="0.2">
      <c r="A1272" t="s">
        <v>1325</v>
      </c>
      <c r="B1272">
        <v>35</v>
      </c>
      <c r="C1272">
        <v>15</v>
      </c>
    </row>
    <row r="1273" spans="1:3" x14ac:dyDescent="0.2">
      <c r="A1273" t="s">
        <v>1326</v>
      </c>
      <c r="B1273">
        <v>35</v>
      </c>
      <c r="C1273">
        <v>29</v>
      </c>
    </row>
    <row r="1274" spans="1:3" x14ac:dyDescent="0.2">
      <c r="A1274" t="s">
        <v>1327</v>
      </c>
      <c r="B1274">
        <v>35</v>
      </c>
      <c r="C1274">
        <v>13</v>
      </c>
    </row>
    <row r="1275" spans="1:3" x14ac:dyDescent="0.2">
      <c r="A1275" t="s">
        <v>1328</v>
      </c>
      <c r="B1275">
        <v>35</v>
      </c>
      <c r="C1275">
        <v>29</v>
      </c>
    </row>
    <row r="1276" spans="1:3" x14ac:dyDescent="0.2">
      <c r="A1276" t="s">
        <v>1329</v>
      </c>
      <c r="B1276">
        <v>35</v>
      </c>
      <c r="C1276">
        <v>19</v>
      </c>
    </row>
    <row r="1277" spans="1:3" x14ac:dyDescent="0.2">
      <c r="A1277" t="s">
        <v>1330</v>
      </c>
      <c r="B1277">
        <v>35</v>
      </c>
      <c r="C1277">
        <v>15</v>
      </c>
    </row>
    <row r="1278" spans="1:3" x14ac:dyDescent="0.2">
      <c r="A1278" t="s">
        <v>1331</v>
      </c>
      <c r="B1278">
        <v>35</v>
      </c>
      <c r="C1278">
        <v>17</v>
      </c>
    </row>
    <row r="1279" spans="1:3" x14ac:dyDescent="0.2">
      <c r="A1279" t="s">
        <v>1332</v>
      </c>
      <c r="B1279">
        <v>35</v>
      </c>
      <c r="C1279">
        <v>1</v>
      </c>
    </row>
    <row r="1280" spans="1:3" x14ac:dyDescent="0.2">
      <c r="A1280" t="s">
        <v>1333</v>
      </c>
      <c r="B1280">
        <v>35</v>
      </c>
      <c r="C1280">
        <v>11</v>
      </c>
    </row>
    <row r="1281" spans="1:3" x14ac:dyDescent="0.2">
      <c r="A1281" t="s">
        <v>1334</v>
      </c>
      <c r="B1281">
        <v>35</v>
      </c>
      <c r="C1281">
        <v>21</v>
      </c>
    </row>
    <row r="1282" spans="1:3" x14ac:dyDescent="0.2">
      <c r="A1282" t="s">
        <v>1335</v>
      </c>
      <c r="B1282">
        <v>35</v>
      </c>
      <c r="C1282">
        <v>5</v>
      </c>
    </row>
    <row r="1283" spans="1:3" x14ac:dyDescent="0.2">
      <c r="A1283" t="s">
        <v>1336</v>
      </c>
      <c r="B1283">
        <v>35</v>
      </c>
      <c r="C1283">
        <v>31</v>
      </c>
    </row>
    <row r="1284" spans="1:3" x14ac:dyDescent="0.2">
      <c r="A1284" t="s">
        <v>1337</v>
      </c>
      <c r="B1284">
        <v>35</v>
      </c>
      <c r="C1284">
        <v>31</v>
      </c>
    </row>
    <row r="1285" spans="1:3" x14ac:dyDescent="0.2">
      <c r="A1285" t="s">
        <v>1338</v>
      </c>
      <c r="B1285">
        <v>35</v>
      </c>
      <c r="C1285">
        <v>31</v>
      </c>
    </row>
    <row r="1286" spans="1:3" x14ac:dyDescent="0.2">
      <c r="A1286" t="s">
        <v>1339</v>
      </c>
      <c r="B1286">
        <v>35</v>
      </c>
      <c r="C1286">
        <v>-7</v>
      </c>
    </row>
    <row r="1287" spans="1:3" x14ac:dyDescent="0.2">
      <c r="A1287" t="s">
        <v>1340</v>
      </c>
      <c r="B1287">
        <v>35</v>
      </c>
      <c r="C1287">
        <v>13</v>
      </c>
    </row>
    <row r="1288" spans="1:3" x14ac:dyDescent="0.2">
      <c r="A1288" t="s">
        <v>1341</v>
      </c>
      <c r="B1288">
        <v>35</v>
      </c>
      <c r="C1288">
        <v>17</v>
      </c>
    </row>
    <row r="1289" spans="1:3" x14ac:dyDescent="0.2">
      <c r="A1289" t="s">
        <v>1342</v>
      </c>
      <c r="B1289">
        <v>35</v>
      </c>
      <c r="C1289">
        <v>-1</v>
      </c>
    </row>
    <row r="1290" spans="1:3" x14ac:dyDescent="0.2">
      <c r="A1290" t="s">
        <v>1343</v>
      </c>
      <c r="B1290">
        <v>35</v>
      </c>
      <c r="C1290">
        <v>17</v>
      </c>
    </row>
    <row r="1291" spans="1:3" x14ac:dyDescent="0.2">
      <c r="A1291" t="s">
        <v>1344</v>
      </c>
      <c r="B1291">
        <v>35</v>
      </c>
      <c r="C1291">
        <v>29</v>
      </c>
    </row>
    <row r="1292" spans="1:3" x14ac:dyDescent="0.2">
      <c r="A1292" t="s">
        <v>1345</v>
      </c>
      <c r="B1292">
        <v>35</v>
      </c>
      <c r="C1292">
        <v>37</v>
      </c>
    </row>
    <row r="1293" spans="1:3" x14ac:dyDescent="0.2">
      <c r="A1293" t="s">
        <v>1346</v>
      </c>
      <c r="B1293">
        <v>35</v>
      </c>
      <c r="C1293">
        <v>31</v>
      </c>
    </row>
    <row r="1294" spans="1:3" x14ac:dyDescent="0.2">
      <c r="A1294" t="s">
        <v>1347</v>
      </c>
      <c r="B1294">
        <v>35</v>
      </c>
      <c r="C1294">
        <v>27</v>
      </c>
    </row>
    <row r="1295" spans="1:3" x14ac:dyDescent="0.2">
      <c r="A1295" t="s">
        <v>1348</v>
      </c>
      <c r="B1295">
        <v>35</v>
      </c>
      <c r="C1295">
        <v>-1</v>
      </c>
    </row>
    <row r="1296" spans="1:3" x14ac:dyDescent="0.2">
      <c r="A1296" t="s">
        <v>1349</v>
      </c>
      <c r="B1296">
        <v>35</v>
      </c>
      <c r="C1296">
        <v>5</v>
      </c>
    </row>
    <row r="1297" spans="1:3" x14ac:dyDescent="0.2">
      <c r="A1297" t="s">
        <v>1350</v>
      </c>
      <c r="B1297">
        <v>35</v>
      </c>
      <c r="C1297">
        <v>5</v>
      </c>
    </row>
    <row r="1298" spans="1:3" x14ac:dyDescent="0.2">
      <c r="A1298" t="s">
        <v>1351</v>
      </c>
      <c r="B1298">
        <v>35</v>
      </c>
      <c r="C1298">
        <v>33</v>
      </c>
    </row>
    <row r="1299" spans="1:3" x14ac:dyDescent="0.2">
      <c r="A1299" t="s">
        <v>1352</v>
      </c>
      <c r="B1299">
        <v>35</v>
      </c>
      <c r="C1299">
        <v>11</v>
      </c>
    </row>
    <row r="1300" spans="1:3" x14ac:dyDescent="0.2">
      <c r="A1300" t="s">
        <v>1353</v>
      </c>
      <c r="B1300">
        <v>35</v>
      </c>
      <c r="C1300">
        <v>3</v>
      </c>
    </row>
    <row r="1301" spans="1:3" x14ac:dyDescent="0.2">
      <c r="A1301" t="s">
        <v>1354</v>
      </c>
      <c r="B1301">
        <v>35</v>
      </c>
      <c r="C1301">
        <v>31</v>
      </c>
    </row>
    <row r="1302" spans="1:3" x14ac:dyDescent="0.2">
      <c r="A1302" t="s">
        <v>1355</v>
      </c>
      <c r="B1302">
        <v>35</v>
      </c>
      <c r="C1302">
        <v>9</v>
      </c>
    </row>
    <row r="1303" spans="1:3" x14ac:dyDescent="0.2">
      <c r="A1303" t="s">
        <v>1356</v>
      </c>
      <c r="B1303">
        <v>35</v>
      </c>
      <c r="C1303">
        <v>17</v>
      </c>
    </row>
    <row r="1304" spans="1:3" x14ac:dyDescent="0.2">
      <c r="A1304" t="s">
        <v>1357</v>
      </c>
      <c r="B1304">
        <v>35</v>
      </c>
      <c r="C1304">
        <v>21</v>
      </c>
    </row>
    <row r="1305" spans="1:3" x14ac:dyDescent="0.2">
      <c r="A1305" t="s">
        <v>1358</v>
      </c>
      <c r="B1305">
        <v>35</v>
      </c>
      <c r="C1305">
        <v>43</v>
      </c>
    </row>
    <row r="1306" spans="1:3" x14ac:dyDescent="0.2">
      <c r="A1306" t="s">
        <v>1359</v>
      </c>
      <c r="B1306">
        <v>35</v>
      </c>
      <c r="C1306">
        <v>17</v>
      </c>
    </row>
    <row r="1307" spans="1:3" x14ac:dyDescent="0.2">
      <c r="A1307" t="s">
        <v>1360</v>
      </c>
      <c r="B1307">
        <v>35</v>
      </c>
      <c r="C1307">
        <v>-7</v>
      </c>
    </row>
    <row r="1308" spans="1:3" x14ac:dyDescent="0.2">
      <c r="A1308" t="s">
        <v>1361</v>
      </c>
      <c r="B1308">
        <v>35</v>
      </c>
      <c r="C1308">
        <v>5</v>
      </c>
    </row>
    <row r="1309" spans="1:3" x14ac:dyDescent="0.2">
      <c r="A1309" t="s">
        <v>1362</v>
      </c>
      <c r="B1309">
        <v>35</v>
      </c>
      <c r="C1309">
        <v>25</v>
      </c>
    </row>
    <row r="1310" spans="1:3" x14ac:dyDescent="0.2">
      <c r="A1310" t="s">
        <v>1363</v>
      </c>
      <c r="B1310">
        <v>35</v>
      </c>
      <c r="C1310">
        <v>15</v>
      </c>
    </row>
    <row r="1311" spans="1:3" x14ac:dyDescent="0.2">
      <c r="A1311" t="s">
        <v>1364</v>
      </c>
      <c r="B1311">
        <v>35</v>
      </c>
      <c r="C1311">
        <v>27</v>
      </c>
    </row>
    <row r="1312" spans="1:3" x14ac:dyDescent="0.2">
      <c r="A1312" t="s">
        <v>1365</v>
      </c>
      <c r="B1312">
        <v>35</v>
      </c>
      <c r="C1312">
        <v>3</v>
      </c>
    </row>
    <row r="1313" spans="1:3" x14ac:dyDescent="0.2">
      <c r="A1313" t="s">
        <v>1366</v>
      </c>
      <c r="B1313">
        <v>35</v>
      </c>
      <c r="C1313">
        <v>3</v>
      </c>
    </row>
    <row r="1314" spans="1:3" x14ac:dyDescent="0.2">
      <c r="A1314" t="s">
        <v>1367</v>
      </c>
      <c r="B1314">
        <v>35</v>
      </c>
      <c r="C1314">
        <v>21</v>
      </c>
    </row>
    <row r="1315" spans="1:3" x14ac:dyDescent="0.2">
      <c r="A1315" t="s">
        <v>1368</v>
      </c>
      <c r="B1315">
        <v>35</v>
      </c>
      <c r="C1315">
        <v>15</v>
      </c>
    </row>
    <row r="1316" spans="1:3" x14ac:dyDescent="0.2">
      <c r="A1316" t="s">
        <v>1369</v>
      </c>
      <c r="B1316">
        <v>35</v>
      </c>
      <c r="C1316">
        <v>23</v>
      </c>
    </row>
    <row r="1317" spans="1:3" x14ac:dyDescent="0.2">
      <c r="A1317" t="s">
        <v>1370</v>
      </c>
      <c r="B1317">
        <v>35</v>
      </c>
      <c r="C1317">
        <v>9</v>
      </c>
    </row>
    <row r="1318" spans="1:3" x14ac:dyDescent="0.2">
      <c r="A1318" t="s">
        <v>1371</v>
      </c>
      <c r="B1318">
        <v>35</v>
      </c>
      <c r="C1318">
        <v>15</v>
      </c>
    </row>
    <row r="1319" spans="1:3" x14ac:dyDescent="0.2">
      <c r="A1319" t="s">
        <v>1372</v>
      </c>
      <c r="B1319">
        <v>35</v>
      </c>
      <c r="C1319">
        <v>21</v>
      </c>
    </row>
    <row r="1320" spans="1:3" x14ac:dyDescent="0.2">
      <c r="A1320" t="s">
        <v>1373</v>
      </c>
      <c r="B1320">
        <v>35</v>
      </c>
      <c r="C1320">
        <v>21</v>
      </c>
    </row>
    <row r="1321" spans="1:3" x14ac:dyDescent="0.2">
      <c r="A1321" t="s">
        <v>1374</v>
      </c>
      <c r="B1321">
        <v>35</v>
      </c>
      <c r="C1321">
        <v>13</v>
      </c>
    </row>
    <row r="1322" spans="1:3" x14ac:dyDescent="0.2">
      <c r="A1322" t="s">
        <v>1375</v>
      </c>
      <c r="B1322">
        <v>35</v>
      </c>
      <c r="C1322">
        <v>33</v>
      </c>
    </row>
    <row r="1323" spans="1:3" x14ac:dyDescent="0.2">
      <c r="A1323" t="s">
        <v>1376</v>
      </c>
      <c r="B1323">
        <v>35</v>
      </c>
      <c r="C1323">
        <v>21</v>
      </c>
    </row>
    <row r="1324" spans="1:3" x14ac:dyDescent="0.2">
      <c r="A1324" t="s">
        <v>1377</v>
      </c>
      <c r="B1324">
        <v>35</v>
      </c>
      <c r="C1324">
        <v>-13</v>
      </c>
    </row>
    <row r="1325" spans="1:3" x14ac:dyDescent="0.2">
      <c r="A1325" t="s">
        <v>1378</v>
      </c>
      <c r="B1325">
        <v>35</v>
      </c>
      <c r="C1325">
        <v>-5</v>
      </c>
    </row>
    <row r="1326" spans="1:3" x14ac:dyDescent="0.2">
      <c r="A1326" t="s">
        <v>1379</v>
      </c>
      <c r="B1326">
        <v>35</v>
      </c>
      <c r="C1326">
        <v>7</v>
      </c>
    </row>
    <row r="1327" spans="1:3" x14ac:dyDescent="0.2">
      <c r="A1327" t="s">
        <v>1380</v>
      </c>
      <c r="B1327">
        <v>35</v>
      </c>
      <c r="C1327">
        <v>13</v>
      </c>
    </row>
    <row r="1328" spans="1:3" x14ac:dyDescent="0.2">
      <c r="A1328" t="s">
        <v>1381</v>
      </c>
      <c r="B1328">
        <v>35</v>
      </c>
      <c r="C1328">
        <v>23</v>
      </c>
    </row>
    <row r="1329" spans="1:3" x14ac:dyDescent="0.2">
      <c r="A1329" t="s">
        <v>1382</v>
      </c>
      <c r="B1329">
        <v>35</v>
      </c>
      <c r="C1329">
        <v>33</v>
      </c>
    </row>
    <row r="1330" spans="1:3" x14ac:dyDescent="0.2">
      <c r="A1330" t="s">
        <v>1383</v>
      </c>
      <c r="B1330">
        <v>35</v>
      </c>
      <c r="C1330">
        <v>5</v>
      </c>
    </row>
    <row r="1331" spans="1:3" x14ac:dyDescent="0.2">
      <c r="A1331" t="s">
        <v>1384</v>
      </c>
      <c r="B1331">
        <v>35</v>
      </c>
      <c r="C1331">
        <v>21</v>
      </c>
    </row>
    <row r="1332" spans="1:3" x14ac:dyDescent="0.2">
      <c r="A1332" t="s">
        <v>1385</v>
      </c>
      <c r="B1332">
        <v>35</v>
      </c>
      <c r="C1332">
        <v>25</v>
      </c>
    </row>
    <row r="1333" spans="1:3" x14ac:dyDescent="0.2">
      <c r="A1333" t="s">
        <v>1386</v>
      </c>
      <c r="B1333">
        <v>35</v>
      </c>
      <c r="C1333">
        <v>-17</v>
      </c>
    </row>
    <row r="1334" spans="1:3" x14ac:dyDescent="0.2">
      <c r="A1334" t="s">
        <v>1387</v>
      </c>
      <c r="B1334">
        <v>35</v>
      </c>
      <c r="C1334">
        <v>3</v>
      </c>
    </row>
    <row r="1335" spans="1:3" x14ac:dyDescent="0.2">
      <c r="A1335" t="s">
        <v>1388</v>
      </c>
      <c r="B1335">
        <v>35</v>
      </c>
      <c r="C1335">
        <v>19</v>
      </c>
    </row>
    <row r="1336" spans="1:3" x14ac:dyDescent="0.2">
      <c r="A1336" t="s">
        <v>1389</v>
      </c>
      <c r="B1336">
        <v>35</v>
      </c>
      <c r="C1336">
        <v>21</v>
      </c>
    </row>
    <row r="1337" spans="1:3" x14ac:dyDescent="0.2">
      <c r="A1337" t="s">
        <v>1390</v>
      </c>
      <c r="B1337">
        <v>35</v>
      </c>
      <c r="C1337">
        <v>-3</v>
      </c>
    </row>
    <row r="1338" spans="1:3" x14ac:dyDescent="0.2">
      <c r="A1338" t="s">
        <v>1391</v>
      </c>
      <c r="B1338">
        <v>35</v>
      </c>
      <c r="C1338">
        <v>9</v>
      </c>
    </row>
    <row r="1339" spans="1:3" x14ac:dyDescent="0.2">
      <c r="A1339" t="s">
        <v>1392</v>
      </c>
      <c r="B1339">
        <v>35</v>
      </c>
      <c r="C1339">
        <v>39</v>
      </c>
    </row>
    <row r="1340" spans="1:3" x14ac:dyDescent="0.2">
      <c r="A1340" t="s">
        <v>1393</v>
      </c>
      <c r="B1340">
        <v>35</v>
      </c>
      <c r="C1340">
        <v>19</v>
      </c>
    </row>
    <row r="1341" spans="1:3" x14ac:dyDescent="0.2">
      <c r="A1341" t="s">
        <v>1394</v>
      </c>
      <c r="B1341">
        <v>35</v>
      </c>
      <c r="C1341">
        <v>19</v>
      </c>
    </row>
    <row r="1342" spans="1:3" x14ac:dyDescent="0.2">
      <c r="A1342" t="s">
        <v>1395</v>
      </c>
      <c r="B1342">
        <v>35</v>
      </c>
      <c r="C1342">
        <v>29</v>
      </c>
    </row>
    <row r="1343" spans="1:3" x14ac:dyDescent="0.2">
      <c r="A1343" t="s">
        <v>1396</v>
      </c>
      <c r="B1343">
        <v>35</v>
      </c>
      <c r="C1343">
        <v>19</v>
      </c>
    </row>
    <row r="1344" spans="1:3" x14ac:dyDescent="0.2">
      <c r="A1344" t="s">
        <v>1397</v>
      </c>
      <c r="B1344">
        <v>35</v>
      </c>
      <c r="C1344">
        <v>-7</v>
      </c>
    </row>
    <row r="1345" spans="1:3" x14ac:dyDescent="0.2">
      <c r="A1345" t="s">
        <v>1398</v>
      </c>
      <c r="B1345">
        <v>35</v>
      </c>
      <c r="C1345">
        <v>13</v>
      </c>
    </row>
    <row r="1346" spans="1:3" x14ac:dyDescent="0.2">
      <c r="A1346" t="s">
        <v>1399</v>
      </c>
      <c r="B1346">
        <v>35</v>
      </c>
      <c r="C1346">
        <v>17</v>
      </c>
    </row>
    <row r="1347" spans="1:3" x14ac:dyDescent="0.2">
      <c r="A1347" t="s">
        <v>1400</v>
      </c>
      <c r="B1347">
        <v>35</v>
      </c>
      <c r="C1347">
        <v>17</v>
      </c>
    </row>
    <row r="1348" spans="1:3" x14ac:dyDescent="0.2">
      <c r="A1348" t="s">
        <v>1401</v>
      </c>
      <c r="B1348">
        <v>35</v>
      </c>
      <c r="C1348">
        <v>-7</v>
      </c>
    </row>
    <row r="1349" spans="1:3" x14ac:dyDescent="0.2">
      <c r="A1349" t="s">
        <v>1402</v>
      </c>
      <c r="B1349">
        <v>35</v>
      </c>
      <c r="C1349">
        <v>-3</v>
      </c>
    </row>
    <row r="1350" spans="1:3" x14ac:dyDescent="0.2">
      <c r="A1350" t="s">
        <v>1403</v>
      </c>
      <c r="B1350">
        <v>35</v>
      </c>
      <c r="C1350">
        <v>-7</v>
      </c>
    </row>
    <row r="1351" spans="1:3" x14ac:dyDescent="0.2">
      <c r="A1351" t="s">
        <v>1404</v>
      </c>
      <c r="B1351">
        <v>35</v>
      </c>
      <c r="C1351">
        <v>-15</v>
      </c>
    </row>
    <row r="1352" spans="1:3" x14ac:dyDescent="0.2">
      <c r="A1352" t="s">
        <v>1405</v>
      </c>
      <c r="B1352">
        <v>35</v>
      </c>
      <c r="C1352">
        <v>13</v>
      </c>
    </row>
    <row r="1353" spans="1:3" x14ac:dyDescent="0.2">
      <c r="A1353" t="s">
        <v>1406</v>
      </c>
      <c r="B1353">
        <v>35</v>
      </c>
      <c r="C1353">
        <v>13</v>
      </c>
    </row>
    <row r="1354" spans="1:3" x14ac:dyDescent="0.2">
      <c r="A1354" t="s">
        <v>1407</v>
      </c>
      <c r="B1354">
        <v>35</v>
      </c>
      <c r="C1354">
        <v>17</v>
      </c>
    </row>
    <row r="1355" spans="1:3" x14ac:dyDescent="0.2">
      <c r="A1355" t="s">
        <v>1408</v>
      </c>
      <c r="B1355">
        <v>35</v>
      </c>
      <c r="C1355">
        <v>29</v>
      </c>
    </row>
    <row r="1356" spans="1:3" x14ac:dyDescent="0.2">
      <c r="A1356" t="s">
        <v>1409</v>
      </c>
      <c r="B1356">
        <v>35</v>
      </c>
      <c r="C1356">
        <v>11</v>
      </c>
    </row>
    <row r="1357" spans="1:3" x14ac:dyDescent="0.2">
      <c r="A1357" t="s">
        <v>1410</v>
      </c>
      <c r="B1357">
        <v>35</v>
      </c>
      <c r="C1357">
        <v>-5</v>
      </c>
    </row>
    <row r="1358" spans="1:3" x14ac:dyDescent="0.2">
      <c r="A1358" t="s">
        <v>1411</v>
      </c>
      <c r="B1358">
        <v>35</v>
      </c>
      <c r="C1358">
        <v>25</v>
      </c>
    </row>
    <row r="1359" spans="1:3" x14ac:dyDescent="0.2">
      <c r="A1359" t="s">
        <v>1412</v>
      </c>
      <c r="B1359">
        <v>35</v>
      </c>
      <c r="C1359">
        <v>13</v>
      </c>
    </row>
    <row r="1360" spans="1:3" x14ac:dyDescent="0.2">
      <c r="A1360" t="s">
        <v>1413</v>
      </c>
      <c r="B1360">
        <v>33</v>
      </c>
      <c r="C1360">
        <v>13</v>
      </c>
    </row>
    <row r="1361" spans="1:3" x14ac:dyDescent="0.2">
      <c r="A1361" t="s">
        <v>1414</v>
      </c>
      <c r="B1361">
        <v>33</v>
      </c>
      <c r="C1361">
        <v>19</v>
      </c>
    </row>
    <row r="1362" spans="1:3" x14ac:dyDescent="0.2">
      <c r="A1362" t="s">
        <v>1415</v>
      </c>
      <c r="B1362">
        <v>33</v>
      </c>
      <c r="C1362">
        <v>17</v>
      </c>
    </row>
    <row r="1363" spans="1:3" x14ac:dyDescent="0.2">
      <c r="A1363" t="s">
        <v>1416</v>
      </c>
      <c r="B1363">
        <v>33</v>
      </c>
      <c r="C1363">
        <v>-3</v>
      </c>
    </row>
    <row r="1364" spans="1:3" x14ac:dyDescent="0.2">
      <c r="A1364" t="s">
        <v>1417</v>
      </c>
      <c r="B1364">
        <v>33</v>
      </c>
      <c r="C1364">
        <v>-7</v>
      </c>
    </row>
    <row r="1365" spans="1:3" x14ac:dyDescent="0.2">
      <c r="A1365" t="s">
        <v>1418</v>
      </c>
      <c r="B1365">
        <v>33</v>
      </c>
      <c r="C1365">
        <v>21</v>
      </c>
    </row>
    <row r="1366" spans="1:3" x14ac:dyDescent="0.2">
      <c r="A1366" t="s">
        <v>1419</v>
      </c>
      <c r="B1366">
        <v>33</v>
      </c>
      <c r="C1366">
        <v>1</v>
      </c>
    </row>
    <row r="1367" spans="1:3" x14ac:dyDescent="0.2">
      <c r="A1367" t="s">
        <v>1420</v>
      </c>
      <c r="B1367">
        <v>33</v>
      </c>
      <c r="C1367">
        <v>-5</v>
      </c>
    </row>
    <row r="1368" spans="1:3" x14ac:dyDescent="0.2">
      <c r="A1368" t="s">
        <v>1421</v>
      </c>
      <c r="B1368">
        <v>33</v>
      </c>
      <c r="C1368">
        <v>5</v>
      </c>
    </row>
    <row r="1369" spans="1:3" x14ac:dyDescent="0.2">
      <c r="A1369" t="s">
        <v>1422</v>
      </c>
      <c r="B1369">
        <v>33</v>
      </c>
      <c r="C1369">
        <v>23</v>
      </c>
    </row>
    <row r="1370" spans="1:3" x14ac:dyDescent="0.2">
      <c r="A1370" t="s">
        <v>1423</v>
      </c>
      <c r="B1370">
        <v>33</v>
      </c>
      <c r="C1370">
        <v>25</v>
      </c>
    </row>
    <row r="1371" spans="1:3" x14ac:dyDescent="0.2">
      <c r="A1371" t="s">
        <v>1424</v>
      </c>
      <c r="B1371">
        <v>33</v>
      </c>
      <c r="C1371">
        <v>29</v>
      </c>
    </row>
    <row r="1372" spans="1:3" x14ac:dyDescent="0.2">
      <c r="A1372" t="s">
        <v>1425</v>
      </c>
      <c r="B1372">
        <v>33</v>
      </c>
      <c r="C1372">
        <v>-5</v>
      </c>
    </row>
    <row r="1373" spans="1:3" x14ac:dyDescent="0.2">
      <c r="A1373" t="s">
        <v>1426</v>
      </c>
      <c r="B1373">
        <v>33</v>
      </c>
      <c r="C1373">
        <v>17</v>
      </c>
    </row>
    <row r="1374" spans="1:3" x14ac:dyDescent="0.2">
      <c r="A1374" t="s">
        <v>1427</v>
      </c>
      <c r="B1374">
        <v>33</v>
      </c>
      <c r="C1374">
        <v>-19</v>
      </c>
    </row>
    <row r="1375" spans="1:3" x14ac:dyDescent="0.2">
      <c r="A1375" t="s">
        <v>1428</v>
      </c>
      <c r="B1375">
        <v>33</v>
      </c>
      <c r="C1375">
        <v>7</v>
      </c>
    </row>
    <row r="1376" spans="1:3" x14ac:dyDescent="0.2">
      <c r="A1376" t="s">
        <v>1429</v>
      </c>
      <c r="B1376">
        <v>33</v>
      </c>
      <c r="C1376">
        <v>37</v>
      </c>
    </row>
    <row r="1377" spans="1:3" x14ac:dyDescent="0.2">
      <c r="A1377" t="s">
        <v>1430</v>
      </c>
      <c r="B1377">
        <v>33</v>
      </c>
      <c r="C1377">
        <v>19</v>
      </c>
    </row>
    <row r="1378" spans="1:3" x14ac:dyDescent="0.2">
      <c r="A1378" t="s">
        <v>1431</v>
      </c>
      <c r="B1378">
        <v>33</v>
      </c>
      <c r="C1378">
        <v>-5</v>
      </c>
    </row>
    <row r="1379" spans="1:3" x14ac:dyDescent="0.2">
      <c r="A1379" t="s">
        <v>1432</v>
      </c>
      <c r="B1379">
        <v>33</v>
      </c>
      <c r="C1379">
        <v>29</v>
      </c>
    </row>
    <row r="1380" spans="1:3" x14ac:dyDescent="0.2">
      <c r="A1380" t="s">
        <v>1433</v>
      </c>
      <c r="B1380">
        <v>33</v>
      </c>
      <c r="C1380">
        <v>-5</v>
      </c>
    </row>
    <row r="1381" spans="1:3" x14ac:dyDescent="0.2">
      <c r="A1381" t="s">
        <v>1434</v>
      </c>
      <c r="B1381">
        <v>33</v>
      </c>
      <c r="C1381">
        <v>13</v>
      </c>
    </row>
    <row r="1382" spans="1:3" x14ac:dyDescent="0.2">
      <c r="A1382" t="s">
        <v>1435</v>
      </c>
      <c r="B1382">
        <v>33</v>
      </c>
      <c r="C1382">
        <v>27</v>
      </c>
    </row>
    <row r="1383" spans="1:3" x14ac:dyDescent="0.2">
      <c r="A1383" t="s">
        <v>1436</v>
      </c>
      <c r="B1383">
        <v>33</v>
      </c>
      <c r="C1383">
        <v>37</v>
      </c>
    </row>
    <row r="1384" spans="1:3" x14ac:dyDescent="0.2">
      <c r="A1384" t="s">
        <v>1437</v>
      </c>
      <c r="B1384">
        <v>33</v>
      </c>
      <c r="C1384">
        <v>25</v>
      </c>
    </row>
    <row r="1385" spans="1:3" x14ac:dyDescent="0.2">
      <c r="A1385" t="s">
        <v>1438</v>
      </c>
      <c r="B1385">
        <v>33</v>
      </c>
      <c r="C1385">
        <v>19</v>
      </c>
    </row>
    <row r="1386" spans="1:3" x14ac:dyDescent="0.2">
      <c r="A1386" t="s">
        <v>1439</v>
      </c>
      <c r="B1386">
        <v>33</v>
      </c>
      <c r="C1386">
        <v>-5</v>
      </c>
    </row>
    <row r="1387" spans="1:3" x14ac:dyDescent="0.2">
      <c r="A1387" t="s">
        <v>1440</v>
      </c>
      <c r="B1387">
        <v>33</v>
      </c>
      <c r="C1387">
        <v>23</v>
      </c>
    </row>
    <row r="1388" spans="1:3" x14ac:dyDescent="0.2">
      <c r="A1388" t="s">
        <v>1441</v>
      </c>
      <c r="B1388">
        <v>33</v>
      </c>
      <c r="C1388">
        <v>23</v>
      </c>
    </row>
    <row r="1389" spans="1:3" x14ac:dyDescent="0.2">
      <c r="A1389" t="s">
        <v>1442</v>
      </c>
      <c r="B1389">
        <v>33</v>
      </c>
      <c r="C1389">
        <v>23</v>
      </c>
    </row>
    <row r="1390" spans="1:3" x14ac:dyDescent="0.2">
      <c r="A1390" t="s">
        <v>1443</v>
      </c>
      <c r="B1390">
        <v>33</v>
      </c>
      <c r="C1390">
        <v>-3</v>
      </c>
    </row>
    <row r="1391" spans="1:3" x14ac:dyDescent="0.2">
      <c r="A1391" t="s">
        <v>1444</v>
      </c>
      <c r="B1391">
        <v>33</v>
      </c>
      <c r="C1391">
        <v>11</v>
      </c>
    </row>
    <row r="1392" spans="1:3" x14ac:dyDescent="0.2">
      <c r="A1392" t="s">
        <v>1445</v>
      </c>
      <c r="B1392">
        <v>33</v>
      </c>
      <c r="C1392">
        <v>23</v>
      </c>
    </row>
    <row r="1393" spans="1:3" x14ac:dyDescent="0.2">
      <c r="A1393" t="s">
        <v>1446</v>
      </c>
      <c r="B1393">
        <v>33</v>
      </c>
      <c r="C1393">
        <v>13</v>
      </c>
    </row>
    <row r="1394" spans="1:3" x14ac:dyDescent="0.2">
      <c r="A1394" t="s">
        <v>1447</v>
      </c>
      <c r="B1394">
        <v>33</v>
      </c>
      <c r="C1394">
        <v>37</v>
      </c>
    </row>
    <row r="1395" spans="1:3" x14ac:dyDescent="0.2">
      <c r="A1395" t="s">
        <v>1448</v>
      </c>
      <c r="B1395">
        <v>33</v>
      </c>
      <c r="C1395">
        <v>31</v>
      </c>
    </row>
    <row r="1396" spans="1:3" x14ac:dyDescent="0.2">
      <c r="A1396" t="s">
        <v>1449</v>
      </c>
      <c r="B1396">
        <v>33</v>
      </c>
      <c r="C1396">
        <v>25</v>
      </c>
    </row>
    <row r="1397" spans="1:3" x14ac:dyDescent="0.2">
      <c r="A1397" t="s">
        <v>1450</v>
      </c>
      <c r="B1397">
        <v>33</v>
      </c>
      <c r="C1397">
        <v>-15</v>
      </c>
    </row>
    <row r="1398" spans="1:3" x14ac:dyDescent="0.2">
      <c r="A1398" t="s">
        <v>1451</v>
      </c>
      <c r="B1398">
        <v>33</v>
      </c>
      <c r="C1398">
        <v>15</v>
      </c>
    </row>
    <row r="1399" spans="1:3" x14ac:dyDescent="0.2">
      <c r="A1399" t="s">
        <v>1452</v>
      </c>
      <c r="B1399">
        <v>33</v>
      </c>
      <c r="C1399">
        <v>15</v>
      </c>
    </row>
    <row r="1400" spans="1:3" x14ac:dyDescent="0.2">
      <c r="A1400" t="s">
        <v>1453</v>
      </c>
      <c r="B1400">
        <v>33</v>
      </c>
      <c r="C1400">
        <v>17</v>
      </c>
    </row>
    <row r="1401" spans="1:3" x14ac:dyDescent="0.2">
      <c r="A1401" t="s">
        <v>1454</v>
      </c>
      <c r="B1401">
        <v>33</v>
      </c>
      <c r="C1401">
        <v>5</v>
      </c>
    </row>
    <row r="1402" spans="1:3" x14ac:dyDescent="0.2">
      <c r="A1402" t="s">
        <v>1455</v>
      </c>
      <c r="B1402">
        <v>33</v>
      </c>
      <c r="C1402">
        <v>27</v>
      </c>
    </row>
    <row r="1403" spans="1:3" x14ac:dyDescent="0.2">
      <c r="A1403" t="s">
        <v>1456</v>
      </c>
      <c r="B1403">
        <v>33</v>
      </c>
      <c r="C1403">
        <v>9</v>
      </c>
    </row>
    <row r="1404" spans="1:3" x14ac:dyDescent="0.2">
      <c r="A1404" t="s">
        <v>1457</v>
      </c>
      <c r="B1404">
        <v>33</v>
      </c>
      <c r="C1404">
        <v>1</v>
      </c>
    </row>
    <row r="1405" spans="1:3" x14ac:dyDescent="0.2">
      <c r="A1405" t="s">
        <v>1458</v>
      </c>
      <c r="B1405">
        <v>33</v>
      </c>
      <c r="C1405">
        <v>15</v>
      </c>
    </row>
    <row r="1406" spans="1:3" x14ac:dyDescent="0.2">
      <c r="A1406" t="s">
        <v>1459</v>
      </c>
      <c r="B1406">
        <v>33</v>
      </c>
      <c r="C1406">
        <v>15</v>
      </c>
    </row>
    <row r="1407" spans="1:3" x14ac:dyDescent="0.2">
      <c r="A1407" t="s">
        <v>1460</v>
      </c>
      <c r="B1407">
        <v>33</v>
      </c>
      <c r="C1407">
        <v>-7</v>
      </c>
    </row>
    <row r="1408" spans="1:3" x14ac:dyDescent="0.2">
      <c r="A1408" t="s">
        <v>1461</v>
      </c>
      <c r="B1408">
        <v>33</v>
      </c>
      <c r="C1408">
        <v>21</v>
      </c>
    </row>
    <row r="1409" spans="1:3" x14ac:dyDescent="0.2">
      <c r="A1409" t="s">
        <v>1462</v>
      </c>
      <c r="B1409">
        <v>33</v>
      </c>
      <c r="C1409">
        <v>25</v>
      </c>
    </row>
    <row r="1410" spans="1:3" x14ac:dyDescent="0.2">
      <c r="A1410" t="s">
        <v>1463</v>
      </c>
      <c r="B1410">
        <v>33</v>
      </c>
      <c r="C1410">
        <v>-3</v>
      </c>
    </row>
    <row r="1411" spans="1:3" x14ac:dyDescent="0.2">
      <c r="A1411" t="s">
        <v>1464</v>
      </c>
      <c r="B1411">
        <v>33</v>
      </c>
      <c r="C1411">
        <v>13</v>
      </c>
    </row>
    <row r="1412" spans="1:3" x14ac:dyDescent="0.2">
      <c r="A1412" t="s">
        <v>1465</v>
      </c>
      <c r="B1412">
        <v>33</v>
      </c>
      <c r="C1412">
        <v>13</v>
      </c>
    </row>
    <row r="1413" spans="1:3" x14ac:dyDescent="0.2">
      <c r="A1413" t="s">
        <v>1466</v>
      </c>
      <c r="B1413">
        <v>33</v>
      </c>
      <c r="C1413">
        <v>35</v>
      </c>
    </row>
    <row r="1414" spans="1:3" x14ac:dyDescent="0.2">
      <c r="A1414" t="s">
        <v>1467</v>
      </c>
      <c r="B1414">
        <v>33</v>
      </c>
      <c r="C1414">
        <v>5</v>
      </c>
    </row>
    <row r="1415" spans="1:3" x14ac:dyDescent="0.2">
      <c r="A1415" t="s">
        <v>1468</v>
      </c>
      <c r="B1415">
        <v>33</v>
      </c>
      <c r="C1415">
        <v>29</v>
      </c>
    </row>
    <row r="1416" spans="1:3" x14ac:dyDescent="0.2">
      <c r="A1416" t="s">
        <v>1469</v>
      </c>
      <c r="B1416">
        <v>33</v>
      </c>
      <c r="C1416">
        <v>23</v>
      </c>
    </row>
    <row r="1417" spans="1:3" x14ac:dyDescent="0.2">
      <c r="A1417" t="s">
        <v>1470</v>
      </c>
      <c r="B1417">
        <v>33</v>
      </c>
      <c r="C1417">
        <v>1</v>
      </c>
    </row>
    <row r="1418" spans="1:3" x14ac:dyDescent="0.2">
      <c r="A1418" t="s">
        <v>1471</v>
      </c>
      <c r="B1418">
        <v>33</v>
      </c>
      <c r="C1418">
        <v>-5</v>
      </c>
    </row>
    <row r="1419" spans="1:3" x14ac:dyDescent="0.2">
      <c r="A1419" t="s">
        <v>1472</v>
      </c>
      <c r="B1419">
        <v>33</v>
      </c>
      <c r="C1419">
        <v>13</v>
      </c>
    </row>
    <row r="1420" spans="1:3" x14ac:dyDescent="0.2">
      <c r="A1420" t="s">
        <v>1473</v>
      </c>
      <c r="B1420">
        <v>33</v>
      </c>
      <c r="C1420">
        <v>11</v>
      </c>
    </row>
    <row r="1421" spans="1:3" x14ac:dyDescent="0.2">
      <c r="A1421" t="s">
        <v>1474</v>
      </c>
      <c r="B1421">
        <v>33</v>
      </c>
      <c r="C1421">
        <v>-5</v>
      </c>
    </row>
    <row r="1422" spans="1:3" x14ac:dyDescent="0.2">
      <c r="A1422" t="s">
        <v>1475</v>
      </c>
      <c r="B1422">
        <v>33</v>
      </c>
      <c r="C1422">
        <v>3</v>
      </c>
    </row>
    <row r="1423" spans="1:3" x14ac:dyDescent="0.2">
      <c r="A1423" t="s">
        <v>1476</v>
      </c>
      <c r="B1423">
        <v>33</v>
      </c>
      <c r="C1423">
        <v>21</v>
      </c>
    </row>
    <row r="1424" spans="1:3" x14ac:dyDescent="0.2">
      <c r="A1424" t="s">
        <v>1477</v>
      </c>
      <c r="B1424">
        <v>33</v>
      </c>
      <c r="C1424">
        <v>-3</v>
      </c>
    </row>
    <row r="1425" spans="1:3" x14ac:dyDescent="0.2">
      <c r="A1425" t="s">
        <v>1478</v>
      </c>
      <c r="B1425">
        <v>33</v>
      </c>
      <c r="C1425">
        <v>13</v>
      </c>
    </row>
    <row r="1426" spans="1:3" x14ac:dyDescent="0.2">
      <c r="A1426" t="s">
        <v>1479</v>
      </c>
      <c r="B1426">
        <v>33</v>
      </c>
      <c r="C1426">
        <v>27</v>
      </c>
    </row>
    <row r="1427" spans="1:3" x14ac:dyDescent="0.2">
      <c r="A1427" t="s">
        <v>1480</v>
      </c>
      <c r="B1427">
        <v>33</v>
      </c>
      <c r="C1427">
        <v>25</v>
      </c>
    </row>
    <row r="1428" spans="1:3" x14ac:dyDescent="0.2">
      <c r="A1428" t="s">
        <v>1481</v>
      </c>
      <c r="B1428">
        <v>33</v>
      </c>
      <c r="C1428">
        <v>3</v>
      </c>
    </row>
    <row r="1429" spans="1:3" x14ac:dyDescent="0.2">
      <c r="A1429" t="s">
        <v>1482</v>
      </c>
      <c r="B1429">
        <v>33</v>
      </c>
      <c r="C1429">
        <v>19</v>
      </c>
    </row>
    <row r="1430" spans="1:3" x14ac:dyDescent="0.2">
      <c r="A1430" t="s">
        <v>1483</v>
      </c>
      <c r="B1430">
        <v>33</v>
      </c>
      <c r="C1430">
        <v>23</v>
      </c>
    </row>
    <row r="1431" spans="1:3" x14ac:dyDescent="0.2">
      <c r="A1431" t="s">
        <v>1484</v>
      </c>
      <c r="B1431">
        <v>33</v>
      </c>
      <c r="C1431">
        <v>19</v>
      </c>
    </row>
    <row r="1432" spans="1:3" x14ac:dyDescent="0.2">
      <c r="A1432" t="s">
        <v>1485</v>
      </c>
      <c r="B1432">
        <v>33</v>
      </c>
      <c r="C1432">
        <v>17</v>
      </c>
    </row>
    <row r="1433" spans="1:3" x14ac:dyDescent="0.2">
      <c r="A1433" t="s">
        <v>1486</v>
      </c>
      <c r="B1433">
        <v>33</v>
      </c>
      <c r="C1433">
        <v>7</v>
      </c>
    </row>
    <row r="1434" spans="1:3" x14ac:dyDescent="0.2">
      <c r="A1434" t="s">
        <v>1487</v>
      </c>
      <c r="B1434">
        <v>33</v>
      </c>
      <c r="C1434">
        <v>27</v>
      </c>
    </row>
    <row r="1435" spans="1:3" x14ac:dyDescent="0.2">
      <c r="A1435" t="s">
        <v>1488</v>
      </c>
      <c r="B1435">
        <v>33</v>
      </c>
      <c r="C1435">
        <v>5</v>
      </c>
    </row>
    <row r="1436" spans="1:3" x14ac:dyDescent="0.2">
      <c r="A1436" t="s">
        <v>1489</v>
      </c>
      <c r="B1436">
        <v>33</v>
      </c>
      <c r="C1436">
        <v>21</v>
      </c>
    </row>
    <row r="1437" spans="1:3" x14ac:dyDescent="0.2">
      <c r="A1437" t="s">
        <v>1490</v>
      </c>
      <c r="B1437">
        <v>33</v>
      </c>
      <c r="C1437">
        <v>33</v>
      </c>
    </row>
    <row r="1438" spans="1:3" x14ac:dyDescent="0.2">
      <c r="A1438" t="s">
        <v>1491</v>
      </c>
      <c r="B1438">
        <v>33</v>
      </c>
      <c r="C1438">
        <v>13</v>
      </c>
    </row>
    <row r="1439" spans="1:3" x14ac:dyDescent="0.2">
      <c r="A1439" t="s">
        <v>1492</v>
      </c>
      <c r="B1439">
        <v>33</v>
      </c>
      <c r="C1439">
        <v>15</v>
      </c>
    </row>
    <row r="1440" spans="1:3" x14ac:dyDescent="0.2">
      <c r="A1440" t="s">
        <v>1493</v>
      </c>
      <c r="B1440">
        <v>33</v>
      </c>
      <c r="C1440">
        <v>23</v>
      </c>
    </row>
    <row r="1441" spans="1:3" x14ac:dyDescent="0.2">
      <c r="A1441" t="s">
        <v>1494</v>
      </c>
      <c r="B1441">
        <v>33</v>
      </c>
      <c r="C1441">
        <v>21</v>
      </c>
    </row>
    <row r="1442" spans="1:3" x14ac:dyDescent="0.2">
      <c r="A1442" t="s">
        <v>1495</v>
      </c>
      <c r="B1442">
        <v>33</v>
      </c>
      <c r="C1442">
        <v>7</v>
      </c>
    </row>
    <row r="1443" spans="1:3" x14ac:dyDescent="0.2">
      <c r="A1443" t="s">
        <v>1496</v>
      </c>
      <c r="B1443">
        <v>33</v>
      </c>
      <c r="C1443">
        <v>13</v>
      </c>
    </row>
    <row r="1444" spans="1:3" x14ac:dyDescent="0.2">
      <c r="A1444" t="s">
        <v>1497</v>
      </c>
      <c r="B1444">
        <v>33</v>
      </c>
      <c r="C1444">
        <v>15</v>
      </c>
    </row>
    <row r="1445" spans="1:3" x14ac:dyDescent="0.2">
      <c r="A1445" t="s">
        <v>1498</v>
      </c>
      <c r="B1445">
        <v>33</v>
      </c>
      <c r="C1445">
        <v>-5</v>
      </c>
    </row>
    <row r="1446" spans="1:3" x14ac:dyDescent="0.2">
      <c r="A1446" t="s">
        <v>1499</v>
      </c>
      <c r="B1446">
        <v>33</v>
      </c>
      <c r="C1446">
        <v>35</v>
      </c>
    </row>
    <row r="1447" spans="1:3" x14ac:dyDescent="0.2">
      <c r="A1447" t="s">
        <v>1500</v>
      </c>
      <c r="B1447">
        <v>33</v>
      </c>
      <c r="C1447">
        <v>-7</v>
      </c>
    </row>
    <row r="1448" spans="1:3" x14ac:dyDescent="0.2">
      <c r="A1448" t="s">
        <v>1501</v>
      </c>
      <c r="B1448">
        <v>33</v>
      </c>
      <c r="C1448">
        <v>19</v>
      </c>
    </row>
    <row r="1449" spans="1:3" x14ac:dyDescent="0.2">
      <c r="A1449" t="s">
        <v>1502</v>
      </c>
      <c r="B1449">
        <v>33</v>
      </c>
      <c r="C1449">
        <v>11</v>
      </c>
    </row>
    <row r="1450" spans="1:3" x14ac:dyDescent="0.2">
      <c r="A1450" t="s">
        <v>1503</v>
      </c>
      <c r="B1450">
        <v>33</v>
      </c>
      <c r="C1450">
        <v>15</v>
      </c>
    </row>
    <row r="1451" spans="1:3" x14ac:dyDescent="0.2">
      <c r="A1451" t="s">
        <v>1504</v>
      </c>
      <c r="B1451">
        <v>33</v>
      </c>
      <c r="C1451">
        <v>17</v>
      </c>
    </row>
    <row r="1452" spans="1:3" x14ac:dyDescent="0.2">
      <c r="A1452" t="s">
        <v>1505</v>
      </c>
      <c r="B1452">
        <v>33</v>
      </c>
      <c r="C1452">
        <v>-1</v>
      </c>
    </row>
    <row r="1453" spans="1:3" x14ac:dyDescent="0.2">
      <c r="A1453" t="s">
        <v>1506</v>
      </c>
      <c r="B1453">
        <v>33</v>
      </c>
      <c r="C1453">
        <v>15</v>
      </c>
    </row>
    <row r="1454" spans="1:3" x14ac:dyDescent="0.2">
      <c r="A1454" t="s">
        <v>1507</v>
      </c>
      <c r="B1454">
        <v>33</v>
      </c>
      <c r="C1454">
        <v>-5</v>
      </c>
    </row>
    <row r="1455" spans="1:3" x14ac:dyDescent="0.2">
      <c r="A1455" t="s">
        <v>1508</v>
      </c>
      <c r="B1455">
        <v>33</v>
      </c>
      <c r="C1455">
        <v>3</v>
      </c>
    </row>
    <row r="1456" spans="1:3" x14ac:dyDescent="0.2">
      <c r="A1456" t="s">
        <v>1509</v>
      </c>
      <c r="B1456">
        <v>33</v>
      </c>
      <c r="C1456">
        <v>5</v>
      </c>
    </row>
    <row r="1457" spans="1:3" x14ac:dyDescent="0.2">
      <c r="A1457" t="s">
        <v>1510</v>
      </c>
      <c r="B1457">
        <v>33</v>
      </c>
      <c r="C1457">
        <v>33</v>
      </c>
    </row>
    <row r="1458" spans="1:3" x14ac:dyDescent="0.2">
      <c r="A1458" t="s">
        <v>1511</v>
      </c>
      <c r="B1458">
        <v>33</v>
      </c>
      <c r="C1458">
        <v>5</v>
      </c>
    </row>
    <row r="1459" spans="1:3" x14ac:dyDescent="0.2">
      <c r="A1459" t="s">
        <v>1512</v>
      </c>
      <c r="B1459">
        <v>33</v>
      </c>
      <c r="C1459">
        <v>19</v>
      </c>
    </row>
    <row r="1460" spans="1:3" x14ac:dyDescent="0.2">
      <c r="A1460" t="s">
        <v>1513</v>
      </c>
      <c r="B1460">
        <v>33</v>
      </c>
      <c r="C1460">
        <v>-5</v>
      </c>
    </row>
    <row r="1461" spans="1:3" x14ac:dyDescent="0.2">
      <c r="A1461" t="s">
        <v>1514</v>
      </c>
      <c r="B1461">
        <v>33</v>
      </c>
      <c r="C1461">
        <v>21</v>
      </c>
    </row>
    <row r="1462" spans="1:3" x14ac:dyDescent="0.2">
      <c r="A1462" t="s">
        <v>1515</v>
      </c>
      <c r="B1462">
        <v>33</v>
      </c>
      <c r="C1462">
        <v>15</v>
      </c>
    </row>
    <row r="1463" spans="1:3" x14ac:dyDescent="0.2">
      <c r="A1463" t="s">
        <v>1516</v>
      </c>
      <c r="B1463">
        <v>33</v>
      </c>
      <c r="C1463">
        <v>37</v>
      </c>
    </row>
    <row r="1464" spans="1:3" x14ac:dyDescent="0.2">
      <c r="A1464" t="s">
        <v>1517</v>
      </c>
      <c r="B1464">
        <v>33</v>
      </c>
      <c r="C1464">
        <v>27</v>
      </c>
    </row>
    <row r="1465" spans="1:3" x14ac:dyDescent="0.2">
      <c r="A1465" t="s">
        <v>1518</v>
      </c>
      <c r="B1465">
        <v>33</v>
      </c>
      <c r="C1465">
        <v>5</v>
      </c>
    </row>
    <row r="1466" spans="1:3" x14ac:dyDescent="0.2">
      <c r="A1466" t="s">
        <v>1519</v>
      </c>
      <c r="B1466">
        <v>33</v>
      </c>
      <c r="C1466">
        <v>13</v>
      </c>
    </row>
    <row r="1467" spans="1:3" x14ac:dyDescent="0.2">
      <c r="A1467" t="s">
        <v>1520</v>
      </c>
      <c r="B1467">
        <v>33</v>
      </c>
      <c r="C1467">
        <v>1</v>
      </c>
    </row>
    <row r="1468" spans="1:3" x14ac:dyDescent="0.2">
      <c r="A1468" t="s">
        <v>1521</v>
      </c>
      <c r="B1468">
        <v>33</v>
      </c>
      <c r="C1468">
        <v>-1</v>
      </c>
    </row>
    <row r="1469" spans="1:3" x14ac:dyDescent="0.2">
      <c r="A1469" t="s">
        <v>1522</v>
      </c>
      <c r="B1469">
        <v>33</v>
      </c>
      <c r="C1469">
        <v>29</v>
      </c>
    </row>
    <row r="1470" spans="1:3" x14ac:dyDescent="0.2">
      <c r="A1470" t="s">
        <v>1523</v>
      </c>
      <c r="B1470">
        <v>33</v>
      </c>
      <c r="C1470">
        <v>27</v>
      </c>
    </row>
    <row r="1471" spans="1:3" x14ac:dyDescent="0.2">
      <c r="A1471" t="s">
        <v>1524</v>
      </c>
      <c r="B1471">
        <v>33</v>
      </c>
      <c r="C1471">
        <v>25</v>
      </c>
    </row>
    <row r="1472" spans="1:3" x14ac:dyDescent="0.2">
      <c r="A1472" t="s">
        <v>1525</v>
      </c>
      <c r="B1472">
        <v>33</v>
      </c>
      <c r="C1472">
        <v>25</v>
      </c>
    </row>
    <row r="1473" spans="1:3" x14ac:dyDescent="0.2">
      <c r="A1473" t="s">
        <v>1526</v>
      </c>
      <c r="B1473">
        <v>33</v>
      </c>
      <c r="C1473">
        <v>11</v>
      </c>
    </row>
    <row r="1474" spans="1:3" x14ac:dyDescent="0.2">
      <c r="A1474" t="s">
        <v>1527</v>
      </c>
      <c r="B1474">
        <v>33</v>
      </c>
      <c r="C1474">
        <v>21</v>
      </c>
    </row>
    <row r="1475" spans="1:3" x14ac:dyDescent="0.2">
      <c r="A1475" t="s">
        <v>1528</v>
      </c>
      <c r="B1475">
        <v>33</v>
      </c>
      <c r="C1475">
        <v>29</v>
      </c>
    </row>
    <row r="1476" spans="1:3" x14ac:dyDescent="0.2">
      <c r="A1476" t="s">
        <v>1529</v>
      </c>
      <c r="B1476">
        <v>33</v>
      </c>
      <c r="C1476">
        <v>-5</v>
      </c>
    </row>
    <row r="1477" spans="1:3" x14ac:dyDescent="0.2">
      <c r="A1477" t="s">
        <v>1530</v>
      </c>
      <c r="B1477">
        <v>33</v>
      </c>
      <c r="C1477">
        <v>15</v>
      </c>
    </row>
    <row r="1478" spans="1:3" x14ac:dyDescent="0.2">
      <c r="A1478" t="s">
        <v>1531</v>
      </c>
      <c r="B1478">
        <v>33</v>
      </c>
      <c r="C1478">
        <v>11</v>
      </c>
    </row>
    <row r="1479" spans="1:3" x14ac:dyDescent="0.2">
      <c r="A1479" t="s">
        <v>1532</v>
      </c>
      <c r="B1479">
        <v>33</v>
      </c>
      <c r="C1479">
        <v>1</v>
      </c>
    </row>
    <row r="1480" spans="1:3" x14ac:dyDescent="0.2">
      <c r="A1480" t="s">
        <v>1533</v>
      </c>
      <c r="B1480">
        <v>33</v>
      </c>
      <c r="C1480">
        <v>17</v>
      </c>
    </row>
    <row r="1481" spans="1:3" x14ac:dyDescent="0.2">
      <c r="A1481" t="s">
        <v>1534</v>
      </c>
      <c r="B1481">
        <v>33</v>
      </c>
      <c r="C1481">
        <v>21</v>
      </c>
    </row>
    <row r="1482" spans="1:3" x14ac:dyDescent="0.2">
      <c r="A1482" t="s">
        <v>1535</v>
      </c>
      <c r="B1482">
        <v>33</v>
      </c>
      <c r="C1482">
        <v>9</v>
      </c>
    </row>
    <row r="1483" spans="1:3" x14ac:dyDescent="0.2">
      <c r="A1483" t="s">
        <v>1536</v>
      </c>
      <c r="B1483">
        <v>33</v>
      </c>
      <c r="C1483">
        <v>17</v>
      </c>
    </row>
    <row r="1484" spans="1:3" x14ac:dyDescent="0.2">
      <c r="A1484" t="s">
        <v>1537</v>
      </c>
      <c r="B1484">
        <v>33</v>
      </c>
      <c r="C1484">
        <v>-1</v>
      </c>
    </row>
    <row r="1485" spans="1:3" x14ac:dyDescent="0.2">
      <c r="A1485" t="s">
        <v>1538</v>
      </c>
      <c r="B1485">
        <v>33</v>
      </c>
      <c r="C1485">
        <v>-1</v>
      </c>
    </row>
    <row r="1486" spans="1:3" x14ac:dyDescent="0.2">
      <c r="A1486" t="s">
        <v>1539</v>
      </c>
      <c r="B1486">
        <v>33</v>
      </c>
      <c r="C1486">
        <v>7</v>
      </c>
    </row>
    <row r="1487" spans="1:3" x14ac:dyDescent="0.2">
      <c r="A1487" t="s">
        <v>1540</v>
      </c>
      <c r="B1487">
        <v>33</v>
      </c>
      <c r="C1487">
        <v>15</v>
      </c>
    </row>
    <row r="1488" spans="1:3" x14ac:dyDescent="0.2">
      <c r="A1488" t="s">
        <v>1541</v>
      </c>
      <c r="B1488">
        <v>33</v>
      </c>
      <c r="C1488">
        <v>21</v>
      </c>
    </row>
    <row r="1489" spans="1:3" x14ac:dyDescent="0.2">
      <c r="A1489" t="s">
        <v>1542</v>
      </c>
      <c r="B1489">
        <v>33</v>
      </c>
      <c r="C1489">
        <v>21</v>
      </c>
    </row>
    <row r="1490" spans="1:3" x14ac:dyDescent="0.2">
      <c r="A1490" t="s">
        <v>1543</v>
      </c>
      <c r="B1490">
        <v>33</v>
      </c>
      <c r="C1490">
        <v>17</v>
      </c>
    </row>
    <row r="1491" spans="1:3" x14ac:dyDescent="0.2">
      <c r="A1491" t="s">
        <v>1544</v>
      </c>
      <c r="B1491">
        <v>33</v>
      </c>
      <c r="C1491">
        <v>-7</v>
      </c>
    </row>
    <row r="1492" spans="1:3" x14ac:dyDescent="0.2">
      <c r="A1492" t="s">
        <v>1545</v>
      </c>
      <c r="B1492">
        <v>33</v>
      </c>
      <c r="C1492">
        <v>11</v>
      </c>
    </row>
    <row r="1493" spans="1:3" x14ac:dyDescent="0.2">
      <c r="A1493" t="s">
        <v>1546</v>
      </c>
      <c r="B1493">
        <v>33</v>
      </c>
      <c r="C1493">
        <v>15</v>
      </c>
    </row>
    <row r="1494" spans="1:3" x14ac:dyDescent="0.2">
      <c r="A1494" t="s">
        <v>1547</v>
      </c>
      <c r="B1494">
        <v>33</v>
      </c>
      <c r="C1494">
        <v>27</v>
      </c>
    </row>
    <row r="1495" spans="1:3" x14ac:dyDescent="0.2">
      <c r="A1495" t="s">
        <v>1548</v>
      </c>
      <c r="B1495">
        <v>33</v>
      </c>
      <c r="C1495">
        <v>41</v>
      </c>
    </row>
    <row r="1496" spans="1:3" x14ac:dyDescent="0.2">
      <c r="A1496" t="s">
        <v>1549</v>
      </c>
      <c r="B1496">
        <v>33</v>
      </c>
      <c r="C1496">
        <v>25</v>
      </c>
    </row>
    <row r="1497" spans="1:3" x14ac:dyDescent="0.2">
      <c r="A1497" t="s">
        <v>1550</v>
      </c>
      <c r="B1497">
        <v>33</v>
      </c>
      <c r="C1497">
        <v>21</v>
      </c>
    </row>
    <row r="1498" spans="1:3" x14ac:dyDescent="0.2">
      <c r="A1498" t="s">
        <v>1551</v>
      </c>
      <c r="B1498">
        <v>31</v>
      </c>
      <c r="C1498">
        <v>7</v>
      </c>
    </row>
    <row r="1499" spans="1:3" x14ac:dyDescent="0.2">
      <c r="A1499" t="s">
        <v>1552</v>
      </c>
      <c r="B1499">
        <v>31</v>
      </c>
      <c r="C1499">
        <v>3</v>
      </c>
    </row>
    <row r="1500" spans="1:3" x14ac:dyDescent="0.2">
      <c r="A1500" t="s">
        <v>1553</v>
      </c>
      <c r="B1500">
        <v>31</v>
      </c>
      <c r="C1500">
        <v>31</v>
      </c>
    </row>
    <row r="1501" spans="1:3" x14ac:dyDescent="0.2">
      <c r="A1501" t="s">
        <v>1554</v>
      </c>
      <c r="B1501">
        <v>31</v>
      </c>
      <c r="C1501">
        <v>11</v>
      </c>
    </row>
    <row r="1502" spans="1:3" x14ac:dyDescent="0.2">
      <c r="A1502" t="s">
        <v>1555</v>
      </c>
      <c r="B1502">
        <v>31</v>
      </c>
      <c r="C1502">
        <v>23</v>
      </c>
    </row>
    <row r="1503" spans="1:3" x14ac:dyDescent="0.2">
      <c r="A1503" t="s">
        <v>1556</v>
      </c>
      <c r="B1503">
        <v>31</v>
      </c>
      <c r="C1503">
        <v>23</v>
      </c>
    </row>
    <row r="1504" spans="1:3" x14ac:dyDescent="0.2">
      <c r="A1504" t="s">
        <v>1557</v>
      </c>
      <c r="B1504">
        <v>31</v>
      </c>
      <c r="C1504">
        <v>9</v>
      </c>
    </row>
    <row r="1505" spans="1:3" x14ac:dyDescent="0.2">
      <c r="A1505" t="s">
        <v>1558</v>
      </c>
      <c r="B1505">
        <v>31</v>
      </c>
      <c r="C1505">
        <v>15</v>
      </c>
    </row>
    <row r="1506" spans="1:3" x14ac:dyDescent="0.2">
      <c r="A1506" t="s">
        <v>1559</v>
      </c>
      <c r="B1506">
        <v>31</v>
      </c>
      <c r="C1506">
        <v>17</v>
      </c>
    </row>
    <row r="1507" spans="1:3" x14ac:dyDescent="0.2">
      <c r="A1507" t="s">
        <v>1560</v>
      </c>
      <c r="B1507">
        <v>31</v>
      </c>
      <c r="C1507">
        <v>25</v>
      </c>
    </row>
    <row r="1508" spans="1:3" x14ac:dyDescent="0.2">
      <c r="A1508" t="s">
        <v>1561</v>
      </c>
      <c r="B1508">
        <v>31</v>
      </c>
      <c r="C1508">
        <v>-7</v>
      </c>
    </row>
    <row r="1509" spans="1:3" x14ac:dyDescent="0.2">
      <c r="A1509" t="s">
        <v>1562</v>
      </c>
      <c r="B1509">
        <v>31</v>
      </c>
      <c r="C1509">
        <v>17</v>
      </c>
    </row>
    <row r="1510" spans="1:3" x14ac:dyDescent="0.2">
      <c r="A1510" t="s">
        <v>1563</v>
      </c>
      <c r="B1510">
        <v>31</v>
      </c>
      <c r="C1510">
        <v>-1</v>
      </c>
    </row>
    <row r="1511" spans="1:3" x14ac:dyDescent="0.2">
      <c r="A1511" t="s">
        <v>1564</v>
      </c>
      <c r="B1511">
        <v>31</v>
      </c>
      <c r="C1511">
        <v>17</v>
      </c>
    </row>
    <row r="1512" spans="1:3" x14ac:dyDescent="0.2">
      <c r="A1512" t="s">
        <v>1565</v>
      </c>
      <c r="B1512">
        <v>31</v>
      </c>
      <c r="C1512">
        <v>21</v>
      </c>
    </row>
    <row r="1513" spans="1:3" x14ac:dyDescent="0.2">
      <c r="A1513" t="s">
        <v>1566</v>
      </c>
      <c r="B1513">
        <v>31</v>
      </c>
      <c r="C1513">
        <v>35</v>
      </c>
    </row>
    <row r="1514" spans="1:3" x14ac:dyDescent="0.2">
      <c r="A1514" t="s">
        <v>1567</v>
      </c>
      <c r="B1514">
        <v>31</v>
      </c>
      <c r="C1514">
        <v>-17</v>
      </c>
    </row>
    <row r="1515" spans="1:3" x14ac:dyDescent="0.2">
      <c r="A1515" t="s">
        <v>1568</v>
      </c>
      <c r="B1515">
        <v>31</v>
      </c>
      <c r="C1515">
        <v>21</v>
      </c>
    </row>
    <row r="1516" spans="1:3" x14ac:dyDescent="0.2">
      <c r="A1516" t="s">
        <v>1569</v>
      </c>
      <c r="B1516">
        <v>31</v>
      </c>
      <c r="C1516">
        <v>11</v>
      </c>
    </row>
    <row r="1517" spans="1:3" x14ac:dyDescent="0.2">
      <c r="A1517" t="s">
        <v>1570</v>
      </c>
      <c r="B1517">
        <v>31</v>
      </c>
      <c r="C1517">
        <v>29</v>
      </c>
    </row>
    <row r="1518" spans="1:3" x14ac:dyDescent="0.2">
      <c r="A1518" t="s">
        <v>1571</v>
      </c>
      <c r="B1518">
        <v>31</v>
      </c>
      <c r="C1518">
        <v>7</v>
      </c>
    </row>
    <row r="1519" spans="1:3" x14ac:dyDescent="0.2">
      <c r="A1519" t="s">
        <v>1572</v>
      </c>
      <c r="B1519">
        <v>31</v>
      </c>
      <c r="C1519">
        <v>3</v>
      </c>
    </row>
    <row r="1520" spans="1:3" x14ac:dyDescent="0.2">
      <c r="A1520" t="s">
        <v>1573</v>
      </c>
      <c r="B1520">
        <v>31</v>
      </c>
      <c r="C1520">
        <v>25</v>
      </c>
    </row>
    <row r="1521" spans="1:3" x14ac:dyDescent="0.2">
      <c r="A1521" t="s">
        <v>1574</v>
      </c>
      <c r="B1521">
        <v>31</v>
      </c>
      <c r="C1521">
        <v>11</v>
      </c>
    </row>
    <row r="1522" spans="1:3" x14ac:dyDescent="0.2">
      <c r="A1522" t="s">
        <v>1575</v>
      </c>
      <c r="B1522">
        <v>31</v>
      </c>
      <c r="C1522">
        <v>15</v>
      </c>
    </row>
    <row r="1523" spans="1:3" x14ac:dyDescent="0.2">
      <c r="A1523" t="s">
        <v>1576</v>
      </c>
      <c r="B1523">
        <v>31</v>
      </c>
      <c r="C1523">
        <v>37</v>
      </c>
    </row>
    <row r="1524" spans="1:3" x14ac:dyDescent="0.2">
      <c r="A1524" t="s">
        <v>1577</v>
      </c>
      <c r="B1524">
        <v>31</v>
      </c>
      <c r="C1524">
        <v>15</v>
      </c>
    </row>
    <row r="1525" spans="1:3" x14ac:dyDescent="0.2">
      <c r="A1525" t="s">
        <v>1578</v>
      </c>
      <c r="B1525">
        <v>31</v>
      </c>
      <c r="C1525">
        <v>17</v>
      </c>
    </row>
    <row r="1526" spans="1:3" x14ac:dyDescent="0.2">
      <c r="A1526" t="s">
        <v>1579</v>
      </c>
      <c r="B1526">
        <v>31</v>
      </c>
      <c r="C1526">
        <v>11</v>
      </c>
    </row>
    <row r="1527" spans="1:3" x14ac:dyDescent="0.2">
      <c r="A1527" t="s">
        <v>1580</v>
      </c>
      <c r="B1527">
        <v>31</v>
      </c>
      <c r="C1527">
        <v>27</v>
      </c>
    </row>
    <row r="1528" spans="1:3" x14ac:dyDescent="0.2">
      <c r="A1528" t="s">
        <v>1581</v>
      </c>
      <c r="B1528">
        <v>31</v>
      </c>
      <c r="C1528">
        <v>15</v>
      </c>
    </row>
    <row r="1529" spans="1:3" x14ac:dyDescent="0.2">
      <c r="A1529" t="s">
        <v>1582</v>
      </c>
      <c r="B1529">
        <v>31</v>
      </c>
      <c r="C1529">
        <v>1</v>
      </c>
    </row>
    <row r="1530" spans="1:3" x14ac:dyDescent="0.2">
      <c r="A1530" t="s">
        <v>1583</v>
      </c>
      <c r="B1530">
        <v>31</v>
      </c>
      <c r="C1530">
        <v>23</v>
      </c>
    </row>
    <row r="1531" spans="1:3" x14ac:dyDescent="0.2">
      <c r="A1531" t="s">
        <v>1584</v>
      </c>
      <c r="B1531">
        <v>31</v>
      </c>
      <c r="C1531">
        <v>21</v>
      </c>
    </row>
    <row r="1532" spans="1:3" x14ac:dyDescent="0.2">
      <c r="A1532" t="s">
        <v>1585</v>
      </c>
      <c r="B1532">
        <v>31</v>
      </c>
      <c r="C1532">
        <v>27</v>
      </c>
    </row>
    <row r="1533" spans="1:3" x14ac:dyDescent="0.2">
      <c r="A1533" t="s">
        <v>1586</v>
      </c>
      <c r="B1533">
        <v>31</v>
      </c>
      <c r="C1533">
        <v>25</v>
      </c>
    </row>
    <row r="1534" spans="1:3" x14ac:dyDescent="0.2">
      <c r="A1534" t="s">
        <v>1587</v>
      </c>
      <c r="B1534">
        <v>31</v>
      </c>
      <c r="C1534">
        <v>9</v>
      </c>
    </row>
    <row r="1535" spans="1:3" x14ac:dyDescent="0.2">
      <c r="A1535" t="s">
        <v>1588</v>
      </c>
      <c r="B1535">
        <v>31</v>
      </c>
      <c r="C1535">
        <v>-13</v>
      </c>
    </row>
    <row r="1536" spans="1:3" x14ac:dyDescent="0.2">
      <c r="A1536" t="s">
        <v>1589</v>
      </c>
      <c r="B1536">
        <v>31</v>
      </c>
      <c r="C1536">
        <v>-3</v>
      </c>
    </row>
    <row r="1537" spans="1:3" x14ac:dyDescent="0.2">
      <c r="A1537" t="s">
        <v>1590</v>
      </c>
      <c r="B1537">
        <v>31</v>
      </c>
      <c r="C1537">
        <v>5</v>
      </c>
    </row>
    <row r="1538" spans="1:3" x14ac:dyDescent="0.2">
      <c r="A1538" t="s">
        <v>1591</v>
      </c>
      <c r="B1538">
        <v>31</v>
      </c>
      <c r="C1538">
        <v>31</v>
      </c>
    </row>
    <row r="1539" spans="1:3" x14ac:dyDescent="0.2">
      <c r="A1539" t="s">
        <v>1592</v>
      </c>
      <c r="B1539">
        <v>31</v>
      </c>
      <c r="C1539">
        <v>29</v>
      </c>
    </row>
    <row r="1540" spans="1:3" x14ac:dyDescent="0.2">
      <c r="A1540" t="s">
        <v>1593</v>
      </c>
      <c r="B1540">
        <v>31</v>
      </c>
      <c r="C1540">
        <v>1</v>
      </c>
    </row>
    <row r="1541" spans="1:3" x14ac:dyDescent="0.2">
      <c r="A1541" t="s">
        <v>1594</v>
      </c>
      <c r="B1541">
        <v>31</v>
      </c>
      <c r="C1541">
        <v>13</v>
      </c>
    </row>
    <row r="1542" spans="1:3" x14ac:dyDescent="0.2">
      <c r="A1542" t="s">
        <v>1595</v>
      </c>
      <c r="B1542">
        <v>31</v>
      </c>
      <c r="C1542">
        <v>13</v>
      </c>
    </row>
    <row r="1543" spans="1:3" x14ac:dyDescent="0.2">
      <c r="A1543" t="s">
        <v>1596</v>
      </c>
      <c r="B1543">
        <v>31</v>
      </c>
      <c r="C1543">
        <v>7</v>
      </c>
    </row>
    <row r="1544" spans="1:3" x14ac:dyDescent="0.2">
      <c r="A1544" t="s">
        <v>1597</v>
      </c>
      <c r="B1544">
        <v>31</v>
      </c>
      <c r="C1544">
        <v>27</v>
      </c>
    </row>
    <row r="1545" spans="1:3" x14ac:dyDescent="0.2">
      <c r="A1545" t="s">
        <v>1598</v>
      </c>
      <c r="B1545">
        <v>31</v>
      </c>
      <c r="C1545">
        <v>7</v>
      </c>
    </row>
    <row r="1546" spans="1:3" x14ac:dyDescent="0.2">
      <c r="A1546" t="s">
        <v>1599</v>
      </c>
      <c r="B1546">
        <v>31</v>
      </c>
      <c r="C1546">
        <v>17</v>
      </c>
    </row>
    <row r="1547" spans="1:3" x14ac:dyDescent="0.2">
      <c r="A1547" t="s">
        <v>1600</v>
      </c>
      <c r="B1547">
        <v>31</v>
      </c>
      <c r="C1547">
        <v>27</v>
      </c>
    </row>
    <row r="1548" spans="1:3" x14ac:dyDescent="0.2">
      <c r="A1548" t="s">
        <v>1601</v>
      </c>
      <c r="B1548">
        <v>31</v>
      </c>
      <c r="C1548">
        <v>21</v>
      </c>
    </row>
    <row r="1549" spans="1:3" x14ac:dyDescent="0.2">
      <c r="A1549" t="s">
        <v>1602</v>
      </c>
      <c r="B1549">
        <v>31</v>
      </c>
      <c r="C1549">
        <v>15</v>
      </c>
    </row>
    <row r="1550" spans="1:3" x14ac:dyDescent="0.2">
      <c r="A1550" t="s">
        <v>1603</v>
      </c>
      <c r="B1550">
        <v>31</v>
      </c>
      <c r="C1550">
        <v>1</v>
      </c>
    </row>
    <row r="1551" spans="1:3" x14ac:dyDescent="0.2">
      <c r="A1551" t="s">
        <v>1604</v>
      </c>
      <c r="B1551">
        <v>31</v>
      </c>
      <c r="C1551">
        <v>17</v>
      </c>
    </row>
    <row r="1552" spans="1:3" x14ac:dyDescent="0.2">
      <c r="A1552" t="s">
        <v>1605</v>
      </c>
      <c r="B1552">
        <v>31</v>
      </c>
      <c r="C1552">
        <v>29</v>
      </c>
    </row>
    <row r="1553" spans="1:3" x14ac:dyDescent="0.2">
      <c r="A1553" t="s">
        <v>1606</v>
      </c>
      <c r="B1553">
        <v>31</v>
      </c>
      <c r="C1553">
        <v>-3</v>
      </c>
    </row>
    <row r="1554" spans="1:3" x14ac:dyDescent="0.2">
      <c r="A1554" t="s">
        <v>1607</v>
      </c>
      <c r="B1554">
        <v>31</v>
      </c>
      <c r="C1554">
        <v>27</v>
      </c>
    </row>
    <row r="1555" spans="1:3" x14ac:dyDescent="0.2">
      <c r="A1555" t="s">
        <v>1608</v>
      </c>
      <c r="B1555">
        <v>31</v>
      </c>
      <c r="C1555">
        <v>17</v>
      </c>
    </row>
    <row r="1556" spans="1:3" x14ac:dyDescent="0.2">
      <c r="A1556" t="s">
        <v>1609</v>
      </c>
      <c r="B1556">
        <v>31</v>
      </c>
      <c r="C1556">
        <v>3</v>
      </c>
    </row>
    <row r="1557" spans="1:3" x14ac:dyDescent="0.2">
      <c r="A1557" t="s">
        <v>1610</v>
      </c>
      <c r="B1557">
        <v>31</v>
      </c>
      <c r="C1557">
        <v>13</v>
      </c>
    </row>
    <row r="1558" spans="1:3" x14ac:dyDescent="0.2">
      <c r="A1558" t="s">
        <v>1611</v>
      </c>
      <c r="B1558">
        <v>31</v>
      </c>
      <c r="C1558">
        <v>17</v>
      </c>
    </row>
    <row r="1559" spans="1:3" x14ac:dyDescent="0.2">
      <c r="A1559" t="s">
        <v>1612</v>
      </c>
      <c r="B1559">
        <v>31</v>
      </c>
      <c r="C1559">
        <v>-15</v>
      </c>
    </row>
    <row r="1560" spans="1:3" x14ac:dyDescent="0.2">
      <c r="A1560" t="s">
        <v>1613</v>
      </c>
      <c r="B1560">
        <v>31</v>
      </c>
      <c r="C1560">
        <v>15</v>
      </c>
    </row>
    <row r="1561" spans="1:3" x14ac:dyDescent="0.2">
      <c r="A1561" t="s">
        <v>1614</v>
      </c>
      <c r="B1561">
        <v>31</v>
      </c>
      <c r="C1561">
        <v>19</v>
      </c>
    </row>
    <row r="1562" spans="1:3" x14ac:dyDescent="0.2">
      <c r="A1562" t="s">
        <v>1615</v>
      </c>
      <c r="B1562">
        <v>31</v>
      </c>
      <c r="C1562">
        <v>11</v>
      </c>
    </row>
    <row r="1563" spans="1:3" x14ac:dyDescent="0.2">
      <c r="A1563" t="s">
        <v>1616</v>
      </c>
      <c r="B1563">
        <v>31</v>
      </c>
      <c r="C1563">
        <v>7</v>
      </c>
    </row>
    <row r="1564" spans="1:3" x14ac:dyDescent="0.2">
      <c r="A1564" t="s">
        <v>1617</v>
      </c>
      <c r="B1564">
        <v>31</v>
      </c>
      <c r="C1564">
        <v>15</v>
      </c>
    </row>
    <row r="1565" spans="1:3" x14ac:dyDescent="0.2">
      <c r="A1565" t="s">
        <v>1618</v>
      </c>
      <c r="B1565">
        <v>31</v>
      </c>
      <c r="C1565">
        <v>1</v>
      </c>
    </row>
    <row r="1566" spans="1:3" x14ac:dyDescent="0.2">
      <c r="A1566" t="s">
        <v>1619</v>
      </c>
      <c r="B1566">
        <v>31</v>
      </c>
      <c r="C1566">
        <v>11</v>
      </c>
    </row>
    <row r="1567" spans="1:3" x14ac:dyDescent="0.2">
      <c r="A1567" t="s">
        <v>1620</v>
      </c>
      <c r="B1567">
        <v>31</v>
      </c>
      <c r="C1567">
        <v>41</v>
      </c>
    </row>
    <row r="1568" spans="1:3" x14ac:dyDescent="0.2">
      <c r="A1568" t="s">
        <v>1621</v>
      </c>
      <c r="B1568">
        <v>31</v>
      </c>
      <c r="C1568">
        <v>1</v>
      </c>
    </row>
    <row r="1569" spans="1:3" x14ac:dyDescent="0.2">
      <c r="A1569" t="s">
        <v>1622</v>
      </c>
      <c r="B1569">
        <v>31</v>
      </c>
      <c r="C1569">
        <v>11</v>
      </c>
    </row>
    <row r="1570" spans="1:3" x14ac:dyDescent="0.2">
      <c r="A1570" t="s">
        <v>1623</v>
      </c>
      <c r="B1570">
        <v>31</v>
      </c>
      <c r="C1570">
        <v>31</v>
      </c>
    </row>
    <row r="1571" spans="1:3" x14ac:dyDescent="0.2">
      <c r="A1571" t="s">
        <v>1624</v>
      </c>
      <c r="B1571">
        <v>31</v>
      </c>
      <c r="C1571">
        <v>33</v>
      </c>
    </row>
    <row r="1572" spans="1:3" x14ac:dyDescent="0.2">
      <c r="A1572" t="s">
        <v>1625</v>
      </c>
      <c r="B1572">
        <v>31</v>
      </c>
      <c r="C1572">
        <v>27</v>
      </c>
    </row>
    <row r="1573" spans="1:3" x14ac:dyDescent="0.2">
      <c r="A1573" t="s">
        <v>1626</v>
      </c>
      <c r="B1573">
        <v>31</v>
      </c>
      <c r="C1573">
        <v>9</v>
      </c>
    </row>
    <row r="1574" spans="1:3" x14ac:dyDescent="0.2">
      <c r="A1574" t="s">
        <v>1627</v>
      </c>
      <c r="B1574">
        <v>31</v>
      </c>
      <c r="C1574">
        <v>21</v>
      </c>
    </row>
    <row r="1575" spans="1:3" x14ac:dyDescent="0.2">
      <c r="A1575" t="s">
        <v>1628</v>
      </c>
      <c r="B1575">
        <v>31</v>
      </c>
      <c r="C1575">
        <v>23</v>
      </c>
    </row>
    <row r="1576" spans="1:3" x14ac:dyDescent="0.2">
      <c r="A1576" t="s">
        <v>1629</v>
      </c>
      <c r="B1576">
        <v>31</v>
      </c>
      <c r="C1576">
        <v>-15</v>
      </c>
    </row>
    <row r="1577" spans="1:3" x14ac:dyDescent="0.2">
      <c r="A1577" t="s">
        <v>1630</v>
      </c>
      <c r="B1577">
        <v>31</v>
      </c>
      <c r="C1577">
        <v>9</v>
      </c>
    </row>
    <row r="1578" spans="1:3" x14ac:dyDescent="0.2">
      <c r="A1578" t="s">
        <v>1631</v>
      </c>
      <c r="B1578">
        <v>31</v>
      </c>
      <c r="C1578">
        <v>7</v>
      </c>
    </row>
    <row r="1579" spans="1:3" x14ac:dyDescent="0.2">
      <c r="A1579" t="s">
        <v>1632</v>
      </c>
      <c r="B1579">
        <v>31</v>
      </c>
      <c r="C1579">
        <v>31</v>
      </c>
    </row>
    <row r="1580" spans="1:3" x14ac:dyDescent="0.2">
      <c r="A1580" t="s">
        <v>1633</v>
      </c>
      <c r="B1580">
        <v>31</v>
      </c>
      <c r="C1580">
        <v>23</v>
      </c>
    </row>
    <row r="1581" spans="1:3" x14ac:dyDescent="0.2">
      <c r="A1581" t="s">
        <v>1634</v>
      </c>
      <c r="B1581">
        <v>31</v>
      </c>
      <c r="C1581">
        <v>9</v>
      </c>
    </row>
    <row r="1582" spans="1:3" x14ac:dyDescent="0.2">
      <c r="A1582" t="s">
        <v>1635</v>
      </c>
      <c r="B1582">
        <v>31</v>
      </c>
      <c r="C1582">
        <v>9</v>
      </c>
    </row>
    <row r="1583" spans="1:3" x14ac:dyDescent="0.2">
      <c r="A1583" t="s">
        <v>1636</v>
      </c>
      <c r="B1583">
        <v>31</v>
      </c>
      <c r="C1583">
        <v>-3</v>
      </c>
    </row>
    <row r="1584" spans="1:3" x14ac:dyDescent="0.2">
      <c r="A1584" t="s">
        <v>1637</v>
      </c>
      <c r="B1584">
        <v>31</v>
      </c>
      <c r="C1584">
        <v>15</v>
      </c>
    </row>
    <row r="1585" spans="1:3" x14ac:dyDescent="0.2">
      <c r="A1585" t="s">
        <v>1638</v>
      </c>
      <c r="B1585">
        <v>31</v>
      </c>
      <c r="C1585">
        <v>-9</v>
      </c>
    </row>
    <row r="1586" spans="1:3" x14ac:dyDescent="0.2">
      <c r="A1586" t="s">
        <v>1639</v>
      </c>
      <c r="B1586">
        <v>31</v>
      </c>
      <c r="C1586">
        <v>15</v>
      </c>
    </row>
    <row r="1587" spans="1:3" x14ac:dyDescent="0.2">
      <c r="A1587" t="s">
        <v>1640</v>
      </c>
      <c r="B1587">
        <v>31</v>
      </c>
      <c r="C1587">
        <v>1</v>
      </c>
    </row>
    <row r="1588" spans="1:3" x14ac:dyDescent="0.2">
      <c r="A1588" t="s">
        <v>1641</v>
      </c>
      <c r="B1588">
        <v>31</v>
      </c>
      <c r="C1588">
        <v>-9</v>
      </c>
    </row>
    <row r="1589" spans="1:3" x14ac:dyDescent="0.2">
      <c r="A1589" t="s">
        <v>1642</v>
      </c>
      <c r="B1589">
        <v>31</v>
      </c>
      <c r="C1589">
        <v>7</v>
      </c>
    </row>
    <row r="1590" spans="1:3" x14ac:dyDescent="0.2">
      <c r="A1590" t="s">
        <v>1643</v>
      </c>
      <c r="B1590">
        <v>31</v>
      </c>
      <c r="C1590">
        <v>23</v>
      </c>
    </row>
    <row r="1591" spans="1:3" x14ac:dyDescent="0.2">
      <c r="A1591" t="s">
        <v>1644</v>
      </c>
      <c r="B1591">
        <v>31</v>
      </c>
      <c r="C1591">
        <v>19</v>
      </c>
    </row>
    <row r="1592" spans="1:3" x14ac:dyDescent="0.2">
      <c r="A1592" t="s">
        <v>1645</v>
      </c>
      <c r="B1592">
        <v>31</v>
      </c>
      <c r="C1592">
        <v>17</v>
      </c>
    </row>
    <row r="1593" spans="1:3" x14ac:dyDescent="0.2">
      <c r="A1593" t="s">
        <v>1646</v>
      </c>
      <c r="B1593">
        <v>31</v>
      </c>
      <c r="C1593">
        <v>19</v>
      </c>
    </row>
    <row r="1594" spans="1:3" x14ac:dyDescent="0.2">
      <c r="A1594" t="s">
        <v>1647</v>
      </c>
      <c r="B1594">
        <v>31</v>
      </c>
      <c r="C1594">
        <v>19</v>
      </c>
    </row>
    <row r="1595" spans="1:3" x14ac:dyDescent="0.2">
      <c r="A1595" t="s">
        <v>1648</v>
      </c>
      <c r="B1595">
        <v>31</v>
      </c>
      <c r="C1595">
        <v>17</v>
      </c>
    </row>
    <row r="1596" spans="1:3" x14ac:dyDescent="0.2">
      <c r="A1596" t="s">
        <v>1649</v>
      </c>
      <c r="B1596">
        <v>31</v>
      </c>
      <c r="C1596">
        <v>-3</v>
      </c>
    </row>
    <row r="1597" spans="1:3" x14ac:dyDescent="0.2">
      <c r="A1597" t="s">
        <v>1650</v>
      </c>
      <c r="B1597">
        <v>31</v>
      </c>
      <c r="C1597">
        <v>25</v>
      </c>
    </row>
    <row r="1598" spans="1:3" x14ac:dyDescent="0.2">
      <c r="A1598" t="s">
        <v>1651</v>
      </c>
      <c r="B1598">
        <v>31</v>
      </c>
      <c r="C1598">
        <v>15</v>
      </c>
    </row>
    <row r="1599" spans="1:3" x14ac:dyDescent="0.2">
      <c r="A1599" t="s">
        <v>1652</v>
      </c>
      <c r="B1599">
        <v>31</v>
      </c>
      <c r="C1599">
        <v>3</v>
      </c>
    </row>
    <row r="1600" spans="1:3" x14ac:dyDescent="0.2">
      <c r="A1600" t="s">
        <v>1653</v>
      </c>
      <c r="B1600">
        <v>31</v>
      </c>
      <c r="C1600">
        <v>23</v>
      </c>
    </row>
    <row r="1601" spans="1:3" x14ac:dyDescent="0.2">
      <c r="A1601" t="s">
        <v>1654</v>
      </c>
      <c r="B1601">
        <v>31</v>
      </c>
      <c r="C1601">
        <v>-13</v>
      </c>
    </row>
    <row r="1602" spans="1:3" x14ac:dyDescent="0.2">
      <c r="A1602" t="s">
        <v>1655</v>
      </c>
      <c r="B1602">
        <v>31</v>
      </c>
      <c r="C1602">
        <v>35</v>
      </c>
    </row>
    <row r="1603" spans="1:3" x14ac:dyDescent="0.2">
      <c r="A1603" t="s">
        <v>1656</v>
      </c>
      <c r="B1603">
        <v>31</v>
      </c>
      <c r="C1603">
        <v>5</v>
      </c>
    </row>
    <row r="1604" spans="1:3" x14ac:dyDescent="0.2">
      <c r="A1604" t="s">
        <v>1657</v>
      </c>
      <c r="B1604">
        <v>31</v>
      </c>
      <c r="C1604">
        <v>25</v>
      </c>
    </row>
    <row r="1605" spans="1:3" x14ac:dyDescent="0.2">
      <c r="A1605" t="s">
        <v>1658</v>
      </c>
      <c r="B1605">
        <v>31</v>
      </c>
      <c r="C1605">
        <v>15</v>
      </c>
    </row>
    <row r="1606" spans="1:3" x14ac:dyDescent="0.2">
      <c r="A1606" t="s">
        <v>1659</v>
      </c>
      <c r="B1606">
        <v>31</v>
      </c>
      <c r="C1606">
        <v>17</v>
      </c>
    </row>
    <row r="1607" spans="1:3" x14ac:dyDescent="0.2">
      <c r="A1607" t="s">
        <v>1660</v>
      </c>
      <c r="B1607">
        <v>31</v>
      </c>
      <c r="C1607">
        <v>-9</v>
      </c>
    </row>
    <row r="1608" spans="1:3" x14ac:dyDescent="0.2">
      <c r="A1608" t="s">
        <v>1661</v>
      </c>
      <c r="B1608">
        <v>31</v>
      </c>
      <c r="C1608">
        <v>21</v>
      </c>
    </row>
    <row r="1609" spans="1:3" x14ac:dyDescent="0.2">
      <c r="A1609" t="s">
        <v>1662</v>
      </c>
      <c r="B1609">
        <v>31</v>
      </c>
      <c r="C1609">
        <v>7</v>
      </c>
    </row>
    <row r="1610" spans="1:3" x14ac:dyDescent="0.2">
      <c r="A1610" t="s">
        <v>1663</v>
      </c>
      <c r="B1610">
        <v>31</v>
      </c>
      <c r="C1610">
        <v>1</v>
      </c>
    </row>
    <row r="1611" spans="1:3" x14ac:dyDescent="0.2">
      <c r="A1611" t="s">
        <v>1664</v>
      </c>
      <c r="B1611">
        <v>31</v>
      </c>
      <c r="C1611">
        <v>31</v>
      </c>
    </row>
    <row r="1612" spans="1:3" x14ac:dyDescent="0.2">
      <c r="A1612" t="s">
        <v>1665</v>
      </c>
      <c r="B1612">
        <v>31</v>
      </c>
      <c r="C1612">
        <v>11</v>
      </c>
    </row>
    <row r="1613" spans="1:3" x14ac:dyDescent="0.2">
      <c r="A1613" t="s">
        <v>1666</v>
      </c>
      <c r="B1613">
        <v>31</v>
      </c>
      <c r="C1613">
        <v>3</v>
      </c>
    </row>
    <row r="1614" spans="1:3" x14ac:dyDescent="0.2">
      <c r="A1614" t="s">
        <v>1667</v>
      </c>
      <c r="B1614">
        <v>31</v>
      </c>
      <c r="C1614">
        <v>27</v>
      </c>
    </row>
    <row r="1615" spans="1:3" x14ac:dyDescent="0.2">
      <c r="A1615" t="s">
        <v>1668</v>
      </c>
      <c r="B1615">
        <v>31</v>
      </c>
      <c r="C1615">
        <v>13</v>
      </c>
    </row>
    <row r="1616" spans="1:3" x14ac:dyDescent="0.2">
      <c r="A1616" t="s">
        <v>1669</v>
      </c>
      <c r="B1616">
        <v>31</v>
      </c>
      <c r="C1616">
        <v>7</v>
      </c>
    </row>
    <row r="1617" spans="1:3" x14ac:dyDescent="0.2">
      <c r="A1617" t="s">
        <v>1670</v>
      </c>
      <c r="B1617">
        <v>31</v>
      </c>
      <c r="C1617">
        <v>21</v>
      </c>
    </row>
    <row r="1618" spans="1:3" x14ac:dyDescent="0.2">
      <c r="A1618" t="s">
        <v>1671</v>
      </c>
      <c r="B1618">
        <v>31</v>
      </c>
      <c r="C1618">
        <v>11</v>
      </c>
    </row>
    <row r="1619" spans="1:3" x14ac:dyDescent="0.2">
      <c r="A1619" t="s">
        <v>1672</v>
      </c>
      <c r="B1619">
        <v>31</v>
      </c>
      <c r="C1619">
        <v>3</v>
      </c>
    </row>
    <row r="1620" spans="1:3" x14ac:dyDescent="0.2">
      <c r="A1620" t="s">
        <v>1673</v>
      </c>
      <c r="B1620">
        <v>31</v>
      </c>
      <c r="C1620">
        <v>5</v>
      </c>
    </row>
    <row r="1621" spans="1:3" x14ac:dyDescent="0.2">
      <c r="A1621" t="s">
        <v>1674</v>
      </c>
      <c r="B1621">
        <v>31</v>
      </c>
      <c r="C1621">
        <v>17</v>
      </c>
    </row>
    <row r="1622" spans="1:3" x14ac:dyDescent="0.2">
      <c r="A1622" t="s">
        <v>1675</v>
      </c>
      <c r="B1622">
        <v>31</v>
      </c>
      <c r="C1622">
        <v>13</v>
      </c>
    </row>
    <row r="1623" spans="1:3" x14ac:dyDescent="0.2">
      <c r="A1623" t="s">
        <v>1676</v>
      </c>
      <c r="B1623">
        <v>31</v>
      </c>
      <c r="C1623">
        <v>29</v>
      </c>
    </row>
    <row r="1624" spans="1:3" x14ac:dyDescent="0.2">
      <c r="A1624" t="s">
        <v>1677</v>
      </c>
      <c r="B1624">
        <v>31</v>
      </c>
      <c r="C1624">
        <v>-9</v>
      </c>
    </row>
    <row r="1625" spans="1:3" x14ac:dyDescent="0.2">
      <c r="A1625" t="s">
        <v>1678</v>
      </c>
      <c r="B1625">
        <v>31</v>
      </c>
      <c r="C1625">
        <v>21</v>
      </c>
    </row>
    <row r="1626" spans="1:3" x14ac:dyDescent="0.2">
      <c r="A1626" t="s">
        <v>1679</v>
      </c>
      <c r="B1626">
        <v>31</v>
      </c>
      <c r="C1626">
        <v>9</v>
      </c>
    </row>
    <row r="1627" spans="1:3" x14ac:dyDescent="0.2">
      <c r="A1627" t="s">
        <v>1680</v>
      </c>
      <c r="B1627">
        <v>31</v>
      </c>
      <c r="C1627">
        <v>17</v>
      </c>
    </row>
    <row r="1628" spans="1:3" x14ac:dyDescent="0.2">
      <c r="A1628" t="s">
        <v>1681</v>
      </c>
      <c r="B1628">
        <v>31</v>
      </c>
      <c r="C1628">
        <v>-13</v>
      </c>
    </row>
    <row r="1629" spans="1:3" x14ac:dyDescent="0.2">
      <c r="A1629" t="s">
        <v>1682</v>
      </c>
      <c r="B1629">
        <v>29</v>
      </c>
      <c r="C1629">
        <v>-13</v>
      </c>
    </row>
    <row r="1630" spans="1:3" x14ac:dyDescent="0.2">
      <c r="A1630" t="s">
        <v>1683</v>
      </c>
      <c r="B1630">
        <v>29</v>
      </c>
      <c r="C1630">
        <v>23</v>
      </c>
    </row>
    <row r="1631" spans="1:3" x14ac:dyDescent="0.2">
      <c r="A1631" t="s">
        <v>1684</v>
      </c>
      <c r="B1631">
        <v>29</v>
      </c>
      <c r="C1631">
        <v>31</v>
      </c>
    </row>
    <row r="1632" spans="1:3" x14ac:dyDescent="0.2">
      <c r="A1632" t="s">
        <v>1685</v>
      </c>
      <c r="B1632">
        <v>29</v>
      </c>
      <c r="C1632">
        <v>9</v>
      </c>
    </row>
    <row r="1633" spans="1:3" x14ac:dyDescent="0.2">
      <c r="A1633" t="s">
        <v>1686</v>
      </c>
      <c r="B1633">
        <v>29</v>
      </c>
      <c r="C1633">
        <v>-9</v>
      </c>
    </row>
    <row r="1634" spans="1:3" x14ac:dyDescent="0.2">
      <c r="A1634" t="s">
        <v>1687</v>
      </c>
      <c r="B1634">
        <v>29</v>
      </c>
      <c r="C1634">
        <v>17</v>
      </c>
    </row>
    <row r="1635" spans="1:3" x14ac:dyDescent="0.2">
      <c r="A1635" t="s">
        <v>1688</v>
      </c>
      <c r="B1635">
        <v>29</v>
      </c>
      <c r="C1635">
        <v>33</v>
      </c>
    </row>
    <row r="1636" spans="1:3" x14ac:dyDescent="0.2">
      <c r="A1636" t="s">
        <v>1689</v>
      </c>
      <c r="B1636">
        <v>29</v>
      </c>
      <c r="C1636">
        <v>23</v>
      </c>
    </row>
    <row r="1637" spans="1:3" x14ac:dyDescent="0.2">
      <c r="A1637" t="s">
        <v>1690</v>
      </c>
      <c r="B1637">
        <v>29</v>
      </c>
      <c r="C1637">
        <v>-3</v>
      </c>
    </row>
    <row r="1638" spans="1:3" x14ac:dyDescent="0.2">
      <c r="A1638" t="s">
        <v>1691</v>
      </c>
      <c r="B1638">
        <v>29</v>
      </c>
      <c r="C1638">
        <v>-7</v>
      </c>
    </row>
    <row r="1639" spans="1:3" x14ac:dyDescent="0.2">
      <c r="A1639" t="s">
        <v>1692</v>
      </c>
      <c r="B1639">
        <v>29</v>
      </c>
      <c r="C1639">
        <v>19</v>
      </c>
    </row>
    <row r="1640" spans="1:3" x14ac:dyDescent="0.2">
      <c r="A1640" t="s">
        <v>1693</v>
      </c>
      <c r="B1640">
        <v>29</v>
      </c>
      <c r="C1640">
        <v>-11</v>
      </c>
    </row>
    <row r="1641" spans="1:3" x14ac:dyDescent="0.2">
      <c r="A1641" t="s">
        <v>1694</v>
      </c>
      <c r="B1641">
        <v>29</v>
      </c>
      <c r="C1641">
        <v>13</v>
      </c>
    </row>
    <row r="1642" spans="1:3" x14ac:dyDescent="0.2">
      <c r="A1642" t="s">
        <v>1695</v>
      </c>
      <c r="B1642">
        <v>29</v>
      </c>
      <c r="C1642">
        <v>25</v>
      </c>
    </row>
    <row r="1643" spans="1:3" x14ac:dyDescent="0.2">
      <c r="A1643" t="s">
        <v>1696</v>
      </c>
      <c r="B1643">
        <v>29</v>
      </c>
      <c r="C1643">
        <v>9</v>
      </c>
    </row>
    <row r="1644" spans="1:3" x14ac:dyDescent="0.2">
      <c r="A1644" t="s">
        <v>1697</v>
      </c>
      <c r="B1644">
        <v>29</v>
      </c>
      <c r="C1644">
        <v>1</v>
      </c>
    </row>
    <row r="1645" spans="1:3" x14ac:dyDescent="0.2">
      <c r="A1645" t="s">
        <v>1698</v>
      </c>
      <c r="B1645">
        <v>29</v>
      </c>
      <c r="C1645">
        <v>9</v>
      </c>
    </row>
    <row r="1646" spans="1:3" x14ac:dyDescent="0.2">
      <c r="A1646" t="s">
        <v>1699</v>
      </c>
      <c r="B1646">
        <v>29</v>
      </c>
      <c r="C1646">
        <v>-1</v>
      </c>
    </row>
    <row r="1647" spans="1:3" x14ac:dyDescent="0.2">
      <c r="A1647" t="s">
        <v>1700</v>
      </c>
      <c r="B1647">
        <v>29</v>
      </c>
      <c r="C1647">
        <v>15</v>
      </c>
    </row>
    <row r="1648" spans="1:3" x14ac:dyDescent="0.2">
      <c r="A1648" t="s">
        <v>1701</v>
      </c>
      <c r="B1648">
        <v>29</v>
      </c>
      <c r="C1648">
        <v>19</v>
      </c>
    </row>
    <row r="1649" spans="1:3" x14ac:dyDescent="0.2">
      <c r="A1649" t="s">
        <v>1702</v>
      </c>
      <c r="B1649">
        <v>29</v>
      </c>
      <c r="C1649">
        <v>7</v>
      </c>
    </row>
    <row r="1650" spans="1:3" x14ac:dyDescent="0.2">
      <c r="A1650" t="s">
        <v>1703</v>
      </c>
      <c r="B1650">
        <v>29</v>
      </c>
      <c r="C1650">
        <v>25</v>
      </c>
    </row>
    <row r="1651" spans="1:3" x14ac:dyDescent="0.2">
      <c r="A1651" t="s">
        <v>1704</v>
      </c>
      <c r="B1651">
        <v>29</v>
      </c>
      <c r="C1651">
        <v>25</v>
      </c>
    </row>
    <row r="1652" spans="1:3" x14ac:dyDescent="0.2">
      <c r="A1652" t="s">
        <v>1705</v>
      </c>
      <c r="B1652">
        <v>29</v>
      </c>
      <c r="C1652">
        <v>33</v>
      </c>
    </row>
    <row r="1653" spans="1:3" x14ac:dyDescent="0.2">
      <c r="A1653" t="s">
        <v>1706</v>
      </c>
      <c r="B1653">
        <v>29</v>
      </c>
      <c r="C1653">
        <v>15</v>
      </c>
    </row>
    <row r="1654" spans="1:3" x14ac:dyDescent="0.2">
      <c r="A1654" t="s">
        <v>1707</v>
      </c>
      <c r="B1654">
        <v>29</v>
      </c>
      <c r="C1654">
        <v>11</v>
      </c>
    </row>
    <row r="1655" spans="1:3" x14ac:dyDescent="0.2">
      <c r="A1655" t="s">
        <v>1708</v>
      </c>
      <c r="B1655">
        <v>29</v>
      </c>
      <c r="C1655">
        <v>3</v>
      </c>
    </row>
    <row r="1656" spans="1:3" x14ac:dyDescent="0.2">
      <c r="A1656" t="s">
        <v>1709</v>
      </c>
      <c r="B1656">
        <v>29</v>
      </c>
      <c r="C1656">
        <v>5</v>
      </c>
    </row>
    <row r="1657" spans="1:3" x14ac:dyDescent="0.2">
      <c r="A1657" t="s">
        <v>1710</v>
      </c>
      <c r="B1657">
        <v>29</v>
      </c>
      <c r="C1657">
        <v>3</v>
      </c>
    </row>
    <row r="1658" spans="1:3" x14ac:dyDescent="0.2">
      <c r="A1658" t="s">
        <v>1711</v>
      </c>
      <c r="B1658">
        <v>29</v>
      </c>
      <c r="C1658">
        <v>1</v>
      </c>
    </row>
    <row r="1659" spans="1:3" x14ac:dyDescent="0.2">
      <c r="A1659" t="s">
        <v>1712</v>
      </c>
      <c r="B1659">
        <v>29</v>
      </c>
      <c r="C1659">
        <v>-13</v>
      </c>
    </row>
    <row r="1660" spans="1:3" x14ac:dyDescent="0.2">
      <c r="A1660" t="s">
        <v>1713</v>
      </c>
      <c r="B1660">
        <v>29</v>
      </c>
      <c r="C1660">
        <v>7</v>
      </c>
    </row>
    <row r="1661" spans="1:3" x14ac:dyDescent="0.2">
      <c r="A1661" t="s">
        <v>1714</v>
      </c>
      <c r="B1661">
        <v>29</v>
      </c>
      <c r="C1661">
        <v>11</v>
      </c>
    </row>
    <row r="1662" spans="1:3" x14ac:dyDescent="0.2">
      <c r="A1662" t="s">
        <v>1715</v>
      </c>
      <c r="B1662">
        <v>29</v>
      </c>
      <c r="C1662">
        <v>9</v>
      </c>
    </row>
    <row r="1663" spans="1:3" x14ac:dyDescent="0.2">
      <c r="A1663" t="s">
        <v>1716</v>
      </c>
      <c r="B1663">
        <v>29</v>
      </c>
      <c r="C1663">
        <v>13</v>
      </c>
    </row>
    <row r="1664" spans="1:3" x14ac:dyDescent="0.2">
      <c r="A1664" t="s">
        <v>1717</v>
      </c>
      <c r="B1664">
        <v>29</v>
      </c>
      <c r="C1664">
        <v>5</v>
      </c>
    </row>
    <row r="1665" spans="1:3" x14ac:dyDescent="0.2">
      <c r="A1665" t="s">
        <v>1718</v>
      </c>
      <c r="B1665">
        <v>29</v>
      </c>
      <c r="C1665">
        <v>27</v>
      </c>
    </row>
    <row r="1666" spans="1:3" x14ac:dyDescent="0.2">
      <c r="A1666" t="s">
        <v>1719</v>
      </c>
      <c r="B1666">
        <v>29</v>
      </c>
      <c r="C1666">
        <v>19</v>
      </c>
    </row>
    <row r="1667" spans="1:3" x14ac:dyDescent="0.2">
      <c r="A1667" t="s">
        <v>1720</v>
      </c>
      <c r="B1667">
        <v>29</v>
      </c>
      <c r="C1667">
        <v>11</v>
      </c>
    </row>
    <row r="1668" spans="1:3" x14ac:dyDescent="0.2">
      <c r="A1668" t="s">
        <v>1721</v>
      </c>
      <c r="B1668">
        <v>29</v>
      </c>
      <c r="C1668">
        <v>21</v>
      </c>
    </row>
    <row r="1669" spans="1:3" x14ac:dyDescent="0.2">
      <c r="A1669" t="s">
        <v>1722</v>
      </c>
      <c r="B1669">
        <v>29</v>
      </c>
      <c r="C1669">
        <v>5</v>
      </c>
    </row>
    <row r="1670" spans="1:3" x14ac:dyDescent="0.2">
      <c r="A1670" t="s">
        <v>1723</v>
      </c>
      <c r="B1670">
        <v>29</v>
      </c>
      <c r="C1670">
        <v>19</v>
      </c>
    </row>
    <row r="1671" spans="1:3" x14ac:dyDescent="0.2">
      <c r="A1671" t="s">
        <v>1724</v>
      </c>
      <c r="B1671">
        <v>29</v>
      </c>
      <c r="C1671">
        <v>15</v>
      </c>
    </row>
    <row r="1672" spans="1:3" x14ac:dyDescent="0.2">
      <c r="A1672" t="s">
        <v>1725</v>
      </c>
      <c r="B1672">
        <v>29</v>
      </c>
      <c r="C1672">
        <v>25</v>
      </c>
    </row>
    <row r="1673" spans="1:3" x14ac:dyDescent="0.2">
      <c r="A1673" t="s">
        <v>1726</v>
      </c>
      <c r="B1673">
        <v>29</v>
      </c>
      <c r="C1673">
        <v>11</v>
      </c>
    </row>
    <row r="1674" spans="1:3" x14ac:dyDescent="0.2">
      <c r="A1674" t="s">
        <v>1727</v>
      </c>
      <c r="B1674">
        <v>29</v>
      </c>
      <c r="C1674">
        <v>27</v>
      </c>
    </row>
    <row r="1675" spans="1:3" x14ac:dyDescent="0.2">
      <c r="A1675" t="s">
        <v>1728</v>
      </c>
      <c r="B1675">
        <v>29</v>
      </c>
      <c r="C1675">
        <v>11</v>
      </c>
    </row>
    <row r="1676" spans="1:3" x14ac:dyDescent="0.2">
      <c r="A1676" t="s">
        <v>1729</v>
      </c>
      <c r="B1676">
        <v>29</v>
      </c>
      <c r="C1676">
        <v>-5</v>
      </c>
    </row>
    <row r="1677" spans="1:3" x14ac:dyDescent="0.2">
      <c r="A1677" t="s">
        <v>1730</v>
      </c>
      <c r="B1677">
        <v>29</v>
      </c>
      <c r="C1677">
        <v>1</v>
      </c>
    </row>
    <row r="1678" spans="1:3" x14ac:dyDescent="0.2">
      <c r="A1678" t="s">
        <v>1731</v>
      </c>
      <c r="B1678">
        <v>29</v>
      </c>
      <c r="C1678">
        <v>27</v>
      </c>
    </row>
    <row r="1679" spans="1:3" x14ac:dyDescent="0.2">
      <c r="A1679" t="s">
        <v>1732</v>
      </c>
      <c r="B1679">
        <v>29</v>
      </c>
      <c r="C1679">
        <v>23</v>
      </c>
    </row>
    <row r="1680" spans="1:3" x14ac:dyDescent="0.2">
      <c r="A1680" t="s">
        <v>1733</v>
      </c>
      <c r="B1680">
        <v>29</v>
      </c>
      <c r="C1680">
        <v>25</v>
      </c>
    </row>
    <row r="1681" spans="1:3" x14ac:dyDescent="0.2">
      <c r="A1681" t="s">
        <v>1734</v>
      </c>
      <c r="B1681">
        <v>29</v>
      </c>
      <c r="C1681">
        <v>29</v>
      </c>
    </row>
    <row r="1682" spans="1:3" x14ac:dyDescent="0.2">
      <c r="A1682" t="s">
        <v>1735</v>
      </c>
      <c r="B1682">
        <v>29</v>
      </c>
      <c r="C1682">
        <v>11</v>
      </c>
    </row>
    <row r="1683" spans="1:3" x14ac:dyDescent="0.2">
      <c r="A1683" t="s">
        <v>1736</v>
      </c>
      <c r="B1683">
        <v>29</v>
      </c>
      <c r="C1683">
        <v>31</v>
      </c>
    </row>
    <row r="1684" spans="1:3" x14ac:dyDescent="0.2">
      <c r="A1684" t="s">
        <v>1737</v>
      </c>
      <c r="B1684">
        <v>29</v>
      </c>
      <c r="C1684">
        <v>23</v>
      </c>
    </row>
    <row r="1685" spans="1:3" x14ac:dyDescent="0.2">
      <c r="A1685" t="s">
        <v>1738</v>
      </c>
      <c r="B1685">
        <v>29</v>
      </c>
      <c r="C1685">
        <v>25</v>
      </c>
    </row>
    <row r="1686" spans="1:3" x14ac:dyDescent="0.2">
      <c r="A1686" t="s">
        <v>1739</v>
      </c>
      <c r="B1686">
        <v>29</v>
      </c>
      <c r="C1686">
        <v>13</v>
      </c>
    </row>
    <row r="1687" spans="1:3" x14ac:dyDescent="0.2">
      <c r="A1687" t="s">
        <v>1740</v>
      </c>
      <c r="B1687">
        <v>29</v>
      </c>
      <c r="C1687">
        <v>35</v>
      </c>
    </row>
    <row r="1688" spans="1:3" x14ac:dyDescent="0.2">
      <c r="A1688" t="s">
        <v>1741</v>
      </c>
      <c r="B1688">
        <v>29</v>
      </c>
      <c r="C1688">
        <v>-1</v>
      </c>
    </row>
    <row r="1689" spans="1:3" x14ac:dyDescent="0.2">
      <c r="A1689" t="s">
        <v>1742</v>
      </c>
      <c r="B1689">
        <v>29</v>
      </c>
      <c r="C1689">
        <v>17</v>
      </c>
    </row>
    <row r="1690" spans="1:3" x14ac:dyDescent="0.2">
      <c r="A1690" t="s">
        <v>1743</v>
      </c>
      <c r="B1690">
        <v>29</v>
      </c>
      <c r="C1690">
        <v>1</v>
      </c>
    </row>
    <row r="1691" spans="1:3" x14ac:dyDescent="0.2">
      <c r="A1691" t="s">
        <v>1744</v>
      </c>
      <c r="B1691">
        <v>29</v>
      </c>
      <c r="C1691">
        <v>11</v>
      </c>
    </row>
    <row r="1692" spans="1:3" x14ac:dyDescent="0.2">
      <c r="A1692" t="s">
        <v>1745</v>
      </c>
      <c r="B1692">
        <v>29</v>
      </c>
      <c r="C1692">
        <v>15</v>
      </c>
    </row>
    <row r="1693" spans="1:3" x14ac:dyDescent="0.2">
      <c r="A1693" t="s">
        <v>1746</v>
      </c>
      <c r="B1693">
        <v>29</v>
      </c>
      <c r="C1693">
        <v>15</v>
      </c>
    </row>
    <row r="1694" spans="1:3" x14ac:dyDescent="0.2">
      <c r="A1694" t="s">
        <v>1747</v>
      </c>
      <c r="B1694">
        <v>29</v>
      </c>
      <c r="C1694">
        <v>21</v>
      </c>
    </row>
    <row r="1695" spans="1:3" x14ac:dyDescent="0.2">
      <c r="A1695" t="s">
        <v>1748</v>
      </c>
      <c r="B1695">
        <v>29</v>
      </c>
      <c r="C1695">
        <v>7</v>
      </c>
    </row>
    <row r="1696" spans="1:3" x14ac:dyDescent="0.2">
      <c r="A1696" t="s">
        <v>1749</v>
      </c>
      <c r="B1696">
        <v>29</v>
      </c>
      <c r="C1696">
        <v>-19</v>
      </c>
    </row>
    <row r="1697" spans="1:3" x14ac:dyDescent="0.2">
      <c r="A1697" t="s">
        <v>1750</v>
      </c>
      <c r="B1697">
        <v>29</v>
      </c>
      <c r="C1697">
        <v>9</v>
      </c>
    </row>
    <row r="1698" spans="1:3" x14ac:dyDescent="0.2">
      <c r="A1698" t="s">
        <v>1751</v>
      </c>
      <c r="B1698">
        <v>29</v>
      </c>
      <c r="C1698">
        <v>29</v>
      </c>
    </row>
    <row r="1699" spans="1:3" x14ac:dyDescent="0.2">
      <c r="A1699" t="s">
        <v>1752</v>
      </c>
      <c r="B1699">
        <v>29</v>
      </c>
      <c r="C1699">
        <v>13</v>
      </c>
    </row>
    <row r="1700" spans="1:3" x14ac:dyDescent="0.2">
      <c r="A1700" t="s">
        <v>1753</v>
      </c>
      <c r="B1700">
        <v>29</v>
      </c>
      <c r="C1700">
        <v>3</v>
      </c>
    </row>
    <row r="1701" spans="1:3" x14ac:dyDescent="0.2">
      <c r="A1701" t="s">
        <v>1754</v>
      </c>
      <c r="B1701">
        <v>29</v>
      </c>
      <c r="C1701">
        <v>9</v>
      </c>
    </row>
    <row r="1702" spans="1:3" x14ac:dyDescent="0.2">
      <c r="A1702" t="s">
        <v>1755</v>
      </c>
      <c r="B1702">
        <v>29</v>
      </c>
      <c r="C1702">
        <v>29</v>
      </c>
    </row>
    <row r="1703" spans="1:3" x14ac:dyDescent="0.2">
      <c r="A1703" t="s">
        <v>1756</v>
      </c>
      <c r="B1703">
        <v>29</v>
      </c>
      <c r="C1703">
        <v>1</v>
      </c>
    </row>
    <row r="1704" spans="1:3" x14ac:dyDescent="0.2">
      <c r="A1704" t="s">
        <v>1757</v>
      </c>
      <c r="B1704">
        <v>29</v>
      </c>
      <c r="C1704">
        <v>13</v>
      </c>
    </row>
    <row r="1705" spans="1:3" x14ac:dyDescent="0.2">
      <c r="A1705" t="s">
        <v>1758</v>
      </c>
      <c r="B1705">
        <v>29</v>
      </c>
      <c r="C1705">
        <v>1</v>
      </c>
    </row>
    <row r="1706" spans="1:3" x14ac:dyDescent="0.2">
      <c r="A1706" t="s">
        <v>1759</v>
      </c>
      <c r="B1706">
        <v>29</v>
      </c>
      <c r="C1706">
        <v>9</v>
      </c>
    </row>
    <row r="1707" spans="1:3" x14ac:dyDescent="0.2">
      <c r="A1707" t="s">
        <v>1760</v>
      </c>
      <c r="B1707">
        <v>29</v>
      </c>
      <c r="C1707">
        <v>23</v>
      </c>
    </row>
    <row r="1708" spans="1:3" x14ac:dyDescent="0.2">
      <c r="A1708" t="s">
        <v>1761</v>
      </c>
      <c r="B1708">
        <v>29</v>
      </c>
      <c r="C1708">
        <v>5</v>
      </c>
    </row>
    <row r="1709" spans="1:3" x14ac:dyDescent="0.2">
      <c r="A1709" t="s">
        <v>1762</v>
      </c>
      <c r="B1709">
        <v>29</v>
      </c>
      <c r="C1709">
        <v>15</v>
      </c>
    </row>
    <row r="1710" spans="1:3" x14ac:dyDescent="0.2">
      <c r="A1710" t="s">
        <v>1763</v>
      </c>
      <c r="B1710">
        <v>29</v>
      </c>
      <c r="C1710">
        <v>17</v>
      </c>
    </row>
    <row r="1711" spans="1:3" x14ac:dyDescent="0.2">
      <c r="A1711" t="s">
        <v>1764</v>
      </c>
      <c r="B1711">
        <v>29</v>
      </c>
      <c r="C1711">
        <v>-9</v>
      </c>
    </row>
    <row r="1712" spans="1:3" x14ac:dyDescent="0.2">
      <c r="A1712" t="s">
        <v>1765</v>
      </c>
      <c r="B1712">
        <v>29</v>
      </c>
      <c r="C1712">
        <v>45</v>
      </c>
    </row>
    <row r="1713" spans="1:3" x14ac:dyDescent="0.2">
      <c r="A1713" t="s">
        <v>1766</v>
      </c>
      <c r="B1713">
        <v>29</v>
      </c>
      <c r="C1713">
        <v>25</v>
      </c>
    </row>
    <row r="1714" spans="1:3" x14ac:dyDescent="0.2">
      <c r="A1714" t="s">
        <v>1767</v>
      </c>
      <c r="B1714">
        <v>29</v>
      </c>
      <c r="C1714">
        <v>31</v>
      </c>
    </row>
    <row r="1715" spans="1:3" x14ac:dyDescent="0.2">
      <c r="A1715" t="s">
        <v>1768</v>
      </c>
      <c r="B1715">
        <v>29</v>
      </c>
      <c r="C1715">
        <v>9</v>
      </c>
    </row>
    <row r="1716" spans="1:3" x14ac:dyDescent="0.2">
      <c r="A1716" t="s">
        <v>1769</v>
      </c>
      <c r="B1716">
        <v>29</v>
      </c>
      <c r="C1716">
        <v>15</v>
      </c>
    </row>
    <row r="1717" spans="1:3" x14ac:dyDescent="0.2">
      <c r="A1717" t="s">
        <v>1770</v>
      </c>
      <c r="B1717">
        <v>29</v>
      </c>
      <c r="C1717">
        <v>17</v>
      </c>
    </row>
    <row r="1718" spans="1:3" x14ac:dyDescent="0.2">
      <c r="A1718" t="s">
        <v>1771</v>
      </c>
      <c r="B1718">
        <v>29</v>
      </c>
      <c r="C1718">
        <v>5</v>
      </c>
    </row>
    <row r="1719" spans="1:3" x14ac:dyDescent="0.2">
      <c r="A1719" t="s">
        <v>1772</v>
      </c>
      <c r="B1719">
        <v>29</v>
      </c>
      <c r="C1719">
        <v>7</v>
      </c>
    </row>
    <row r="1720" spans="1:3" x14ac:dyDescent="0.2">
      <c r="A1720" t="s">
        <v>1773</v>
      </c>
      <c r="B1720">
        <v>29</v>
      </c>
      <c r="C1720">
        <v>7</v>
      </c>
    </row>
    <row r="1721" spans="1:3" x14ac:dyDescent="0.2">
      <c r="A1721" t="s">
        <v>1774</v>
      </c>
      <c r="B1721">
        <v>29</v>
      </c>
      <c r="C1721">
        <v>9</v>
      </c>
    </row>
    <row r="1722" spans="1:3" x14ac:dyDescent="0.2">
      <c r="A1722" t="s">
        <v>1775</v>
      </c>
      <c r="B1722">
        <v>29</v>
      </c>
      <c r="C1722">
        <v>21</v>
      </c>
    </row>
    <row r="1723" spans="1:3" x14ac:dyDescent="0.2">
      <c r="A1723" t="s">
        <v>1776</v>
      </c>
      <c r="B1723">
        <v>29</v>
      </c>
      <c r="C1723">
        <v>1</v>
      </c>
    </row>
    <row r="1724" spans="1:3" x14ac:dyDescent="0.2">
      <c r="A1724" t="s">
        <v>1777</v>
      </c>
      <c r="B1724">
        <v>29</v>
      </c>
      <c r="C1724">
        <v>31</v>
      </c>
    </row>
    <row r="1725" spans="1:3" x14ac:dyDescent="0.2">
      <c r="A1725" t="s">
        <v>1778</v>
      </c>
      <c r="B1725">
        <v>29</v>
      </c>
      <c r="C1725">
        <v>21</v>
      </c>
    </row>
    <row r="1726" spans="1:3" x14ac:dyDescent="0.2">
      <c r="A1726" t="s">
        <v>1779</v>
      </c>
      <c r="B1726">
        <v>29</v>
      </c>
      <c r="C1726">
        <v>17</v>
      </c>
    </row>
    <row r="1727" spans="1:3" x14ac:dyDescent="0.2">
      <c r="A1727" t="s">
        <v>1780</v>
      </c>
      <c r="B1727">
        <v>29</v>
      </c>
      <c r="C1727">
        <v>3</v>
      </c>
    </row>
    <row r="1728" spans="1:3" x14ac:dyDescent="0.2">
      <c r="A1728" t="s">
        <v>1781</v>
      </c>
      <c r="B1728">
        <v>29</v>
      </c>
      <c r="C1728">
        <v>15</v>
      </c>
    </row>
    <row r="1729" spans="1:3" x14ac:dyDescent="0.2">
      <c r="A1729" t="s">
        <v>1782</v>
      </c>
      <c r="B1729">
        <v>29</v>
      </c>
      <c r="C1729">
        <v>9</v>
      </c>
    </row>
    <row r="1730" spans="1:3" x14ac:dyDescent="0.2">
      <c r="A1730" t="s">
        <v>1783</v>
      </c>
      <c r="B1730">
        <v>29</v>
      </c>
      <c r="C1730">
        <v>11</v>
      </c>
    </row>
    <row r="1731" spans="1:3" x14ac:dyDescent="0.2">
      <c r="A1731" t="s">
        <v>1784</v>
      </c>
      <c r="B1731">
        <v>29</v>
      </c>
      <c r="C1731">
        <v>25</v>
      </c>
    </row>
    <row r="1732" spans="1:3" x14ac:dyDescent="0.2">
      <c r="A1732" t="s">
        <v>1785</v>
      </c>
      <c r="B1732">
        <v>29</v>
      </c>
      <c r="C1732">
        <v>17</v>
      </c>
    </row>
    <row r="1733" spans="1:3" x14ac:dyDescent="0.2">
      <c r="A1733" t="s">
        <v>1786</v>
      </c>
      <c r="B1733">
        <v>29</v>
      </c>
      <c r="C1733">
        <v>17</v>
      </c>
    </row>
    <row r="1734" spans="1:3" x14ac:dyDescent="0.2">
      <c r="A1734" t="s">
        <v>1787</v>
      </c>
      <c r="B1734">
        <v>29</v>
      </c>
      <c r="C1734">
        <v>35</v>
      </c>
    </row>
    <row r="1735" spans="1:3" x14ac:dyDescent="0.2">
      <c r="A1735" t="s">
        <v>1788</v>
      </c>
      <c r="B1735">
        <v>29</v>
      </c>
      <c r="C1735">
        <v>27</v>
      </c>
    </row>
    <row r="1736" spans="1:3" x14ac:dyDescent="0.2">
      <c r="A1736" t="s">
        <v>1789</v>
      </c>
      <c r="B1736">
        <v>29</v>
      </c>
      <c r="C1736">
        <v>7</v>
      </c>
    </row>
    <row r="1737" spans="1:3" x14ac:dyDescent="0.2">
      <c r="A1737" t="s">
        <v>1790</v>
      </c>
      <c r="B1737">
        <v>29</v>
      </c>
      <c r="C1737">
        <v>17</v>
      </c>
    </row>
    <row r="1738" spans="1:3" x14ac:dyDescent="0.2">
      <c r="A1738" t="s">
        <v>1791</v>
      </c>
      <c r="B1738">
        <v>29</v>
      </c>
      <c r="C1738">
        <v>5</v>
      </c>
    </row>
    <row r="1739" spans="1:3" x14ac:dyDescent="0.2">
      <c r="A1739" t="s">
        <v>1792</v>
      </c>
      <c r="B1739">
        <v>29</v>
      </c>
      <c r="C1739">
        <v>21</v>
      </c>
    </row>
    <row r="1740" spans="1:3" x14ac:dyDescent="0.2">
      <c r="A1740" t="s">
        <v>1793</v>
      </c>
      <c r="B1740">
        <v>29</v>
      </c>
      <c r="C1740">
        <v>11</v>
      </c>
    </row>
    <row r="1741" spans="1:3" x14ac:dyDescent="0.2">
      <c r="A1741" t="s">
        <v>1794</v>
      </c>
      <c r="B1741">
        <v>29</v>
      </c>
      <c r="C1741">
        <v>11</v>
      </c>
    </row>
    <row r="1742" spans="1:3" x14ac:dyDescent="0.2">
      <c r="A1742" t="s">
        <v>1795</v>
      </c>
      <c r="B1742">
        <v>29</v>
      </c>
      <c r="C1742">
        <v>29</v>
      </c>
    </row>
    <row r="1743" spans="1:3" x14ac:dyDescent="0.2">
      <c r="A1743" t="s">
        <v>1796</v>
      </c>
      <c r="B1743">
        <v>29</v>
      </c>
      <c r="C1743">
        <v>-1</v>
      </c>
    </row>
    <row r="1744" spans="1:3" x14ac:dyDescent="0.2">
      <c r="A1744" t="s">
        <v>1797</v>
      </c>
      <c r="B1744">
        <v>29</v>
      </c>
      <c r="C1744">
        <v>7</v>
      </c>
    </row>
    <row r="1745" spans="1:3" x14ac:dyDescent="0.2">
      <c r="A1745" t="s">
        <v>1798</v>
      </c>
      <c r="B1745">
        <v>29</v>
      </c>
      <c r="C1745">
        <v>9</v>
      </c>
    </row>
    <row r="1746" spans="1:3" x14ac:dyDescent="0.2">
      <c r="A1746" t="s">
        <v>1799</v>
      </c>
      <c r="B1746">
        <v>29</v>
      </c>
      <c r="C1746">
        <v>11</v>
      </c>
    </row>
    <row r="1747" spans="1:3" x14ac:dyDescent="0.2">
      <c r="A1747" t="s">
        <v>1800</v>
      </c>
      <c r="B1747">
        <v>29</v>
      </c>
      <c r="C1747">
        <v>3</v>
      </c>
    </row>
    <row r="1748" spans="1:3" x14ac:dyDescent="0.2">
      <c r="A1748" t="s">
        <v>1801</v>
      </c>
      <c r="B1748">
        <v>29</v>
      </c>
      <c r="C1748">
        <v>5</v>
      </c>
    </row>
    <row r="1749" spans="1:3" x14ac:dyDescent="0.2">
      <c r="A1749" t="s">
        <v>1802</v>
      </c>
      <c r="B1749">
        <v>29</v>
      </c>
      <c r="C1749">
        <v>19</v>
      </c>
    </row>
    <row r="1750" spans="1:3" x14ac:dyDescent="0.2">
      <c r="A1750" t="s">
        <v>1803</v>
      </c>
      <c r="B1750">
        <v>29</v>
      </c>
      <c r="C1750">
        <v>31</v>
      </c>
    </row>
    <row r="1751" spans="1:3" x14ac:dyDescent="0.2">
      <c r="A1751" t="s">
        <v>1804</v>
      </c>
      <c r="B1751">
        <v>29</v>
      </c>
      <c r="C1751">
        <v>15</v>
      </c>
    </row>
    <row r="1752" spans="1:3" x14ac:dyDescent="0.2">
      <c r="A1752" t="s">
        <v>1805</v>
      </c>
      <c r="B1752">
        <v>29</v>
      </c>
      <c r="C1752">
        <v>13</v>
      </c>
    </row>
    <row r="1753" spans="1:3" x14ac:dyDescent="0.2">
      <c r="A1753" t="s">
        <v>1806</v>
      </c>
      <c r="B1753">
        <v>29</v>
      </c>
      <c r="C1753">
        <v>9</v>
      </c>
    </row>
    <row r="1754" spans="1:3" x14ac:dyDescent="0.2">
      <c r="A1754" t="s">
        <v>1807</v>
      </c>
      <c r="B1754">
        <v>29</v>
      </c>
      <c r="C1754">
        <v>5</v>
      </c>
    </row>
    <row r="1755" spans="1:3" x14ac:dyDescent="0.2">
      <c r="A1755" t="s">
        <v>1808</v>
      </c>
      <c r="B1755">
        <v>29</v>
      </c>
      <c r="C1755">
        <v>25</v>
      </c>
    </row>
    <row r="1756" spans="1:3" x14ac:dyDescent="0.2">
      <c r="A1756" t="s">
        <v>1809</v>
      </c>
      <c r="B1756">
        <v>27</v>
      </c>
      <c r="C1756">
        <v>-5</v>
      </c>
    </row>
    <row r="1757" spans="1:3" x14ac:dyDescent="0.2">
      <c r="A1757" t="s">
        <v>1810</v>
      </c>
      <c r="B1757">
        <v>27</v>
      </c>
      <c r="C1757">
        <v>1</v>
      </c>
    </row>
    <row r="1758" spans="1:3" x14ac:dyDescent="0.2">
      <c r="A1758" t="s">
        <v>1811</v>
      </c>
      <c r="B1758">
        <v>27</v>
      </c>
      <c r="C1758">
        <v>-7</v>
      </c>
    </row>
    <row r="1759" spans="1:3" x14ac:dyDescent="0.2">
      <c r="A1759" t="s">
        <v>1812</v>
      </c>
      <c r="B1759">
        <v>27</v>
      </c>
      <c r="C1759">
        <v>-1</v>
      </c>
    </row>
    <row r="1760" spans="1:3" x14ac:dyDescent="0.2">
      <c r="A1760" t="s">
        <v>1813</v>
      </c>
      <c r="B1760">
        <v>27</v>
      </c>
      <c r="C1760">
        <v>19</v>
      </c>
    </row>
    <row r="1761" spans="1:3" x14ac:dyDescent="0.2">
      <c r="A1761" t="s">
        <v>1814</v>
      </c>
      <c r="B1761">
        <v>27</v>
      </c>
      <c r="C1761">
        <v>15</v>
      </c>
    </row>
    <row r="1762" spans="1:3" x14ac:dyDescent="0.2">
      <c r="A1762" t="s">
        <v>1815</v>
      </c>
      <c r="B1762">
        <v>27</v>
      </c>
      <c r="C1762">
        <v>19</v>
      </c>
    </row>
    <row r="1763" spans="1:3" x14ac:dyDescent="0.2">
      <c r="A1763" t="s">
        <v>1816</v>
      </c>
      <c r="B1763">
        <v>27</v>
      </c>
      <c r="C1763">
        <v>15</v>
      </c>
    </row>
    <row r="1764" spans="1:3" x14ac:dyDescent="0.2">
      <c r="A1764" t="s">
        <v>1817</v>
      </c>
      <c r="B1764">
        <v>27</v>
      </c>
      <c r="C1764">
        <v>-9</v>
      </c>
    </row>
    <row r="1765" spans="1:3" x14ac:dyDescent="0.2">
      <c r="A1765" t="s">
        <v>1818</v>
      </c>
      <c r="B1765">
        <v>27</v>
      </c>
      <c r="C1765">
        <v>21</v>
      </c>
    </row>
    <row r="1766" spans="1:3" x14ac:dyDescent="0.2">
      <c r="A1766" t="s">
        <v>1819</v>
      </c>
      <c r="B1766">
        <v>27</v>
      </c>
      <c r="C1766">
        <v>1</v>
      </c>
    </row>
    <row r="1767" spans="1:3" x14ac:dyDescent="0.2">
      <c r="A1767" t="s">
        <v>1820</v>
      </c>
      <c r="B1767">
        <v>27</v>
      </c>
      <c r="C1767">
        <v>5</v>
      </c>
    </row>
    <row r="1768" spans="1:3" x14ac:dyDescent="0.2">
      <c r="A1768" t="s">
        <v>1821</v>
      </c>
      <c r="B1768">
        <v>27</v>
      </c>
      <c r="C1768">
        <v>7</v>
      </c>
    </row>
    <row r="1769" spans="1:3" x14ac:dyDescent="0.2">
      <c r="A1769" t="s">
        <v>1822</v>
      </c>
      <c r="B1769">
        <v>27</v>
      </c>
      <c r="C1769">
        <v>7</v>
      </c>
    </row>
    <row r="1770" spans="1:3" x14ac:dyDescent="0.2">
      <c r="A1770" t="s">
        <v>1823</v>
      </c>
      <c r="B1770">
        <v>27</v>
      </c>
      <c r="C1770">
        <v>13</v>
      </c>
    </row>
    <row r="1771" spans="1:3" x14ac:dyDescent="0.2">
      <c r="A1771" t="s">
        <v>1824</v>
      </c>
      <c r="B1771">
        <v>27</v>
      </c>
      <c r="C1771">
        <v>15</v>
      </c>
    </row>
    <row r="1772" spans="1:3" x14ac:dyDescent="0.2">
      <c r="A1772" t="s">
        <v>1825</v>
      </c>
      <c r="B1772">
        <v>27</v>
      </c>
      <c r="C1772">
        <v>-21</v>
      </c>
    </row>
    <row r="1773" spans="1:3" x14ac:dyDescent="0.2">
      <c r="A1773" t="s">
        <v>1826</v>
      </c>
      <c r="B1773">
        <v>27</v>
      </c>
      <c r="C1773">
        <v>15</v>
      </c>
    </row>
    <row r="1774" spans="1:3" x14ac:dyDescent="0.2">
      <c r="A1774" t="s">
        <v>1827</v>
      </c>
      <c r="B1774">
        <v>27</v>
      </c>
      <c r="C1774">
        <v>11</v>
      </c>
    </row>
    <row r="1775" spans="1:3" x14ac:dyDescent="0.2">
      <c r="A1775" t="s">
        <v>1828</v>
      </c>
      <c r="B1775">
        <v>27</v>
      </c>
      <c r="C1775">
        <v>-1</v>
      </c>
    </row>
    <row r="1776" spans="1:3" x14ac:dyDescent="0.2">
      <c r="A1776" t="s">
        <v>1829</v>
      </c>
      <c r="B1776">
        <v>27</v>
      </c>
      <c r="C1776">
        <v>23</v>
      </c>
    </row>
    <row r="1777" spans="1:3" x14ac:dyDescent="0.2">
      <c r="A1777" t="s">
        <v>1830</v>
      </c>
      <c r="B1777">
        <v>27</v>
      </c>
      <c r="C1777">
        <v>23</v>
      </c>
    </row>
    <row r="1778" spans="1:3" x14ac:dyDescent="0.2">
      <c r="A1778" t="s">
        <v>1831</v>
      </c>
      <c r="B1778">
        <v>27</v>
      </c>
      <c r="C1778">
        <v>39</v>
      </c>
    </row>
    <row r="1779" spans="1:3" x14ac:dyDescent="0.2">
      <c r="A1779" t="s">
        <v>1832</v>
      </c>
      <c r="B1779">
        <v>27</v>
      </c>
      <c r="C1779">
        <v>33</v>
      </c>
    </row>
    <row r="1780" spans="1:3" x14ac:dyDescent="0.2">
      <c r="A1780" t="s">
        <v>1833</v>
      </c>
      <c r="B1780">
        <v>27</v>
      </c>
      <c r="C1780">
        <v>3</v>
      </c>
    </row>
    <row r="1781" spans="1:3" x14ac:dyDescent="0.2">
      <c r="A1781" t="s">
        <v>1834</v>
      </c>
      <c r="B1781">
        <v>27</v>
      </c>
      <c r="C1781">
        <v>7</v>
      </c>
    </row>
    <row r="1782" spans="1:3" x14ac:dyDescent="0.2">
      <c r="A1782" t="s">
        <v>1835</v>
      </c>
      <c r="B1782">
        <v>27</v>
      </c>
      <c r="C1782">
        <v>3</v>
      </c>
    </row>
    <row r="1783" spans="1:3" x14ac:dyDescent="0.2">
      <c r="A1783" t="s">
        <v>1836</v>
      </c>
      <c r="B1783">
        <v>27</v>
      </c>
      <c r="C1783">
        <v>13</v>
      </c>
    </row>
    <row r="1784" spans="1:3" x14ac:dyDescent="0.2">
      <c r="A1784" t="s">
        <v>1837</v>
      </c>
      <c r="B1784">
        <v>27</v>
      </c>
      <c r="C1784">
        <v>15</v>
      </c>
    </row>
    <row r="1785" spans="1:3" x14ac:dyDescent="0.2">
      <c r="A1785" t="s">
        <v>1838</v>
      </c>
      <c r="B1785">
        <v>27</v>
      </c>
      <c r="C1785">
        <v>21</v>
      </c>
    </row>
    <row r="1786" spans="1:3" x14ac:dyDescent="0.2">
      <c r="A1786" t="s">
        <v>1839</v>
      </c>
      <c r="B1786">
        <v>27</v>
      </c>
      <c r="C1786">
        <v>3</v>
      </c>
    </row>
    <row r="1787" spans="1:3" x14ac:dyDescent="0.2">
      <c r="A1787" t="s">
        <v>1840</v>
      </c>
      <c r="B1787">
        <v>27</v>
      </c>
      <c r="C1787">
        <v>31</v>
      </c>
    </row>
    <row r="1788" spans="1:3" x14ac:dyDescent="0.2">
      <c r="A1788" t="s">
        <v>1841</v>
      </c>
      <c r="B1788">
        <v>27</v>
      </c>
      <c r="C1788">
        <v>1</v>
      </c>
    </row>
    <row r="1789" spans="1:3" x14ac:dyDescent="0.2">
      <c r="A1789" t="s">
        <v>1842</v>
      </c>
      <c r="B1789">
        <v>27</v>
      </c>
      <c r="C1789">
        <v>-7</v>
      </c>
    </row>
    <row r="1790" spans="1:3" x14ac:dyDescent="0.2">
      <c r="A1790" t="s">
        <v>1843</v>
      </c>
      <c r="B1790">
        <v>27</v>
      </c>
      <c r="C1790">
        <v>21</v>
      </c>
    </row>
    <row r="1791" spans="1:3" x14ac:dyDescent="0.2">
      <c r="A1791" t="s">
        <v>1844</v>
      </c>
      <c r="B1791">
        <v>27</v>
      </c>
      <c r="C1791">
        <v>-1</v>
      </c>
    </row>
    <row r="1792" spans="1:3" x14ac:dyDescent="0.2">
      <c r="A1792" t="s">
        <v>1845</v>
      </c>
      <c r="B1792">
        <v>27</v>
      </c>
      <c r="C1792">
        <v>9</v>
      </c>
    </row>
    <row r="1793" spans="1:3" x14ac:dyDescent="0.2">
      <c r="A1793" t="s">
        <v>1846</v>
      </c>
      <c r="B1793">
        <v>27</v>
      </c>
      <c r="C1793">
        <v>17</v>
      </c>
    </row>
    <row r="1794" spans="1:3" x14ac:dyDescent="0.2">
      <c r="A1794" t="s">
        <v>1847</v>
      </c>
      <c r="B1794">
        <v>27</v>
      </c>
      <c r="C1794">
        <v>11</v>
      </c>
    </row>
    <row r="1795" spans="1:3" x14ac:dyDescent="0.2">
      <c r="A1795" t="s">
        <v>1848</v>
      </c>
      <c r="B1795">
        <v>27</v>
      </c>
      <c r="C1795">
        <v>-11</v>
      </c>
    </row>
    <row r="1796" spans="1:3" x14ac:dyDescent="0.2">
      <c r="A1796" t="s">
        <v>1849</v>
      </c>
      <c r="B1796">
        <v>27</v>
      </c>
      <c r="C1796">
        <v>-7</v>
      </c>
    </row>
    <row r="1797" spans="1:3" x14ac:dyDescent="0.2">
      <c r="A1797" t="s">
        <v>1850</v>
      </c>
      <c r="B1797">
        <v>27</v>
      </c>
      <c r="C1797">
        <v>1</v>
      </c>
    </row>
    <row r="1798" spans="1:3" x14ac:dyDescent="0.2">
      <c r="A1798" t="s">
        <v>1851</v>
      </c>
      <c r="B1798">
        <v>27</v>
      </c>
      <c r="C1798">
        <v>23</v>
      </c>
    </row>
    <row r="1799" spans="1:3" x14ac:dyDescent="0.2">
      <c r="A1799" t="s">
        <v>1852</v>
      </c>
      <c r="B1799">
        <v>27</v>
      </c>
      <c r="C1799">
        <v>25</v>
      </c>
    </row>
    <row r="1800" spans="1:3" x14ac:dyDescent="0.2">
      <c r="A1800" t="s">
        <v>1853</v>
      </c>
      <c r="B1800">
        <v>27</v>
      </c>
      <c r="C1800">
        <v>17</v>
      </c>
    </row>
    <row r="1801" spans="1:3" x14ac:dyDescent="0.2">
      <c r="A1801" t="s">
        <v>1854</v>
      </c>
      <c r="B1801">
        <v>27</v>
      </c>
      <c r="C1801">
        <v>11</v>
      </c>
    </row>
    <row r="1802" spans="1:3" x14ac:dyDescent="0.2">
      <c r="A1802" t="s">
        <v>1855</v>
      </c>
      <c r="B1802">
        <v>27</v>
      </c>
      <c r="C1802">
        <v>9</v>
      </c>
    </row>
    <row r="1803" spans="1:3" x14ac:dyDescent="0.2">
      <c r="A1803" t="s">
        <v>1856</v>
      </c>
      <c r="B1803">
        <v>27</v>
      </c>
      <c r="C1803">
        <v>7</v>
      </c>
    </row>
    <row r="1804" spans="1:3" x14ac:dyDescent="0.2">
      <c r="A1804" t="s">
        <v>1857</v>
      </c>
      <c r="B1804">
        <v>27</v>
      </c>
      <c r="C1804">
        <v>-17</v>
      </c>
    </row>
    <row r="1805" spans="1:3" x14ac:dyDescent="0.2">
      <c r="A1805" t="s">
        <v>1858</v>
      </c>
      <c r="B1805">
        <v>27</v>
      </c>
      <c r="C1805">
        <v>17</v>
      </c>
    </row>
    <row r="1806" spans="1:3" x14ac:dyDescent="0.2">
      <c r="A1806" t="s">
        <v>1859</v>
      </c>
      <c r="B1806">
        <v>27</v>
      </c>
      <c r="C1806">
        <v>15</v>
      </c>
    </row>
    <row r="1807" spans="1:3" x14ac:dyDescent="0.2">
      <c r="A1807" t="s">
        <v>1860</v>
      </c>
      <c r="B1807">
        <v>27</v>
      </c>
      <c r="C1807">
        <v>-7</v>
      </c>
    </row>
    <row r="1808" spans="1:3" x14ac:dyDescent="0.2">
      <c r="A1808" t="s">
        <v>1861</v>
      </c>
      <c r="B1808">
        <v>27</v>
      </c>
      <c r="C1808">
        <v>9</v>
      </c>
    </row>
    <row r="1809" spans="1:3" x14ac:dyDescent="0.2">
      <c r="A1809" t="s">
        <v>1862</v>
      </c>
      <c r="B1809">
        <v>27</v>
      </c>
      <c r="C1809">
        <v>15</v>
      </c>
    </row>
    <row r="1810" spans="1:3" x14ac:dyDescent="0.2">
      <c r="A1810" t="s">
        <v>1863</v>
      </c>
      <c r="B1810">
        <v>27</v>
      </c>
      <c r="C1810">
        <v>29</v>
      </c>
    </row>
    <row r="1811" spans="1:3" x14ac:dyDescent="0.2">
      <c r="A1811" t="s">
        <v>1864</v>
      </c>
      <c r="B1811">
        <v>27</v>
      </c>
      <c r="C1811">
        <v>23</v>
      </c>
    </row>
    <row r="1812" spans="1:3" x14ac:dyDescent="0.2">
      <c r="A1812" t="s">
        <v>1865</v>
      </c>
      <c r="B1812">
        <v>27</v>
      </c>
      <c r="C1812">
        <v>7</v>
      </c>
    </row>
    <row r="1813" spans="1:3" x14ac:dyDescent="0.2">
      <c r="A1813" t="s">
        <v>1866</v>
      </c>
      <c r="B1813">
        <v>27</v>
      </c>
      <c r="C1813">
        <v>11</v>
      </c>
    </row>
    <row r="1814" spans="1:3" x14ac:dyDescent="0.2">
      <c r="A1814" t="s">
        <v>1867</v>
      </c>
      <c r="B1814">
        <v>27</v>
      </c>
      <c r="C1814">
        <v>-5</v>
      </c>
    </row>
    <row r="1815" spans="1:3" x14ac:dyDescent="0.2">
      <c r="A1815" t="s">
        <v>1868</v>
      </c>
      <c r="B1815">
        <v>27</v>
      </c>
      <c r="C1815">
        <v>-7</v>
      </c>
    </row>
    <row r="1816" spans="1:3" x14ac:dyDescent="0.2">
      <c r="A1816" t="s">
        <v>1869</v>
      </c>
      <c r="B1816">
        <v>27</v>
      </c>
      <c r="C1816">
        <v>25</v>
      </c>
    </row>
    <row r="1817" spans="1:3" x14ac:dyDescent="0.2">
      <c r="A1817" t="s">
        <v>1870</v>
      </c>
      <c r="B1817">
        <v>27</v>
      </c>
      <c r="C1817">
        <v>41</v>
      </c>
    </row>
    <row r="1818" spans="1:3" x14ac:dyDescent="0.2">
      <c r="A1818" t="s">
        <v>1871</v>
      </c>
      <c r="B1818">
        <v>27</v>
      </c>
      <c r="C1818">
        <v>3</v>
      </c>
    </row>
    <row r="1819" spans="1:3" x14ac:dyDescent="0.2">
      <c r="A1819" t="s">
        <v>1872</v>
      </c>
      <c r="B1819">
        <v>27</v>
      </c>
      <c r="C1819">
        <v>-13</v>
      </c>
    </row>
    <row r="1820" spans="1:3" x14ac:dyDescent="0.2">
      <c r="A1820" t="s">
        <v>1873</v>
      </c>
      <c r="B1820">
        <v>27</v>
      </c>
      <c r="C1820">
        <v>1</v>
      </c>
    </row>
    <row r="1821" spans="1:3" x14ac:dyDescent="0.2">
      <c r="A1821" t="s">
        <v>1874</v>
      </c>
      <c r="B1821">
        <v>27</v>
      </c>
      <c r="C1821">
        <v>9</v>
      </c>
    </row>
    <row r="1822" spans="1:3" x14ac:dyDescent="0.2">
      <c r="A1822" t="s">
        <v>1875</v>
      </c>
      <c r="B1822">
        <v>27</v>
      </c>
      <c r="C1822">
        <v>-5</v>
      </c>
    </row>
    <row r="1823" spans="1:3" x14ac:dyDescent="0.2">
      <c r="A1823" t="s">
        <v>1876</v>
      </c>
      <c r="B1823">
        <v>27</v>
      </c>
      <c r="C1823">
        <v>1</v>
      </c>
    </row>
    <row r="1824" spans="1:3" x14ac:dyDescent="0.2">
      <c r="A1824" t="s">
        <v>1877</v>
      </c>
      <c r="B1824">
        <v>27</v>
      </c>
      <c r="C1824">
        <v>-1</v>
      </c>
    </row>
    <row r="1825" spans="1:3" x14ac:dyDescent="0.2">
      <c r="A1825" t="s">
        <v>1878</v>
      </c>
      <c r="B1825">
        <v>27</v>
      </c>
      <c r="C1825">
        <v>3</v>
      </c>
    </row>
    <row r="1826" spans="1:3" x14ac:dyDescent="0.2">
      <c r="A1826" t="s">
        <v>1879</v>
      </c>
      <c r="B1826">
        <v>27</v>
      </c>
      <c r="C1826">
        <v>27</v>
      </c>
    </row>
    <row r="1827" spans="1:3" x14ac:dyDescent="0.2">
      <c r="A1827" t="s">
        <v>1880</v>
      </c>
      <c r="B1827">
        <v>27</v>
      </c>
      <c r="C1827">
        <v>25</v>
      </c>
    </row>
    <row r="1828" spans="1:3" x14ac:dyDescent="0.2">
      <c r="A1828" t="s">
        <v>1881</v>
      </c>
      <c r="B1828">
        <v>27</v>
      </c>
      <c r="C1828">
        <v>19</v>
      </c>
    </row>
    <row r="1829" spans="1:3" x14ac:dyDescent="0.2">
      <c r="A1829" t="s">
        <v>1882</v>
      </c>
      <c r="B1829">
        <v>27</v>
      </c>
      <c r="C1829">
        <v>19</v>
      </c>
    </row>
    <row r="1830" spans="1:3" x14ac:dyDescent="0.2">
      <c r="A1830" t="s">
        <v>1883</v>
      </c>
      <c r="B1830">
        <v>27</v>
      </c>
      <c r="C1830">
        <v>7</v>
      </c>
    </row>
    <row r="1831" spans="1:3" x14ac:dyDescent="0.2">
      <c r="A1831" t="s">
        <v>1884</v>
      </c>
      <c r="B1831">
        <v>27</v>
      </c>
      <c r="C1831">
        <v>-17</v>
      </c>
    </row>
    <row r="1832" spans="1:3" x14ac:dyDescent="0.2">
      <c r="A1832" t="s">
        <v>1885</v>
      </c>
      <c r="B1832">
        <v>27</v>
      </c>
      <c r="C1832">
        <v>19</v>
      </c>
    </row>
    <row r="1833" spans="1:3" x14ac:dyDescent="0.2">
      <c r="A1833" t="s">
        <v>1886</v>
      </c>
      <c r="B1833">
        <v>27</v>
      </c>
      <c r="C1833">
        <v>21</v>
      </c>
    </row>
    <row r="1834" spans="1:3" x14ac:dyDescent="0.2">
      <c r="A1834" t="s">
        <v>1887</v>
      </c>
      <c r="B1834">
        <v>27</v>
      </c>
      <c r="C1834">
        <v>11</v>
      </c>
    </row>
    <row r="1835" spans="1:3" x14ac:dyDescent="0.2">
      <c r="A1835" t="s">
        <v>1888</v>
      </c>
      <c r="B1835">
        <v>27</v>
      </c>
      <c r="C1835">
        <v>23</v>
      </c>
    </row>
    <row r="1836" spans="1:3" x14ac:dyDescent="0.2">
      <c r="A1836" t="s">
        <v>1889</v>
      </c>
      <c r="B1836">
        <v>27</v>
      </c>
      <c r="C1836">
        <v>29</v>
      </c>
    </row>
    <row r="1837" spans="1:3" x14ac:dyDescent="0.2">
      <c r="A1837" t="s">
        <v>1890</v>
      </c>
      <c r="B1837">
        <v>27</v>
      </c>
      <c r="C1837">
        <v>-13</v>
      </c>
    </row>
    <row r="1838" spans="1:3" x14ac:dyDescent="0.2">
      <c r="A1838" t="s">
        <v>1891</v>
      </c>
      <c r="B1838">
        <v>27</v>
      </c>
      <c r="C1838">
        <v>19</v>
      </c>
    </row>
    <row r="1839" spans="1:3" x14ac:dyDescent="0.2">
      <c r="A1839" t="s">
        <v>1892</v>
      </c>
      <c r="B1839">
        <v>27</v>
      </c>
      <c r="C1839">
        <v>19</v>
      </c>
    </row>
    <row r="1840" spans="1:3" x14ac:dyDescent="0.2">
      <c r="A1840" t="s">
        <v>1893</v>
      </c>
      <c r="B1840">
        <v>27</v>
      </c>
      <c r="C1840">
        <v>33</v>
      </c>
    </row>
    <row r="1841" spans="1:3" x14ac:dyDescent="0.2">
      <c r="A1841" t="s">
        <v>1894</v>
      </c>
      <c r="B1841">
        <v>27</v>
      </c>
      <c r="C1841">
        <v>-9</v>
      </c>
    </row>
    <row r="1842" spans="1:3" x14ac:dyDescent="0.2">
      <c r="A1842" t="s">
        <v>1895</v>
      </c>
      <c r="B1842">
        <v>27</v>
      </c>
      <c r="C1842">
        <v>1</v>
      </c>
    </row>
    <row r="1843" spans="1:3" x14ac:dyDescent="0.2">
      <c r="A1843" t="s">
        <v>1896</v>
      </c>
      <c r="B1843">
        <v>27</v>
      </c>
      <c r="C1843">
        <v>17</v>
      </c>
    </row>
    <row r="1844" spans="1:3" x14ac:dyDescent="0.2">
      <c r="A1844" t="s">
        <v>1897</v>
      </c>
      <c r="B1844">
        <v>27</v>
      </c>
      <c r="C1844">
        <v>-7</v>
      </c>
    </row>
    <row r="1845" spans="1:3" x14ac:dyDescent="0.2">
      <c r="A1845" t="s">
        <v>1898</v>
      </c>
      <c r="B1845">
        <v>27</v>
      </c>
      <c r="C1845">
        <v>15</v>
      </c>
    </row>
    <row r="1846" spans="1:3" x14ac:dyDescent="0.2">
      <c r="A1846" t="s">
        <v>1899</v>
      </c>
      <c r="B1846">
        <v>27</v>
      </c>
      <c r="C1846">
        <v>11</v>
      </c>
    </row>
    <row r="1847" spans="1:3" x14ac:dyDescent="0.2">
      <c r="A1847" t="s">
        <v>1900</v>
      </c>
      <c r="B1847">
        <v>27</v>
      </c>
      <c r="C1847">
        <v>-5</v>
      </c>
    </row>
    <row r="1848" spans="1:3" x14ac:dyDescent="0.2">
      <c r="A1848" t="s">
        <v>1901</v>
      </c>
      <c r="B1848">
        <v>27</v>
      </c>
      <c r="C1848">
        <v>15</v>
      </c>
    </row>
    <row r="1849" spans="1:3" x14ac:dyDescent="0.2">
      <c r="A1849" t="s">
        <v>1902</v>
      </c>
      <c r="B1849">
        <v>27</v>
      </c>
      <c r="C1849">
        <v>-13</v>
      </c>
    </row>
    <row r="1850" spans="1:3" x14ac:dyDescent="0.2">
      <c r="A1850" t="s">
        <v>1903</v>
      </c>
      <c r="B1850">
        <v>27</v>
      </c>
      <c r="C1850">
        <v>21</v>
      </c>
    </row>
    <row r="1851" spans="1:3" x14ac:dyDescent="0.2">
      <c r="A1851" t="s">
        <v>1904</v>
      </c>
      <c r="B1851">
        <v>27</v>
      </c>
      <c r="C1851">
        <v>23</v>
      </c>
    </row>
    <row r="1852" spans="1:3" x14ac:dyDescent="0.2">
      <c r="A1852" t="s">
        <v>1905</v>
      </c>
      <c r="B1852">
        <v>27</v>
      </c>
      <c r="C1852">
        <v>27</v>
      </c>
    </row>
    <row r="1853" spans="1:3" x14ac:dyDescent="0.2">
      <c r="A1853" t="s">
        <v>1906</v>
      </c>
      <c r="B1853">
        <v>27</v>
      </c>
      <c r="C1853">
        <v>19</v>
      </c>
    </row>
    <row r="1854" spans="1:3" x14ac:dyDescent="0.2">
      <c r="A1854" t="s">
        <v>1907</v>
      </c>
      <c r="B1854">
        <v>27</v>
      </c>
      <c r="C1854">
        <v>13</v>
      </c>
    </row>
    <row r="1855" spans="1:3" x14ac:dyDescent="0.2">
      <c r="A1855" t="s">
        <v>1908</v>
      </c>
      <c r="B1855">
        <v>27</v>
      </c>
      <c r="C1855">
        <v>11</v>
      </c>
    </row>
    <row r="1856" spans="1:3" x14ac:dyDescent="0.2">
      <c r="A1856" t="s">
        <v>1909</v>
      </c>
      <c r="B1856">
        <v>27</v>
      </c>
      <c r="C1856">
        <v>35</v>
      </c>
    </row>
    <row r="1857" spans="1:3" x14ac:dyDescent="0.2">
      <c r="A1857" t="s">
        <v>1910</v>
      </c>
      <c r="B1857">
        <v>27</v>
      </c>
      <c r="C1857">
        <v>15</v>
      </c>
    </row>
    <row r="1858" spans="1:3" x14ac:dyDescent="0.2">
      <c r="A1858" t="s">
        <v>1911</v>
      </c>
      <c r="B1858">
        <v>27</v>
      </c>
      <c r="C1858">
        <v>13</v>
      </c>
    </row>
    <row r="1859" spans="1:3" x14ac:dyDescent="0.2">
      <c r="A1859" t="s">
        <v>1912</v>
      </c>
      <c r="B1859">
        <v>27</v>
      </c>
      <c r="C1859">
        <v>15</v>
      </c>
    </row>
    <row r="1860" spans="1:3" x14ac:dyDescent="0.2">
      <c r="A1860" t="s">
        <v>1913</v>
      </c>
      <c r="B1860">
        <v>27</v>
      </c>
      <c r="C1860">
        <v>11</v>
      </c>
    </row>
    <row r="1861" spans="1:3" x14ac:dyDescent="0.2">
      <c r="A1861" t="s">
        <v>1914</v>
      </c>
      <c r="B1861">
        <v>27</v>
      </c>
      <c r="C1861">
        <v>7</v>
      </c>
    </row>
    <row r="1862" spans="1:3" x14ac:dyDescent="0.2">
      <c r="A1862" t="s">
        <v>1915</v>
      </c>
      <c r="B1862">
        <v>27</v>
      </c>
      <c r="C1862">
        <v>3</v>
      </c>
    </row>
    <row r="1863" spans="1:3" x14ac:dyDescent="0.2">
      <c r="A1863" t="s">
        <v>1916</v>
      </c>
      <c r="B1863">
        <v>27</v>
      </c>
      <c r="C1863">
        <v>9</v>
      </c>
    </row>
    <row r="1864" spans="1:3" x14ac:dyDescent="0.2">
      <c r="A1864" t="s">
        <v>1917</v>
      </c>
      <c r="B1864">
        <v>27</v>
      </c>
      <c r="C1864">
        <v>5</v>
      </c>
    </row>
    <row r="1865" spans="1:3" x14ac:dyDescent="0.2">
      <c r="A1865" t="s">
        <v>1918</v>
      </c>
      <c r="B1865">
        <v>27</v>
      </c>
      <c r="C1865">
        <v>37</v>
      </c>
    </row>
    <row r="1866" spans="1:3" x14ac:dyDescent="0.2">
      <c r="A1866" t="s">
        <v>1919</v>
      </c>
      <c r="B1866">
        <v>27</v>
      </c>
      <c r="C1866">
        <v>15</v>
      </c>
    </row>
    <row r="1867" spans="1:3" x14ac:dyDescent="0.2">
      <c r="A1867" t="s">
        <v>1920</v>
      </c>
      <c r="B1867">
        <v>27</v>
      </c>
      <c r="C1867">
        <v>19</v>
      </c>
    </row>
    <row r="1868" spans="1:3" x14ac:dyDescent="0.2">
      <c r="A1868" t="s">
        <v>1921</v>
      </c>
      <c r="B1868">
        <v>27</v>
      </c>
      <c r="C1868">
        <v>9</v>
      </c>
    </row>
    <row r="1869" spans="1:3" x14ac:dyDescent="0.2">
      <c r="A1869" t="s">
        <v>1922</v>
      </c>
      <c r="B1869">
        <v>27</v>
      </c>
      <c r="C1869">
        <v>35</v>
      </c>
    </row>
    <row r="1870" spans="1:3" x14ac:dyDescent="0.2">
      <c r="A1870" t="s">
        <v>1923</v>
      </c>
      <c r="B1870">
        <v>27</v>
      </c>
      <c r="C1870">
        <v>23</v>
      </c>
    </row>
    <row r="1871" spans="1:3" x14ac:dyDescent="0.2">
      <c r="A1871" t="s">
        <v>1924</v>
      </c>
      <c r="B1871">
        <v>27</v>
      </c>
      <c r="C1871">
        <v>23</v>
      </c>
    </row>
    <row r="1872" spans="1:3" x14ac:dyDescent="0.2">
      <c r="A1872" t="s">
        <v>1925</v>
      </c>
      <c r="B1872">
        <v>27</v>
      </c>
      <c r="C1872">
        <v>5</v>
      </c>
    </row>
    <row r="1873" spans="1:3" x14ac:dyDescent="0.2">
      <c r="A1873" t="s">
        <v>1926</v>
      </c>
      <c r="B1873">
        <v>27</v>
      </c>
      <c r="C1873">
        <v>13</v>
      </c>
    </row>
    <row r="1874" spans="1:3" x14ac:dyDescent="0.2">
      <c r="A1874" t="s">
        <v>1927</v>
      </c>
      <c r="B1874">
        <v>25</v>
      </c>
      <c r="C1874">
        <v>17</v>
      </c>
    </row>
    <row r="1875" spans="1:3" x14ac:dyDescent="0.2">
      <c r="A1875" t="s">
        <v>1928</v>
      </c>
      <c r="B1875">
        <v>25</v>
      </c>
      <c r="C1875">
        <v>29</v>
      </c>
    </row>
    <row r="1876" spans="1:3" x14ac:dyDescent="0.2">
      <c r="A1876" t="s">
        <v>1929</v>
      </c>
      <c r="B1876">
        <v>25</v>
      </c>
      <c r="C1876">
        <v>-9</v>
      </c>
    </row>
    <row r="1877" spans="1:3" x14ac:dyDescent="0.2">
      <c r="A1877" t="s">
        <v>1930</v>
      </c>
      <c r="B1877">
        <v>25</v>
      </c>
      <c r="C1877">
        <v>21</v>
      </c>
    </row>
    <row r="1878" spans="1:3" x14ac:dyDescent="0.2">
      <c r="A1878" t="s">
        <v>1931</v>
      </c>
      <c r="B1878">
        <v>25</v>
      </c>
      <c r="C1878">
        <v>1</v>
      </c>
    </row>
    <row r="1879" spans="1:3" x14ac:dyDescent="0.2">
      <c r="A1879" t="s">
        <v>1932</v>
      </c>
      <c r="B1879">
        <v>25</v>
      </c>
      <c r="C1879">
        <v>19</v>
      </c>
    </row>
    <row r="1880" spans="1:3" x14ac:dyDescent="0.2">
      <c r="A1880" t="s">
        <v>1933</v>
      </c>
      <c r="B1880">
        <v>25</v>
      </c>
      <c r="C1880">
        <v>11</v>
      </c>
    </row>
    <row r="1881" spans="1:3" x14ac:dyDescent="0.2">
      <c r="A1881" t="s">
        <v>1934</v>
      </c>
      <c r="B1881">
        <v>25</v>
      </c>
      <c r="C1881">
        <v>7</v>
      </c>
    </row>
    <row r="1882" spans="1:3" x14ac:dyDescent="0.2">
      <c r="A1882" t="s">
        <v>1935</v>
      </c>
      <c r="B1882">
        <v>25</v>
      </c>
      <c r="C1882">
        <v>-1</v>
      </c>
    </row>
    <row r="1883" spans="1:3" x14ac:dyDescent="0.2">
      <c r="A1883" t="s">
        <v>1936</v>
      </c>
      <c r="B1883">
        <v>25</v>
      </c>
      <c r="C1883">
        <v>15</v>
      </c>
    </row>
    <row r="1884" spans="1:3" x14ac:dyDescent="0.2">
      <c r="A1884" t="s">
        <v>1937</v>
      </c>
      <c r="B1884">
        <v>25</v>
      </c>
      <c r="C1884">
        <v>33</v>
      </c>
    </row>
    <row r="1885" spans="1:3" x14ac:dyDescent="0.2">
      <c r="A1885" t="s">
        <v>1938</v>
      </c>
      <c r="B1885">
        <v>25</v>
      </c>
      <c r="C1885">
        <v>11</v>
      </c>
    </row>
    <row r="1886" spans="1:3" x14ac:dyDescent="0.2">
      <c r="A1886" t="s">
        <v>1939</v>
      </c>
      <c r="B1886">
        <v>25</v>
      </c>
      <c r="C1886">
        <v>23</v>
      </c>
    </row>
    <row r="1887" spans="1:3" x14ac:dyDescent="0.2">
      <c r="A1887" t="s">
        <v>1940</v>
      </c>
      <c r="B1887">
        <v>25</v>
      </c>
      <c r="C1887">
        <v>21</v>
      </c>
    </row>
    <row r="1888" spans="1:3" x14ac:dyDescent="0.2">
      <c r="A1888" t="s">
        <v>1941</v>
      </c>
      <c r="B1888">
        <v>25</v>
      </c>
      <c r="C1888">
        <v>27</v>
      </c>
    </row>
    <row r="1889" spans="1:3" x14ac:dyDescent="0.2">
      <c r="A1889" t="s">
        <v>1942</v>
      </c>
      <c r="B1889">
        <v>25</v>
      </c>
      <c r="C1889">
        <v>5</v>
      </c>
    </row>
    <row r="1890" spans="1:3" x14ac:dyDescent="0.2">
      <c r="A1890" t="s">
        <v>1943</v>
      </c>
      <c r="B1890">
        <v>25</v>
      </c>
      <c r="C1890">
        <v>15</v>
      </c>
    </row>
    <row r="1891" spans="1:3" x14ac:dyDescent="0.2">
      <c r="A1891" t="s">
        <v>1944</v>
      </c>
      <c r="B1891">
        <v>25</v>
      </c>
      <c r="C1891">
        <v>15</v>
      </c>
    </row>
    <row r="1892" spans="1:3" x14ac:dyDescent="0.2">
      <c r="A1892" t="s">
        <v>1945</v>
      </c>
      <c r="B1892">
        <v>25</v>
      </c>
      <c r="C1892">
        <v>11</v>
      </c>
    </row>
    <row r="1893" spans="1:3" x14ac:dyDescent="0.2">
      <c r="A1893" t="s">
        <v>1946</v>
      </c>
      <c r="B1893">
        <v>25</v>
      </c>
      <c r="C1893">
        <v>17</v>
      </c>
    </row>
    <row r="1894" spans="1:3" x14ac:dyDescent="0.2">
      <c r="A1894" t="s">
        <v>1947</v>
      </c>
      <c r="B1894">
        <v>25</v>
      </c>
      <c r="C1894">
        <v>-29</v>
      </c>
    </row>
    <row r="1895" spans="1:3" x14ac:dyDescent="0.2">
      <c r="A1895" t="s">
        <v>1948</v>
      </c>
      <c r="B1895">
        <v>25</v>
      </c>
      <c r="C1895">
        <v>11</v>
      </c>
    </row>
    <row r="1896" spans="1:3" x14ac:dyDescent="0.2">
      <c r="A1896" t="s">
        <v>1949</v>
      </c>
      <c r="B1896">
        <v>25</v>
      </c>
      <c r="C1896">
        <v>-3</v>
      </c>
    </row>
    <row r="1897" spans="1:3" x14ac:dyDescent="0.2">
      <c r="A1897" t="s">
        <v>1950</v>
      </c>
      <c r="B1897">
        <v>25</v>
      </c>
      <c r="C1897">
        <v>-5</v>
      </c>
    </row>
    <row r="1898" spans="1:3" x14ac:dyDescent="0.2">
      <c r="A1898" t="s">
        <v>1951</v>
      </c>
      <c r="B1898">
        <v>25</v>
      </c>
      <c r="C1898">
        <v>23</v>
      </c>
    </row>
    <row r="1899" spans="1:3" x14ac:dyDescent="0.2">
      <c r="A1899" t="s">
        <v>1952</v>
      </c>
      <c r="B1899">
        <v>25</v>
      </c>
      <c r="C1899">
        <v>5</v>
      </c>
    </row>
    <row r="1900" spans="1:3" x14ac:dyDescent="0.2">
      <c r="A1900" t="s">
        <v>1953</v>
      </c>
      <c r="B1900">
        <v>25</v>
      </c>
      <c r="C1900">
        <v>-15</v>
      </c>
    </row>
    <row r="1901" spans="1:3" x14ac:dyDescent="0.2">
      <c r="A1901" t="s">
        <v>1954</v>
      </c>
      <c r="B1901">
        <v>25</v>
      </c>
      <c r="C1901">
        <v>15</v>
      </c>
    </row>
    <row r="1902" spans="1:3" x14ac:dyDescent="0.2">
      <c r="A1902" t="s">
        <v>1955</v>
      </c>
      <c r="B1902">
        <v>25</v>
      </c>
      <c r="C1902">
        <v>7</v>
      </c>
    </row>
    <row r="1903" spans="1:3" x14ac:dyDescent="0.2">
      <c r="A1903" t="s">
        <v>1956</v>
      </c>
      <c r="B1903">
        <v>25</v>
      </c>
      <c r="C1903">
        <v>15</v>
      </c>
    </row>
    <row r="1904" spans="1:3" x14ac:dyDescent="0.2">
      <c r="A1904" t="s">
        <v>1957</v>
      </c>
      <c r="B1904">
        <v>25</v>
      </c>
      <c r="C1904">
        <v>-3</v>
      </c>
    </row>
    <row r="1905" spans="1:3" x14ac:dyDescent="0.2">
      <c r="A1905" t="s">
        <v>1958</v>
      </c>
      <c r="B1905">
        <v>25</v>
      </c>
      <c r="C1905">
        <v>21</v>
      </c>
    </row>
    <row r="1906" spans="1:3" x14ac:dyDescent="0.2">
      <c r="A1906" t="s">
        <v>1959</v>
      </c>
      <c r="B1906">
        <v>25</v>
      </c>
      <c r="C1906">
        <v>-5</v>
      </c>
    </row>
    <row r="1907" spans="1:3" x14ac:dyDescent="0.2">
      <c r="A1907" t="s">
        <v>1960</v>
      </c>
      <c r="B1907">
        <v>25</v>
      </c>
      <c r="C1907">
        <v>9</v>
      </c>
    </row>
    <row r="1908" spans="1:3" x14ac:dyDescent="0.2">
      <c r="A1908" t="s">
        <v>1961</v>
      </c>
      <c r="B1908">
        <v>25</v>
      </c>
      <c r="C1908">
        <v>1</v>
      </c>
    </row>
    <row r="1909" spans="1:3" x14ac:dyDescent="0.2">
      <c r="A1909" t="s">
        <v>1962</v>
      </c>
      <c r="B1909">
        <v>25</v>
      </c>
      <c r="C1909">
        <v>-13</v>
      </c>
    </row>
    <row r="1910" spans="1:3" x14ac:dyDescent="0.2">
      <c r="A1910" t="s">
        <v>1963</v>
      </c>
      <c r="B1910">
        <v>25</v>
      </c>
      <c r="C1910">
        <v>9</v>
      </c>
    </row>
    <row r="1911" spans="1:3" x14ac:dyDescent="0.2">
      <c r="A1911" t="s">
        <v>1964</v>
      </c>
      <c r="B1911">
        <v>25</v>
      </c>
      <c r="C1911">
        <v>3</v>
      </c>
    </row>
    <row r="1912" spans="1:3" x14ac:dyDescent="0.2">
      <c r="A1912" t="s">
        <v>1965</v>
      </c>
      <c r="B1912">
        <v>25</v>
      </c>
      <c r="C1912">
        <v>11</v>
      </c>
    </row>
    <row r="1913" spans="1:3" x14ac:dyDescent="0.2">
      <c r="A1913" t="s">
        <v>1966</v>
      </c>
      <c r="B1913">
        <v>25</v>
      </c>
      <c r="C1913">
        <v>9</v>
      </c>
    </row>
    <row r="1914" spans="1:3" x14ac:dyDescent="0.2">
      <c r="A1914" t="s">
        <v>1967</v>
      </c>
      <c r="B1914">
        <v>25</v>
      </c>
      <c r="C1914">
        <v>5</v>
      </c>
    </row>
    <row r="1915" spans="1:3" x14ac:dyDescent="0.2">
      <c r="A1915" t="s">
        <v>1968</v>
      </c>
      <c r="B1915">
        <v>25</v>
      </c>
      <c r="C1915">
        <v>7</v>
      </c>
    </row>
    <row r="1916" spans="1:3" x14ac:dyDescent="0.2">
      <c r="A1916" t="s">
        <v>1969</v>
      </c>
      <c r="B1916">
        <v>25</v>
      </c>
      <c r="C1916">
        <v>11</v>
      </c>
    </row>
    <row r="1917" spans="1:3" x14ac:dyDescent="0.2">
      <c r="A1917" t="s">
        <v>1970</v>
      </c>
      <c r="B1917">
        <v>25</v>
      </c>
      <c r="C1917">
        <v>17</v>
      </c>
    </row>
    <row r="1918" spans="1:3" x14ac:dyDescent="0.2">
      <c r="A1918" t="s">
        <v>1971</v>
      </c>
      <c r="B1918">
        <v>25</v>
      </c>
      <c r="C1918">
        <v>-5</v>
      </c>
    </row>
    <row r="1919" spans="1:3" x14ac:dyDescent="0.2">
      <c r="A1919" t="s">
        <v>1972</v>
      </c>
      <c r="B1919">
        <v>25</v>
      </c>
      <c r="C1919">
        <v>27</v>
      </c>
    </row>
    <row r="1920" spans="1:3" x14ac:dyDescent="0.2">
      <c r="A1920" t="s">
        <v>1973</v>
      </c>
      <c r="B1920">
        <v>25</v>
      </c>
      <c r="C1920">
        <v>7</v>
      </c>
    </row>
    <row r="1921" spans="1:3" x14ac:dyDescent="0.2">
      <c r="A1921" t="s">
        <v>1974</v>
      </c>
      <c r="B1921">
        <v>25</v>
      </c>
      <c r="C1921">
        <v>13</v>
      </c>
    </row>
    <row r="1922" spans="1:3" x14ac:dyDescent="0.2">
      <c r="A1922" t="s">
        <v>1975</v>
      </c>
      <c r="B1922">
        <v>25</v>
      </c>
      <c r="C1922">
        <v>5</v>
      </c>
    </row>
    <row r="1923" spans="1:3" x14ac:dyDescent="0.2">
      <c r="A1923" t="s">
        <v>1976</v>
      </c>
      <c r="B1923">
        <v>25</v>
      </c>
      <c r="C1923">
        <v>7</v>
      </c>
    </row>
    <row r="1924" spans="1:3" x14ac:dyDescent="0.2">
      <c r="A1924" t="s">
        <v>1977</v>
      </c>
      <c r="B1924">
        <v>25</v>
      </c>
      <c r="C1924">
        <v>5</v>
      </c>
    </row>
    <row r="1925" spans="1:3" x14ac:dyDescent="0.2">
      <c r="A1925" t="s">
        <v>1978</v>
      </c>
      <c r="B1925">
        <v>25</v>
      </c>
      <c r="C1925">
        <v>13</v>
      </c>
    </row>
    <row r="1926" spans="1:3" x14ac:dyDescent="0.2">
      <c r="A1926" t="s">
        <v>1979</v>
      </c>
      <c r="B1926">
        <v>25</v>
      </c>
      <c r="C1926">
        <v>35</v>
      </c>
    </row>
    <row r="1927" spans="1:3" x14ac:dyDescent="0.2">
      <c r="A1927" t="s">
        <v>1980</v>
      </c>
      <c r="B1927">
        <v>25</v>
      </c>
      <c r="C1927">
        <v>29</v>
      </c>
    </row>
    <row r="1928" spans="1:3" x14ac:dyDescent="0.2">
      <c r="A1928" t="s">
        <v>1981</v>
      </c>
      <c r="B1928">
        <v>25</v>
      </c>
      <c r="C1928">
        <v>-3</v>
      </c>
    </row>
    <row r="1929" spans="1:3" x14ac:dyDescent="0.2">
      <c r="A1929" t="s">
        <v>1982</v>
      </c>
      <c r="B1929">
        <v>25</v>
      </c>
      <c r="C1929">
        <v>-3</v>
      </c>
    </row>
    <row r="1930" spans="1:3" x14ac:dyDescent="0.2">
      <c r="A1930" t="s">
        <v>1983</v>
      </c>
      <c r="B1930">
        <v>25</v>
      </c>
      <c r="C1930">
        <v>1</v>
      </c>
    </row>
    <row r="1931" spans="1:3" x14ac:dyDescent="0.2">
      <c r="A1931" t="s">
        <v>1984</v>
      </c>
      <c r="B1931">
        <v>25</v>
      </c>
      <c r="C1931">
        <v>11</v>
      </c>
    </row>
    <row r="1932" spans="1:3" x14ac:dyDescent="0.2">
      <c r="A1932" t="s">
        <v>1985</v>
      </c>
      <c r="B1932">
        <v>25</v>
      </c>
      <c r="C1932">
        <v>11</v>
      </c>
    </row>
    <row r="1933" spans="1:3" x14ac:dyDescent="0.2">
      <c r="A1933" t="s">
        <v>1986</v>
      </c>
      <c r="B1933">
        <v>25</v>
      </c>
      <c r="C1933">
        <v>3</v>
      </c>
    </row>
    <row r="1934" spans="1:3" x14ac:dyDescent="0.2">
      <c r="A1934" t="s">
        <v>1987</v>
      </c>
      <c r="B1934">
        <v>25</v>
      </c>
      <c r="C1934">
        <v>23</v>
      </c>
    </row>
    <row r="1935" spans="1:3" x14ac:dyDescent="0.2">
      <c r="A1935" t="s">
        <v>1988</v>
      </c>
      <c r="B1935">
        <v>25</v>
      </c>
      <c r="C1935">
        <v>9</v>
      </c>
    </row>
    <row r="1936" spans="1:3" x14ac:dyDescent="0.2">
      <c r="A1936" t="s">
        <v>1989</v>
      </c>
      <c r="B1936">
        <v>25</v>
      </c>
      <c r="C1936">
        <v>-9</v>
      </c>
    </row>
    <row r="1937" spans="1:3" x14ac:dyDescent="0.2">
      <c r="A1937" t="s">
        <v>1990</v>
      </c>
      <c r="B1937">
        <v>25</v>
      </c>
      <c r="C1937">
        <v>5</v>
      </c>
    </row>
    <row r="1938" spans="1:3" x14ac:dyDescent="0.2">
      <c r="A1938" t="s">
        <v>1991</v>
      </c>
      <c r="B1938">
        <v>25</v>
      </c>
      <c r="C1938">
        <v>9</v>
      </c>
    </row>
    <row r="1939" spans="1:3" x14ac:dyDescent="0.2">
      <c r="A1939" t="s">
        <v>1992</v>
      </c>
      <c r="B1939">
        <v>25</v>
      </c>
      <c r="C1939">
        <v>15</v>
      </c>
    </row>
    <row r="1940" spans="1:3" x14ac:dyDescent="0.2">
      <c r="A1940" t="s">
        <v>1993</v>
      </c>
      <c r="B1940">
        <v>25</v>
      </c>
      <c r="C1940">
        <v>-1</v>
      </c>
    </row>
    <row r="1941" spans="1:3" x14ac:dyDescent="0.2">
      <c r="A1941" t="s">
        <v>1994</v>
      </c>
      <c r="B1941">
        <v>25</v>
      </c>
      <c r="C1941">
        <v>-9</v>
      </c>
    </row>
    <row r="1942" spans="1:3" x14ac:dyDescent="0.2">
      <c r="A1942" t="s">
        <v>1995</v>
      </c>
      <c r="B1942">
        <v>25</v>
      </c>
      <c r="C1942">
        <v>15</v>
      </c>
    </row>
    <row r="1943" spans="1:3" x14ac:dyDescent="0.2">
      <c r="A1943" t="s">
        <v>1996</v>
      </c>
      <c r="B1943">
        <v>25</v>
      </c>
      <c r="C1943">
        <v>13</v>
      </c>
    </row>
    <row r="1944" spans="1:3" x14ac:dyDescent="0.2">
      <c r="A1944" t="s">
        <v>1997</v>
      </c>
      <c r="B1944">
        <v>25</v>
      </c>
      <c r="C1944">
        <v>-9</v>
      </c>
    </row>
    <row r="1945" spans="1:3" x14ac:dyDescent="0.2">
      <c r="A1945" t="s">
        <v>1998</v>
      </c>
      <c r="B1945">
        <v>25</v>
      </c>
      <c r="C1945">
        <v>41</v>
      </c>
    </row>
    <row r="1946" spans="1:3" x14ac:dyDescent="0.2">
      <c r="A1946" t="s">
        <v>1999</v>
      </c>
      <c r="B1946">
        <v>25</v>
      </c>
      <c r="C1946">
        <v>11</v>
      </c>
    </row>
    <row r="1947" spans="1:3" x14ac:dyDescent="0.2">
      <c r="A1947" t="s">
        <v>2000</v>
      </c>
      <c r="B1947">
        <v>25</v>
      </c>
      <c r="C1947">
        <v>3</v>
      </c>
    </row>
    <row r="1948" spans="1:3" x14ac:dyDescent="0.2">
      <c r="A1948" t="s">
        <v>2001</v>
      </c>
      <c r="B1948">
        <v>25</v>
      </c>
      <c r="C1948">
        <v>19</v>
      </c>
    </row>
    <row r="1949" spans="1:3" x14ac:dyDescent="0.2">
      <c r="A1949" t="s">
        <v>2002</v>
      </c>
      <c r="B1949">
        <v>25</v>
      </c>
      <c r="C1949">
        <v>-11</v>
      </c>
    </row>
    <row r="1950" spans="1:3" x14ac:dyDescent="0.2">
      <c r="A1950" t="s">
        <v>2003</v>
      </c>
      <c r="B1950">
        <v>25</v>
      </c>
      <c r="C1950">
        <v>33</v>
      </c>
    </row>
    <row r="1951" spans="1:3" x14ac:dyDescent="0.2">
      <c r="A1951" t="s">
        <v>2004</v>
      </c>
      <c r="B1951">
        <v>25</v>
      </c>
      <c r="C1951">
        <v>11</v>
      </c>
    </row>
    <row r="1952" spans="1:3" x14ac:dyDescent="0.2">
      <c r="A1952" t="s">
        <v>2005</v>
      </c>
      <c r="B1952">
        <v>25</v>
      </c>
      <c r="C1952">
        <v>31</v>
      </c>
    </row>
    <row r="1953" spans="1:3" x14ac:dyDescent="0.2">
      <c r="A1953" t="s">
        <v>2006</v>
      </c>
      <c r="B1953">
        <v>25</v>
      </c>
      <c r="C1953">
        <v>13</v>
      </c>
    </row>
    <row r="1954" spans="1:3" x14ac:dyDescent="0.2">
      <c r="A1954" t="s">
        <v>2007</v>
      </c>
      <c r="B1954">
        <v>25</v>
      </c>
      <c r="C1954">
        <v>-15</v>
      </c>
    </row>
    <row r="1955" spans="1:3" x14ac:dyDescent="0.2">
      <c r="A1955" t="s">
        <v>2008</v>
      </c>
      <c r="B1955">
        <v>25</v>
      </c>
      <c r="C1955">
        <v>-13</v>
      </c>
    </row>
    <row r="1956" spans="1:3" x14ac:dyDescent="0.2">
      <c r="A1956" t="s">
        <v>2009</v>
      </c>
      <c r="B1956">
        <v>25</v>
      </c>
      <c r="C1956">
        <v>19</v>
      </c>
    </row>
    <row r="1957" spans="1:3" x14ac:dyDescent="0.2">
      <c r="A1957" t="s">
        <v>2010</v>
      </c>
      <c r="B1957">
        <v>25</v>
      </c>
      <c r="C1957">
        <v>-1</v>
      </c>
    </row>
    <row r="1958" spans="1:3" x14ac:dyDescent="0.2">
      <c r="A1958" t="s">
        <v>2011</v>
      </c>
      <c r="B1958">
        <v>25</v>
      </c>
      <c r="C1958">
        <v>11</v>
      </c>
    </row>
    <row r="1959" spans="1:3" x14ac:dyDescent="0.2">
      <c r="A1959" t="s">
        <v>2012</v>
      </c>
      <c r="B1959">
        <v>25</v>
      </c>
      <c r="C1959">
        <v>19</v>
      </c>
    </row>
    <row r="1960" spans="1:3" x14ac:dyDescent="0.2">
      <c r="A1960" t="s">
        <v>2013</v>
      </c>
      <c r="B1960">
        <v>25</v>
      </c>
      <c r="C1960">
        <v>19</v>
      </c>
    </row>
    <row r="1961" spans="1:3" x14ac:dyDescent="0.2">
      <c r="A1961" t="s">
        <v>2014</v>
      </c>
      <c r="B1961">
        <v>25</v>
      </c>
      <c r="C1961">
        <v>33</v>
      </c>
    </row>
    <row r="1962" spans="1:3" x14ac:dyDescent="0.2">
      <c r="A1962" t="s">
        <v>2015</v>
      </c>
      <c r="B1962">
        <v>25</v>
      </c>
      <c r="C1962">
        <v>23</v>
      </c>
    </row>
    <row r="1963" spans="1:3" x14ac:dyDescent="0.2">
      <c r="A1963" t="s">
        <v>2016</v>
      </c>
      <c r="B1963">
        <v>25</v>
      </c>
      <c r="C1963">
        <v>-7</v>
      </c>
    </row>
    <row r="1964" spans="1:3" x14ac:dyDescent="0.2">
      <c r="A1964" t="s">
        <v>2017</v>
      </c>
      <c r="B1964">
        <v>25</v>
      </c>
      <c r="C1964">
        <v>11</v>
      </c>
    </row>
    <row r="1965" spans="1:3" x14ac:dyDescent="0.2">
      <c r="A1965" t="s">
        <v>2018</v>
      </c>
      <c r="B1965">
        <v>25</v>
      </c>
      <c r="C1965">
        <v>-3</v>
      </c>
    </row>
    <row r="1966" spans="1:3" x14ac:dyDescent="0.2">
      <c r="A1966" t="s">
        <v>2019</v>
      </c>
      <c r="B1966">
        <v>25</v>
      </c>
      <c r="C1966">
        <v>13</v>
      </c>
    </row>
    <row r="1967" spans="1:3" x14ac:dyDescent="0.2">
      <c r="A1967" t="s">
        <v>2020</v>
      </c>
      <c r="B1967">
        <v>25</v>
      </c>
      <c r="C1967">
        <v>1</v>
      </c>
    </row>
    <row r="1968" spans="1:3" x14ac:dyDescent="0.2">
      <c r="A1968" t="s">
        <v>2021</v>
      </c>
      <c r="B1968">
        <v>25</v>
      </c>
      <c r="C1968">
        <v>21</v>
      </c>
    </row>
    <row r="1969" spans="1:3" x14ac:dyDescent="0.2">
      <c r="A1969" t="s">
        <v>2022</v>
      </c>
      <c r="B1969">
        <v>25</v>
      </c>
      <c r="C1969">
        <v>15</v>
      </c>
    </row>
    <row r="1970" spans="1:3" x14ac:dyDescent="0.2">
      <c r="A1970" t="s">
        <v>2023</v>
      </c>
      <c r="B1970">
        <v>25</v>
      </c>
      <c r="C1970">
        <v>33</v>
      </c>
    </row>
    <row r="1971" spans="1:3" x14ac:dyDescent="0.2">
      <c r="A1971" t="s">
        <v>2024</v>
      </c>
      <c r="B1971">
        <v>25</v>
      </c>
      <c r="C1971">
        <v>19</v>
      </c>
    </row>
    <row r="1972" spans="1:3" x14ac:dyDescent="0.2">
      <c r="A1972" t="s">
        <v>2025</v>
      </c>
      <c r="B1972">
        <v>25</v>
      </c>
      <c r="C1972">
        <v>5</v>
      </c>
    </row>
    <row r="1973" spans="1:3" x14ac:dyDescent="0.2">
      <c r="A1973" t="s">
        <v>2026</v>
      </c>
      <c r="B1973">
        <v>25</v>
      </c>
      <c r="C1973">
        <v>-3</v>
      </c>
    </row>
    <row r="1974" spans="1:3" x14ac:dyDescent="0.2">
      <c r="A1974" t="s">
        <v>2027</v>
      </c>
      <c r="B1974">
        <v>25</v>
      </c>
      <c r="C1974">
        <v>-9</v>
      </c>
    </row>
    <row r="1975" spans="1:3" x14ac:dyDescent="0.2">
      <c r="A1975" t="s">
        <v>2028</v>
      </c>
      <c r="B1975">
        <v>25</v>
      </c>
      <c r="C1975">
        <v>23</v>
      </c>
    </row>
    <row r="1976" spans="1:3" x14ac:dyDescent="0.2">
      <c r="A1976" t="s">
        <v>2029</v>
      </c>
      <c r="B1976">
        <v>25</v>
      </c>
      <c r="C1976">
        <v>15</v>
      </c>
    </row>
    <row r="1977" spans="1:3" x14ac:dyDescent="0.2">
      <c r="A1977" t="s">
        <v>2030</v>
      </c>
      <c r="B1977">
        <v>25</v>
      </c>
      <c r="C1977">
        <v>9</v>
      </c>
    </row>
    <row r="1978" spans="1:3" x14ac:dyDescent="0.2">
      <c r="A1978" t="s">
        <v>2031</v>
      </c>
      <c r="B1978">
        <v>25</v>
      </c>
      <c r="C1978">
        <v>23</v>
      </c>
    </row>
    <row r="1979" spans="1:3" x14ac:dyDescent="0.2">
      <c r="A1979" t="s">
        <v>2032</v>
      </c>
      <c r="B1979">
        <v>25</v>
      </c>
      <c r="C1979">
        <v>-1</v>
      </c>
    </row>
    <row r="1980" spans="1:3" x14ac:dyDescent="0.2">
      <c r="A1980" t="s">
        <v>2033</v>
      </c>
      <c r="B1980">
        <v>25</v>
      </c>
      <c r="C1980">
        <v>17</v>
      </c>
    </row>
    <row r="1981" spans="1:3" x14ac:dyDescent="0.2">
      <c r="A1981" t="s">
        <v>2034</v>
      </c>
      <c r="B1981">
        <v>25</v>
      </c>
      <c r="C1981">
        <v>-17</v>
      </c>
    </row>
    <row r="1982" spans="1:3" x14ac:dyDescent="0.2">
      <c r="A1982" t="s">
        <v>2035</v>
      </c>
      <c r="B1982">
        <v>25</v>
      </c>
      <c r="C1982">
        <v>31</v>
      </c>
    </row>
    <row r="1983" spans="1:3" x14ac:dyDescent="0.2">
      <c r="A1983" t="s">
        <v>2036</v>
      </c>
      <c r="B1983">
        <v>23</v>
      </c>
      <c r="C1983">
        <v>-3</v>
      </c>
    </row>
    <row r="1984" spans="1:3" x14ac:dyDescent="0.2">
      <c r="A1984" t="s">
        <v>2037</v>
      </c>
      <c r="B1984">
        <v>23</v>
      </c>
      <c r="C1984">
        <v>13</v>
      </c>
    </row>
    <row r="1985" spans="1:3" x14ac:dyDescent="0.2">
      <c r="A1985" t="s">
        <v>2038</v>
      </c>
      <c r="B1985">
        <v>23</v>
      </c>
      <c r="C1985">
        <v>27</v>
      </c>
    </row>
    <row r="1986" spans="1:3" x14ac:dyDescent="0.2">
      <c r="A1986" t="s">
        <v>2039</v>
      </c>
      <c r="B1986">
        <v>23</v>
      </c>
      <c r="C1986">
        <v>23</v>
      </c>
    </row>
    <row r="1987" spans="1:3" x14ac:dyDescent="0.2">
      <c r="A1987" t="s">
        <v>2040</v>
      </c>
      <c r="B1987">
        <v>23</v>
      </c>
      <c r="C1987">
        <v>17</v>
      </c>
    </row>
    <row r="1988" spans="1:3" x14ac:dyDescent="0.2">
      <c r="A1988" t="s">
        <v>2041</v>
      </c>
      <c r="B1988">
        <v>23</v>
      </c>
      <c r="C1988">
        <v>3</v>
      </c>
    </row>
    <row r="1989" spans="1:3" x14ac:dyDescent="0.2">
      <c r="A1989" t="s">
        <v>2042</v>
      </c>
      <c r="B1989">
        <v>23</v>
      </c>
      <c r="C1989">
        <v>-9</v>
      </c>
    </row>
    <row r="1990" spans="1:3" x14ac:dyDescent="0.2">
      <c r="A1990" t="s">
        <v>2043</v>
      </c>
      <c r="B1990">
        <v>23</v>
      </c>
      <c r="C1990">
        <v>9</v>
      </c>
    </row>
    <row r="1991" spans="1:3" x14ac:dyDescent="0.2">
      <c r="A1991" t="s">
        <v>2044</v>
      </c>
      <c r="B1991">
        <v>23</v>
      </c>
      <c r="C1991">
        <v>9</v>
      </c>
    </row>
    <row r="1992" spans="1:3" x14ac:dyDescent="0.2">
      <c r="A1992" t="s">
        <v>2045</v>
      </c>
      <c r="B1992">
        <v>23</v>
      </c>
      <c r="C1992">
        <v>7</v>
      </c>
    </row>
    <row r="1993" spans="1:3" x14ac:dyDescent="0.2">
      <c r="A1993" t="s">
        <v>2046</v>
      </c>
      <c r="B1993">
        <v>23</v>
      </c>
      <c r="C1993">
        <v>19</v>
      </c>
    </row>
    <row r="1994" spans="1:3" x14ac:dyDescent="0.2">
      <c r="A1994" t="s">
        <v>2047</v>
      </c>
      <c r="B1994">
        <v>23</v>
      </c>
      <c r="C1994">
        <v>-9</v>
      </c>
    </row>
    <row r="1995" spans="1:3" x14ac:dyDescent="0.2">
      <c r="A1995" t="s">
        <v>2048</v>
      </c>
      <c r="B1995">
        <v>23</v>
      </c>
      <c r="C1995">
        <v>1</v>
      </c>
    </row>
    <row r="1996" spans="1:3" x14ac:dyDescent="0.2">
      <c r="A1996" t="s">
        <v>2049</v>
      </c>
      <c r="B1996">
        <v>23</v>
      </c>
      <c r="C1996">
        <v>13</v>
      </c>
    </row>
    <row r="1997" spans="1:3" x14ac:dyDescent="0.2">
      <c r="A1997" t="s">
        <v>2050</v>
      </c>
      <c r="B1997">
        <v>23</v>
      </c>
      <c r="C1997">
        <v>9</v>
      </c>
    </row>
    <row r="1998" spans="1:3" x14ac:dyDescent="0.2">
      <c r="A1998" t="s">
        <v>2051</v>
      </c>
      <c r="B1998">
        <v>23</v>
      </c>
      <c r="C1998">
        <v>7</v>
      </c>
    </row>
    <row r="1999" spans="1:3" x14ac:dyDescent="0.2">
      <c r="A1999" t="s">
        <v>2052</v>
      </c>
      <c r="B1999">
        <v>23</v>
      </c>
      <c r="C1999">
        <v>31</v>
      </c>
    </row>
    <row r="2000" spans="1:3" x14ac:dyDescent="0.2">
      <c r="A2000" t="s">
        <v>2053</v>
      </c>
      <c r="B2000">
        <v>23</v>
      </c>
      <c r="C2000">
        <v>1</v>
      </c>
    </row>
    <row r="2001" spans="1:3" x14ac:dyDescent="0.2">
      <c r="A2001" t="s">
        <v>2054</v>
      </c>
      <c r="B2001">
        <v>23</v>
      </c>
      <c r="C2001">
        <v>11</v>
      </c>
    </row>
    <row r="2002" spans="1:3" x14ac:dyDescent="0.2">
      <c r="A2002" t="s">
        <v>2055</v>
      </c>
      <c r="B2002">
        <v>23</v>
      </c>
      <c r="C2002">
        <v>27</v>
      </c>
    </row>
    <row r="2003" spans="1:3" x14ac:dyDescent="0.2">
      <c r="A2003" t="s">
        <v>2056</v>
      </c>
      <c r="B2003">
        <v>23</v>
      </c>
      <c r="C2003">
        <v>19</v>
      </c>
    </row>
    <row r="2004" spans="1:3" x14ac:dyDescent="0.2">
      <c r="A2004" t="s">
        <v>2057</v>
      </c>
      <c r="B2004">
        <v>23</v>
      </c>
      <c r="C2004">
        <v>-11</v>
      </c>
    </row>
    <row r="2005" spans="1:3" x14ac:dyDescent="0.2">
      <c r="A2005" t="s">
        <v>2058</v>
      </c>
      <c r="B2005">
        <v>23</v>
      </c>
      <c r="C2005">
        <v>1</v>
      </c>
    </row>
    <row r="2006" spans="1:3" x14ac:dyDescent="0.2">
      <c r="A2006" t="s">
        <v>2059</v>
      </c>
      <c r="B2006">
        <v>23</v>
      </c>
      <c r="C2006">
        <v>23</v>
      </c>
    </row>
    <row r="2007" spans="1:3" x14ac:dyDescent="0.2">
      <c r="A2007" t="s">
        <v>2060</v>
      </c>
      <c r="B2007">
        <v>23</v>
      </c>
      <c r="C2007">
        <v>-19</v>
      </c>
    </row>
    <row r="2008" spans="1:3" x14ac:dyDescent="0.2">
      <c r="A2008" t="s">
        <v>2061</v>
      </c>
      <c r="B2008">
        <v>23</v>
      </c>
      <c r="C2008">
        <v>-11</v>
      </c>
    </row>
    <row r="2009" spans="1:3" x14ac:dyDescent="0.2">
      <c r="A2009" t="s">
        <v>2062</v>
      </c>
      <c r="B2009">
        <v>23</v>
      </c>
      <c r="C2009">
        <v>9</v>
      </c>
    </row>
    <row r="2010" spans="1:3" x14ac:dyDescent="0.2">
      <c r="A2010" t="s">
        <v>2063</v>
      </c>
      <c r="B2010">
        <v>23</v>
      </c>
      <c r="C2010">
        <v>19</v>
      </c>
    </row>
    <row r="2011" spans="1:3" x14ac:dyDescent="0.2">
      <c r="A2011" t="s">
        <v>2064</v>
      </c>
      <c r="B2011">
        <v>23</v>
      </c>
      <c r="C2011">
        <v>-3</v>
      </c>
    </row>
    <row r="2012" spans="1:3" x14ac:dyDescent="0.2">
      <c r="A2012" t="s">
        <v>2065</v>
      </c>
      <c r="B2012">
        <v>23</v>
      </c>
      <c r="C2012">
        <v>27</v>
      </c>
    </row>
    <row r="2013" spans="1:3" x14ac:dyDescent="0.2">
      <c r="A2013" t="s">
        <v>2066</v>
      </c>
      <c r="B2013">
        <v>23</v>
      </c>
      <c r="C2013">
        <v>17</v>
      </c>
    </row>
    <row r="2014" spans="1:3" x14ac:dyDescent="0.2">
      <c r="A2014" t="s">
        <v>2067</v>
      </c>
      <c r="B2014">
        <v>23</v>
      </c>
      <c r="C2014">
        <v>25</v>
      </c>
    </row>
    <row r="2015" spans="1:3" x14ac:dyDescent="0.2">
      <c r="A2015" t="s">
        <v>2068</v>
      </c>
      <c r="B2015">
        <v>23</v>
      </c>
      <c r="C2015">
        <v>15</v>
      </c>
    </row>
    <row r="2016" spans="1:3" x14ac:dyDescent="0.2">
      <c r="A2016" t="s">
        <v>2069</v>
      </c>
      <c r="B2016">
        <v>23</v>
      </c>
      <c r="C2016">
        <v>11</v>
      </c>
    </row>
    <row r="2017" spans="1:3" x14ac:dyDescent="0.2">
      <c r="A2017" t="s">
        <v>2070</v>
      </c>
      <c r="B2017">
        <v>23</v>
      </c>
      <c r="C2017">
        <v>3</v>
      </c>
    </row>
    <row r="2018" spans="1:3" x14ac:dyDescent="0.2">
      <c r="A2018" t="s">
        <v>2071</v>
      </c>
      <c r="B2018">
        <v>23</v>
      </c>
      <c r="C2018">
        <v>11</v>
      </c>
    </row>
    <row r="2019" spans="1:3" x14ac:dyDescent="0.2">
      <c r="A2019" t="s">
        <v>2072</v>
      </c>
      <c r="B2019">
        <v>23</v>
      </c>
      <c r="C2019">
        <v>13</v>
      </c>
    </row>
    <row r="2020" spans="1:3" x14ac:dyDescent="0.2">
      <c r="A2020" t="s">
        <v>2073</v>
      </c>
      <c r="B2020">
        <v>23</v>
      </c>
      <c r="C2020">
        <v>13</v>
      </c>
    </row>
    <row r="2021" spans="1:3" x14ac:dyDescent="0.2">
      <c r="A2021" t="s">
        <v>2074</v>
      </c>
      <c r="B2021">
        <v>23</v>
      </c>
      <c r="C2021">
        <v>-17</v>
      </c>
    </row>
    <row r="2022" spans="1:3" x14ac:dyDescent="0.2">
      <c r="A2022" t="s">
        <v>2075</v>
      </c>
      <c r="B2022">
        <v>23</v>
      </c>
      <c r="C2022">
        <v>21</v>
      </c>
    </row>
    <row r="2023" spans="1:3" x14ac:dyDescent="0.2">
      <c r="A2023" t="s">
        <v>2076</v>
      </c>
      <c r="B2023">
        <v>23</v>
      </c>
      <c r="C2023">
        <v>25</v>
      </c>
    </row>
    <row r="2024" spans="1:3" x14ac:dyDescent="0.2">
      <c r="A2024" t="s">
        <v>2077</v>
      </c>
      <c r="B2024">
        <v>23</v>
      </c>
      <c r="C2024">
        <v>11</v>
      </c>
    </row>
    <row r="2025" spans="1:3" x14ac:dyDescent="0.2">
      <c r="A2025" t="s">
        <v>2078</v>
      </c>
      <c r="B2025">
        <v>23</v>
      </c>
      <c r="C2025">
        <v>13</v>
      </c>
    </row>
    <row r="2026" spans="1:3" x14ac:dyDescent="0.2">
      <c r="A2026" t="s">
        <v>2079</v>
      </c>
      <c r="B2026">
        <v>23</v>
      </c>
      <c r="C2026">
        <v>29</v>
      </c>
    </row>
    <row r="2027" spans="1:3" x14ac:dyDescent="0.2">
      <c r="A2027" t="s">
        <v>2080</v>
      </c>
      <c r="B2027">
        <v>23</v>
      </c>
      <c r="C2027">
        <v>27</v>
      </c>
    </row>
    <row r="2028" spans="1:3" x14ac:dyDescent="0.2">
      <c r="A2028" t="s">
        <v>2081</v>
      </c>
      <c r="B2028">
        <v>23</v>
      </c>
      <c r="C2028">
        <v>11</v>
      </c>
    </row>
    <row r="2029" spans="1:3" x14ac:dyDescent="0.2">
      <c r="A2029" t="s">
        <v>2082</v>
      </c>
      <c r="B2029">
        <v>23</v>
      </c>
      <c r="C2029">
        <v>15</v>
      </c>
    </row>
    <row r="2030" spans="1:3" x14ac:dyDescent="0.2">
      <c r="A2030" t="s">
        <v>2083</v>
      </c>
      <c r="B2030">
        <v>23</v>
      </c>
      <c r="C2030">
        <v>37</v>
      </c>
    </row>
    <row r="2031" spans="1:3" x14ac:dyDescent="0.2">
      <c r="A2031" t="s">
        <v>2084</v>
      </c>
      <c r="B2031">
        <v>23</v>
      </c>
      <c r="C2031">
        <v>19</v>
      </c>
    </row>
    <row r="2032" spans="1:3" x14ac:dyDescent="0.2">
      <c r="A2032" t="s">
        <v>2085</v>
      </c>
      <c r="B2032">
        <v>23</v>
      </c>
      <c r="C2032">
        <v>9</v>
      </c>
    </row>
    <row r="2033" spans="1:3" x14ac:dyDescent="0.2">
      <c r="A2033" t="s">
        <v>2086</v>
      </c>
      <c r="B2033">
        <v>23</v>
      </c>
      <c r="C2033">
        <v>-13</v>
      </c>
    </row>
    <row r="2034" spans="1:3" x14ac:dyDescent="0.2">
      <c r="A2034" t="s">
        <v>2087</v>
      </c>
      <c r="B2034">
        <v>23</v>
      </c>
      <c r="C2034">
        <v>-5</v>
      </c>
    </row>
    <row r="2035" spans="1:3" x14ac:dyDescent="0.2">
      <c r="A2035" t="s">
        <v>2088</v>
      </c>
      <c r="B2035">
        <v>23</v>
      </c>
      <c r="C2035">
        <v>25</v>
      </c>
    </row>
    <row r="2036" spans="1:3" x14ac:dyDescent="0.2">
      <c r="A2036" t="s">
        <v>2089</v>
      </c>
      <c r="B2036">
        <v>23</v>
      </c>
      <c r="C2036">
        <v>5</v>
      </c>
    </row>
    <row r="2037" spans="1:3" x14ac:dyDescent="0.2">
      <c r="A2037" t="s">
        <v>2090</v>
      </c>
      <c r="B2037">
        <v>23</v>
      </c>
      <c r="C2037">
        <v>-25</v>
      </c>
    </row>
    <row r="2038" spans="1:3" x14ac:dyDescent="0.2">
      <c r="A2038" t="s">
        <v>2091</v>
      </c>
      <c r="B2038">
        <v>23</v>
      </c>
      <c r="C2038">
        <v>13</v>
      </c>
    </row>
    <row r="2039" spans="1:3" x14ac:dyDescent="0.2">
      <c r="A2039" t="s">
        <v>2092</v>
      </c>
      <c r="B2039">
        <v>23</v>
      </c>
      <c r="C2039">
        <v>29</v>
      </c>
    </row>
    <row r="2040" spans="1:3" x14ac:dyDescent="0.2">
      <c r="A2040" t="s">
        <v>2093</v>
      </c>
      <c r="B2040">
        <v>23</v>
      </c>
      <c r="C2040">
        <v>25</v>
      </c>
    </row>
    <row r="2041" spans="1:3" x14ac:dyDescent="0.2">
      <c r="A2041" t="s">
        <v>2094</v>
      </c>
      <c r="B2041">
        <v>23</v>
      </c>
      <c r="C2041">
        <v>3</v>
      </c>
    </row>
    <row r="2042" spans="1:3" x14ac:dyDescent="0.2">
      <c r="A2042" t="s">
        <v>2095</v>
      </c>
      <c r="B2042">
        <v>23</v>
      </c>
      <c r="C2042">
        <v>11</v>
      </c>
    </row>
    <row r="2043" spans="1:3" x14ac:dyDescent="0.2">
      <c r="A2043" t="s">
        <v>2096</v>
      </c>
      <c r="B2043">
        <v>23</v>
      </c>
      <c r="C2043">
        <v>-7</v>
      </c>
    </row>
    <row r="2044" spans="1:3" x14ac:dyDescent="0.2">
      <c r="A2044" t="s">
        <v>2097</v>
      </c>
      <c r="B2044">
        <v>23</v>
      </c>
      <c r="C2044">
        <v>-9</v>
      </c>
    </row>
    <row r="2045" spans="1:3" x14ac:dyDescent="0.2">
      <c r="A2045" t="s">
        <v>2098</v>
      </c>
      <c r="B2045">
        <v>23</v>
      </c>
      <c r="C2045">
        <v>-1</v>
      </c>
    </row>
    <row r="2046" spans="1:3" x14ac:dyDescent="0.2">
      <c r="A2046" t="s">
        <v>2099</v>
      </c>
      <c r="B2046">
        <v>23</v>
      </c>
      <c r="C2046">
        <v>-9</v>
      </c>
    </row>
    <row r="2047" spans="1:3" x14ac:dyDescent="0.2">
      <c r="A2047" t="s">
        <v>2100</v>
      </c>
      <c r="B2047">
        <v>23</v>
      </c>
      <c r="C2047">
        <v>17</v>
      </c>
    </row>
    <row r="2048" spans="1:3" x14ac:dyDescent="0.2">
      <c r="A2048" t="s">
        <v>2101</v>
      </c>
      <c r="B2048">
        <v>23</v>
      </c>
      <c r="C2048">
        <v>3</v>
      </c>
    </row>
    <row r="2049" spans="1:3" x14ac:dyDescent="0.2">
      <c r="A2049" t="s">
        <v>2102</v>
      </c>
      <c r="B2049">
        <v>23</v>
      </c>
      <c r="C2049">
        <v>-9</v>
      </c>
    </row>
    <row r="2050" spans="1:3" x14ac:dyDescent="0.2">
      <c r="A2050" t="s">
        <v>2103</v>
      </c>
      <c r="B2050">
        <v>23</v>
      </c>
      <c r="C2050">
        <v>11</v>
      </c>
    </row>
    <row r="2051" spans="1:3" x14ac:dyDescent="0.2">
      <c r="A2051" t="s">
        <v>2104</v>
      </c>
      <c r="B2051">
        <v>23</v>
      </c>
      <c r="C2051">
        <v>23</v>
      </c>
    </row>
    <row r="2052" spans="1:3" x14ac:dyDescent="0.2">
      <c r="A2052" t="s">
        <v>2105</v>
      </c>
      <c r="B2052">
        <v>23</v>
      </c>
      <c r="C2052">
        <v>5</v>
      </c>
    </row>
    <row r="2053" spans="1:3" x14ac:dyDescent="0.2">
      <c r="A2053" t="s">
        <v>2106</v>
      </c>
      <c r="B2053">
        <v>23</v>
      </c>
      <c r="C2053">
        <v>23</v>
      </c>
    </row>
    <row r="2054" spans="1:3" x14ac:dyDescent="0.2">
      <c r="A2054" t="s">
        <v>2107</v>
      </c>
      <c r="B2054">
        <v>23</v>
      </c>
      <c r="C2054">
        <v>5</v>
      </c>
    </row>
    <row r="2055" spans="1:3" x14ac:dyDescent="0.2">
      <c r="A2055" t="s">
        <v>2108</v>
      </c>
      <c r="B2055">
        <v>23</v>
      </c>
      <c r="C2055">
        <v>-7</v>
      </c>
    </row>
    <row r="2056" spans="1:3" x14ac:dyDescent="0.2">
      <c r="A2056" t="s">
        <v>2109</v>
      </c>
      <c r="B2056">
        <v>23</v>
      </c>
      <c r="C2056">
        <v>15</v>
      </c>
    </row>
    <row r="2057" spans="1:3" x14ac:dyDescent="0.2">
      <c r="A2057" t="s">
        <v>2110</v>
      </c>
      <c r="B2057">
        <v>23</v>
      </c>
      <c r="C2057">
        <v>1</v>
      </c>
    </row>
    <row r="2058" spans="1:3" x14ac:dyDescent="0.2">
      <c r="A2058" t="s">
        <v>2111</v>
      </c>
      <c r="B2058">
        <v>23</v>
      </c>
      <c r="C2058">
        <v>-7</v>
      </c>
    </row>
    <row r="2059" spans="1:3" x14ac:dyDescent="0.2">
      <c r="A2059" t="s">
        <v>2112</v>
      </c>
      <c r="B2059">
        <v>23</v>
      </c>
      <c r="C2059">
        <v>25</v>
      </c>
    </row>
    <row r="2060" spans="1:3" x14ac:dyDescent="0.2">
      <c r="A2060" t="s">
        <v>2113</v>
      </c>
      <c r="B2060">
        <v>23</v>
      </c>
      <c r="C2060">
        <v>33</v>
      </c>
    </row>
    <row r="2061" spans="1:3" x14ac:dyDescent="0.2">
      <c r="A2061" t="s">
        <v>2114</v>
      </c>
      <c r="B2061">
        <v>23</v>
      </c>
      <c r="C2061">
        <v>15</v>
      </c>
    </row>
    <row r="2062" spans="1:3" x14ac:dyDescent="0.2">
      <c r="A2062" t="s">
        <v>2115</v>
      </c>
      <c r="B2062">
        <v>23</v>
      </c>
      <c r="C2062">
        <v>7</v>
      </c>
    </row>
    <row r="2063" spans="1:3" x14ac:dyDescent="0.2">
      <c r="A2063" t="s">
        <v>2116</v>
      </c>
      <c r="B2063">
        <v>23</v>
      </c>
      <c r="C2063">
        <v>-1</v>
      </c>
    </row>
    <row r="2064" spans="1:3" x14ac:dyDescent="0.2">
      <c r="A2064" t="s">
        <v>2117</v>
      </c>
      <c r="B2064">
        <v>23</v>
      </c>
      <c r="C2064">
        <v>23</v>
      </c>
    </row>
    <row r="2065" spans="1:3" x14ac:dyDescent="0.2">
      <c r="A2065" t="s">
        <v>2118</v>
      </c>
      <c r="B2065">
        <v>23</v>
      </c>
      <c r="C2065">
        <v>17</v>
      </c>
    </row>
    <row r="2066" spans="1:3" x14ac:dyDescent="0.2">
      <c r="A2066" t="s">
        <v>2119</v>
      </c>
      <c r="B2066">
        <v>23</v>
      </c>
      <c r="C2066">
        <v>31</v>
      </c>
    </row>
    <row r="2067" spans="1:3" x14ac:dyDescent="0.2">
      <c r="A2067" t="s">
        <v>2120</v>
      </c>
      <c r="B2067">
        <v>23</v>
      </c>
      <c r="C2067">
        <v>13</v>
      </c>
    </row>
    <row r="2068" spans="1:3" x14ac:dyDescent="0.2">
      <c r="A2068" t="s">
        <v>2121</v>
      </c>
      <c r="B2068">
        <v>23</v>
      </c>
      <c r="C2068">
        <v>27</v>
      </c>
    </row>
    <row r="2069" spans="1:3" x14ac:dyDescent="0.2">
      <c r="A2069" t="s">
        <v>2122</v>
      </c>
      <c r="B2069">
        <v>23</v>
      </c>
      <c r="C2069">
        <v>19</v>
      </c>
    </row>
    <row r="2070" spans="1:3" x14ac:dyDescent="0.2">
      <c r="A2070" t="s">
        <v>2123</v>
      </c>
      <c r="B2070">
        <v>23</v>
      </c>
      <c r="C2070">
        <v>7</v>
      </c>
    </row>
    <row r="2071" spans="1:3" x14ac:dyDescent="0.2">
      <c r="A2071" t="s">
        <v>2124</v>
      </c>
      <c r="B2071">
        <v>23</v>
      </c>
      <c r="C2071">
        <v>-11</v>
      </c>
    </row>
    <row r="2072" spans="1:3" x14ac:dyDescent="0.2">
      <c r="A2072" t="s">
        <v>2125</v>
      </c>
      <c r="B2072">
        <v>23</v>
      </c>
      <c r="C2072">
        <v>17</v>
      </c>
    </row>
    <row r="2073" spans="1:3" x14ac:dyDescent="0.2">
      <c r="A2073" t="s">
        <v>2126</v>
      </c>
      <c r="B2073">
        <v>23</v>
      </c>
      <c r="C2073">
        <v>3</v>
      </c>
    </row>
    <row r="2074" spans="1:3" x14ac:dyDescent="0.2">
      <c r="A2074" t="s">
        <v>2127</v>
      </c>
      <c r="B2074">
        <v>23</v>
      </c>
      <c r="C2074">
        <v>21</v>
      </c>
    </row>
    <row r="2075" spans="1:3" x14ac:dyDescent="0.2">
      <c r="A2075" t="s">
        <v>2128</v>
      </c>
      <c r="B2075">
        <v>23</v>
      </c>
      <c r="C2075">
        <v>-15</v>
      </c>
    </row>
    <row r="2076" spans="1:3" x14ac:dyDescent="0.2">
      <c r="A2076" t="s">
        <v>2129</v>
      </c>
      <c r="B2076">
        <v>23</v>
      </c>
      <c r="C2076">
        <v>27</v>
      </c>
    </row>
    <row r="2077" spans="1:3" x14ac:dyDescent="0.2">
      <c r="A2077" t="s">
        <v>2130</v>
      </c>
      <c r="B2077">
        <v>23</v>
      </c>
      <c r="C2077">
        <v>-5</v>
      </c>
    </row>
    <row r="2078" spans="1:3" x14ac:dyDescent="0.2">
      <c r="A2078" t="s">
        <v>2131</v>
      </c>
      <c r="B2078">
        <v>23</v>
      </c>
      <c r="C2078">
        <v>9</v>
      </c>
    </row>
    <row r="2079" spans="1:3" x14ac:dyDescent="0.2">
      <c r="A2079" t="s">
        <v>2132</v>
      </c>
      <c r="B2079">
        <v>23</v>
      </c>
      <c r="C2079">
        <v>-11</v>
      </c>
    </row>
    <row r="2080" spans="1:3" x14ac:dyDescent="0.2">
      <c r="A2080" t="s">
        <v>2133</v>
      </c>
      <c r="B2080">
        <v>23</v>
      </c>
      <c r="C2080">
        <v>1</v>
      </c>
    </row>
    <row r="2081" spans="1:3" x14ac:dyDescent="0.2">
      <c r="A2081" t="s">
        <v>2134</v>
      </c>
      <c r="B2081">
        <v>23</v>
      </c>
      <c r="C2081">
        <v>15</v>
      </c>
    </row>
    <row r="2082" spans="1:3" x14ac:dyDescent="0.2">
      <c r="A2082" t="s">
        <v>2135</v>
      </c>
      <c r="B2082">
        <v>23</v>
      </c>
      <c r="C2082">
        <v>-9</v>
      </c>
    </row>
    <row r="2083" spans="1:3" x14ac:dyDescent="0.2">
      <c r="A2083" t="s">
        <v>2136</v>
      </c>
      <c r="B2083">
        <v>23</v>
      </c>
      <c r="C2083">
        <v>21</v>
      </c>
    </row>
    <row r="2084" spans="1:3" x14ac:dyDescent="0.2">
      <c r="A2084" t="s">
        <v>2137</v>
      </c>
      <c r="B2084">
        <v>23</v>
      </c>
      <c r="C2084">
        <v>23</v>
      </c>
    </row>
    <row r="2085" spans="1:3" x14ac:dyDescent="0.2">
      <c r="A2085" t="s">
        <v>2138</v>
      </c>
      <c r="B2085">
        <v>23</v>
      </c>
      <c r="C2085">
        <v>9</v>
      </c>
    </row>
    <row r="2086" spans="1:3" x14ac:dyDescent="0.2">
      <c r="A2086" t="s">
        <v>2139</v>
      </c>
      <c r="B2086">
        <v>23</v>
      </c>
      <c r="C2086">
        <v>-1</v>
      </c>
    </row>
    <row r="2087" spans="1:3" x14ac:dyDescent="0.2">
      <c r="A2087" t="s">
        <v>2140</v>
      </c>
      <c r="B2087">
        <v>23</v>
      </c>
      <c r="C2087">
        <v>15</v>
      </c>
    </row>
    <row r="2088" spans="1:3" x14ac:dyDescent="0.2">
      <c r="A2088" t="s">
        <v>2141</v>
      </c>
      <c r="B2088">
        <v>23</v>
      </c>
      <c r="C2088">
        <v>11</v>
      </c>
    </row>
    <row r="2089" spans="1:3" x14ac:dyDescent="0.2">
      <c r="A2089" t="s">
        <v>2142</v>
      </c>
      <c r="B2089">
        <v>23</v>
      </c>
      <c r="C2089">
        <v>-11</v>
      </c>
    </row>
    <row r="2090" spans="1:3" x14ac:dyDescent="0.2">
      <c r="A2090" t="s">
        <v>2143</v>
      </c>
      <c r="B2090">
        <v>23</v>
      </c>
      <c r="C2090">
        <v>13</v>
      </c>
    </row>
    <row r="2091" spans="1:3" x14ac:dyDescent="0.2">
      <c r="A2091" t="s">
        <v>2144</v>
      </c>
      <c r="B2091">
        <v>23</v>
      </c>
      <c r="C2091">
        <v>-9</v>
      </c>
    </row>
    <row r="2092" spans="1:3" x14ac:dyDescent="0.2">
      <c r="A2092" t="s">
        <v>2145</v>
      </c>
      <c r="B2092">
        <v>23</v>
      </c>
      <c r="C2092">
        <v>23</v>
      </c>
    </row>
    <row r="2093" spans="1:3" x14ac:dyDescent="0.2">
      <c r="A2093" t="s">
        <v>2146</v>
      </c>
      <c r="B2093">
        <v>23</v>
      </c>
      <c r="C2093">
        <v>-7</v>
      </c>
    </row>
    <row r="2094" spans="1:3" x14ac:dyDescent="0.2">
      <c r="A2094" t="s">
        <v>2147</v>
      </c>
      <c r="B2094">
        <v>23</v>
      </c>
      <c r="C2094">
        <v>15</v>
      </c>
    </row>
    <row r="2095" spans="1:3" x14ac:dyDescent="0.2">
      <c r="A2095" t="s">
        <v>2148</v>
      </c>
      <c r="B2095">
        <v>23</v>
      </c>
      <c r="C2095">
        <v>1</v>
      </c>
    </row>
    <row r="2096" spans="1:3" x14ac:dyDescent="0.2">
      <c r="A2096" t="s">
        <v>2149</v>
      </c>
      <c r="B2096">
        <v>23</v>
      </c>
      <c r="C2096">
        <v>-15</v>
      </c>
    </row>
    <row r="2097" spans="1:3" x14ac:dyDescent="0.2">
      <c r="A2097" t="s">
        <v>2150</v>
      </c>
      <c r="B2097">
        <v>23</v>
      </c>
      <c r="C2097">
        <v>7</v>
      </c>
    </row>
    <row r="2098" spans="1:3" x14ac:dyDescent="0.2">
      <c r="A2098" t="s">
        <v>2151</v>
      </c>
      <c r="B2098">
        <v>23</v>
      </c>
      <c r="C2098">
        <v>-1</v>
      </c>
    </row>
    <row r="2099" spans="1:3" x14ac:dyDescent="0.2">
      <c r="A2099" t="s">
        <v>2152</v>
      </c>
      <c r="B2099">
        <v>23</v>
      </c>
      <c r="C2099">
        <v>37</v>
      </c>
    </row>
    <row r="2100" spans="1:3" x14ac:dyDescent="0.2">
      <c r="A2100" t="s">
        <v>2153</v>
      </c>
      <c r="B2100">
        <v>23</v>
      </c>
      <c r="C2100">
        <v>27</v>
      </c>
    </row>
    <row r="2101" spans="1:3" x14ac:dyDescent="0.2">
      <c r="A2101" t="s">
        <v>2154</v>
      </c>
      <c r="B2101">
        <v>23</v>
      </c>
      <c r="C2101">
        <v>13</v>
      </c>
    </row>
    <row r="2102" spans="1:3" x14ac:dyDescent="0.2">
      <c r="A2102" t="s">
        <v>2155</v>
      </c>
      <c r="B2102">
        <v>23</v>
      </c>
      <c r="C2102">
        <v>5</v>
      </c>
    </row>
    <row r="2103" spans="1:3" x14ac:dyDescent="0.2">
      <c r="A2103" t="s">
        <v>2156</v>
      </c>
      <c r="B2103">
        <v>23</v>
      </c>
      <c r="C2103">
        <v>23</v>
      </c>
    </row>
    <row r="2104" spans="1:3" x14ac:dyDescent="0.2">
      <c r="A2104" t="s">
        <v>2157</v>
      </c>
      <c r="B2104">
        <v>23</v>
      </c>
      <c r="C2104">
        <v>11</v>
      </c>
    </row>
    <row r="2105" spans="1:3" x14ac:dyDescent="0.2">
      <c r="A2105" t="s">
        <v>2158</v>
      </c>
      <c r="B2105">
        <v>23</v>
      </c>
      <c r="C2105">
        <v>19</v>
      </c>
    </row>
    <row r="2106" spans="1:3" x14ac:dyDescent="0.2">
      <c r="A2106" t="s">
        <v>2159</v>
      </c>
      <c r="B2106">
        <v>23</v>
      </c>
      <c r="C2106">
        <v>-13</v>
      </c>
    </row>
    <row r="2107" spans="1:3" x14ac:dyDescent="0.2">
      <c r="A2107" t="s">
        <v>2160</v>
      </c>
      <c r="B2107">
        <v>23</v>
      </c>
      <c r="C2107">
        <v>25</v>
      </c>
    </row>
    <row r="2108" spans="1:3" x14ac:dyDescent="0.2">
      <c r="A2108" t="s">
        <v>2161</v>
      </c>
      <c r="B2108">
        <v>23</v>
      </c>
      <c r="C2108">
        <v>17</v>
      </c>
    </row>
    <row r="2109" spans="1:3" x14ac:dyDescent="0.2">
      <c r="A2109" t="s">
        <v>2162</v>
      </c>
      <c r="B2109">
        <v>23</v>
      </c>
      <c r="C2109">
        <v>11</v>
      </c>
    </row>
    <row r="2110" spans="1:3" x14ac:dyDescent="0.2">
      <c r="A2110" t="s">
        <v>2163</v>
      </c>
      <c r="B2110">
        <v>23</v>
      </c>
      <c r="C2110">
        <v>11</v>
      </c>
    </row>
    <row r="2111" spans="1:3" x14ac:dyDescent="0.2">
      <c r="A2111" t="s">
        <v>2164</v>
      </c>
      <c r="B2111">
        <v>21</v>
      </c>
      <c r="C2111">
        <v>19</v>
      </c>
    </row>
    <row r="2112" spans="1:3" x14ac:dyDescent="0.2">
      <c r="A2112" t="s">
        <v>2165</v>
      </c>
      <c r="B2112">
        <v>21</v>
      </c>
      <c r="C2112">
        <v>13</v>
      </c>
    </row>
    <row r="2113" spans="1:3" x14ac:dyDescent="0.2">
      <c r="A2113" t="s">
        <v>2166</v>
      </c>
      <c r="B2113">
        <v>21</v>
      </c>
      <c r="C2113">
        <v>17</v>
      </c>
    </row>
    <row r="2114" spans="1:3" x14ac:dyDescent="0.2">
      <c r="A2114" t="s">
        <v>2167</v>
      </c>
      <c r="B2114">
        <v>21</v>
      </c>
      <c r="C2114">
        <v>39</v>
      </c>
    </row>
    <row r="2115" spans="1:3" x14ac:dyDescent="0.2">
      <c r="A2115" t="s">
        <v>2168</v>
      </c>
      <c r="B2115">
        <v>21</v>
      </c>
      <c r="C2115">
        <v>47</v>
      </c>
    </row>
    <row r="2116" spans="1:3" x14ac:dyDescent="0.2">
      <c r="A2116" t="s">
        <v>2169</v>
      </c>
      <c r="B2116">
        <v>21</v>
      </c>
      <c r="C2116">
        <v>27</v>
      </c>
    </row>
    <row r="2117" spans="1:3" x14ac:dyDescent="0.2">
      <c r="A2117" t="s">
        <v>2170</v>
      </c>
      <c r="B2117">
        <v>21</v>
      </c>
      <c r="C2117">
        <v>27</v>
      </c>
    </row>
    <row r="2118" spans="1:3" x14ac:dyDescent="0.2">
      <c r="A2118" t="s">
        <v>2171</v>
      </c>
      <c r="B2118">
        <v>21</v>
      </c>
      <c r="C2118">
        <v>17</v>
      </c>
    </row>
    <row r="2119" spans="1:3" x14ac:dyDescent="0.2">
      <c r="A2119" t="s">
        <v>2172</v>
      </c>
      <c r="B2119">
        <v>21</v>
      </c>
      <c r="C2119">
        <v>15</v>
      </c>
    </row>
    <row r="2120" spans="1:3" x14ac:dyDescent="0.2">
      <c r="A2120" t="s">
        <v>2173</v>
      </c>
      <c r="B2120">
        <v>21</v>
      </c>
      <c r="C2120">
        <v>19</v>
      </c>
    </row>
    <row r="2121" spans="1:3" x14ac:dyDescent="0.2">
      <c r="A2121" t="s">
        <v>2174</v>
      </c>
      <c r="B2121">
        <v>21</v>
      </c>
      <c r="C2121">
        <v>17</v>
      </c>
    </row>
    <row r="2122" spans="1:3" x14ac:dyDescent="0.2">
      <c r="A2122" t="s">
        <v>2175</v>
      </c>
      <c r="B2122">
        <v>21</v>
      </c>
      <c r="C2122">
        <v>11</v>
      </c>
    </row>
    <row r="2123" spans="1:3" x14ac:dyDescent="0.2">
      <c r="A2123" t="s">
        <v>2176</v>
      </c>
      <c r="B2123">
        <v>21</v>
      </c>
      <c r="C2123">
        <v>-5</v>
      </c>
    </row>
    <row r="2124" spans="1:3" x14ac:dyDescent="0.2">
      <c r="A2124" t="s">
        <v>2177</v>
      </c>
      <c r="B2124">
        <v>21</v>
      </c>
      <c r="C2124">
        <v>7</v>
      </c>
    </row>
    <row r="2125" spans="1:3" x14ac:dyDescent="0.2">
      <c r="A2125" t="s">
        <v>2178</v>
      </c>
      <c r="B2125">
        <v>21</v>
      </c>
      <c r="C2125">
        <v>7</v>
      </c>
    </row>
    <row r="2126" spans="1:3" x14ac:dyDescent="0.2">
      <c r="A2126" t="s">
        <v>2179</v>
      </c>
      <c r="B2126">
        <v>21</v>
      </c>
      <c r="C2126">
        <v>5</v>
      </c>
    </row>
    <row r="2127" spans="1:3" x14ac:dyDescent="0.2">
      <c r="A2127" t="s">
        <v>2180</v>
      </c>
      <c r="B2127">
        <v>21</v>
      </c>
      <c r="C2127">
        <v>21</v>
      </c>
    </row>
    <row r="2128" spans="1:3" x14ac:dyDescent="0.2">
      <c r="A2128" t="s">
        <v>2181</v>
      </c>
      <c r="B2128">
        <v>21</v>
      </c>
      <c r="C2128">
        <v>-13</v>
      </c>
    </row>
    <row r="2129" spans="1:3" x14ac:dyDescent="0.2">
      <c r="A2129" t="s">
        <v>2182</v>
      </c>
      <c r="B2129">
        <v>21</v>
      </c>
      <c r="C2129">
        <v>15</v>
      </c>
    </row>
    <row r="2130" spans="1:3" x14ac:dyDescent="0.2">
      <c r="A2130" t="s">
        <v>2183</v>
      </c>
      <c r="B2130">
        <v>21</v>
      </c>
      <c r="C2130">
        <v>15</v>
      </c>
    </row>
    <row r="2131" spans="1:3" x14ac:dyDescent="0.2">
      <c r="A2131" t="s">
        <v>2184</v>
      </c>
      <c r="B2131">
        <v>21</v>
      </c>
      <c r="C2131">
        <v>11</v>
      </c>
    </row>
    <row r="2132" spans="1:3" x14ac:dyDescent="0.2">
      <c r="A2132" t="s">
        <v>2185</v>
      </c>
      <c r="B2132">
        <v>21</v>
      </c>
      <c r="C2132">
        <v>-5</v>
      </c>
    </row>
    <row r="2133" spans="1:3" x14ac:dyDescent="0.2">
      <c r="A2133" t="s">
        <v>2186</v>
      </c>
      <c r="B2133">
        <v>21</v>
      </c>
      <c r="C2133">
        <v>-15</v>
      </c>
    </row>
    <row r="2134" spans="1:3" x14ac:dyDescent="0.2">
      <c r="A2134" t="s">
        <v>2187</v>
      </c>
      <c r="B2134">
        <v>21</v>
      </c>
      <c r="C2134">
        <v>15</v>
      </c>
    </row>
    <row r="2135" spans="1:3" x14ac:dyDescent="0.2">
      <c r="A2135" t="s">
        <v>2188</v>
      </c>
      <c r="B2135">
        <v>21</v>
      </c>
      <c r="C2135">
        <v>-15</v>
      </c>
    </row>
    <row r="2136" spans="1:3" x14ac:dyDescent="0.2">
      <c r="A2136" t="s">
        <v>2189</v>
      </c>
      <c r="B2136">
        <v>21</v>
      </c>
      <c r="C2136">
        <v>29</v>
      </c>
    </row>
    <row r="2137" spans="1:3" x14ac:dyDescent="0.2">
      <c r="A2137" t="s">
        <v>2190</v>
      </c>
      <c r="B2137">
        <v>21</v>
      </c>
      <c r="C2137">
        <v>17</v>
      </c>
    </row>
    <row r="2138" spans="1:3" x14ac:dyDescent="0.2">
      <c r="A2138" t="s">
        <v>2191</v>
      </c>
      <c r="B2138">
        <v>21</v>
      </c>
      <c r="C2138">
        <v>11</v>
      </c>
    </row>
    <row r="2139" spans="1:3" x14ac:dyDescent="0.2">
      <c r="A2139" t="s">
        <v>2192</v>
      </c>
      <c r="B2139">
        <v>21</v>
      </c>
      <c r="C2139">
        <v>7</v>
      </c>
    </row>
    <row r="2140" spans="1:3" x14ac:dyDescent="0.2">
      <c r="A2140" t="s">
        <v>2193</v>
      </c>
      <c r="B2140">
        <v>21</v>
      </c>
      <c r="C2140">
        <v>21</v>
      </c>
    </row>
    <row r="2141" spans="1:3" x14ac:dyDescent="0.2">
      <c r="A2141" t="s">
        <v>2194</v>
      </c>
      <c r="B2141">
        <v>21</v>
      </c>
      <c r="C2141">
        <v>3</v>
      </c>
    </row>
    <row r="2142" spans="1:3" x14ac:dyDescent="0.2">
      <c r="A2142" t="s">
        <v>2195</v>
      </c>
      <c r="B2142">
        <v>21</v>
      </c>
      <c r="C2142">
        <v>17</v>
      </c>
    </row>
    <row r="2143" spans="1:3" x14ac:dyDescent="0.2">
      <c r="A2143" t="s">
        <v>2196</v>
      </c>
      <c r="B2143">
        <v>21</v>
      </c>
      <c r="C2143">
        <v>-19</v>
      </c>
    </row>
    <row r="2144" spans="1:3" x14ac:dyDescent="0.2">
      <c r="A2144" t="s">
        <v>2197</v>
      </c>
      <c r="B2144">
        <v>21</v>
      </c>
      <c r="C2144">
        <v>9</v>
      </c>
    </row>
    <row r="2145" spans="1:3" x14ac:dyDescent="0.2">
      <c r="A2145" t="s">
        <v>2198</v>
      </c>
      <c r="B2145">
        <v>21</v>
      </c>
      <c r="C2145">
        <v>7</v>
      </c>
    </row>
    <row r="2146" spans="1:3" x14ac:dyDescent="0.2">
      <c r="A2146" t="s">
        <v>2199</v>
      </c>
      <c r="B2146">
        <v>21</v>
      </c>
      <c r="C2146">
        <v>-1</v>
      </c>
    </row>
    <row r="2147" spans="1:3" x14ac:dyDescent="0.2">
      <c r="A2147" t="s">
        <v>2200</v>
      </c>
      <c r="B2147">
        <v>21</v>
      </c>
      <c r="C2147">
        <v>29</v>
      </c>
    </row>
    <row r="2148" spans="1:3" x14ac:dyDescent="0.2">
      <c r="A2148" t="s">
        <v>2201</v>
      </c>
      <c r="B2148">
        <v>21</v>
      </c>
      <c r="C2148">
        <v>29</v>
      </c>
    </row>
    <row r="2149" spans="1:3" x14ac:dyDescent="0.2">
      <c r="A2149" t="s">
        <v>2202</v>
      </c>
      <c r="B2149">
        <v>21</v>
      </c>
      <c r="C2149">
        <v>17</v>
      </c>
    </row>
    <row r="2150" spans="1:3" x14ac:dyDescent="0.2">
      <c r="A2150" t="s">
        <v>2203</v>
      </c>
      <c r="B2150">
        <v>21</v>
      </c>
      <c r="C2150">
        <v>5</v>
      </c>
    </row>
    <row r="2151" spans="1:3" x14ac:dyDescent="0.2">
      <c r="A2151" t="s">
        <v>2204</v>
      </c>
      <c r="B2151">
        <v>21</v>
      </c>
      <c r="C2151">
        <v>-1</v>
      </c>
    </row>
    <row r="2152" spans="1:3" x14ac:dyDescent="0.2">
      <c r="A2152" t="s">
        <v>2205</v>
      </c>
      <c r="B2152">
        <v>21</v>
      </c>
      <c r="C2152">
        <v>5</v>
      </c>
    </row>
    <row r="2153" spans="1:3" x14ac:dyDescent="0.2">
      <c r="A2153" t="s">
        <v>2206</v>
      </c>
      <c r="B2153">
        <v>21</v>
      </c>
      <c r="C2153">
        <v>-15</v>
      </c>
    </row>
    <row r="2154" spans="1:3" x14ac:dyDescent="0.2">
      <c r="A2154" t="s">
        <v>2207</v>
      </c>
      <c r="B2154">
        <v>21</v>
      </c>
      <c r="C2154">
        <v>-5</v>
      </c>
    </row>
    <row r="2155" spans="1:3" x14ac:dyDescent="0.2">
      <c r="A2155" t="s">
        <v>2208</v>
      </c>
      <c r="B2155">
        <v>21</v>
      </c>
      <c r="C2155">
        <v>9</v>
      </c>
    </row>
    <row r="2156" spans="1:3" x14ac:dyDescent="0.2">
      <c r="A2156" t="s">
        <v>2209</v>
      </c>
      <c r="B2156">
        <v>21</v>
      </c>
      <c r="C2156">
        <v>13</v>
      </c>
    </row>
    <row r="2157" spans="1:3" x14ac:dyDescent="0.2">
      <c r="A2157" t="s">
        <v>2210</v>
      </c>
      <c r="B2157">
        <v>21</v>
      </c>
      <c r="C2157">
        <v>15</v>
      </c>
    </row>
    <row r="2158" spans="1:3" x14ac:dyDescent="0.2">
      <c r="A2158" t="s">
        <v>2211</v>
      </c>
      <c r="B2158">
        <v>21</v>
      </c>
      <c r="C2158">
        <v>-11</v>
      </c>
    </row>
    <row r="2159" spans="1:3" x14ac:dyDescent="0.2">
      <c r="A2159" t="s">
        <v>2212</v>
      </c>
      <c r="B2159">
        <v>21</v>
      </c>
      <c r="C2159">
        <v>31</v>
      </c>
    </row>
    <row r="2160" spans="1:3" x14ac:dyDescent="0.2">
      <c r="A2160" t="s">
        <v>2213</v>
      </c>
      <c r="B2160">
        <v>21</v>
      </c>
      <c r="C2160">
        <v>-3</v>
      </c>
    </row>
    <row r="2161" spans="1:3" x14ac:dyDescent="0.2">
      <c r="A2161" t="s">
        <v>2214</v>
      </c>
      <c r="B2161">
        <v>21</v>
      </c>
      <c r="C2161">
        <v>7</v>
      </c>
    </row>
    <row r="2162" spans="1:3" x14ac:dyDescent="0.2">
      <c r="A2162" t="s">
        <v>2215</v>
      </c>
      <c r="B2162">
        <v>21</v>
      </c>
      <c r="C2162">
        <v>7</v>
      </c>
    </row>
    <row r="2163" spans="1:3" x14ac:dyDescent="0.2">
      <c r="A2163" t="s">
        <v>2216</v>
      </c>
      <c r="B2163">
        <v>21</v>
      </c>
      <c r="C2163">
        <v>29</v>
      </c>
    </row>
    <row r="2164" spans="1:3" x14ac:dyDescent="0.2">
      <c r="A2164" t="s">
        <v>2217</v>
      </c>
      <c r="B2164">
        <v>21</v>
      </c>
      <c r="C2164">
        <v>39</v>
      </c>
    </row>
    <row r="2165" spans="1:3" x14ac:dyDescent="0.2">
      <c r="A2165" t="s">
        <v>2218</v>
      </c>
      <c r="B2165">
        <v>21</v>
      </c>
      <c r="C2165">
        <v>-9</v>
      </c>
    </row>
    <row r="2166" spans="1:3" x14ac:dyDescent="0.2">
      <c r="A2166" t="s">
        <v>2219</v>
      </c>
      <c r="B2166">
        <v>21</v>
      </c>
      <c r="C2166">
        <v>11</v>
      </c>
    </row>
    <row r="2167" spans="1:3" x14ac:dyDescent="0.2">
      <c r="A2167" t="s">
        <v>2220</v>
      </c>
      <c r="B2167">
        <v>21</v>
      </c>
      <c r="C2167">
        <v>1</v>
      </c>
    </row>
    <row r="2168" spans="1:3" x14ac:dyDescent="0.2">
      <c r="A2168" t="s">
        <v>2221</v>
      </c>
      <c r="B2168">
        <v>21</v>
      </c>
      <c r="C2168">
        <v>31</v>
      </c>
    </row>
    <row r="2169" spans="1:3" x14ac:dyDescent="0.2">
      <c r="A2169" t="s">
        <v>2222</v>
      </c>
      <c r="B2169">
        <v>21</v>
      </c>
      <c r="C2169">
        <v>27</v>
      </c>
    </row>
    <row r="2170" spans="1:3" x14ac:dyDescent="0.2">
      <c r="A2170" t="s">
        <v>2223</v>
      </c>
      <c r="B2170">
        <v>21</v>
      </c>
      <c r="C2170">
        <v>9</v>
      </c>
    </row>
    <row r="2171" spans="1:3" x14ac:dyDescent="0.2">
      <c r="A2171" t="s">
        <v>2224</v>
      </c>
      <c r="B2171">
        <v>21</v>
      </c>
      <c r="C2171">
        <v>11</v>
      </c>
    </row>
    <row r="2172" spans="1:3" x14ac:dyDescent="0.2">
      <c r="A2172" t="s">
        <v>2225</v>
      </c>
      <c r="B2172">
        <v>21</v>
      </c>
      <c r="C2172">
        <v>13</v>
      </c>
    </row>
    <row r="2173" spans="1:3" x14ac:dyDescent="0.2">
      <c r="A2173" t="s">
        <v>2226</v>
      </c>
      <c r="B2173">
        <v>21</v>
      </c>
      <c r="C2173">
        <v>-5</v>
      </c>
    </row>
    <row r="2174" spans="1:3" x14ac:dyDescent="0.2">
      <c r="A2174" t="s">
        <v>2227</v>
      </c>
      <c r="B2174">
        <v>21</v>
      </c>
      <c r="C2174">
        <v>5</v>
      </c>
    </row>
    <row r="2175" spans="1:3" x14ac:dyDescent="0.2">
      <c r="A2175" t="s">
        <v>2228</v>
      </c>
      <c r="B2175">
        <v>21</v>
      </c>
      <c r="C2175">
        <v>7</v>
      </c>
    </row>
    <row r="2176" spans="1:3" x14ac:dyDescent="0.2">
      <c r="A2176" t="s">
        <v>2229</v>
      </c>
      <c r="B2176">
        <v>21</v>
      </c>
      <c r="C2176">
        <v>17</v>
      </c>
    </row>
    <row r="2177" spans="1:3" x14ac:dyDescent="0.2">
      <c r="A2177" t="s">
        <v>2230</v>
      </c>
      <c r="B2177">
        <v>21</v>
      </c>
      <c r="C2177">
        <v>11</v>
      </c>
    </row>
    <row r="2178" spans="1:3" x14ac:dyDescent="0.2">
      <c r="A2178" t="s">
        <v>2231</v>
      </c>
      <c r="B2178">
        <v>21</v>
      </c>
      <c r="C2178">
        <v>21</v>
      </c>
    </row>
    <row r="2179" spans="1:3" x14ac:dyDescent="0.2">
      <c r="A2179" t="s">
        <v>2232</v>
      </c>
      <c r="B2179">
        <v>21</v>
      </c>
      <c r="C2179">
        <v>27</v>
      </c>
    </row>
    <row r="2180" spans="1:3" x14ac:dyDescent="0.2">
      <c r="A2180" t="s">
        <v>2233</v>
      </c>
      <c r="B2180">
        <v>21</v>
      </c>
      <c r="C2180">
        <v>21</v>
      </c>
    </row>
    <row r="2181" spans="1:3" x14ac:dyDescent="0.2">
      <c r="A2181" t="s">
        <v>2234</v>
      </c>
      <c r="B2181">
        <v>21</v>
      </c>
      <c r="C2181">
        <v>-5</v>
      </c>
    </row>
    <row r="2182" spans="1:3" x14ac:dyDescent="0.2">
      <c r="A2182" t="s">
        <v>2235</v>
      </c>
      <c r="B2182">
        <v>21</v>
      </c>
      <c r="C2182">
        <v>11</v>
      </c>
    </row>
    <row r="2183" spans="1:3" x14ac:dyDescent="0.2">
      <c r="A2183" t="s">
        <v>2236</v>
      </c>
      <c r="B2183">
        <v>21</v>
      </c>
      <c r="C2183">
        <v>5</v>
      </c>
    </row>
    <row r="2184" spans="1:3" x14ac:dyDescent="0.2">
      <c r="A2184" t="s">
        <v>2237</v>
      </c>
      <c r="B2184">
        <v>21</v>
      </c>
      <c r="C2184">
        <v>-25</v>
      </c>
    </row>
    <row r="2185" spans="1:3" x14ac:dyDescent="0.2">
      <c r="A2185" t="s">
        <v>2238</v>
      </c>
      <c r="B2185">
        <v>21</v>
      </c>
      <c r="C2185">
        <v>15</v>
      </c>
    </row>
    <row r="2186" spans="1:3" x14ac:dyDescent="0.2">
      <c r="A2186" t="s">
        <v>2239</v>
      </c>
      <c r="B2186">
        <v>21</v>
      </c>
      <c r="C2186">
        <v>19</v>
      </c>
    </row>
    <row r="2187" spans="1:3" x14ac:dyDescent="0.2">
      <c r="A2187" t="s">
        <v>2240</v>
      </c>
      <c r="B2187">
        <v>21</v>
      </c>
      <c r="C2187">
        <v>17</v>
      </c>
    </row>
    <row r="2188" spans="1:3" x14ac:dyDescent="0.2">
      <c r="A2188" t="s">
        <v>2241</v>
      </c>
      <c r="B2188">
        <v>21</v>
      </c>
      <c r="C2188">
        <v>-7</v>
      </c>
    </row>
    <row r="2189" spans="1:3" x14ac:dyDescent="0.2">
      <c r="A2189" t="s">
        <v>2242</v>
      </c>
      <c r="B2189">
        <v>21</v>
      </c>
      <c r="C2189">
        <v>7</v>
      </c>
    </row>
    <row r="2190" spans="1:3" x14ac:dyDescent="0.2">
      <c r="A2190" t="s">
        <v>2243</v>
      </c>
      <c r="B2190">
        <v>21</v>
      </c>
      <c r="C2190">
        <v>9</v>
      </c>
    </row>
    <row r="2191" spans="1:3" x14ac:dyDescent="0.2">
      <c r="A2191" t="s">
        <v>2244</v>
      </c>
      <c r="B2191">
        <v>21</v>
      </c>
      <c r="C2191">
        <v>19</v>
      </c>
    </row>
    <row r="2192" spans="1:3" x14ac:dyDescent="0.2">
      <c r="A2192" t="s">
        <v>2245</v>
      </c>
      <c r="B2192">
        <v>21</v>
      </c>
      <c r="C2192">
        <v>-1</v>
      </c>
    </row>
    <row r="2193" spans="1:3" x14ac:dyDescent="0.2">
      <c r="A2193" t="s">
        <v>2246</v>
      </c>
      <c r="B2193">
        <v>21</v>
      </c>
      <c r="C2193">
        <v>-3</v>
      </c>
    </row>
    <row r="2194" spans="1:3" x14ac:dyDescent="0.2">
      <c r="A2194" t="s">
        <v>2247</v>
      </c>
      <c r="B2194">
        <v>21</v>
      </c>
      <c r="C2194">
        <v>3</v>
      </c>
    </row>
    <row r="2195" spans="1:3" x14ac:dyDescent="0.2">
      <c r="A2195" t="s">
        <v>2248</v>
      </c>
      <c r="B2195">
        <v>21</v>
      </c>
      <c r="C2195">
        <v>21</v>
      </c>
    </row>
    <row r="2196" spans="1:3" x14ac:dyDescent="0.2">
      <c r="A2196" t="s">
        <v>2249</v>
      </c>
      <c r="B2196">
        <v>21</v>
      </c>
      <c r="C2196">
        <v>11</v>
      </c>
    </row>
    <row r="2197" spans="1:3" x14ac:dyDescent="0.2">
      <c r="A2197" t="s">
        <v>2250</v>
      </c>
      <c r="B2197">
        <v>21</v>
      </c>
      <c r="C2197">
        <v>15</v>
      </c>
    </row>
    <row r="2198" spans="1:3" x14ac:dyDescent="0.2">
      <c r="A2198" t="s">
        <v>2251</v>
      </c>
      <c r="B2198">
        <v>21</v>
      </c>
      <c r="C2198">
        <v>11</v>
      </c>
    </row>
    <row r="2199" spans="1:3" x14ac:dyDescent="0.2">
      <c r="A2199" t="s">
        <v>2252</v>
      </c>
      <c r="B2199">
        <v>21</v>
      </c>
      <c r="C2199">
        <v>11</v>
      </c>
    </row>
    <row r="2200" spans="1:3" x14ac:dyDescent="0.2">
      <c r="A2200" t="s">
        <v>2253</v>
      </c>
      <c r="B2200">
        <v>21</v>
      </c>
      <c r="C2200">
        <v>13</v>
      </c>
    </row>
    <row r="2201" spans="1:3" x14ac:dyDescent="0.2">
      <c r="A2201" t="s">
        <v>2254</v>
      </c>
      <c r="B2201">
        <v>21</v>
      </c>
      <c r="C2201">
        <v>23</v>
      </c>
    </row>
    <row r="2202" spans="1:3" x14ac:dyDescent="0.2">
      <c r="A2202" t="s">
        <v>2255</v>
      </c>
      <c r="B2202">
        <v>21</v>
      </c>
      <c r="C2202">
        <v>27</v>
      </c>
    </row>
    <row r="2203" spans="1:3" x14ac:dyDescent="0.2">
      <c r="A2203" t="s">
        <v>2256</v>
      </c>
      <c r="B2203">
        <v>21</v>
      </c>
      <c r="C2203">
        <v>23</v>
      </c>
    </row>
    <row r="2204" spans="1:3" x14ac:dyDescent="0.2">
      <c r="A2204" t="s">
        <v>2257</v>
      </c>
      <c r="B2204">
        <v>21</v>
      </c>
      <c r="C2204">
        <v>27</v>
      </c>
    </row>
    <row r="2205" spans="1:3" x14ac:dyDescent="0.2">
      <c r="A2205" t="s">
        <v>2258</v>
      </c>
      <c r="B2205">
        <v>21</v>
      </c>
      <c r="C2205">
        <v>11</v>
      </c>
    </row>
    <row r="2206" spans="1:3" x14ac:dyDescent="0.2">
      <c r="A2206" t="s">
        <v>2259</v>
      </c>
      <c r="B2206">
        <v>21</v>
      </c>
      <c r="C2206">
        <v>-1</v>
      </c>
    </row>
    <row r="2207" spans="1:3" x14ac:dyDescent="0.2">
      <c r="A2207" t="s">
        <v>2260</v>
      </c>
      <c r="B2207">
        <v>21</v>
      </c>
      <c r="C2207">
        <v>1</v>
      </c>
    </row>
    <row r="2208" spans="1:3" x14ac:dyDescent="0.2">
      <c r="A2208" t="s">
        <v>2261</v>
      </c>
      <c r="B2208">
        <v>21</v>
      </c>
      <c r="C2208">
        <v>11</v>
      </c>
    </row>
    <row r="2209" spans="1:3" x14ac:dyDescent="0.2">
      <c r="A2209" t="s">
        <v>2262</v>
      </c>
      <c r="B2209">
        <v>21</v>
      </c>
      <c r="C2209">
        <v>15</v>
      </c>
    </row>
    <row r="2210" spans="1:3" x14ac:dyDescent="0.2">
      <c r="A2210" t="s">
        <v>2263</v>
      </c>
      <c r="B2210">
        <v>21</v>
      </c>
      <c r="C2210">
        <v>11</v>
      </c>
    </row>
    <row r="2211" spans="1:3" x14ac:dyDescent="0.2">
      <c r="A2211" t="s">
        <v>2264</v>
      </c>
      <c r="B2211">
        <v>21</v>
      </c>
      <c r="C2211">
        <v>3</v>
      </c>
    </row>
    <row r="2212" spans="1:3" x14ac:dyDescent="0.2">
      <c r="A2212" t="s">
        <v>2265</v>
      </c>
      <c r="B2212">
        <v>21</v>
      </c>
      <c r="C2212">
        <v>9</v>
      </c>
    </row>
    <row r="2213" spans="1:3" x14ac:dyDescent="0.2">
      <c r="A2213" t="s">
        <v>2266</v>
      </c>
      <c r="B2213">
        <v>21</v>
      </c>
      <c r="C2213">
        <v>7</v>
      </c>
    </row>
    <row r="2214" spans="1:3" x14ac:dyDescent="0.2">
      <c r="A2214" t="s">
        <v>2267</v>
      </c>
      <c r="B2214">
        <v>21</v>
      </c>
      <c r="C2214">
        <v>15</v>
      </c>
    </row>
    <row r="2215" spans="1:3" x14ac:dyDescent="0.2">
      <c r="A2215" t="s">
        <v>2268</v>
      </c>
      <c r="B2215">
        <v>21</v>
      </c>
      <c r="C2215">
        <v>37</v>
      </c>
    </row>
    <row r="2216" spans="1:3" x14ac:dyDescent="0.2">
      <c r="A2216" t="s">
        <v>2269</v>
      </c>
      <c r="B2216">
        <v>21</v>
      </c>
      <c r="C2216">
        <v>-13</v>
      </c>
    </row>
    <row r="2217" spans="1:3" x14ac:dyDescent="0.2">
      <c r="A2217" t="s">
        <v>2270</v>
      </c>
      <c r="B2217">
        <v>21</v>
      </c>
      <c r="C2217">
        <v>13</v>
      </c>
    </row>
    <row r="2218" spans="1:3" x14ac:dyDescent="0.2">
      <c r="A2218" t="s">
        <v>2271</v>
      </c>
      <c r="B2218">
        <v>21</v>
      </c>
      <c r="C2218">
        <v>-5</v>
      </c>
    </row>
    <row r="2219" spans="1:3" x14ac:dyDescent="0.2">
      <c r="A2219" t="s">
        <v>2272</v>
      </c>
      <c r="B2219">
        <v>21</v>
      </c>
      <c r="C2219">
        <v>23</v>
      </c>
    </row>
    <row r="2220" spans="1:3" x14ac:dyDescent="0.2">
      <c r="A2220" t="s">
        <v>2273</v>
      </c>
      <c r="B2220">
        <v>21</v>
      </c>
      <c r="C2220">
        <v>1</v>
      </c>
    </row>
    <row r="2221" spans="1:3" x14ac:dyDescent="0.2">
      <c r="A2221" t="s">
        <v>2274</v>
      </c>
      <c r="B2221">
        <v>21</v>
      </c>
      <c r="C2221">
        <v>23</v>
      </c>
    </row>
    <row r="2222" spans="1:3" x14ac:dyDescent="0.2">
      <c r="A2222" t="s">
        <v>2275</v>
      </c>
      <c r="B2222">
        <v>21</v>
      </c>
      <c r="C2222">
        <v>-5</v>
      </c>
    </row>
    <row r="2223" spans="1:3" x14ac:dyDescent="0.2">
      <c r="A2223" t="s">
        <v>2276</v>
      </c>
      <c r="B2223">
        <v>21</v>
      </c>
      <c r="C2223">
        <v>19</v>
      </c>
    </row>
    <row r="2224" spans="1:3" x14ac:dyDescent="0.2">
      <c r="A2224" t="s">
        <v>2277</v>
      </c>
      <c r="B2224">
        <v>21</v>
      </c>
      <c r="C2224">
        <v>9</v>
      </c>
    </row>
    <row r="2225" spans="1:3" x14ac:dyDescent="0.2">
      <c r="A2225" t="s">
        <v>2278</v>
      </c>
      <c r="B2225">
        <v>21</v>
      </c>
      <c r="C2225">
        <v>23</v>
      </c>
    </row>
    <row r="2226" spans="1:3" x14ac:dyDescent="0.2">
      <c r="A2226" t="s">
        <v>2279</v>
      </c>
      <c r="B2226">
        <v>21</v>
      </c>
      <c r="C2226">
        <v>-1</v>
      </c>
    </row>
    <row r="2227" spans="1:3" x14ac:dyDescent="0.2">
      <c r="A2227" t="s">
        <v>2280</v>
      </c>
      <c r="B2227">
        <v>21</v>
      </c>
      <c r="C2227">
        <v>1</v>
      </c>
    </row>
    <row r="2228" spans="1:3" x14ac:dyDescent="0.2">
      <c r="A2228" t="s">
        <v>2281</v>
      </c>
      <c r="B2228">
        <v>21</v>
      </c>
      <c r="C2228">
        <v>-9</v>
      </c>
    </row>
    <row r="2229" spans="1:3" x14ac:dyDescent="0.2">
      <c r="A2229" t="s">
        <v>2282</v>
      </c>
      <c r="B2229">
        <v>21</v>
      </c>
      <c r="C2229">
        <v>-17</v>
      </c>
    </row>
    <row r="2230" spans="1:3" x14ac:dyDescent="0.2">
      <c r="A2230" t="s">
        <v>2283</v>
      </c>
      <c r="B2230">
        <v>21</v>
      </c>
      <c r="C2230">
        <v>37</v>
      </c>
    </row>
    <row r="2231" spans="1:3" x14ac:dyDescent="0.2">
      <c r="A2231" t="s">
        <v>2284</v>
      </c>
      <c r="B2231">
        <v>21</v>
      </c>
      <c r="C2231">
        <v>13</v>
      </c>
    </row>
    <row r="2232" spans="1:3" x14ac:dyDescent="0.2">
      <c r="A2232" t="s">
        <v>2285</v>
      </c>
      <c r="B2232">
        <v>21</v>
      </c>
      <c r="C2232">
        <v>7</v>
      </c>
    </row>
    <row r="2233" spans="1:3" x14ac:dyDescent="0.2">
      <c r="A2233" t="s">
        <v>2286</v>
      </c>
      <c r="B2233">
        <v>21</v>
      </c>
      <c r="C2233">
        <v>-15</v>
      </c>
    </row>
    <row r="2234" spans="1:3" x14ac:dyDescent="0.2">
      <c r="A2234" t="s">
        <v>2287</v>
      </c>
      <c r="B2234">
        <v>21</v>
      </c>
      <c r="C2234">
        <v>41</v>
      </c>
    </row>
    <row r="2235" spans="1:3" x14ac:dyDescent="0.2">
      <c r="A2235" t="s">
        <v>2288</v>
      </c>
      <c r="B2235">
        <v>21</v>
      </c>
      <c r="C2235">
        <v>7</v>
      </c>
    </row>
    <row r="2236" spans="1:3" x14ac:dyDescent="0.2">
      <c r="A2236" t="s">
        <v>2289</v>
      </c>
      <c r="B2236">
        <v>21</v>
      </c>
      <c r="C2236">
        <v>17</v>
      </c>
    </row>
    <row r="2237" spans="1:3" x14ac:dyDescent="0.2">
      <c r="A2237" t="s">
        <v>2290</v>
      </c>
      <c r="B2237">
        <v>19</v>
      </c>
      <c r="C2237">
        <v>33</v>
      </c>
    </row>
    <row r="2238" spans="1:3" x14ac:dyDescent="0.2">
      <c r="A2238" t="s">
        <v>2291</v>
      </c>
      <c r="B2238">
        <v>19</v>
      </c>
      <c r="C2238">
        <v>15</v>
      </c>
    </row>
    <row r="2239" spans="1:3" x14ac:dyDescent="0.2">
      <c r="A2239" t="s">
        <v>2292</v>
      </c>
      <c r="B2239">
        <v>19</v>
      </c>
      <c r="C2239">
        <v>27</v>
      </c>
    </row>
    <row r="2240" spans="1:3" x14ac:dyDescent="0.2">
      <c r="A2240" t="s">
        <v>2293</v>
      </c>
      <c r="B2240">
        <v>19</v>
      </c>
      <c r="C2240">
        <v>5</v>
      </c>
    </row>
    <row r="2241" spans="1:3" x14ac:dyDescent="0.2">
      <c r="A2241" t="s">
        <v>2294</v>
      </c>
      <c r="B2241">
        <v>19</v>
      </c>
      <c r="C2241">
        <v>-13</v>
      </c>
    </row>
    <row r="2242" spans="1:3" x14ac:dyDescent="0.2">
      <c r="A2242" t="s">
        <v>2295</v>
      </c>
      <c r="B2242">
        <v>19</v>
      </c>
      <c r="C2242">
        <v>19</v>
      </c>
    </row>
    <row r="2243" spans="1:3" x14ac:dyDescent="0.2">
      <c r="A2243" t="s">
        <v>2296</v>
      </c>
      <c r="B2243">
        <v>19</v>
      </c>
      <c r="C2243">
        <v>-5</v>
      </c>
    </row>
    <row r="2244" spans="1:3" x14ac:dyDescent="0.2">
      <c r="A2244" t="s">
        <v>2297</v>
      </c>
      <c r="B2244">
        <v>19</v>
      </c>
      <c r="C2244">
        <v>-13</v>
      </c>
    </row>
    <row r="2245" spans="1:3" x14ac:dyDescent="0.2">
      <c r="A2245" t="s">
        <v>2298</v>
      </c>
      <c r="B2245">
        <v>19</v>
      </c>
      <c r="C2245">
        <v>9</v>
      </c>
    </row>
    <row r="2246" spans="1:3" x14ac:dyDescent="0.2">
      <c r="A2246" t="s">
        <v>2299</v>
      </c>
      <c r="B2246">
        <v>19</v>
      </c>
      <c r="C2246">
        <v>19</v>
      </c>
    </row>
    <row r="2247" spans="1:3" x14ac:dyDescent="0.2">
      <c r="A2247" t="s">
        <v>2300</v>
      </c>
      <c r="B2247">
        <v>19</v>
      </c>
      <c r="C2247">
        <v>15</v>
      </c>
    </row>
    <row r="2248" spans="1:3" x14ac:dyDescent="0.2">
      <c r="A2248" t="s">
        <v>2301</v>
      </c>
      <c r="B2248">
        <v>19</v>
      </c>
      <c r="C2248">
        <v>7</v>
      </c>
    </row>
    <row r="2249" spans="1:3" x14ac:dyDescent="0.2">
      <c r="A2249" t="s">
        <v>2302</v>
      </c>
      <c r="B2249">
        <v>19</v>
      </c>
      <c r="C2249">
        <v>-13</v>
      </c>
    </row>
    <row r="2250" spans="1:3" x14ac:dyDescent="0.2">
      <c r="A2250" t="s">
        <v>2303</v>
      </c>
      <c r="B2250">
        <v>19</v>
      </c>
      <c r="C2250">
        <v>5</v>
      </c>
    </row>
    <row r="2251" spans="1:3" x14ac:dyDescent="0.2">
      <c r="A2251" t="s">
        <v>2304</v>
      </c>
      <c r="B2251">
        <v>19</v>
      </c>
      <c r="C2251">
        <v>-17</v>
      </c>
    </row>
    <row r="2252" spans="1:3" x14ac:dyDescent="0.2">
      <c r="A2252" t="s">
        <v>2305</v>
      </c>
      <c r="B2252">
        <v>19</v>
      </c>
      <c r="C2252">
        <v>3</v>
      </c>
    </row>
    <row r="2253" spans="1:3" x14ac:dyDescent="0.2">
      <c r="A2253" t="s">
        <v>2306</v>
      </c>
      <c r="B2253">
        <v>19</v>
      </c>
      <c r="C2253">
        <v>5</v>
      </c>
    </row>
    <row r="2254" spans="1:3" x14ac:dyDescent="0.2">
      <c r="A2254" t="s">
        <v>2307</v>
      </c>
      <c r="B2254">
        <v>19</v>
      </c>
      <c r="C2254">
        <v>3</v>
      </c>
    </row>
    <row r="2255" spans="1:3" x14ac:dyDescent="0.2">
      <c r="A2255" t="s">
        <v>2308</v>
      </c>
      <c r="B2255">
        <v>19</v>
      </c>
      <c r="C2255">
        <v>13</v>
      </c>
    </row>
    <row r="2256" spans="1:3" x14ac:dyDescent="0.2">
      <c r="A2256" t="s">
        <v>2309</v>
      </c>
      <c r="B2256">
        <v>19</v>
      </c>
      <c r="C2256">
        <v>-11</v>
      </c>
    </row>
    <row r="2257" spans="1:3" x14ac:dyDescent="0.2">
      <c r="A2257" t="s">
        <v>2310</v>
      </c>
      <c r="B2257">
        <v>19</v>
      </c>
      <c r="C2257">
        <v>-9</v>
      </c>
    </row>
    <row r="2258" spans="1:3" x14ac:dyDescent="0.2">
      <c r="A2258" t="s">
        <v>2311</v>
      </c>
      <c r="B2258">
        <v>19</v>
      </c>
      <c r="C2258">
        <v>7</v>
      </c>
    </row>
    <row r="2259" spans="1:3" x14ac:dyDescent="0.2">
      <c r="A2259" t="s">
        <v>2312</v>
      </c>
      <c r="B2259">
        <v>19</v>
      </c>
      <c r="C2259">
        <v>17</v>
      </c>
    </row>
    <row r="2260" spans="1:3" x14ac:dyDescent="0.2">
      <c r="A2260" t="s">
        <v>2313</v>
      </c>
      <c r="B2260">
        <v>19</v>
      </c>
      <c r="C2260">
        <v>-3</v>
      </c>
    </row>
    <row r="2261" spans="1:3" x14ac:dyDescent="0.2">
      <c r="A2261" t="s">
        <v>2314</v>
      </c>
      <c r="B2261">
        <v>19</v>
      </c>
      <c r="C2261">
        <v>-13</v>
      </c>
    </row>
    <row r="2262" spans="1:3" x14ac:dyDescent="0.2">
      <c r="A2262" t="s">
        <v>2315</v>
      </c>
      <c r="B2262">
        <v>19</v>
      </c>
      <c r="C2262">
        <v>5</v>
      </c>
    </row>
    <row r="2263" spans="1:3" x14ac:dyDescent="0.2">
      <c r="A2263" t="s">
        <v>2316</v>
      </c>
      <c r="B2263">
        <v>19</v>
      </c>
      <c r="C2263">
        <v>-1</v>
      </c>
    </row>
    <row r="2264" spans="1:3" x14ac:dyDescent="0.2">
      <c r="A2264" t="s">
        <v>2317</v>
      </c>
      <c r="B2264">
        <v>19</v>
      </c>
      <c r="C2264">
        <v>-3</v>
      </c>
    </row>
    <row r="2265" spans="1:3" x14ac:dyDescent="0.2">
      <c r="A2265" t="s">
        <v>2318</v>
      </c>
      <c r="B2265">
        <v>19</v>
      </c>
      <c r="C2265">
        <v>11</v>
      </c>
    </row>
    <row r="2266" spans="1:3" x14ac:dyDescent="0.2">
      <c r="A2266" t="s">
        <v>2319</v>
      </c>
      <c r="B2266">
        <v>19</v>
      </c>
      <c r="C2266">
        <v>33</v>
      </c>
    </row>
    <row r="2267" spans="1:3" x14ac:dyDescent="0.2">
      <c r="A2267" t="s">
        <v>2320</v>
      </c>
      <c r="B2267">
        <v>19</v>
      </c>
      <c r="C2267">
        <v>-25</v>
      </c>
    </row>
    <row r="2268" spans="1:3" x14ac:dyDescent="0.2">
      <c r="A2268" t="s">
        <v>2321</v>
      </c>
      <c r="B2268">
        <v>19</v>
      </c>
      <c r="C2268">
        <v>21</v>
      </c>
    </row>
    <row r="2269" spans="1:3" x14ac:dyDescent="0.2">
      <c r="A2269" t="s">
        <v>2322</v>
      </c>
      <c r="B2269">
        <v>19</v>
      </c>
      <c r="C2269">
        <v>45</v>
      </c>
    </row>
    <row r="2270" spans="1:3" x14ac:dyDescent="0.2">
      <c r="A2270" t="s">
        <v>2323</v>
      </c>
      <c r="B2270">
        <v>19</v>
      </c>
      <c r="C2270">
        <v>7</v>
      </c>
    </row>
    <row r="2271" spans="1:3" x14ac:dyDescent="0.2">
      <c r="A2271" t="s">
        <v>2324</v>
      </c>
      <c r="B2271">
        <v>19</v>
      </c>
      <c r="C2271">
        <v>-3</v>
      </c>
    </row>
    <row r="2272" spans="1:3" x14ac:dyDescent="0.2">
      <c r="A2272" t="s">
        <v>2325</v>
      </c>
      <c r="B2272">
        <v>19</v>
      </c>
      <c r="C2272">
        <v>-3</v>
      </c>
    </row>
    <row r="2273" spans="1:3" x14ac:dyDescent="0.2">
      <c r="A2273" t="s">
        <v>2326</v>
      </c>
      <c r="B2273">
        <v>19</v>
      </c>
      <c r="C2273">
        <v>9</v>
      </c>
    </row>
    <row r="2274" spans="1:3" x14ac:dyDescent="0.2">
      <c r="A2274" t="s">
        <v>2327</v>
      </c>
      <c r="B2274">
        <v>19</v>
      </c>
      <c r="C2274">
        <v>23</v>
      </c>
    </row>
    <row r="2275" spans="1:3" x14ac:dyDescent="0.2">
      <c r="A2275" t="s">
        <v>2328</v>
      </c>
      <c r="B2275">
        <v>19</v>
      </c>
      <c r="C2275">
        <v>27</v>
      </c>
    </row>
    <row r="2276" spans="1:3" x14ac:dyDescent="0.2">
      <c r="A2276" t="s">
        <v>2329</v>
      </c>
      <c r="B2276">
        <v>19</v>
      </c>
      <c r="C2276">
        <v>19</v>
      </c>
    </row>
    <row r="2277" spans="1:3" x14ac:dyDescent="0.2">
      <c r="A2277" t="s">
        <v>2330</v>
      </c>
      <c r="B2277">
        <v>19</v>
      </c>
      <c r="C2277">
        <v>-3</v>
      </c>
    </row>
    <row r="2278" spans="1:3" x14ac:dyDescent="0.2">
      <c r="A2278" t="s">
        <v>2331</v>
      </c>
      <c r="B2278">
        <v>19</v>
      </c>
      <c r="C2278">
        <v>15</v>
      </c>
    </row>
    <row r="2279" spans="1:3" x14ac:dyDescent="0.2">
      <c r="A2279" t="s">
        <v>2332</v>
      </c>
      <c r="B2279">
        <v>19</v>
      </c>
      <c r="C2279">
        <v>-11</v>
      </c>
    </row>
    <row r="2280" spans="1:3" x14ac:dyDescent="0.2">
      <c r="A2280" t="s">
        <v>2333</v>
      </c>
      <c r="B2280">
        <v>19</v>
      </c>
      <c r="C2280">
        <v>3</v>
      </c>
    </row>
    <row r="2281" spans="1:3" x14ac:dyDescent="0.2">
      <c r="A2281" t="s">
        <v>2334</v>
      </c>
      <c r="B2281">
        <v>19</v>
      </c>
      <c r="C2281">
        <v>19</v>
      </c>
    </row>
    <row r="2282" spans="1:3" x14ac:dyDescent="0.2">
      <c r="A2282" t="s">
        <v>2335</v>
      </c>
      <c r="B2282">
        <v>19</v>
      </c>
      <c r="C2282">
        <v>9</v>
      </c>
    </row>
    <row r="2283" spans="1:3" x14ac:dyDescent="0.2">
      <c r="A2283" t="s">
        <v>2336</v>
      </c>
      <c r="B2283">
        <v>19</v>
      </c>
      <c r="C2283">
        <v>17</v>
      </c>
    </row>
    <row r="2284" spans="1:3" x14ac:dyDescent="0.2">
      <c r="A2284" t="s">
        <v>2337</v>
      </c>
      <c r="B2284">
        <v>19</v>
      </c>
      <c r="C2284">
        <v>-3</v>
      </c>
    </row>
    <row r="2285" spans="1:3" x14ac:dyDescent="0.2">
      <c r="A2285" t="s">
        <v>2338</v>
      </c>
      <c r="B2285">
        <v>19</v>
      </c>
      <c r="C2285">
        <v>9</v>
      </c>
    </row>
    <row r="2286" spans="1:3" x14ac:dyDescent="0.2">
      <c r="A2286" t="s">
        <v>2339</v>
      </c>
      <c r="B2286">
        <v>19</v>
      </c>
      <c r="C2286">
        <v>17</v>
      </c>
    </row>
    <row r="2287" spans="1:3" x14ac:dyDescent="0.2">
      <c r="A2287" t="s">
        <v>2340</v>
      </c>
      <c r="B2287">
        <v>19</v>
      </c>
      <c r="C2287">
        <v>-17</v>
      </c>
    </row>
    <row r="2288" spans="1:3" x14ac:dyDescent="0.2">
      <c r="A2288" t="s">
        <v>2341</v>
      </c>
      <c r="B2288">
        <v>19</v>
      </c>
      <c r="C2288">
        <v>17</v>
      </c>
    </row>
    <row r="2289" spans="1:3" x14ac:dyDescent="0.2">
      <c r="A2289" t="s">
        <v>2342</v>
      </c>
      <c r="B2289">
        <v>19</v>
      </c>
      <c r="C2289">
        <v>9</v>
      </c>
    </row>
    <row r="2290" spans="1:3" x14ac:dyDescent="0.2">
      <c r="A2290" t="s">
        <v>2343</v>
      </c>
      <c r="B2290">
        <v>19</v>
      </c>
      <c r="C2290">
        <v>17</v>
      </c>
    </row>
    <row r="2291" spans="1:3" x14ac:dyDescent="0.2">
      <c r="A2291" t="s">
        <v>2344</v>
      </c>
      <c r="B2291">
        <v>19</v>
      </c>
      <c r="C2291">
        <v>29</v>
      </c>
    </row>
    <row r="2292" spans="1:3" x14ac:dyDescent="0.2">
      <c r="A2292" t="s">
        <v>2345</v>
      </c>
      <c r="B2292">
        <v>19</v>
      </c>
      <c r="C2292">
        <v>21</v>
      </c>
    </row>
    <row r="2293" spans="1:3" x14ac:dyDescent="0.2">
      <c r="A2293" t="s">
        <v>2346</v>
      </c>
      <c r="B2293">
        <v>19</v>
      </c>
      <c r="C2293">
        <v>11</v>
      </c>
    </row>
    <row r="2294" spans="1:3" x14ac:dyDescent="0.2">
      <c r="A2294" t="s">
        <v>2347</v>
      </c>
      <c r="B2294">
        <v>19</v>
      </c>
      <c r="C2294">
        <v>11</v>
      </c>
    </row>
    <row r="2295" spans="1:3" x14ac:dyDescent="0.2">
      <c r="A2295" t="s">
        <v>2348</v>
      </c>
      <c r="B2295">
        <v>19</v>
      </c>
      <c r="C2295">
        <v>5</v>
      </c>
    </row>
    <row r="2296" spans="1:3" x14ac:dyDescent="0.2">
      <c r="A2296" t="s">
        <v>2349</v>
      </c>
      <c r="B2296">
        <v>19</v>
      </c>
      <c r="C2296">
        <v>5</v>
      </c>
    </row>
    <row r="2297" spans="1:3" x14ac:dyDescent="0.2">
      <c r="A2297" t="s">
        <v>2350</v>
      </c>
      <c r="B2297">
        <v>19</v>
      </c>
      <c r="C2297">
        <v>15</v>
      </c>
    </row>
    <row r="2298" spans="1:3" x14ac:dyDescent="0.2">
      <c r="A2298" t="s">
        <v>2351</v>
      </c>
      <c r="B2298">
        <v>19</v>
      </c>
      <c r="C2298">
        <v>35</v>
      </c>
    </row>
    <row r="2299" spans="1:3" x14ac:dyDescent="0.2">
      <c r="A2299" t="s">
        <v>2352</v>
      </c>
      <c r="B2299">
        <v>19</v>
      </c>
      <c r="C2299">
        <v>15</v>
      </c>
    </row>
    <row r="2300" spans="1:3" x14ac:dyDescent="0.2">
      <c r="A2300" t="s">
        <v>2353</v>
      </c>
      <c r="B2300">
        <v>19</v>
      </c>
      <c r="C2300">
        <v>-1</v>
      </c>
    </row>
    <row r="2301" spans="1:3" x14ac:dyDescent="0.2">
      <c r="A2301" t="s">
        <v>2354</v>
      </c>
      <c r="B2301">
        <v>19</v>
      </c>
      <c r="C2301">
        <v>-9</v>
      </c>
    </row>
    <row r="2302" spans="1:3" x14ac:dyDescent="0.2">
      <c r="A2302" t="s">
        <v>2355</v>
      </c>
      <c r="B2302">
        <v>19</v>
      </c>
      <c r="C2302">
        <v>15</v>
      </c>
    </row>
    <row r="2303" spans="1:3" x14ac:dyDescent="0.2">
      <c r="A2303" t="s">
        <v>2356</v>
      </c>
      <c r="B2303">
        <v>19</v>
      </c>
      <c r="C2303">
        <v>-5</v>
      </c>
    </row>
    <row r="2304" spans="1:3" x14ac:dyDescent="0.2">
      <c r="A2304" t="s">
        <v>2357</v>
      </c>
      <c r="B2304">
        <v>19</v>
      </c>
      <c r="C2304">
        <v>9</v>
      </c>
    </row>
    <row r="2305" spans="1:3" x14ac:dyDescent="0.2">
      <c r="A2305" t="s">
        <v>2358</v>
      </c>
      <c r="B2305">
        <v>19</v>
      </c>
      <c r="C2305">
        <v>11</v>
      </c>
    </row>
    <row r="2306" spans="1:3" x14ac:dyDescent="0.2">
      <c r="A2306" t="s">
        <v>2359</v>
      </c>
      <c r="B2306">
        <v>19</v>
      </c>
      <c r="C2306">
        <v>37</v>
      </c>
    </row>
    <row r="2307" spans="1:3" x14ac:dyDescent="0.2">
      <c r="A2307" t="s">
        <v>2360</v>
      </c>
      <c r="B2307">
        <v>19</v>
      </c>
      <c r="C2307">
        <v>19</v>
      </c>
    </row>
    <row r="2308" spans="1:3" x14ac:dyDescent="0.2">
      <c r="A2308" t="s">
        <v>2361</v>
      </c>
      <c r="B2308">
        <v>19</v>
      </c>
      <c r="C2308">
        <v>11</v>
      </c>
    </row>
    <row r="2309" spans="1:3" x14ac:dyDescent="0.2">
      <c r="A2309" t="s">
        <v>2362</v>
      </c>
      <c r="B2309">
        <v>19</v>
      </c>
      <c r="C2309">
        <v>37</v>
      </c>
    </row>
    <row r="2310" spans="1:3" x14ac:dyDescent="0.2">
      <c r="A2310" t="s">
        <v>2363</v>
      </c>
      <c r="B2310">
        <v>19</v>
      </c>
      <c r="C2310">
        <v>21</v>
      </c>
    </row>
    <row r="2311" spans="1:3" x14ac:dyDescent="0.2">
      <c r="A2311" t="s">
        <v>2364</v>
      </c>
      <c r="B2311">
        <v>19</v>
      </c>
      <c r="C2311">
        <v>13</v>
      </c>
    </row>
    <row r="2312" spans="1:3" x14ac:dyDescent="0.2">
      <c r="A2312" t="s">
        <v>2365</v>
      </c>
      <c r="B2312">
        <v>19</v>
      </c>
      <c r="C2312">
        <v>11</v>
      </c>
    </row>
    <row r="2313" spans="1:3" x14ac:dyDescent="0.2">
      <c r="A2313" t="s">
        <v>2366</v>
      </c>
      <c r="B2313">
        <v>19</v>
      </c>
      <c r="C2313">
        <v>5</v>
      </c>
    </row>
    <row r="2314" spans="1:3" x14ac:dyDescent="0.2">
      <c r="A2314" t="s">
        <v>2367</v>
      </c>
      <c r="B2314">
        <v>19</v>
      </c>
      <c r="C2314">
        <v>23</v>
      </c>
    </row>
    <row r="2315" spans="1:3" x14ac:dyDescent="0.2">
      <c r="A2315" t="s">
        <v>2368</v>
      </c>
      <c r="B2315">
        <v>19</v>
      </c>
      <c r="C2315">
        <v>-3</v>
      </c>
    </row>
    <row r="2316" spans="1:3" x14ac:dyDescent="0.2">
      <c r="A2316" t="s">
        <v>2369</v>
      </c>
      <c r="B2316">
        <v>19</v>
      </c>
      <c r="C2316">
        <v>-17</v>
      </c>
    </row>
    <row r="2317" spans="1:3" x14ac:dyDescent="0.2">
      <c r="A2317" t="s">
        <v>2370</v>
      </c>
      <c r="B2317">
        <v>19</v>
      </c>
      <c r="C2317">
        <v>27</v>
      </c>
    </row>
    <row r="2318" spans="1:3" x14ac:dyDescent="0.2">
      <c r="A2318" t="s">
        <v>2371</v>
      </c>
      <c r="B2318">
        <v>19</v>
      </c>
      <c r="C2318">
        <v>-21</v>
      </c>
    </row>
    <row r="2319" spans="1:3" x14ac:dyDescent="0.2">
      <c r="A2319" t="s">
        <v>2372</v>
      </c>
      <c r="B2319">
        <v>19</v>
      </c>
      <c r="C2319">
        <v>19</v>
      </c>
    </row>
    <row r="2320" spans="1:3" x14ac:dyDescent="0.2">
      <c r="A2320" t="s">
        <v>2373</v>
      </c>
      <c r="B2320">
        <v>19</v>
      </c>
      <c r="C2320">
        <v>13</v>
      </c>
    </row>
    <row r="2321" spans="1:3" x14ac:dyDescent="0.2">
      <c r="A2321" t="s">
        <v>2374</v>
      </c>
      <c r="B2321">
        <v>19</v>
      </c>
      <c r="C2321">
        <v>29</v>
      </c>
    </row>
    <row r="2322" spans="1:3" x14ac:dyDescent="0.2">
      <c r="A2322" t="s">
        <v>2375</v>
      </c>
      <c r="B2322">
        <v>19</v>
      </c>
      <c r="C2322">
        <v>9</v>
      </c>
    </row>
    <row r="2323" spans="1:3" x14ac:dyDescent="0.2">
      <c r="A2323" t="s">
        <v>2376</v>
      </c>
      <c r="B2323">
        <v>19</v>
      </c>
      <c r="C2323">
        <v>7</v>
      </c>
    </row>
    <row r="2324" spans="1:3" x14ac:dyDescent="0.2">
      <c r="A2324" t="s">
        <v>2377</v>
      </c>
      <c r="B2324">
        <v>19</v>
      </c>
      <c r="C2324">
        <v>1</v>
      </c>
    </row>
    <row r="2325" spans="1:3" x14ac:dyDescent="0.2">
      <c r="A2325" t="s">
        <v>2378</v>
      </c>
      <c r="B2325">
        <v>19</v>
      </c>
      <c r="C2325">
        <v>23</v>
      </c>
    </row>
    <row r="2326" spans="1:3" x14ac:dyDescent="0.2">
      <c r="A2326" t="s">
        <v>2379</v>
      </c>
      <c r="B2326">
        <v>19</v>
      </c>
      <c r="C2326">
        <v>1</v>
      </c>
    </row>
    <row r="2327" spans="1:3" x14ac:dyDescent="0.2">
      <c r="A2327" t="s">
        <v>2380</v>
      </c>
      <c r="B2327">
        <v>19</v>
      </c>
      <c r="C2327">
        <v>19</v>
      </c>
    </row>
    <row r="2328" spans="1:3" x14ac:dyDescent="0.2">
      <c r="A2328" t="s">
        <v>2381</v>
      </c>
      <c r="B2328">
        <v>19</v>
      </c>
      <c r="C2328">
        <v>15</v>
      </c>
    </row>
    <row r="2329" spans="1:3" x14ac:dyDescent="0.2">
      <c r="A2329" t="s">
        <v>2382</v>
      </c>
      <c r="B2329">
        <v>19</v>
      </c>
      <c r="C2329">
        <v>7</v>
      </c>
    </row>
    <row r="2330" spans="1:3" x14ac:dyDescent="0.2">
      <c r="A2330" t="s">
        <v>2383</v>
      </c>
      <c r="B2330">
        <v>19</v>
      </c>
      <c r="C2330">
        <v>35</v>
      </c>
    </row>
    <row r="2331" spans="1:3" x14ac:dyDescent="0.2">
      <c r="A2331" t="s">
        <v>2384</v>
      </c>
      <c r="B2331">
        <v>19</v>
      </c>
      <c r="C2331">
        <v>5</v>
      </c>
    </row>
    <row r="2332" spans="1:3" x14ac:dyDescent="0.2">
      <c r="A2332" t="s">
        <v>2385</v>
      </c>
      <c r="B2332">
        <v>19</v>
      </c>
      <c r="C2332">
        <v>37</v>
      </c>
    </row>
    <row r="2333" spans="1:3" x14ac:dyDescent="0.2">
      <c r="A2333" t="s">
        <v>2386</v>
      </c>
      <c r="B2333">
        <v>19</v>
      </c>
      <c r="C2333">
        <v>7</v>
      </c>
    </row>
    <row r="2334" spans="1:3" x14ac:dyDescent="0.2">
      <c r="A2334" t="s">
        <v>2387</v>
      </c>
      <c r="B2334">
        <v>19</v>
      </c>
      <c r="C2334">
        <v>21</v>
      </c>
    </row>
    <row r="2335" spans="1:3" x14ac:dyDescent="0.2">
      <c r="A2335" t="s">
        <v>2388</v>
      </c>
      <c r="B2335">
        <v>19</v>
      </c>
      <c r="C2335">
        <v>7</v>
      </c>
    </row>
    <row r="2336" spans="1:3" x14ac:dyDescent="0.2">
      <c r="A2336" t="s">
        <v>2389</v>
      </c>
      <c r="B2336">
        <v>19</v>
      </c>
      <c r="C2336">
        <v>37</v>
      </c>
    </row>
    <row r="2337" spans="1:3" x14ac:dyDescent="0.2">
      <c r="A2337" t="s">
        <v>2390</v>
      </c>
      <c r="B2337">
        <v>19</v>
      </c>
      <c r="C2337">
        <v>19</v>
      </c>
    </row>
    <row r="2338" spans="1:3" x14ac:dyDescent="0.2">
      <c r="A2338" t="s">
        <v>2391</v>
      </c>
      <c r="B2338">
        <v>19</v>
      </c>
      <c r="C2338">
        <v>15</v>
      </c>
    </row>
    <row r="2339" spans="1:3" x14ac:dyDescent="0.2">
      <c r="A2339" t="s">
        <v>2392</v>
      </c>
      <c r="B2339">
        <v>19</v>
      </c>
      <c r="C2339">
        <v>5</v>
      </c>
    </row>
    <row r="2340" spans="1:3" x14ac:dyDescent="0.2">
      <c r="A2340" t="s">
        <v>2393</v>
      </c>
      <c r="B2340">
        <v>19</v>
      </c>
      <c r="C2340">
        <v>-21</v>
      </c>
    </row>
    <row r="2341" spans="1:3" x14ac:dyDescent="0.2">
      <c r="A2341" t="s">
        <v>2394</v>
      </c>
      <c r="B2341">
        <v>19</v>
      </c>
      <c r="C2341">
        <v>9</v>
      </c>
    </row>
    <row r="2342" spans="1:3" x14ac:dyDescent="0.2">
      <c r="A2342" t="s">
        <v>2395</v>
      </c>
      <c r="B2342">
        <v>19</v>
      </c>
      <c r="C2342">
        <v>17</v>
      </c>
    </row>
    <row r="2343" spans="1:3" x14ac:dyDescent="0.2">
      <c r="A2343" t="s">
        <v>2396</v>
      </c>
      <c r="B2343">
        <v>19</v>
      </c>
      <c r="C2343">
        <v>17</v>
      </c>
    </row>
    <row r="2344" spans="1:3" x14ac:dyDescent="0.2">
      <c r="A2344" t="s">
        <v>2397</v>
      </c>
      <c r="B2344">
        <v>19</v>
      </c>
      <c r="C2344">
        <v>7</v>
      </c>
    </row>
    <row r="2345" spans="1:3" x14ac:dyDescent="0.2">
      <c r="A2345" t="s">
        <v>2398</v>
      </c>
      <c r="B2345">
        <v>19</v>
      </c>
      <c r="C2345">
        <v>17</v>
      </c>
    </row>
    <row r="2346" spans="1:3" x14ac:dyDescent="0.2">
      <c r="A2346" t="s">
        <v>2399</v>
      </c>
      <c r="B2346">
        <v>19</v>
      </c>
      <c r="C2346">
        <v>7</v>
      </c>
    </row>
    <row r="2347" spans="1:3" x14ac:dyDescent="0.2">
      <c r="A2347" t="s">
        <v>2400</v>
      </c>
      <c r="B2347">
        <v>19</v>
      </c>
      <c r="C2347">
        <v>19</v>
      </c>
    </row>
    <row r="2348" spans="1:3" x14ac:dyDescent="0.2">
      <c r="A2348" t="s">
        <v>2401</v>
      </c>
      <c r="B2348">
        <v>19</v>
      </c>
      <c r="C2348">
        <v>7</v>
      </c>
    </row>
    <row r="2349" spans="1:3" x14ac:dyDescent="0.2">
      <c r="A2349" t="s">
        <v>2402</v>
      </c>
      <c r="B2349">
        <v>19</v>
      </c>
      <c r="C2349">
        <v>-7</v>
      </c>
    </row>
    <row r="2350" spans="1:3" x14ac:dyDescent="0.2">
      <c r="A2350" t="s">
        <v>2403</v>
      </c>
      <c r="B2350">
        <v>19</v>
      </c>
      <c r="C2350">
        <v>7</v>
      </c>
    </row>
    <row r="2351" spans="1:3" x14ac:dyDescent="0.2">
      <c r="A2351" t="s">
        <v>2404</v>
      </c>
      <c r="B2351">
        <v>19</v>
      </c>
      <c r="C2351">
        <v>9</v>
      </c>
    </row>
    <row r="2352" spans="1:3" x14ac:dyDescent="0.2">
      <c r="A2352" t="s">
        <v>2405</v>
      </c>
      <c r="B2352">
        <v>19</v>
      </c>
      <c r="C2352">
        <v>15</v>
      </c>
    </row>
    <row r="2353" spans="1:3" x14ac:dyDescent="0.2">
      <c r="A2353" t="s">
        <v>2406</v>
      </c>
      <c r="B2353">
        <v>19</v>
      </c>
      <c r="C2353">
        <v>31</v>
      </c>
    </row>
    <row r="2354" spans="1:3" x14ac:dyDescent="0.2">
      <c r="A2354" t="s">
        <v>2407</v>
      </c>
      <c r="B2354">
        <v>19</v>
      </c>
      <c r="C2354">
        <v>29</v>
      </c>
    </row>
    <row r="2355" spans="1:3" x14ac:dyDescent="0.2">
      <c r="A2355" t="s">
        <v>2408</v>
      </c>
      <c r="B2355">
        <v>19</v>
      </c>
      <c r="C2355">
        <v>27</v>
      </c>
    </row>
    <row r="2356" spans="1:3" x14ac:dyDescent="0.2">
      <c r="A2356" t="s">
        <v>2409</v>
      </c>
      <c r="B2356">
        <v>19</v>
      </c>
      <c r="C2356">
        <v>3</v>
      </c>
    </row>
    <row r="2357" spans="1:3" x14ac:dyDescent="0.2">
      <c r="A2357" t="s">
        <v>2410</v>
      </c>
      <c r="B2357">
        <v>17</v>
      </c>
      <c r="C2357">
        <v>29</v>
      </c>
    </row>
    <row r="2358" spans="1:3" x14ac:dyDescent="0.2">
      <c r="A2358" t="s">
        <v>2411</v>
      </c>
      <c r="B2358">
        <v>17</v>
      </c>
      <c r="C2358">
        <v>17</v>
      </c>
    </row>
    <row r="2359" spans="1:3" x14ac:dyDescent="0.2">
      <c r="A2359" t="s">
        <v>2412</v>
      </c>
      <c r="B2359">
        <v>17</v>
      </c>
      <c r="C2359">
        <v>5</v>
      </c>
    </row>
    <row r="2360" spans="1:3" x14ac:dyDescent="0.2">
      <c r="A2360" t="s">
        <v>2413</v>
      </c>
      <c r="B2360">
        <v>17</v>
      </c>
      <c r="C2360">
        <v>-13</v>
      </c>
    </row>
    <row r="2361" spans="1:3" x14ac:dyDescent="0.2">
      <c r="A2361" t="s">
        <v>2414</v>
      </c>
      <c r="B2361">
        <v>17</v>
      </c>
      <c r="C2361">
        <v>21</v>
      </c>
    </row>
    <row r="2362" spans="1:3" x14ac:dyDescent="0.2">
      <c r="A2362" t="s">
        <v>2415</v>
      </c>
      <c r="B2362">
        <v>17</v>
      </c>
      <c r="C2362">
        <v>23</v>
      </c>
    </row>
    <row r="2363" spans="1:3" x14ac:dyDescent="0.2">
      <c r="A2363" t="s">
        <v>2416</v>
      </c>
      <c r="B2363">
        <v>17</v>
      </c>
      <c r="C2363">
        <v>25</v>
      </c>
    </row>
    <row r="2364" spans="1:3" x14ac:dyDescent="0.2">
      <c r="A2364" t="s">
        <v>2417</v>
      </c>
      <c r="B2364">
        <v>17</v>
      </c>
      <c r="C2364">
        <v>11</v>
      </c>
    </row>
    <row r="2365" spans="1:3" x14ac:dyDescent="0.2">
      <c r="A2365" t="s">
        <v>2418</v>
      </c>
      <c r="B2365">
        <v>17</v>
      </c>
      <c r="C2365">
        <v>27</v>
      </c>
    </row>
    <row r="2366" spans="1:3" x14ac:dyDescent="0.2">
      <c r="A2366" t="s">
        <v>2419</v>
      </c>
      <c r="B2366">
        <v>17</v>
      </c>
      <c r="C2366">
        <v>25</v>
      </c>
    </row>
    <row r="2367" spans="1:3" x14ac:dyDescent="0.2">
      <c r="A2367" t="s">
        <v>2420</v>
      </c>
      <c r="B2367">
        <v>17</v>
      </c>
      <c r="C2367">
        <v>29</v>
      </c>
    </row>
    <row r="2368" spans="1:3" x14ac:dyDescent="0.2">
      <c r="A2368" t="s">
        <v>2421</v>
      </c>
      <c r="B2368">
        <v>17</v>
      </c>
      <c r="C2368">
        <v>-3</v>
      </c>
    </row>
    <row r="2369" spans="1:3" x14ac:dyDescent="0.2">
      <c r="A2369" t="s">
        <v>2422</v>
      </c>
      <c r="B2369">
        <v>17</v>
      </c>
      <c r="C2369">
        <v>1</v>
      </c>
    </row>
    <row r="2370" spans="1:3" x14ac:dyDescent="0.2">
      <c r="A2370" t="s">
        <v>2423</v>
      </c>
      <c r="B2370">
        <v>17</v>
      </c>
      <c r="C2370">
        <v>17</v>
      </c>
    </row>
    <row r="2371" spans="1:3" x14ac:dyDescent="0.2">
      <c r="A2371" t="s">
        <v>2424</v>
      </c>
      <c r="B2371">
        <v>17</v>
      </c>
      <c r="C2371">
        <v>9</v>
      </c>
    </row>
    <row r="2372" spans="1:3" x14ac:dyDescent="0.2">
      <c r="A2372" t="s">
        <v>2425</v>
      </c>
      <c r="B2372">
        <v>17</v>
      </c>
      <c r="C2372">
        <v>5</v>
      </c>
    </row>
    <row r="2373" spans="1:3" x14ac:dyDescent="0.2">
      <c r="A2373" t="s">
        <v>2426</v>
      </c>
      <c r="B2373">
        <v>17</v>
      </c>
      <c r="C2373">
        <v>-5</v>
      </c>
    </row>
    <row r="2374" spans="1:3" x14ac:dyDescent="0.2">
      <c r="A2374" t="s">
        <v>2427</v>
      </c>
      <c r="B2374">
        <v>17</v>
      </c>
      <c r="C2374">
        <v>9</v>
      </c>
    </row>
    <row r="2375" spans="1:3" x14ac:dyDescent="0.2">
      <c r="A2375" t="s">
        <v>2428</v>
      </c>
      <c r="B2375">
        <v>17</v>
      </c>
      <c r="C2375">
        <v>5</v>
      </c>
    </row>
    <row r="2376" spans="1:3" x14ac:dyDescent="0.2">
      <c r="A2376" t="s">
        <v>2429</v>
      </c>
      <c r="B2376">
        <v>17</v>
      </c>
      <c r="C2376">
        <v>17</v>
      </c>
    </row>
    <row r="2377" spans="1:3" x14ac:dyDescent="0.2">
      <c r="A2377" t="s">
        <v>2430</v>
      </c>
      <c r="B2377">
        <v>17</v>
      </c>
      <c r="C2377">
        <v>31</v>
      </c>
    </row>
    <row r="2378" spans="1:3" x14ac:dyDescent="0.2">
      <c r="A2378" t="s">
        <v>2431</v>
      </c>
      <c r="B2378">
        <v>17</v>
      </c>
      <c r="C2378">
        <v>17</v>
      </c>
    </row>
    <row r="2379" spans="1:3" x14ac:dyDescent="0.2">
      <c r="A2379" t="s">
        <v>2432</v>
      </c>
      <c r="B2379">
        <v>17</v>
      </c>
      <c r="C2379">
        <v>-1</v>
      </c>
    </row>
    <row r="2380" spans="1:3" x14ac:dyDescent="0.2">
      <c r="A2380" t="s">
        <v>2433</v>
      </c>
      <c r="B2380">
        <v>17</v>
      </c>
      <c r="C2380">
        <v>-7</v>
      </c>
    </row>
    <row r="2381" spans="1:3" x14ac:dyDescent="0.2">
      <c r="A2381" t="s">
        <v>2434</v>
      </c>
      <c r="B2381">
        <v>17</v>
      </c>
      <c r="C2381">
        <v>17</v>
      </c>
    </row>
    <row r="2382" spans="1:3" x14ac:dyDescent="0.2">
      <c r="A2382" t="s">
        <v>2435</v>
      </c>
      <c r="B2382">
        <v>17</v>
      </c>
      <c r="C2382">
        <v>-7</v>
      </c>
    </row>
    <row r="2383" spans="1:3" x14ac:dyDescent="0.2">
      <c r="A2383" t="s">
        <v>2436</v>
      </c>
      <c r="B2383">
        <v>17</v>
      </c>
      <c r="C2383">
        <v>5</v>
      </c>
    </row>
    <row r="2384" spans="1:3" x14ac:dyDescent="0.2">
      <c r="A2384" t="s">
        <v>2437</v>
      </c>
      <c r="B2384">
        <v>17</v>
      </c>
      <c r="C2384">
        <v>13</v>
      </c>
    </row>
    <row r="2385" spans="1:3" x14ac:dyDescent="0.2">
      <c r="A2385" t="s">
        <v>2438</v>
      </c>
      <c r="B2385">
        <v>17</v>
      </c>
      <c r="C2385">
        <v>15</v>
      </c>
    </row>
    <row r="2386" spans="1:3" x14ac:dyDescent="0.2">
      <c r="A2386" t="s">
        <v>2439</v>
      </c>
      <c r="B2386">
        <v>17</v>
      </c>
      <c r="C2386">
        <v>23</v>
      </c>
    </row>
    <row r="2387" spans="1:3" x14ac:dyDescent="0.2">
      <c r="A2387" t="s">
        <v>2440</v>
      </c>
      <c r="B2387">
        <v>17</v>
      </c>
      <c r="C2387">
        <v>41</v>
      </c>
    </row>
    <row r="2388" spans="1:3" x14ac:dyDescent="0.2">
      <c r="A2388" t="s">
        <v>2441</v>
      </c>
      <c r="B2388">
        <v>17</v>
      </c>
      <c r="C2388">
        <v>19</v>
      </c>
    </row>
    <row r="2389" spans="1:3" x14ac:dyDescent="0.2">
      <c r="A2389" t="s">
        <v>2442</v>
      </c>
      <c r="B2389">
        <v>17</v>
      </c>
      <c r="C2389">
        <v>-1</v>
      </c>
    </row>
    <row r="2390" spans="1:3" x14ac:dyDescent="0.2">
      <c r="A2390" t="s">
        <v>2443</v>
      </c>
      <c r="B2390">
        <v>17</v>
      </c>
      <c r="C2390">
        <v>1</v>
      </c>
    </row>
    <row r="2391" spans="1:3" x14ac:dyDescent="0.2">
      <c r="A2391" t="s">
        <v>2444</v>
      </c>
      <c r="B2391">
        <v>17</v>
      </c>
      <c r="C2391">
        <v>13</v>
      </c>
    </row>
    <row r="2392" spans="1:3" x14ac:dyDescent="0.2">
      <c r="A2392" t="s">
        <v>2445</v>
      </c>
      <c r="B2392">
        <v>17</v>
      </c>
      <c r="C2392">
        <v>3</v>
      </c>
    </row>
    <row r="2393" spans="1:3" x14ac:dyDescent="0.2">
      <c r="A2393" t="s">
        <v>2446</v>
      </c>
      <c r="B2393">
        <v>17</v>
      </c>
      <c r="C2393">
        <v>5</v>
      </c>
    </row>
    <row r="2394" spans="1:3" x14ac:dyDescent="0.2">
      <c r="A2394" t="s">
        <v>2447</v>
      </c>
      <c r="B2394">
        <v>17</v>
      </c>
      <c r="C2394">
        <v>11</v>
      </c>
    </row>
    <row r="2395" spans="1:3" x14ac:dyDescent="0.2">
      <c r="A2395" t="s">
        <v>2448</v>
      </c>
      <c r="B2395">
        <v>17</v>
      </c>
      <c r="C2395">
        <v>17</v>
      </c>
    </row>
    <row r="2396" spans="1:3" x14ac:dyDescent="0.2">
      <c r="A2396" t="s">
        <v>2449</v>
      </c>
      <c r="B2396">
        <v>17</v>
      </c>
      <c r="C2396">
        <v>-13</v>
      </c>
    </row>
    <row r="2397" spans="1:3" x14ac:dyDescent="0.2">
      <c r="A2397" t="s">
        <v>2450</v>
      </c>
      <c r="B2397">
        <v>17</v>
      </c>
      <c r="C2397">
        <v>1</v>
      </c>
    </row>
    <row r="2398" spans="1:3" x14ac:dyDescent="0.2">
      <c r="A2398" t="s">
        <v>2451</v>
      </c>
      <c r="B2398">
        <v>17</v>
      </c>
      <c r="C2398">
        <v>-7</v>
      </c>
    </row>
    <row r="2399" spans="1:3" x14ac:dyDescent="0.2">
      <c r="A2399" t="s">
        <v>2452</v>
      </c>
      <c r="B2399">
        <v>17</v>
      </c>
      <c r="C2399">
        <v>-23</v>
      </c>
    </row>
    <row r="2400" spans="1:3" x14ac:dyDescent="0.2">
      <c r="A2400" t="s">
        <v>2453</v>
      </c>
      <c r="B2400">
        <v>17</v>
      </c>
      <c r="C2400">
        <v>-3</v>
      </c>
    </row>
    <row r="2401" spans="1:3" x14ac:dyDescent="0.2">
      <c r="A2401" t="s">
        <v>2454</v>
      </c>
      <c r="B2401">
        <v>17</v>
      </c>
      <c r="C2401">
        <v>-15</v>
      </c>
    </row>
    <row r="2402" spans="1:3" x14ac:dyDescent="0.2">
      <c r="A2402" t="s">
        <v>2455</v>
      </c>
      <c r="B2402">
        <v>17</v>
      </c>
      <c r="C2402">
        <v>5</v>
      </c>
    </row>
    <row r="2403" spans="1:3" x14ac:dyDescent="0.2">
      <c r="A2403" t="s">
        <v>2456</v>
      </c>
      <c r="B2403">
        <v>17</v>
      </c>
      <c r="C2403">
        <v>-7</v>
      </c>
    </row>
    <row r="2404" spans="1:3" x14ac:dyDescent="0.2">
      <c r="A2404" t="s">
        <v>2457</v>
      </c>
      <c r="B2404">
        <v>17</v>
      </c>
      <c r="C2404">
        <v>1</v>
      </c>
    </row>
    <row r="2405" spans="1:3" x14ac:dyDescent="0.2">
      <c r="A2405" t="s">
        <v>2458</v>
      </c>
      <c r="B2405">
        <v>17</v>
      </c>
      <c r="C2405">
        <v>-11</v>
      </c>
    </row>
    <row r="2406" spans="1:3" x14ac:dyDescent="0.2">
      <c r="A2406" t="s">
        <v>2459</v>
      </c>
      <c r="B2406">
        <v>17</v>
      </c>
      <c r="C2406">
        <v>3</v>
      </c>
    </row>
    <row r="2407" spans="1:3" x14ac:dyDescent="0.2">
      <c r="A2407" t="s">
        <v>2460</v>
      </c>
      <c r="B2407">
        <v>17</v>
      </c>
      <c r="C2407">
        <v>-7</v>
      </c>
    </row>
    <row r="2408" spans="1:3" x14ac:dyDescent="0.2">
      <c r="A2408" t="s">
        <v>2461</v>
      </c>
      <c r="B2408">
        <v>17</v>
      </c>
      <c r="C2408">
        <v>7</v>
      </c>
    </row>
    <row r="2409" spans="1:3" x14ac:dyDescent="0.2">
      <c r="A2409" t="s">
        <v>2462</v>
      </c>
      <c r="B2409">
        <v>17</v>
      </c>
      <c r="C2409">
        <v>15</v>
      </c>
    </row>
    <row r="2410" spans="1:3" x14ac:dyDescent="0.2">
      <c r="A2410" t="s">
        <v>2463</v>
      </c>
      <c r="B2410">
        <v>17</v>
      </c>
      <c r="C2410">
        <v>9</v>
      </c>
    </row>
    <row r="2411" spans="1:3" x14ac:dyDescent="0.2">
      <c r="A2411" t="s">
        <v>2464</v>
      </c>
      <c r="B2411">
        <v>17</v>
      </c>
      <c r="C2411">
        <v>-3</v>
      </c>
    </row>
    <row r="2412" spans="1:3" x14ac:dyDescent="0.2">
      <c r="A2412" t="s">
        <v>2465</v>
      </c>
      <c r="B2412">
        <v>17</v>
      </c>
      <c r="C2412">
        <v>13</v>
      </c>
    </row>
    <row r="2413" spans="1:3" x14ac:dyDescent="0.2">
      <c r="A2413" t="s">
        <v>2466</v>
      </c>
      <c r="B2413">
        <v>17</v>
      </c>
      <c r="C2413">
        <v>23</v>
      </c>
    </row>
    <row r="2414" spans="1:3" x14ac:dyDescent="0.2">
      <c r="A2414" t="s">
        <v>2467</v>
      </c>
      <c r="B2414">
        <v>17</v>
      </c>
      <c r="C2414">
        <v>27</v>
      </c>
    </row>
    <row r="2415" spans="1:3" x14ac:dyDescent="0.2">
      <c r="A2415" t="s">
        <v>2468</v>
      </c>
      <c r="B2415">
        <v>17</v>
      </c>
      <c r="C2415">
        <v>35</v>
      </c>
    </row>
    <row r="2416" spans="1:3" x14ac:dyDescent="0.2">
      <c r="A2416" t="s">
        <v>2469</v>
      </c>
      <c r="B2416">
        <v>17</v>
      </c>
      <c r="C2416">
        <v>5</v>
      </c>
    </row>
    <row r="2417" spans="1:3" x14ac:dyDescent="0.2">
      <c r="A2417" t="s">
        <v>2470</v>
      </c>
      <c r="B2417">
        <v>17</v>
      </c>
      <c r="C2417">
        <v>29</v>
      </c>
    </row>
    <row r="2418" spans="1:3" x14ac:dyDescent="0.2">
      <c r="A2418" t="s">
        <v>2471</v>
      </c>
      <c r="B2418">
        <v>17</v>
      </c>
      <c r="C2418">
        <v>15</v>
      </c>
    </row>
    <row r="2419" spans="1:3" x14ac:dyDescent="0.2">
      <c r="A2419" t="s">
        <v>2472</v>
      </c>
      <c r="B2419">
        <v>17</v>
      </c>
      <c r="C2419">
        <v>11</v>
      </c>
    </row>
    <row r="2420" spans="1:3" x14ac:dyDescent="0.2">
      <c r="A2420" t="s">
        <v>2473</v>
      </c>
      <c r="B2420">
        <v>17</v>
      </c>
      <c r="C2420">
        <v>9</v>
      </c>
    </row>
    <row r="2421" spans="1:3" x14ac:dyDescent="0.2">
      <c r="A2421" t="s">
        <v>2474</v>
      </c>
      <c r="B2421">
        <v>17</v>
      </c>
      <c r="C2421">
        <v>23</v>
      </c>
    </row>
    <row r="2422" spans="1:3" x14ac:dyDescent="0.2">
      <c r="A2422" t="s">
        <v>2475</v>
      </c>
      <c r="B2422">
        <v>17</v>
      </c>
      <c r="C2422">
        <v>-5</v>
      </c>
    </row>
    <row r="2423" spans="1:3" x14ac:dyDescent="0.2">
      <c r="A2423" t="s">
        <v>2476</v>
      </c>
      <c r="B2423">
        <v>17</v>
      </c>
      <c r="C2423">
        <v>27</v>
      </c>
    </row>
    <row r="2424" spans="1:3" x14ac:dyDescent="0.2">
      <c r="A2424" t="s">
        <v>2477</v>
      </c>
      <c r="B2424">
        <v>17</v>
      </c>
      <c r="C2424">
        <v>41</v>
      </c>
    </row>
    <row r="2425" spans="1:3" x14ac:dyDescent="0.2">
      <c r="A2425" t="s">
        <v>2478</v>
      </c>
      <c r="B2425">
        <v>17</v>
      </c>
      <c r="C2425">
        <v>21</v>
      </c>
    </row>
    <row r="2426" spans="1:3" x14ac:dyDescent="0.2">
      <c r="A2426" t="s">
        <v>2479</v>
      </c>
      <c r="B2426">
        <v>17</v>
      </c>
      <c r="C2426">
        <v>17</v>
      </c>
    </row>
    <row r="2427" spans="1:3" x14ac:dyDescent="0.2">
      <c r="A2427" t="s">
        <v>2480</v>
      </c>
      <c r="B2427">
        <v>17</v>
      </c>
      <c r="C2427">
        <v>-11</v>
      </c>
    </row>
    <row r="2428" spans="1:3" x14ac:dyDescent="0.2">
      <c r="A2428" t="s">
        <v>2481</v>
      </c>
      <c r="B2428">
        <v>17</v>
      </c>
      <c r="C2428">
        <v>11</v>
      </c>
    </row>
    <row r="2429" spans="1:3" x14ac:dyDescent="0.2">
      <c r="A2429" t="s">
        <v>2482</v>
      </c>
      <c r="B2429">
        <v>17</v>
      </c>
      <c r="C2429">
        <v>15</v>
      </c>
    </row>
    <row r="2430" spans="1:3" x14ac:dyDescent="0.2">
      <c r="A2430" t="s">
        <v>2483</v>
      </c>
      <c r="B2430">
        <v>17</v>
      </c>
      <c r="C2430">
        <v>-3</v>
      </c>
    </row>
    <row r="2431" spans="1:3" x14ac:dyDescent="0.2">
      <c r="A2431" t="s">
        <v>2484</v>
      </c>
      <c r="B2431">
        <v>17</v>
      </c>
      <c r="C2431">
        <v>17</v>
      </c>
    </row>
    <row r="2432" spans="1:3" x14ac:dyDescent="0.2">
      <c r="A2432" t="s">
        <v>2485</v>
      </c>
      <c r="B2432">
        <v>17</v>
      </c>
      <c r="C2432">
        <v>-3</v>
      </c>
    </row>
    <row r="2433" spans="1:3" x14ac:dyDescent="0.2">
      <c r="A2433" t="s">
        <v>2486</v>
      </c>
      <c r="B2433">
        <v>17</v>
      </c>
      <c r="C2433">
        <v>-1</v>
      </c>
    </row>
    <row r="2434" spans="1:3" x14ac:dyDescent="0.2">
      <c r="A2434" t="s">
        <v>2487</v>
      </c>
      <c r="B2434">
        <v>17</v>
      </c>
      <c r="C2434">
        <v>15</v>
      </c>
    </row>
    <row r="2435" spans="1:3" x14ac:dyDescent="0.2">
      <c r="A2435" t="s">
        <v>2488</v>
      </c>
      <c r="B2435">
        <v>17</v>
      </c>
      <c r="C2435">
        <v>5</v>
      </c>
    </row>
    <row r="2436" spans="1:3" x14ac:dyDescent="0.2">
      <c r="A2436" t="s">
        <v>2489</v>
      </c>
      <c r="B2436">
        <v>17</v>
      </c>
      <c r="C2436">
        <v>27</v>
      </c>
    </row>
    <row r="2437" spans="1:3" x14ac:dyDescent="0.2">
      <c r="A2437" t="s">
        <v>2490</v>
      </c>
      <c r="B2437">
        <v>17</v>
      </c>
      <c r="C2437">
        <v>9</v>
      </c>
    </row>
    <row r="2438" spans="1:3" x14ac:dyDescent="0.2">
      <c r="A2438" t="s">
        <v>2491</v>
      </c>
      <c r="B2438">
        <v>17</v>
      </c>
      <c r="C2438">
        <v>1</v>
      </c>
    </row>
    <row r="2439" spans="1:3" x14ac:dyDescent="0.2">
      <c r="A2439" t="s">
        <v>2492</v>
      </c>
      <c r="B2439">
        <v>17</v>
      </c>
      <c r="C2439">
        <v>1</v>
      </c>
    </row>
    <row r="2440" spans="1:3" x14ac:dyDescent="0.2">
      <c r="A2440" t="s">
        <v>2493</v>
      </c>
      <c r="B2440">
        <v>17</v>
      </c>
      <c r="C2440">
        <v>3</v>
      </c>
    </row>
    <row r="2441" spans="1:3" x14ac:dyDescent="0.2">
      <c r="A2441" t="s">
        <v>2494</v>
      </c>
      <c r="B2441">
        <v>17</v>
      </c>
      <c r="C2441">
        <v>-7</v>
      </c>
    </row>
    <row r="2442" spans="1:3" x14ac:dyDescent="0.2">
      <c r="A2442" t="s">
        <v>2495</v>
      </c>
      <c r="B2442">
        <v>17</v>
      </c>
      <c r="C2442">
        <v>21</v>
      </c>
    </row>
    <row r="2443" spans="1:3" x14ac:dyDescent="0.2">
      <c r="A2443" t="s">
        <v>2496</v>
      </c>
      <c r="B2443">
        <v>17</v>
      </c>
      <c r="C2443">
        <v>15</v>
      </c>
    </row>
    <row r="2444" spans="1:3" x14ac:dyDescent="0.2">
      <c r="A2444" t="s">
        <v>2497</v>
      </c>
      <c r="B2444">
        <v>17</v>
      </c>
      <c r="C2444">
        <v>9</v>
      </c>
    </row>
    <row r="2445" spans="1:3" x14ac:dyDescent="0.2">
      <c r="A2445" t="s">
        <v>2498</v>
      </c>
      <c r="B2445">
        <v>17</v>
      </c>
      <c r="C2445">
        <v>-7</v>
      </c>
    </row>
    <row r="2446" spans="1:3" x14ac:dyDescent="0.2">
      <c r="A2446" t="s">
        <v>2499</v>
      </c>
      <c r="B2446">
        <v>17</v>
      </c>
      <c r="C2446">
        <v>25</v>
      </c>
    </row>
    <row r="2447" spans="1:3" x14ac:dyDescent="0.2">
      <c r="A2447" t="s">
        <v>2500</v>
      </c>
      <c r="B2447">
        <v>17</v>
      </c>
      <c r="C2447">
        <v>-11</v>
      </c>
    </row>
    <row r="2448" spans="1:3" x14ac:dyDescent="0.2">
      <c r="A2448" t="s">
        <v>2501</v>
      </c>
      <c r="B2448">
        <v>17</v>
      </c>
      <c r="C2448">
        <v>3</v>
      </c>
    </row>
    <row r="2449" spans="1:3" x14ac:dyDescent="0.2">
      <c r="A2449" t="s">
        <v>2502</v>
      </c>
      <c r="B2449">
        <v>17</v>
      </c>
      <c r="C2449">
        <v>21</v>
      </c>
    </row>
    <row r="2450" spans="1:3" x14ac:dyDescent="0.2">
      <c r="A2450" t="s">
        <v>2503</v>
      </c>
      <c r="B2450">
        <v>17</v>
      </c>
      <c r="C2450">
        <v>13</v>
      </c>
    </row>
    <row r="2451" spans="1:3" x14ac:dyDescent="0.2">
      <c r="A2451" t="s">
        <v>2504</v>
      </c>
      <c r="B2451">
        <v>17</v>
      </c>
      <c r="C2451">
        <v>17</v>
      </c>
    </row>
    <row r="2452" spans="1:3" x14ac:dyDescent="0.2">
      <c r="A2452" t="s">
        <v>2505</v>
      </c>
      <c r="B2452">
        <v>17</v>
      </c>
      <c r="C2452">
        <v>19</v>
      </c>
    </row>
    <row r="2453" spans="1:3" x14ac:dyDescent="0.2">
      <c r="A2453" t="s">
        <v>2506</v>
      </c>
      <c r="B2453">
        <v>17</v>
      </c>
      <c r="C2453">
        <v>17</v>
      </c>
    </row>
    <row r="2454" spans="1:3" x14ac:dyDescent="0.2">
      <c r="A2454" t="s">
        <v>2507</v>
      </c>
      <c r="B2454">
        <v>17</v>
      </c>
      <c r="C2454">
        <v>1</v>
      </c>
    </row>
    <row r="2455" spans="1:3" x14ac:dyDescent="0.2">
      <c r="A2455" t="s">
        <v>2508</v>
      </c>
      <c r="B2455">
        <v>17</v>
      </c>
      <c r="C2455">
        <v>5</v>
      </c>
    </row>
    <row r="2456" spans="1:3" x14ac:dyDescent="0.2">
      <c r="A2456" t="s">
        <v>2509</v>
      </c>
      <c r="B2456">
        <v>17</v>
      </c>
      <c r="C2456">
        <v>11</v>
      </c>
    </row>
    <row r="2457" spans="1:3" x14ac:dyDescent="0.2">
      <c r="A2457" t="s">
        <v>2510</v>
      </c>
      <c r="B2457">
        <v>17</v>
      </c>
      <c r="C2457">
        <v>15</v>
      </c>
    </row>
    <row r="2458" spans="1:3" x14ac:dyDescent="0.2">
      <c r="A2458" t="s">
        <v>2511</v>
      </c>
      <c r="B2458">
        <v>17</v>
      </c>
      <c r="C2458">
        <v>9</v>
      </c>
    </row>
    <row r="2459" spans="1:3" x14ac:dyDescent="0.2">
      <c r="A2459" t="s">
        <v>2512</v>
      </c>
      <c r="B2459">
        <v>17</v>
      </c>
      <c r="C2459">
        <v>7</v>
      </c>
    </row>
    <row r="2460" spans="1:3" x14ac:dyDescent="0.2">
      <c r="A2460" t="s">
        <v>2513</v>
      </c>
      <c r="B2460">
        <v>17</v>
      </c>
      <c r="C2460">
        <v>27</v>
      </c>
    </row>
    <row r="2461" spans="1:3" x14ac:dyDescent="0.2">
      <c r="A2461" t="s">
        <v>2514</v>
      </c>
      <c r="B2461">
        <v>17</v>
      </c>
      <c r="C2461">
        <v>25</v>
      </c>
    </row>
    <row r="2462" spans="1:3" x14ac:dyDescent="0.2">
      <c r="A2462" t="s">
        <v>2515</v>
      </c>
      <c r="B2462">
        <v>17</v>
      </c>
      <c r="C2462">
        <v>25</v>
      </c>
    </row>
    <row r="2463" spans="1:3" x14ac:dyDescent="0.2">
      <c r="A2463" t="s">
        <v>2516</v>
      </c>
      <c r="B2463">
        <v>17</v>
      </c>
      <c r="C2463">
        <v>1</v>
      </c>
    </row>
    <row r="2464" spans="1:3" x14ac:dyDescent="0.2">
      <c r="A2464" t="s">
        <v>2517</v>
      </c>
      <c r="B2464">
        <v>17</v>
      </c>
      <c r="C2464">
        <v>15</v>
      </c>
    </row>
    <row r="2465" spans="1:3" x14ac:dyDescent="0.2">
      <c r="A2465" t="s">
        <v>2518</v>
      </c>
      <c r="B2465">
        <v>17</v>
      </c>
      <c r="C2465">
        <v>35</v>
      </c>
    </row>
    <row r="2466" spans="1:3" x14ac:dyDescent="0.2">
      <c r="A2466" t="s">
        <v>2519</v>
      </c>
      <c r="B2466">
        <v>17</v>
      </c>
      <c r="C2466">
        <v>-9</v>
      </c>
    </row>
    <row r="2467" spans="1:3" x14ac:dyDescent="0.2">
      <c r="A2467" t="s">
        <v>2520</v>
      </c>
      <c r="B2467">
        <v>17</v>
      </c>
      <c r="C2467">
        <v>-17</v>
      </c>
    </row>
    <row r="2468" spans="1:3" x14ac:dyDescent="0.2">
      <c r="A2468" t="s">
        <v>2521</v>
      </c>
      <c r="B2468">
        <v>17</v>
      </c>
      <c r="C2468">
        <v>-17</v>
      </c>
    </row>
    <row r="2469" spans="1:3" x14ac:dyDescent="0.2">
      <c r="A2469" t="s">
        <v>2522</v>
      </c>
      <c r="B2469">
        <v>17</v>
      </c>
      <c r="C2469">
        <v>7</v>
      </c>
    </row>
    <row r="2470" spans="1:3" x14ac:dyDescent="0.2">
      <c r="A2470" t="s">
        <v>2523</v>
      </c>
      <c r="B2470">
        <v>17</v>
      </c>
      <c r="C2470">
        <v>15</v>
      </c>
    </row>
    <row r="2471" spans="1:3" x14ac:dyDescent="0.2">
      <c r="A2471" t="s">
        <v>2524</v>
      </c>
      <c r="B2471">
        <v>15</v>
      </c>
      <c r="C2471">
        <v>-7</v>
      </c>
    </row>
    <row r="2472" spans="1:3" x14ac:dyDescent="0.2">
      <c r="A2472" t="s">
        <v>2525</v>
      </c>
      <c r="B2472">
        <v>15</v>
      </c>
      <c r="C2472">
        <v>13</v>
      </c>
    </row>
    <row r="2473" spans="1:3" x14ac:dyDescent="0.2">
      <c r="A2473" t="s">
        <v>2526</v>
      </c>
      <c r="B2473">
        <v>15</v>
      </c>
      <c r="C2473">
        <v>15</v>
      </c>
    </row>
    <row r="2474" spans="1:3" x14ac:dyDescent="0.2">
      <c r="A2474" t="s">
        <v>2527</v>
      </c>
      <c r="B2474">
        <v>15</v>
      </c>
      <c r="C2474">
        <v>13</v>
      </c>
    </row>
    <row r="2475" spans="1:3" x14ac:dyDescent="0.2">
      <c r="A2475" t="s">
        <v>2528</v>
      </c>
      <c r="B2475">
        <v>15</v>
      </c>
      <c r="C2475">
        <v>9</v>
      </c>
    </row>
    <row r="2476" spans="1:3" x14ac:dyDescent="0.2">
      <c r="A2476" t="s">
        <v>2529</v>
      </c>
      <c r="B2476">
        <v>15</v>
      </c>
      <c r="C2476">
        <v>-11</v>
      </c>
    </row>
    <row r="2477" spans="1:3" x14ac:dyDescent="0.2">
      <c r="A2477" t="s">
        <v>2530</v>
      </c>
      <c r="B2477">
        <v>15</v>
      </c>
      <c r="C2477">
        <v>5</v>
      </c>
    </row>
    <row r="2478" spans="1:3" x14ac:dyDescent="0.2">
      <c r="A2478" t="s">
        <v>2531</v>
      </c>
      <c r="B2478">
        <v>15</v>
      </c>
      <c r="C2478">
        <v>29</v>
      </c>
    </row>
    <row r="2479" spans="1:3" x14ac:dyDescent="0.2">
      <c r="A2479" t="s">
        <v>2532</v>
      </c>
      <c r="B2479">
        <v>15</v>
      </c>
      <c r="C2479">
        <v>9</v>
      </c>
    </row>
    <row r="2480" spans="1:3" x14ac:dyDescent="0.2">
      <c r="A2480" t="s">
        <v>2533</v>
      </c>
      <c r="B2480">
        <v>15</v>
      </c>
      <c r="C2480">
        <v>13</v>
      </c>
    </row>
    <row r="2481" spans="1:3" x14ac:dyDescent="0.2">
      <c r="A2481" t="s">
        <v>2534</v>
      </c>
      <c r="B2481">
        <v>15</v>
      </c>
      <c r="C2481">
        <v>5</v>
      </c>
    </row>
    <row r="2482" spans="1:3" x14ac:dyDescent="0.2">
      <c r="A2482" t="s">
        <v>2535</v>
      </c>
      <c r="B2482">
        <v>15</v>
      </c>
      <c r="C2482">
        <v>9</v>
      </c>
    </row>
    <row r="2483" spans="1:3" x14ac:dyDescent="0.2">
      <c r="A2483" t="s">
        <v>2536</v>
      </c>
      <c r="B2483">
        <v>15</v>
      </c>
      <c r="C2483">
        <v>5</v>
      </c>
    </row>
    <row r="2484" spans="1:3" x14ac:dyDescent="0.2">
      <c r="A2484" t="s">
        <v>2537</v>
      </c>
      <c r="B2484">
        <v>15</v>
      </c>
      <c r="C2484">
        <v>17</v>
      </c>
    </row>
    <row r="2485" spans="1:3" x14ac:dyDescent="0.2">
      <c r="A2485" t="s">
        <v>2538</v>
      </c>
      <c r="B2485">
        <v>15</v>
      </c>
      <c r="C2485">
        <v>-3</v>
      </c>
    </row>
    <row r="2486" spans="1:3" x14ac:dyDescent="0.2">
      <c r="A2486" t="s">
        <v>2539</v>
      </c>
      <c r="B2486">
        <v>15</v>
      </c>
      <c r="C2486">
        <v>3</v>
      </c>
    </row>
    <row r="2487" spans="1:3" x14ac:dyDescent="0.2">
      <c r="A2487" t="s">
        <v>2540</v>
      </c>
      <c r="B2487">
        <v>15</v>
      </c>
      <c r="C2487">
        <v>21</v>
      </c>
    </row>
    <row r="2488" spans="1:3" x14ac:dyDescent="0.2">
      <c r="A2488" t="s">
        <v>2541</v>
      </c>
      <c r="B2488">
        <v>15</v>
      </c>
      <c r="C2488">
        <v>-11</v>
      </c>
    </row>
    <row r="2489" spans="1:3" x14ac:dyDescent="0.2">
      <c r="A2489" t="s">
        <v>2542</v>
      </c>
      <c r="B2489">
        <v>15</v>
      </c>
      <c r="C2489">
        <v>3</v>
      </c>
    </row>
    <row r="2490" spans="1:3" x14ac:dyDescent="0.2">
      <c r="A2490" t="s">
        <v>2543</v>
      </c>
      <c r="B2490">
        <v>15</v>
      </c>
      <c r="C2490">
        <v>-1</v>
      </c>
    </row>
    <row r="2491" spans="1:3" x14ac:dyDescent="0.2">
      <c r="A2491" t="s">
        <v>2544</v>
      </c>
      <c r="B2491">
        <v>15</v>
      </c>
      <c r="C2491">
        <v>3</v>
      </c>
    </row>
    <row r="2492" spans="1:3" x14ac:dyDescent="0.2">
      <c r="A2492" t="s">
        <v>2545</v>
      </c>
      <c r="B2492">
        <v>15</v>
      </c>
      <c r="C2492">
        <v>3</v>
      </c>
    </row>
    <row r="2493" spans="1:3" x14ac:dyDescent="0.2">
      <c r="A2493" t="s">
        <v>2546</v>
      </c>
      <c r="B2493">
        <v>15</v>
      </c>
      <c r="C2493">
        <v>-13</v>
      </c>
    </row>
    <row r="2494" spans="1:3" x14ac:dyDescent="0.2">
      <c r="A2494" t="s">
        <v>2547</v>
      </c>
      <c r="B2494">
        <v>15</v>
      </c>
      <c r="C2494">
        <v>27</v>
      </c>
    </row>
    <row r="2495" spans="1:3" x14ac:dyDescent="0.2">
      <c r="A2495" t="s">
        <v>2548</v>
      </c>
      <c r="B2495">
        <v>15</v>
      </c>
      <c r="C2495">
        <v>5</v>
      </c>
    </row>
    <row r="2496" spans="1:3" x14ac:dyDescent="0.2">
      <c r="A2496" t="s">
        <v>2549</v>
      </c>
      <c r="B2496">
        <v>15</v>
      </c>
      <c r="C2496">
        <v>11</v>
      </c>
    </row>
    <row r="2497" spans="1:3" x14ac:dyDescent="0.2">
      <c r="A2497" t="s">
        <v>2550</v>
      </c>
      <c r="B2497">
        <v>15</v>
      </c>
      <c r="C2497">
        <v>41</v>
      </c>
    </row>
    <row r="2498" spans="1:3" x14ac:dyDescent="0.2">
      <c r="A2498" t="s">
        <v>2551</v>
      </c>
      <c r="B2498">
        <v>15</v>
      </c>
      <c r="C2498">
        <v>25</v>
      </c>
    </row>
    <row r="2499" spans="1:3" x14ac:dyDescent="0.2">
      <c r="A2499" t="s">
        <v>2552</v>
      </c>
      <c r="B2499">
        <v>15</v>
      </c>
      <c r="C2499">
        <v>-11</v>
      </c>
    </row>
    <row r="2500" spans="1:3" x14ac:dyDescent="0.2">
      <c r="A2500" t="s">
        <v>2553</v>
      </c>
      <c r="B2500">
        <v>15</v>
      </c>
      <c r="C2500">
        <v>25</v>
      </c>
    </row>
    <row r="2501" spans="1:3" x14ac:dyDescent="0.2">
      <c r="A2501" t="s">
        <v>2554</v>
      </c>
      <c r="B2501">
        <v>15</v>
      </c>
      <c r="C2501">
        <v>-1</v>
      </c>
    </row>
    <row r="2502" spans="1:3" x14ac:dyDescent="0.2">
      <c r="A2502" t="s">
        <v>2555</v>
      </c>
      <c r="B2502">
        <v>15</v>
      </c>
      <c r="C2502">
        <v>29</v>
      </c>
    </row>
    <row r="2503" spans="1:3" x14ac:dyDescent="0.2">
      <c r="A2503" t="s">
        <v>2556</v>
      </c>
      <c r="B2503">
        <v>15</v>
      </c>
      <c r="C2503">
        <v>-11</v>
      </c>
    </row>
    <row r="2504" spans="1:3" x14ac:dyDescent="0.2">
      <c r="A2504" t="s">
        <v>2557</v>
      </c>
      <c r="B2504">
        <v>15</v>
      </c>
      <c r="C2504">
        <v>11</v>
      </c>
    </row>
    <row r="2505" spans="1:3" x14ac:dyDescent="0.2">
      <c r="A2505" t="s">
        <v>2558</v>
      </c>
      <c r="B2505">
        <v>15</v>
      </c>
      <c r="C2505">
        <v>3</v>
      </c>
    </row>
    <row r="2506" spans="1:3" x14ac:dyDescent="0.2">
      <c r="A2506" t="s">
        <v>2559</v>
      </c>
      <c r="B2506">
        <v>15</v>
      </c>
      <c r="C2506">
        <v>11</v>
      </c>
    </row>
    <row r="2507" spans="1:3" x14ac:dyDescent="0.2">
      <c r="A2507" t="s">
        <v>2560</v>
      </c>
      <c r="B2507">
        <v>15</v>
      </c>
      <c r="C2507">
        <v>1</v>
      </c>
    </row>
    <row r="2508" spans="1:3" x14ac:dyDescent="0.2">
      <c r="A2508" t="s">
        <v>2561</v>
      </c>
      <c r="B2508">
        <v>15</v>
      </c>
      <c r="C2508">
        <v>5</v>
      </c>
    </row>
    <row r="2509" spans="1:3" x14ac:dyDescent="0.2">
      <c r="A2509" t="s">
        <v>2562</v>
      </c>
      <c r="B2509">
        <v>15</v>
      </c>
      <c r="C2509">
        <v>7</v>
      </c>
    </row>
    <row r="2510" spans="1:3" x14ac:dyDescent="0.2">
      <c r="A2510" t="s">
        <v>2563</v>
      </c>
      <c r="B2510">
        <v>15</v>
      </c>
      <c r="C2510">
        <v>25</v>
      </c>
    </row>
    <row r="2511" spans="1:3" x14ac:dyDescent="0.2">
      <c r="A2511" t="s">
        <v>2564</v>
      </c>
      <c r="B2511">
        <v>15</v>
      </c>
      <c r="C2511">
        <v>17</v>
      </c>
    </row>
    <row r="2512" spans="1:3" x14ac:dyDescent="0.2">
      <c r="A2512" t="s">
        <v>2565</v>
      </c>
      <c r="B2512">
        <v>15</v>
      </c>
      <c r="C2512">
        <v>13</v>
      </c>
    </row>
    <row r="2513" spans="1:3" x14ac:dyDescent="0.2">
      <c r="A2513" t="s">
        <v>2566</v>
      </c>
      <c r="B2513">
        <v>15</v>
      </c>
      <c r="C2513">
        <v>-1</v>
      </c>
    </row>
    <row r="2514" spans="1:3" x14ac:dyDescent="0.2">
      <c r="A2514" t="s">
        <v>2567</v>
      </c>
      <c r="B2514">
        <v>15</v>
      </c>
      <c r="C2514">
        <v>-3</v>
      </c>
    </row>
    <row r="2515" spans="1:3" x14ac:dyDescent="0.2">
      <c r="A2515" t="s">
        <v>2568</v>
      </c>
      <c r="B2515">
        <v>15</v>
      </c>
      <c r="C2515">
        <v>-1</v>
      </c>
    </row>
    <row r="2516" spans="1:3" x14ac:dyDescent="0.2">
      <c r="A2516" t="s">
        <v>2569</v>
      </c>
      <c r="B2516">
        <v>15</v>
      </c>
      <c r="C2516">
        <v>27</v>
      </c>
    </row>
    <row r="2517" spans="1:3" x14ac:dyDescent="0.2">
      <c r="A2517" t="s">
        <v>2570</v>
      </c>
      <c r="B2517">
        <v>15</v>
      </c>
      <c r="C2517">
        <v>-7</v>
      </c>
    </row>
    <row r="2518" spans="1:3" x14ac:dyDescent="0.2">
      <c r="A2518" t="s">
        <v>2571</v>
      </c>
      <c r="B2518">
        <v>15</v>
      </c>
      <c r="C2518">
        <v>-11</v>
      </c>
    </row>
    <row r="2519" spans="1:3" x14ac:dyDescent="0.2">
      <c r="A2519" t="s">
        <v>2572</v>
      </c>
      <c r="B2519">
        <v>15</v>
      </c>
      <c r="C2519">
        <v>-7</v>
      </c>
    </row>
    <row r="2520" spans="1:3" x14ac:dyDescent="0.2">
      <c r="A2520" t="s">
        <v>2573</v>
      </c>
      <c r="B2520">
        <v>15</v>
      </c>
      <c r="C2520">
        <v>9</v>
      </c>
    </row>
    <row r="2521" spans="1:3" x14ac:dyDescent="0.2">
      <c r="A2521" t="s">
        <v>2574</v>
      </c>
      <c r="B2521">
        <v>15</v>
      </c>
      <c r="C2521">
        <v>19</v>
      </c>
    </row>
    <row r="2522" spans="1:3" x14ac:dyDescent="0.2">
      <c r="A2522" t="s">
        <v>2575</v>
      </c>
      <c r="B2522">
        <v>15</v>
      </c>
      <c r="C2522">
        <v>29</v>
      </c>
    </row>
    <row r="2523" spans="1:3" x14ac:dyDescent="0.2">
      <c r="A2523" t="s">
        <v>2576</v>
      </c>
      <c r="B2523">
        <v>15</v>
      </c>
      <c r="C2523">
        <v>-11</v>
      </c>
    </row>
    <row r="2524" spans="1:3" x14ac:dyDescent="0.2">
      <c r="A2524" t="s">
        <v>2577</v>
      </c>
      <c r="B2524">
        <v>15</v>
      </c>
      <c r="C2524">
        <v>9</v>
      </c>
    </row>
    <row r="2525" spans="1:3" x14ac:dyDescent="0.2">
      <c r="A2525" t="s">
        <v>2578</v>
      </c>
      <c r="B2525">
        <v>15</v>
      </c>
      <c r="C2525">
        <v>-3</v>
      </c>
    </row>
    <row r="2526" spans="1:3" x14ac:dyDescent="0.2">
      <c r="A2526" t="s">
        <v>2579</v>
      </c>
      <c r="B2526">
        <v>15</v>
      </c>
      <c r="C2526">
        <v>21</v>
      </c>
    </row>
    <row r="2527" spans="1:3" x14ac:dyDescent="0.2">
      <c r="A2527" t="s">
        <v>2580</v>
      </c>
      <c r="B2527">
        <v>15</v>
      </c>
      <c r="C2527">
        <v>7</v>
      </c>
    </row>
    <row r="2528" spans="1:3" x14ac:dyDescent="0.2">
      <c r="A2528" t="s">
        <v>2581</v>
      </c>
      <c r="B2528">
        <v>15</v>
      </c>
      <c r="C2528">
        <v>23</v>
      </c>
    </row>
    <row r="2529" spans="1:3" x14ac:dyDescent="0.2">
      <c r="A2529" t="s">
        <v>2582</v>
      </c>
      <c r="B2529">
        <v>15</v>
      </c>
      <c r="C2529">
        <v>39</v>
      </c>
    </row>
    <row r="2530" spans="1:3" x14ac:dyDescent="0.2">
      <c r="A2530" t="s">
        <v>2583</v>
      </c>
      <c r="B2530">
        <v>15</v>
      </c>
      <c r="C2530">
        <v>23</v>
      </c>
    </row>
    <row r="2531" spans="1:3" x14ac:dyDescent="0.2">
      <c r="A2531" t="s">
        <v>2584</v>
      </c>
      <c r="B2531">
        <v>15</v>
      </c>
      <c r="C2531">
        <v>7</v>
      </c>
    </row>
    <row r="2532" spans="1:3" x14ac:dyDescent="0.2">
      <c r="A2532" t="s">
        <v>2585</v>
      </c>
      <c r="B2532">
        <v>15</v>
      </c>
      <c r="C2532">
        <v>19</v>
      </c>
    </row>
    <row r="2533" spans="1:3" x14ac:dyDescent="0.2">
      <c r="A2533" t="s">
        <v>2586</v>
      </c>
      <c r="B2533">
        <v>15</v>
      </c>
      <c r="C2533">
        <v>29</v>
      </c>
    </row>
    <row r="2534" spans="1:3" x14ac:dyDescent="0.2">
      <c r="A2534" t="s">
        <v>2587</v>
      </c>
      <c r="B2534">
        <v>15</v>
      </c>
      <c r="C2534">
        <v>5</v>
      </c>
    </row>
    <row r="2535" spans="1:3" x14ac:dyDescent="0.2">
      <c r="A2535" t="s">
        <v>2588</v>
      </c>
      <c r="B2535">
        <v>15</v>
      </c>
      <c r="C2535">
        <v>-7</v>
      </c>
    </row>
    <row r="2536" spans="1:3" x14ac:dyDescent="0.2">
      <c r="A2536" t="s">
        <v>2589</v>
      </c>
      <c r="B2536">
        <v>15</v>
      </c>
      <c r="C2536">
        <v>13</v>
      </c>
    </row>
    <row r="2537" spans="1:3" x14ac:dyDescent="0.2">
      <c r="A2537" t="s">
        <v>2590</v>
      </c>
      <c r="B2537">
        <v>15</v>
      </c>
      <c r="C2537">
        <v>27</v>
      </c>
    </row>
    <row r="2538" spans="1:3" x14ac:dyDescent="0.2">
      <c r="A2538" t="s">
        <v>2591</v>
      </c>
      <c r="B2538">
        <v>15</v>
      </c>
      <c r="C2538">
        <v>7</v>
      </c>
    </row>
    <row r="2539" spans="1:3" x14ac:dyDescent="0.2">
      <c r="A2539" t="s">
        <v>2592</v>
      </c>
      <c r="B2539">
        <v>15</v>
      </c>
      <c r="C2539">
        <v>23</v>
      </c>
    </row>
    <row r="2540" spans="1:3" x14ac:dyDescent="0.2">
      <c r="A2540" t="s">
        <v>2593</v>
      </c>
      <c r="B2540">
        <v>15</v>
      </c>
      <c r="C2540">
        <v>-9</v>
      </c>
    </row>
    <row r="2541" spans="1:3" x14ac:dyDescent="0.2">
      <c r="A2541" t="s">
        <v>2594</v>
      </c>
      <c r="B2541">
        <v>15</v>
      </c>
      <c r="C2541">
        <v>15</v>
      </c>
    </row>
    <row r="2542" spans="1:3" x14ac:dyDescent="0.2">
      <c r="A2542" t="s">
        <v>2595</v>
      </c>
      <c r="B2542">
        <v>15</v>
      </c>
      <c r="C2542">
        <v>15</v>
      </c>
    </row>
    <row r="2543" spans="1:3" x14ac:dyDescent="0.2">
      <c r="A2543" t="s">
        <v>2596</v>
      </c>
      <c r="B2543">
        <v>15</v>
      </c>
      <c r="C2543">
        <v>17</v>
      </c>
    </row>
    <row r="2544" spans="1:3" x14ac:dyDescent="0.2">
      <c r="A2544" t="s">
        <v>2597</v>
      </c>
      <c r="B2544">
        <v>15</v>
      </c>
      <c r="C2544">
        <v>-1</v>
      </c>
    </row>
    <row r="2545" spans="1:3" x14ac:dyDescent="0.2">
      <c r="A2545" t="s">
        <v>2598</v>
      </c>
      <c r="B2545">
        <v>15</v>
      </c>
      <c r="C2545">
        <v>11</v>
      </c>
    </row>
    <row r="2546" spans="1:3" x14ac:dyDescent="0.2">
      <c r="A2546" t="s">
        <v>2599</v>
      </c>
      <c r="B2546">
        <v>15</v>
      </c>
      <c r="C2546">
        <v>-5</v>
      </c>
    </row>
    <row r="2547" spans="1:3" x14ac:dyDescent="0.2">
      <c r="A2547" t="s">
        <v>2600</v>
      </c>
      <c r="B2547">
        <v>15</v>
      </c>
      <c r="C2547">
        <v>-19</v>
      </c>
    </row>
    <row r="2548" spans="1:3" x14ac:dyDescent="0.2">
      <c r="A2548" t="s">
        <v>2601</v>
      </c>
      <c r="B2548">
        <v>15</v>
      </c>
      <c r="C2548">
        <v>-3</v>
      </c>
    </row>
    <row r="2549" spans="1:3" x14ac:dyDescent="0.2">
      <c r="A2549" t="s">
        <v>2602</v>
      </c>
      <c r="B2549">
        <v>15</v>
      </c>
      <c r="C2549">
        <v>11</v>
      </c>
    </row>
    <row r="2550" spans="1:3" x14ac:dyDescent="0.2">
      <c r="A2550" t="s">
        <v>2603</v>
      </c>
      <c r="B2550">
        <v>15</v>
      </c>
      <c r="C2550">
        <v>-7</v>
      </c>
    </row>
    <row r="2551" spans="1:3" x14ac:dyDescent="0.2">
      <c r="A2551" t="s">
        <v>2604</v>
      </c>
      <c r="B2551">
        <v>15</v>
      </c>
      <c r="C2551">
        <v>37</v>
      </c>
    </row>
    <row r="2552" spans="1:3" x14ac:dyDescent="0.2">
      <c r="A2552" t="s">
        <v>2605</v>
      </c>
      <c r="B2552">
        <v>15</v>
      </c>
      <c r="C2552">
        <v>-3</v>
      </c>
    </row>
    <row r="2553" spans="1:3" x14ac:dyDescent="0.2">
      <c r="A2553" t="s">
        <v>2606</v>
      </c>
      <c r="B2553">
        <v>15</v>
      </c>
      <c r="C2553">
        <v>13</v>
      </c>
    </row>
    <row r="2554" spans="1:3" x14ac:dyDescent="0.2">
      <c r="A2554" t="s">
        <v>2607</v>
      </c>
      <c r="B2554">
        <v>15</v>
      </c>
      <c r="C2554">
        <v>1</v>
      </c>
    </row>
    <row r="2555" spans="1:3" x14ac:dyDescent="0.2">
      <c r="A2555" t="s">
        <v>2608</v>
      </c>
      <c r="B2555">
        <v>15</v>
      </c>
      <c r="C2555">
        <v>33</v>
      </c>
    </row>
    <row r="2556" spans="1:3" x14ac:dyDescent="0.2">
      <c r="A2556" t="s">
        <v>2609</v>
      </c>
      <c r="B2556">
        <v>15</v>
      </c>
      <c r="C2556">
        <v>35</v>
      </c>
    </row>
    <row r="2557" spans="1:3" x14ac:dyDescent="0.2">
      <c r="A2557" t="s">
        <v>2610</v>
      </c>
      <c r="B2557">
        <v>15</v>
      </c>
      <c r="C2557">
        <v>13</v>
      </c>
    </row>
    <row r="2558" spans="1:3" x14ac:dyDescent="0.2">
      <c r="A2558" t="s">
        <v>2611</v>
      </c>
      <c r="B2558">
        <v>15</v>
      </c>
      <c r="C2558">
        <v>21</v>
      </c>
    </row>
    <row r="2559" spans="1:3" x14ac:dyDescent="0.2">
      <c r="A2559" t="s">
        <v>2612</v>
      </c>
      <c r="B2559">
        <v>15</v>
      </c>
      <c r="C2559">
        <v>7</v>
      </c>
    </row>
    <row r="2560" spans="1:3" x14ac:dyDescent="0.2">
      <c r="A2560" t="s">
        <v>2613</v>
      </c>
      <c r="B2560">
        <v>15</v>
      </c>
      <c r="C2560">
        <v>15</v>
      </c>
    </row>
    <row r="2561" spans="1:3" x14ac:dyDescent="0.2">
      <c r="A2561" t="s">
        <v>2614</v>
      </c>
      <c r="B2561">
        <v>15</v>
      </c>
      <c r="C2561">
        <v>-7</v>
      </c>
    </row>
    <row r="2562" spans="1:3" x14ac:dyDescent="0.2">
      <c r="A2562" t="s">
        <v>2615</v>
      </c>
      <c r="B2562">
        <v>15</v>
      </c>
      <c r="C2562">
        <v>21</v>
      </c>
    </row>
    <row r="2563" spans="1:3" x14ac:dyDescent="0.2">
      <c r="A2563" t="s">
        <v>2616</v>
      </c>
      <c r="B2563">
        <v>15</v>
      </c>
      <c r="C2563">
        <v>5</v>
      </c>
    </row>
    <row r="2564" spans="1:3" x14ac:dyDescent="0.2">
      <c r="A2564" t="s">
        <v>2617</v>
      </c>
      <c r="B2564">
        <v>15</v>
      </c>
      <c r="C2564">
        <v>1</v>
      </c>
    </row>
    <row r="2565" spans="1:3" x14ac:dyDescent="0.2">
      <c r="A2565" t="s">
        <v>2618</v>
      </c>
      <c r="B2565">
        <v>15</v>
      </c>
      <c r="C2565">
        <v>9</v>
      </c>
    </row>
    <row r="2566" spans="1:3" x14ac:dyDescent="0.2">
      <c r="A2566" t="s">
        <v>2619</v>
      </c>
      <c r="B2566">
        <v>15</v>
      </c>
      <c r="C2566">
        <v>11</v>
      </c>
    </row>
    <row r="2567" spans="1:3" x14ac:dyDescent="0.2">
      <c r="A2567" t="s">
        <v>2620</v>
      </c>
      <c r="B2567">
        <v>15</v>
      </c>
      <c r="C2567">
        <v>1</v>
      </c>
    </row>
    <row r="2568" spans="1:3" x14ac:dyDescent="0.2">
      <c r="A2568" t="s">
        <v>2621</v>
      </c>
      <c r="B2568">
        <v>15</v>
      </c>
      <c r="C2568">
        <v>21</v>
      </c>
    </row>
    <row r="2569" spans="1:3" x14ac:dyDescent="0.2">
      <c r="A2569" t="s">
        <v>2622</v>
      </c>
      <c r="B2569">
        <v>15</v>
      </c>
      <c r="C2569">
        <v>-7</v>
      </c>
    </row>
    <row r="2570" spans="1:3" x14ac:dyDescent="0.2">
      <c r="A2570" t="s">
        <v>2623</v>
      </c>
      <c r="B2570">
        <v>15</v>
      </c>
      <c r="C2570">
        <v>23</v>
      </c>
    </row>
    <row r="2571" spans="1:3" x14ac:dyDescent="0.2">
      <c r="A2571" t="s">
        <v>2624</v>
      </c>
      <c r="B2571">
        <v>15</v>
      </c>
      <c r="C2571">
        <v>13</v>
      </c>
    </row>
    <row r="2572" spans="1:3" x14ac:dyDescent="0.2">
      <c r="A2572" t="s">
        <v>2625</v>
      </c>
      <c r="B2572">
        <v>15</v>
      </c>
      <c r="C2572">
        <v>-3</v>
      </c>
    </row>
    <row r="2573" spans="1:3" x14ac:dyDescent="0.2">
      <c r="A2573" t="s">
        <v>2626</v>
      </c>
      <c r="B2573">
        <v>15</v>
      </c>
      <c r="C2573">
        <v>45</v>
      </c>
    </row>
    <row r="2574" spans="1:3" x14ac:dyDescent="0.2">
      <c r="A2574" t="s">
        <v>2627</v>
      </c>
      <c r="B2574">
        <v>15</v>
      </c>
      <c r="C2574">
        <v>13</v>
      </c>
    </row>
    <row r="2575" spans="1:3" x14ac:dyDescent="0.2">
      <c r="A2575" t="s">
        <v>2628</v>
      </c>
      <c r="B2575">
        <v>15</v>
      </c>
      <c r="C2575">
        <v>13</v>
      </c>
    </row>
    <row r="2576" spans="1:3" x14ac:dyDescent="0.2">
      <c r="A2576" t="s">
        <v>2629</v>
      </c>
      <c r="B2576">
        <v>15</v>
      </c>
      <c r="C2576">
        <v>13</v>
      </c>
    </row>
    <row r="2577" spans="1:3" x14ac:dyDescent="0.2">
      <c r="A2577" t="s">
        <v>2630</v>
      </c>
      <c r="B2577">
        <v>15</v>
      </c>
      <c r="C2577">
        <v>-5</v>
      </c>
    </row>
    <row r="2578" spans="1:3" x14ac:dyDescent="0.2">
      <c r="A2578" t="s">
        <v>2631</v>
      </c>
      <c r="B2578">
        <v>15</v>
      </c>
      <c r="C2578">
        <v>23</v>
      </c>
    </row>
    <row r="2579" spans="1:3" x14ac:dyDescent="0.2">
      <c r="A2579" t="s">
        <v>2632</v>
      </c>
      <c r="B2579">
        <v>15</v>
      </c>
      <c r="C2579">
        <v>21</v>
      </c>
    </row>
    <row r="2580" spans="1:3" x14ac:dyDescent="0.2">
      <c r="A2580" t="s">
        <v>2633</v>
      </c>
      <c r="B2580">
        <v>15</v>
      </c>
      <c r="C2580">
        <v>-9</v>
      </c>
    </row>
    <row r="2581" spans="1:3" x14ac:dyDescent="0.2">
      <c r="A2581" t="s">
        <v>2634</v>
      </c>
      <c r="B2581">
        <v>15</v>
      </c>
      <c r="C2581">
        <v>5</v>
      </c>
    </row>
    <row r="2582" spans="1:3" x14ac:dyDescent="0.2">
      <c r="A2582" t="s">
        <v>2635</v>
      </c>
      <c r="B2582">
        <v>15</v>
      </c>
      <c r="C2582">
        <v>7</v>
      </c>
    </row>
    <row r="2583" spans="1:3" x14ac:dyDescent="0.2">
      <c r="A2583" t="s">
        <v>2636</v>
      </c>
      <c r="B2583">
        <v>15</v>
      </c>
      <c r="C2583">
        <v>13</v>
      </c>
    </row>
    <row r="2584" spans="1:3" x14ac:dyDescent="0.2">
      <c r="A2584" t="s">
        <v>2637</v>
      </c>
      <c r="B2584">
        <v>15</v>
      </c>
      <c r="C2584">
        <v>-11</v>
      </c>
    </row>
    <row r="2585" spans="1:3" x14ac:dyDescent="0.2">
      <c r="A2585" t="s">
        <v>2638</v>
      </c>
      <c r="B2585">
        <v>15</v>
      </c>
      <c r="C2585">
        <v>21</v>
      </c>
    </row>
    <row r="2586" spans="1:3" x14ac:dyDescent="0.2">
      <c r="A2586" t="s">
        <v>2639</v>
      </c>
      <c r="B2586">
        <v>15</v>
      </c>
      <c r="C2586">
        <v>9</v>
      </c>
    </row>
    <row r="2587" spans="1:3" x14ac:dyDescent="0.2">
      <c r="A2587" t="s">
        <v>2640</v>
      </c>
      <c r="B2587">
        <v>13</v>
      </c>
      <c r="C2587">
        <v>13</v>
      </c>
    </row>
    <row r="2588" spans="1:3" x14ac:dyDescent="0.2">
      <c r="A2588" t="s">
        <v>2641</v>
      </c>
      <c r="B2588">
        <v>13</v>
      </c>
      <c r="C2588">
        <v>9</v>
      </c>
    </row>
    <row r="2589" spans="1:3" x14ac:dyDescent="0.2">
      <c r="A2589" t="s">
        <v>2642</v>
      </c>
      <c r="B2589">
        <v>13</v>
      </c>
      <c r="C2589">
        <v>-15</v>
      </c>
    </row>
    <row r="2590" spans="1:3" x14ac:dyDescent="0.2">
      <c r="A2590" t="s">
        <v>2643</v>
      </c>
      <c r="B2590">
        <v>13</v>
      </c>
      <c r="C2590">
        <v>9</v>
      </c>
    </row>
    <row r="2591" spans="1:3" x14ac:dyDescent="0.2">
      <c r="A2591" t="s">
        <v>2644</v>
      </c>
      <c r="B2591">
        <v>13</v>
      </c>
      <c r="C2591">
        <v>11</v>
      </c>
    </row>
    <row r="2592" spans="1:3" x14ac:dyDescent="0.2">
      <c r="A2592" t="s">
        <v>2645</v>
      </c>
      <c r="B2592">
        <v>13</v>
      </c>
      <c r="C2592">
        <v>1</v>
      </c>
    </row>
    <row r="2593" spans="1:3" x14ac:dyDescent="0.2">
      <c r="A2593" t="s">
        <v>2646</v>
      </c>
      <c r="B2593">
        <v>13</v>
      </c>
      <c r="C2593">
        <v>7</v>
      </c>
    </row>
    <row r="2594" spans="1:3" x14ac:dyDescent="0.2">
      <c r="A2594" t="s">
        <v>2647</v>
      </c>
      <c r="B2594">
        <v>13</v>
      </c>
      <c r="C2594">
        <v>-23</v>
      </c>
    </row>
    <row r="2595" spans="1:3" x14ac:dyDescent="0.2">
      <c r="A2595" t="s">
        <v>2648</v>
      </c>
      <c r="B2595">
        <v>13</v>
      </c>
      <c r="C2595">
        <v>-15</v>
      </c>
    </row>
    <row r="2596" spans="1:3" x14ac:dyDescent="0.2">
      <c r="A2596" t="s">
        <v>2649</v>
      </c>
      <c r="B2596">
        <v>13</v>
      </c>
      <c r="C2596">
        <v>-1</v>
      </c>
    </row>
    <row r="2597" spans="1:3" x14ac:dyDescent="0.2">
      <c r="A2597" t="s">
        <v>2650</v>
      </c>
      <c r="B2597">
        <v>13</v>
      </c>
      <c r="C2597">
        <v>3</v>
      </c>
    </row>
    <row r="2598" spans="1:3" x14ac:dyDescent="0.2">
      <c r="A2598" t="s">
        <v>2651</v>
      </c>
      <c r="B2598">
        <v>13</v>
      </c>
      <c r="C2598">
        <v>5</v>
      </c>
    </row>
    <row r="2599" spans="1:3" x14ac:dyDescent="0.2">
      <c r="A2599" t="s">
        <v>2652</v>
      </c>
      <c r="B2599">
        <v>13</v>
      </c>
      <c r="C2599">
        <v>7</v>
      </c>
    </row>
    <row r="2600" spans="1:3" x14ac:dyDescent="0.2">
      <c r="A2600" t="s">
        <v>2653</v>
      </c>
      <c r="B2600">
        <v>13</v>
      </c>
      <c r="C2600">
        <v>11</v>
      </c>
    </row>
    <row r="2601" spans="1:3" x14ac:dyDescent="0.2">
      <c r="A2601" t="s">
        <v>2654</v>
      </c>
      <c r="B2601">
        <v>13</v>
      </c>
      <c r="C2601">
        <v>-9</v>
      </c>
    </row>
    <row r="2602" spans="1:3" x14ac:dyDescent="0.2">
      <c r="A2602" t="s">
        <v>2655</v>
      </c>
      <c r="B2602">
        <v>13</v>
      </c>
      <c r="C2602">
        <v>-21</v>
      </c>
    </row>
    <row r="2603" spans="1:3" x14ac:dyDescent="0.2">
      <c r="A2603" t="s">
        <v>2656</v>
      </c>
      <c r="B2603">
        <v>13</v>
      </c>
      <c r="C2603">
        <v>-11</v>
      </c>
    </row>
    <row r="2604" spans="1:3" x14ac:dyDescent="0.2">
      <c r="A2604" t="s">
        <v>2657</v>
      </c>
      <c r="B2604">
        <v>13</v>
      </c>
      <c r="C2604">
        <v>5</v>
      </c>
    </row>
    <row r="2605" spans="1:3" x14ac:dyDescent="0.2">
      <c r="A2605" t="s">
        <v>2658</v>
      </c>
      <c r="B2605">
        <v>13</v>
      </c>
      <c r="C2605">
        <v>-9</v>
      </c>
    </row>
    <row r="2606" spans="1:3" x14ac:dyDescent="0.2">
      <c r="A2606" t="s">
        <v>2659</v>
      </c>
      <c r="B2606">
        <v>13</v>
      </c>
      <c r="C2606">
        <v>15</v>
      </c>
    </row>
    <row r="2607" spans="1:3" x14ac:dyDescent="0.2">
      <c r="A2607" t="s">
        <v>2660</v>
      </c>
      <c r="B2607">
        <v>13</v>
      </c>
      <c r="C2607">
        <v>9</v>
      </c>
    </row>
    <row r="2608" spans="1:3" x14ac:dyDescent="0.2">
      <c r="A2608" t="s">
        <v>2661</v>
      </c>
      <c r="B2608">
        <v>13</v>
      </c>
      <c r="C2608">
        <v>-1</v>
      </c>
    </row>
    <row r="2609" spans="1:3" x14ac:dyDescent="0.2">
      <c r="A2609" t="s">
        <v>2662</v>
      </c>
      <c r="B2609">
        <v>13</v>
      </c>
      <c r="C2609">
        <v>-3</v>
      </c>
    </row>
    <row r="2610" spans="1:3" x14ac:dyDescent="0.2">
      <c r="A2610" t="s">
        <v>2663</v>
      </c>
      <c r="B2610">
        <v>13</v>
      </c>
      <c r="C2610">
        <v>5</v>
      </c>
    </row>
    <row r="2611" spans="1:3" x14ac:dyDescent="0.2">
      <c r="A2611" t="s">
        <v>2664</v>
      </c>
      <c r="B2611">
        <v>13</v>
      </c>
      <c r="C2611">
        <v>13</v>
      </c>
    </row>
    <row r="2612" spans="1:3" x14ac:dyDescent="0.2">
      <c r="A2612" t="s">
        <v>2665</v>
      </c>
      <c r="B2612">
        <v>13</v>
      </c>
      <c r="C2612">
        <v>-19</v>
      </c>
    </row>
    <row r="2613" spans="1:3" x14ac:dyDescent="0.2">
      <c r="A2613" t="s">
        <v>2666</v>
      </c>
      <c r="B2613">
        <v>13</v>
      </c>
      <c r="C2613">
        <v>-19</v>
      </c>
    </row>
    <row r="2614" spans="1:3" x14ac:dyDescent="0.2">
      <c r="A2614" t="s">
        <v>2667</v>
      </c>
      <c r="B2614">
        <v>13</v>
      </c>
      <c r="C2614">
        <v>19</v>
      </c>
    </row>
    <row r="2615" spans="1:3" x14ac:dyDescent="0.2">
      <c r="A2615" t="s">
        <v>2668</v>
      </c>
      <c r="B2615">
        <v>13</v>
      </c>
      <c r="C2615">
        <v>13</v>
      </c>
    </row>
    <row r="2616" spans="1:3" x14ac:dyDescent="0.2">
      <c r="A2616" t="s">
        <v>2669</v>
      </c>
      <c r="B2616">
        <v>13</v>
      </c>
      <c r="C2616">
        <v>11</v>
      </c>
    </row>
    <row r="2617" spans="1:3" x14ac:dyDescent="0.2">
      <c r="A2617" t="s">
        <v>2670</v>
      </c>
      <c r="B2617">
        <v>13</v>
      </c>
      <c r="C2617">
        <v>5</v>
      </c>
    </row>
    <row r="2618" spans="1:3" x14ac:dyDescent="0.2">
      <c r="A2618" t="s">
        <v>2671</v>
      </c>
      <c r="B2618">
        <v>13</v>
      </c>
      <c r="C2618">
        <v>9</v>
      </c>
    </row>
    <row r="2619" spans="1:3" x14ac:dyDescent="0.2">
      <c r="A2619" t="s">
        <v>2672</v>
      </c>
      <c r="B2619">
        <v>13</v>
      </c>
      <c r="C2619">
        <v>3</v>
      </c>
    </row>
    <row r="2620" spans="1:3" x14ac:dyDescent="0.2">
      <c r="A2620" t="s">
        <v>2673</v>
      </c>
      <c r="B2620">
        <v>13</v>
      </c>
      <c r="C2620">
        <v>13</v>
      </c>
    </row>
    <row r="2621" spans="1:3" x14ac:dyDescent="0.2">
      <c r="A2621" t="s">
        <v>2674</v>
      </c>
      <c r="B2621">
        <v>13</v>
      </c>
      <c r="C2621">
        <v>19</v>
      </c>
    </row>
    <row r="2622" spans="1:3" x14ac:dyDescent="0.2">
      <c r="A2622" t="s">
        <v>2675</v>
      </c>
      <c r="B2622">
        <v>13</v>
      </c>
      <c r="C2622">
        <v>-3</v>
      </c>
    </row>
    <row r="2623" spans="1:3" x14ac:dyDescent="0.2">
      <c r="A2623" t="s">
        <v>2676</v>
      </c>
      <c r="B2623">
        <v>13</v>
      </c>
      <c r="C2623">
        <v>-11</v>
      </c>
    </row>
    <row r="2624" spans="1:3" x14ac:dyDescent="0.2">
      <c r="A2624" t="s">
        <v>2677</v>
      </c>
      <c r="B2624">
        <v>13</v>
      </c>
      <c r="C2624">
        <v>9</v>
      </c>
    </row>
    <row r="2625" spans="1:3" x14ac:dyDescent="0.2">
      <c r="A2625" t="s">
        <v>2678</v>
      </c>
      <c r="B2625">
        <v>13</v>
      </c>
      <c r="C2625">
        <v>15</v>
      </c>
    </row>
    <row r="2626" spans="1:3" x14ac:dyDescent="0.2">
      <c r="A2626" t="s">
        <v>2679</v>
      </c>
      <c r="B2626">
        <v>13</v>
      </c>
      <c r="C2626">
        <v>3</v>
      </c>
    </row>
    <row r="2627" spans="1:3" x14ac:dyDescent="0.2">
      <c r="A2627" t="s">
        <v>2680</v>
      </c>
      <c r="B2627">
        <v>13</v>
      </c>
      <c r="C2627">
        <v>31</v>
      </c>
    </row>
    <row r="2628" spans="1:3" x14ac:dyDescent="0.2">
      <c r="A2628" t="s">
        <v>2681</v>
      </c>
      <c r="B2628">
        <v>13</v>
      </c>
      <c r="C2628">
        <v>21</v>
      </c>
    </row>
    <row r="2629" spans="1:3" x14ac:dyDescent="0.2">
      <c r="A2629" t="s">
        <v>2682</v>
      </c>
      <c r="B2629">
        <v>13</v>
      </c>
      <c r="C2629">
        <v>35</v>
      </c>
    </row>
    <row r="2630" spans="1:3" x14ac:dyDescent="0.2">
      <c r="A2630" t="s">
        <v>2683</v>
      </c>
      <c r="B2630">
        <v>13</v>
      </c>
      <c r="C2630">
        <v>15</v>
      </c>
    </row>
    <row r="2631" spans="1:3" x14ac:dyDescent="0.2">
      <c r="A2631" t="s">
        <v>2684</v>
      </c>
      <c r="B2631">
        <v>13</v>
      </c>
      <c r="C2631">
        <v>11</v>
      </c>
    </row>
    <row r="2632" spans="1:3" x14ac:dyDescent="0.2">
      <c r="A2632" t="s">
        <v>2685</v>
      </c>
      <c r="B2632">
        <v>13</v>
      </c>
      <c r="C2632">
        <v>-11</v>
      </c>
    </row>
    <row r="2633" spans="1:3" x14ac:dyDescent="0.2">
      <c r="A2633" t="s">
        <v>2686</v>
      </c>
      <c r="B2633">
        <v>13</v>
      </c>
      <c r="C2633">
        <v>9</v>
      </c>
    </row>
    <row r="2634" spans="1:3" x14ac:dyDescent="0.2">
      <c r="A2634" t="s">
        <v>2687</v>
      </c>
      <c r="B2634">
        <v>13</v>
      </c>
      <c r="C2634">
        <v>-17</v>
      </c>
    </row>
    <row r="2635" spans="1:3" x14ac:dyDescent="0.2">
      <c r="A2635" t="s">
        <v>2688</v>
      </c>
      <c r="B2635">
        <v>13</v>
      </c>
      <c r="C2635">
        <v>15</v>
      </c>
    </row>
    <row r="2636" spans="1:3" x14ac:dyDescent="0.2">
      <c r="A2636" t="s">
        <v>2689</v>
      </c>
      <c r="B2636">
        <v>13</v>
      </c>
      <c r="C2636">
        <v>11</v>
      </c>
    </row>
    <row r="2637" spans="1:3" x14ac:dyDescent="0.2">
      <c r="A2637" t="s">
        <v>2690</v>
      </c>
      <c r="B2637">
        <v>13</v>
      </c>
      <c r="C2637">
        <v>5</v>
      </c>
    </row>
    <row r="2638" spans="1:3" x14ac:dyDescent="0.2">
      <c r="A2638" t="s">
        <v>2691</v>
      </c>
      <c r="B2638">
        <v>13</v>
      </c>
      <c r="C2638">
        <v>-23</v>
      </c>
    </row>
    <row r="2639" spans="1:3" x14ac:dyDescent="0.2">
      <c r="A2639" t="s">
        <v>2692</v>
      </c>
      <c r="B2639">
        <v>13</v>
      </c>
      <c r="C2639">
        <v>9</v>
      </c>
    </row>
    <row r="2640" spans="1:3" x14ac:dyDescent="0.2">
      <c r="A2640" t="s">
        <v>2693</v>
      </c>
      <c r="B2640">
        <v>13</v>
      </c>
      <c r="C2640">
        <v>-21</v>
      </c>
    </row>
    <row r="2641" spans="1:3" x14ac:dyDescent="0.2">
      <c r="A2641" t="s">
        <v>2694</v>
      </c>
      <c r="B2641">
        <v>13</v>
      </c>
      <c r="C2641">
        <v>13</v>
      </c>
    </row>
    <row r="2642" spans="1:3" x14ac:dyDescent="0.2">
      <c r="A2642" t="s">
        <v>2695</v>
      </c>
      <c r="B2642">
        <v>13</v>
      </c>
      <c r="C2642">
        <v>-3</v>
      </c>
    </row>
    <row r="2643" spans="1:3" x14ac:dyDescent="0.2">
      <c r="A2643" t="s">
        <v>2696</v>
      </c>
      <c r="B2643">
        <v>13</v>
      </c>
      <c r="C2643">
        <v>-11</v>
      </c>
    </row>
    <row r="2644" spans="1:3" x14ac:dyDescent="0.2">
      <c r="A2644" t="s">
        <v>2697</v>
      </c>
      <c r="B2644">
        <v>13</v>
      </c>
      <c r="C2644">
        <v>13</v>
      </c>
    </row>
    <row r="2645" spans="1:3" x14ac:dyDescent="0.2">
      <c r="A2645" t="s">
        <v>2698</v>
      </c>
      <c r="B2645">
        <v>13</v>
      </c>
      <c r="C2645">
        <v>7</v>
      </c>
    </row>
    <row r="2646" spans="1:3" x14ac:dyDescent="0.2">
      <c r="A2646" t="s">
        <v>2699</v>
      </c>
      <c r="B2646">
        <v>13</v>
      </c>
      <c r="C2646">
        <v>5</v>
      </c>
    </row>
    <row r="2647" spans="1:3" x14ac:dyDescent="0.2">
      <c r="A2647" t="s">
        <v>2700</v>
      </c>
      <c r="B2647">
        <v>13</v>
      </c>
      <c r="C2647">
        <v>-15</v>
      </c>
    </row>
    <row r="2648" spans="1:3" x14ac:dyDescent="0.2">
      <c r="A2648" t="s">
        <v>2701</v>
      </c>
      <c r="B2648">
        <v>13</v>
      </c>
      <c r="C2648">
        <v>9</v>
      </c>
    </row>
    <row r="2649" spans="1:3" x14ac:dyDescent="0.2">
      <c r="A2649" t="s">
        <v>2702</v>
      </c>
      <c r="B2649">
        <v>13</v>
      </c>
      <c r="C2649">
        <v>39</v>
      </c>
    </row>
    <row r="2650" spans="1:3" x14ac:dyDescent="0.2">
      <c r="A2650" t="s">
        <v>2703</v>
      </c>
      <c r="B2650">
        <v>13</v>
      </c>
      <c r="C2650">
        <v>-17</v>
      </c>
    </row>
    <row r="2651" spans="1:3" x14ac:dyDescent="0.2">
      <c r="A2651" t="s">
        <v>2704</v>
      </c>
      <c r="B2651">
        <v>13</v>
      </c>
      <c r="C2651">
        <v>5</v>
      </c>
    </row>
    <row r="2652" spans="1:3" x14ac:dyDescent="0.2">
      <c r="A2652" t="s">
        <v>2705</v>
      </c>
      <c r="B2652">
        <v>13</v>
      </c>
      <c r="C2652">
        <v>1</v>
      </c>
    </row>
    <row r="2653" spans="1:3" x14ac:dyDescent="0.2">
      <c r="A2653" t="s">
        <v>2706</v>
      </c>
      <c r="B2653">
        <v>13</v>
      </c>
      <c r="C2653">
        <v>15</v>
      </c>
    </row>
    <row r="2654" spans="1:3" x14ac:dyDescent="0.2">
      <c r="A2654" t="s">
        <v>2707</v>
      </c>
      <c r="B2654">
        <v>13</v>
      </c>
      <c r="C2654">
        <v>23</v>
      </c>
    </row>
    <row r="2655" spans="1:3" x14ac:dyDescent="0.2">
      <c r="A2655" t="s">
        <v>2708</v>
      </c>
      <c r="B2655">
        <v>13</v>
      </c>
      <c r="C2655">
        <v>39</v>
      </c>
    </row>
    <row r="2656" spans="1:3" x14ac:dyDescent="0.2">
      <c r="A2656" t="s">
        <v>2709</v>
      </c>
      <c r="B2656">
        <v>13</v>
      </c>
      <c r="C2656">
        <v>-3</v>
      </c>
    </row>
    <row r="2657" spans="1:3" x14ac:dyDescent="0.2">
      <c r="A2657" t="s">
        <v>2710</v>
      </c>
      <c r="B2657">
        <v>13</v>
      </c>
      <c r="C2657">
        <v>17</v>
      </c>
    </row>
    <row r="2658" spans="1:3" x14ac:dyDescent="0.2">
      <c r="A2658" t="s">
        <v>2711</v>
      </c>
      <c r="B2658">
        <v>13</v>
      </c>
      <c r="C2658">
        <v>-5</v>
      </c>
    </row>
    <row r="2659" spans="1:3" x14ac:dyDescent="0.2">
      <c r="A2659" t="s">
        <v>2712</v>
      </c>
      <c r="B2659">
        <v>13</v>
      </c>
      <c r="C2659">
        <v>-5</v>
      </c>
    </row>
    <row r="2660" spans="1:3" x14ac:dyDescent="0.2">
      <c r="A2660" t="s">
        <v>2713</v>
      </c>
      <c r="B2660">
        <v>13</v>
      </c>
      <c r="C2660">
        <v>1</v>
      </c>
    </row>
    <row r="2661" spans="1:3" x14ac:dyDescent="0.2">
      <c r="A2661" t="s">
        <v>2714</v>
      </c>
      <c r="B2661">
        <v>13</v>
      </c>
      <c r="C2661">
        <v>33</v>
      </c>
    </row>
    <row r="2662" spans="1:3" x14ac:dyDescent="0.2">
      <c r="A2662" t="s">
        <v>2715</v>
      </c>
      <c r="B2662">
        <v>13</v>
      </c>
      <c r="C2662">
        <v>11</v>
      </c>
    </row>
    <row r="2663" spans="1:3" x14ac:dyDescent="0.2">
      <c r="A2663" t="s">
        <v>2716</v>
      </c>
      <c r="B2663">
        <v>13</v>
      </c>
      <c r="C2663">
        <v>7</v>
      </c>
    </row>
    <row r="2664" spans="1:3" x14ac:dyDescent="0.2">
      <c r="A2664" t="s">
        <v>2717</v>
      </c>
      <c r="B2664">
        <v>13</v>
      </c>
      <c r="C2664">
        <v>17</v>
      </c>
    </row>
    <row r="2665" spans="1:3" x14ac:dyDescent="0.2">
      <c r="A2665" t="s">
        <v>2718</v>
      </c>
      <c r="B2665">
        <v>13</v>
      </c>
      <c r="C2665">
        <v>19</v>
      </c>
    </row>
    <row r="2666" spans="1:3" x14ac:dyDescent="0.2">
      <c r="A2666" t="s">
        <v>2719</v>
      </c>
      <c r="B2666">
        <v>13</v>
      </c>
      <c r="C2666">
        <v>11</v>
      </c>
    </row>
    <row r="2667" spans="1:3" x14ac:dyDescent="0.2">
      <c r="A2667" t="s">
        <v>2720</v>
      </c>
      <c r="B2667">
        <v>13</v>
      </c>
      <c r="C2667">
        <v>9</v>
      </c>
    </row>
    <row r="2668" spans="1:3" x14ac:dyDescent="0.2">
      <c r="A2668" t="s">
        <v>2721</v>
      </c>
      <c r="B2668">
        <v>13</v>
      </c>
      <c r="C2668">
        <v>5</v>
      </c>
    </row>
    <row r="2669" spans="1:3" x14ac:dyDescent="0.2">
      <c r="A2669" t="s">
        <v>2722</v>
      </c>
      <c r="B2669">
        <v>13</v>
      </c>
      <c r="C2669">
        <v>23</v>
      </c>
    </row>
    <row r="2670" spans="1:3" x14ac:dyDescent="0.2">
      <c r="A2670" t="s">
        <v>2723</v>
      </c>
      <c r="B2670">
        <v>13</v>
      </c>
      <c r="C2670">
        <v>-11</v>
      </c>
    </row>
    <row r="2671" spans="1:3" x14ac:dyDescent="0.2">
      <c r="A2671" t="s">
        <v>2724</v>
      </c>
      <c r="B2671">
        <v>13</v>
      </c>
      <c r="C2671">
        <v>-13</v>
      </c>
    </row>
    <row r="2672" spans="1:3" x14ac:dyDescent="0.2">
      <c r="A2672" t="s">
        <v>2725</v>
      </c>
      <c r="B2672">
        <v>13</v>
      </c>
      <c r="C2672">
        <v>13</v>
      </c>
    </row>
    <row r="2673" spans="1:3" x14ac:dyDescent="0.2">
      <c r="A2673" t="s">
        <v>2726</v>
      </c>
      <c r="B2673">
        <v>13</v>
      </c>
      <c r="C2673">
        <v>7</v>
      </c>
    </row>
    <row r="2674" spans="1:3" x14ac:dyDescent="0.2">
      <c r="A2674" t="s">
        <v>2727</v>
      </c>
      <c r="B2674">
        <v>13</v>
      </c>
      <c r="C2674">
        <v>35</v>
      </c>
    </row>
    <row r="2675" spans="1:3" x14ac:dyDescent="0.2">
      <c r="A2675" t="s">
        <v>2728</v>
      </c>
      <c r="B2675">
        <v>13</v>
      </c>
      <c r="C2675">
        <v>1</v>
      </c>
    </row>
    <row r="2676" spans="1:3" x14ac:dyDescent="0.2">
      <c r="A2676" t="s">
        <v>2729</v>
      </c>
      <c r="B2676">
        <v>13</v>
      </c>
      <c r="C2676">
        <v>37</v>
      </c>
    </row>
    <row r="2677" spans="1:3" x14ac:dyDescent="0.2">
      <c r="A2677" t="s">
        <v>2730</v>
      </c>
      <c r="B2677">
        <v>13</v>
      </c>
      <c r="C2677">
        <v>27</v>
      </c>
    </row>
    <row r="2678" spans="1:3" x14ac:dyDescent="0.2">
      <c r="A2678" t="s">
        <v>2731</v>
      </c>
      <c r="B2678">
        <v>13</v>
      </c>
      <c r="C2678">
        <v>-1</v>
      </c>
    </row>
    <row r="2679" spans="1:3" x14ac:dyDescent="0.2">
      <c r="A2679" t="s">
        <v>2732</v>
      </c>
      <c r="B2679">
        <v>13</v>
      </c>
      <c r="C2679">
        <v>-5</v>
      </c>
    </row>
    <row r="2680" spans="1:3" x14ac:dyDescent="0.2">
      <c r="A2680" t="s">
        <v>2733</v>
      </c>
      <c r="B2680">
        <v>13</v>
      </c>
      <c r="C2680">
        <v>9</v>
      </c>
    </row>
    <row r="2681" spans="1:3" x14ac:dyDescent="0.2">
      <c r="A2681" t="s">
        <v>2734</v>
      </c>
      <c r="B2681">
        <v>13</v>
      </c>
      <c r="C2681">
        <v>-7</v>
      </c>
    </row>
    <row r="2682" spans="1:3" x14ac:dyDescent="0.2">
      <c r="A2682" t="s">
        <v>2735</v>
      </c>
      <c r="B2682">
        <v>13</v>
      </c>
      <c r="C2682">
        <v>-5</v>
      </c>
    </row>
    <row r="2683" spans="1:3" x14ac:dyDescent="0.2">
      <c r="A2683" t="s">
        <v>2736</v>
      </c>
      <c r="B2683">
        <v>13</v>
      </c>
      <c r="C2683">
        <v>5</v>
      </c>
    </row>
    <row r="2684" spans="1:3" x14ac:dyDescent="0.2">
      <c r="A2684" t="s">
        <v>2737</v>
      </c>
      <c r="B2684">
        <v>13</v>
      </c>
      <c r="C2684">
        <v>23</v>
      </c>
    </row>
    <row r="2685" spans="1:3" x14ac:dyDescent="0.2">
      <c r="A2685" t="s">
        <v>2738</v>
      </c>
      <c r="B2685">
        <v>13</v>
      </c>
      <c r="C2685">
        <v>19</v>
      </c>
    </row>
    <row r="2686" spans="1:3" x14ac:dyDescent="0.2">
      <c r="A2686" t="s">
        <v>2739</v>
      </c>
      <c r="B2686">
        <v>13</v>
      </c>
      <c r="C2686">
        <v>29</v>
      </c>
    </row>
    <row r="2687" spans="1:3" x14ac:dyDescent="0.2">
      <c r="A2687" t="s">
        <v>2740</v>
      </c>
      <c r="B2687">
        <v>13</v>
      </c>
      <c r="C2687">
        <v>33</v>
      </c>
    </row>
    <row r="2688" spans="1:3" x14ac:dyDescent="0.2">
      <c r="A2688" t="s">
        <v>2741</v>
      </c>
      <c r="B2688">
        <v>13</v>
      </c>
      <c r="C2688">
        <v>19</v>
      </c>
    </row>
    <row r="2689" spans="1:3" x14ac:dyDescent="0.2">
      <c r="A2689" t="s">
        <v>2742</v>
      </c>
      <c r="B2689">
        <v>13</v>
      </c>
      <c r="C2689">
        <v>-21</v>
      </c>
    </row>
    <row r="2690" spans="1:3" x14ac:dyDescent="0.2">
      <c r="A2690" t="s">
        <v>2743</v>
      </c>
      <c r="B2690">
        <v>13</v>
      </c>
      <c r="C2690">
        <v>25</v>
      </c>
    </row>
    <row r="2691" spans="1:3" x14ac:dyDescent="0.2">
      <c r="A2691" t="s">
        <v>2744</v>
      </c>
      <c r="B2691">
        <v>13</v>
      </c>
      <c r="C2691">
        <v>-3</v>
      </c>
    </row>
    <row r="2692" spans="1:3" x14ac:dyDescent="0.2">
      <c r="A2692" t="s">
        <v>2745</v>
      </c>
      <c r="B2692">
        <v>13</v>
      </c>
      <c r="C2692">
        <v>13</v>
      </c>
    </row>
    <row r="2693" spans="1:3" x14ac:dyDescent="0.2">
      <c r="A2693" t="s">
        <v>2746</v>
      </c>
      <c r="B2693">
        <v>13</v>
      </c>
      <c r="C2693">
        <v>19</v>
      </c>
    </row>
    <row r="2694" spans="1:3" x14ac:dyDescent="0.2">
      <c r="A2694" t="s">
        <v>2747</v>
      </c>
      <c r="B2694">
        <v>13</v>
      </c>
      <c r="C2694">
        <v>-19</v>
      </c>
    </row>
    <row r="2695" spans="1:3" x14ac:dyDescent="0.2">
      <c r="A2695" t="s">
        <v>2748</v>
      </c>
      <c r="B2695">
        <v>13</v>
      </c>
      <c r="C2695">
        <v>15</v>
      </c>
    </row>
    <row r="2696" spans="1:3" x14ac:dyDescent="0.2">
      <c r="A2696" t="s">
        <v>2749</v>
      </c>
      <c r="B2696">
        <v>13</v>
      </c>
      <c r="C2696">
        <v>3</v>
      </c>
    </row>
    <row r="2697" spans="1:3" x14ac:dyDescent="0.2">
      <c r="A2697" t="s">
        <v>2750</v>
      </c>
      <c r="B2697">
        <v>13</v>
      </c>
      <c r="C2697">
        <v>17</v>
      </c>
    </row>
    <row r="2698" spans="1:3" x14ac:dyDescent="0.2">
      <c r="A2698" t="s">
        <v>2751</v>
      </c>
      <c r="B2698">
        <v>13</v>
      </c>
      <c r="C2698">
        <v>13</v>
      </c>
    </row>
    <row r="2699" spans="1:3" x14ac:dyDescent="0.2">
      <c r="A2699" t="s">
        <v>2752</v>
      </c>
      <c r="B2699">
        <v>13</v>
      </c>
      <c r="C2699">
        <v>15</v>
      </c>
    </row>
    <row r="2700" spans="1:3" x14ac:dyDescent="0.2">
      <c r="A2700" t="s">
        <v>2753</v>
      </c>
      <c r="B2700">
        <v>13</v>
      </c>
      <c r="C2700">
        <v>9</v>
      </c>
    </row>
    <row r="2701" spans="1:3" x14ac:dyDescent="0.2">
      <c r="A2701" t="s">
        <v>2754</v>
      </c>
      <c r="B2701">
        <v>13</v>
      </c>
      <c r="C2701">
        <v>7</v>
      </c>
    </row>
    <row r="2702" spans="1:3" x14ac:dyDescent="0.2">
      <c r="A2702" t="s">
        <v>2755</v>
      </c>
      <c r="B2702">
        <v>13</v>
      </c>
      <c r="C2702">
        <v>-7</v>
      </c>
    </row>
    <row r="2703" spans="1:3" x14ac:dyDescent="0.2">
      <c r="A2703" t="s">
        <v>2756</v>
      </c>
      <c r="B2703">
        <v>13</v>
      </c>
      <c r="C2703">
        <v>-17</v>
      </c>
    </row>
    <row r="2704" spans="1:3" x14ac:dyDescent="0.2">
      <c r="A2704" t="s">
        <v>2757</v>
      </c>
      <c r="B2704">
        <v>13</v>
      </c>
      <c r="C2704">
        <v>9</v>
      </c>
    </row>
    <row r="2705" spans="1:3" x14ac:dyDescent="0.2">
      <c r="A2705" t="s">
        <v>2758</v>
      </c>
      <c r="B2705">
        <v>13</v>
      </c>
      <c r="C2705">
        <v>-5</v>
      </c>
    </row>
    <row r="2706" spans="1:3" x14ac:dyDescent="0.2">
      <c r="A2706" t="s">
        <v>2759</v>
      </c>
      <c r="B2706">
        <v>13</v>
      </c>
      <c r="C2706">
        <v>1</v>
      </c>
    </row>
    <row r="2707" spans="1:3" x14ac:dyDescent="0.2">
      <c r="A2707" t="s">
        <v>2760</v>
      </c>
      <c r="B2707">
        <v>13</v>
      </c>
      <c r="C2707">
        <v>-1</v>
      </c>
    </row>
    <row r="2708" spans="1:3" x14ac:dyDescent="0.2">
      <c r="A2708" t="s">
        <v>2761</v>
      </c>
      <c r="B2708">
        <v>13</v>
      </c>
      <c r="C2708">
        <v>-19</v>
      </c>
    </row>
    <row r="2709" spans="1:3" x14ac:dyDescent="0.2">
      <c r="A2709" t="s">
        <v>2762</v>
      </c>
      <c r="B2709">
        <v>13</v>
      </c>
      <c r="C2709">
        <v>17</v>
      </c>
    </row>
    <row r="2710" spans="1:3" x14ac:dyDescent="0.2">
      <c r="A2710" t="s">
        <v>2763</v>
      </c>
      <c r="B2710">
        <v>13</v>
      </c>
      <c r="C2710">
        <v>15</v>
      </c>
    </row>
    <row r="2711" spans="1:3" x14ac:dyDescent="0.2">
      <c r="A2711" t="s">
        <v>2764</v>
      </c>
      <c r="B2711">
        <v>13</v>
      </c>
      <c r="C2711">
        <v>7</v>
      </c>
    </row>
    <row r="2712" spans="1:3" x14ac:dyDescent="0.2">
      <c r="A2712" t="s">
        <v>2765</v>
      </c>
      <c r="B2712">
        <v>13</v>
      </c>
      <c r="C2712">
        <v>-9</v>
      </c>
    </row>
    <row r="2713" spans="1:3" x14ac:dyDescent="0.2">
      <c r="A2713" t="s">
        <v>2766</v>
      </c>
      <c r="B2713">
        <v>13</v>
      </c>
      <c r="C2713">
        <v>-11</v>
      </c>
    </row>
    <row r="2714" spans="1:3" x14ac:dyDescent="0.2">
      <c r="A2714" t="s">
        <v>2767</v>
      </c>
      <c r="B2714">
        <v>13</v>
      </c>
      <c r="C2714">
        <v>-1</v>
      </c>
    </row>
    <row r="2715" spans="1:3" x14ac:dyDescent="0.2">
      <c r="A2715" t="s">
        <v>2768</v>
      </c>
      <c r="B2715">
        <v>13</v>
      </c>
      <c r="C2715">
        <v>1</v>
      </c>
    </row>
    <row r="2716" spans="1:3" x14ac:dyDescent="0.2">
      <c r="A2716" t="s">
        <v>2769</v>
      </c>
      <c r="B2716">
        <v>13</v>
      </c>
      <c r="C2716">
        <v>15</v>
      </c>
    </row>
    <row r="2717" spans="1:3" x14ac:dyDescent="0.2">
      <c r="A2717" t="s">
        <v>2770</v>
      </c>
      <c r="B2717">
        <v>13</v>
      </c>
      <c r="C2717">
        <v>1</v>
      </c>
    </row>
    <row r="2718" spans="1:3" x14ac:dyDescent="0.2">
      <c r="A2718" t="s">
        <v>2771</v>
      </c>
      <c r="B2718">
        <v>13</v>
      </c>
      <c r="C2718">
        <v>1</v>
      </c>
    </row>
    <row r="2719" spans="1:3" x14ac:dyDescent="0.2">
      <c r="A2719" t="s">
        <v>2772</v>
      </c>
      <c r="B2719">
        <v>13</v>
      </c>
      <c r="C2719">
        <v>19</v>
      </c>
    </row>
    <row r="2720" spans="1:3" x14ac:dyDescent="0.2">
      <c r="A2720" t="s">
        <v>2773</v>
      </c>
      <c r="B2720">
        <v>13</v>
      </c>
      <c r="C2720">
        <v>5</v>
      </c>
    </row>
    <row r="2721" spans="1:3" x14ac:dyDescent="0.2">
      <c r="A2721" t="s">
        <v>2774</v>
      </c>
      <c r="B2721">
        <v>13</v>
      </c>
      <c r="C2721">
        <v>1</v>
      </c>
    </row>
    <row r="2722" spans="1:3" x14ac:dyDescent="0.2">
      <c r="A2722" t="s">
        <v>2775</v>
      </c>
      <c r="B2722">
        <v>13</v>
      </c>
      <c r="C2722">
        <v>15</v>
      </c>
    </row>
    <row r="2723" spans="1:3" x14ac:dyDescent="0.2">
      <c r="A2723" t="s">
        <v>2776</v>
      </c>
      <c r="B2723">
        <v>13</v>
      </c>
      <c r="C2723">
        <v>-7</v>
      </c>
    </row>
    <row r="2724" spans="1:3" x14ac:dyDescent="0.2">
      <c r="A2724" t="s">
        <v>2777</v>
      </c>
      <c r="B2724">
        <v>13</v>
      </c>
      <c r="C2724">
        <v>35</v>
      </c>
    </row>
    <row r="2725" spans="1:3" x14ac:dyDescent="0.2">
      <c r="A2725" t="s">
        <v>2778</v>
      </c>
      <c r="B2725">
        <v>13</v>
      </c>
      <c r="C2725">
        <v>21</v>
      </c>
    </row>
    <row r="2726" spans="1:3" x14ac:dyDescent="0.2">
      <c r="A2726" t="s">
        <v>2779</v>
      </c>
      <c r="B2726">
        <v>13</v>
      </c>
      <c r="C2726">
        <v>17</v>
      </c>
    </row>
    <row r="2727" spans="1:3" x14ac:dyDescent="0.2">
      <c r="A2727" t="s">
        <v>2780</v>
      </c>
      <c r="B2727">
        <v>13</v>
      </c>
      <c r="C2727">
        <v>21</v>
      </c>
    </row>
    <row r="2728" spans="1:3" x14ac:dyDescent="0.2">
      <c r="A2728" t="s">
        <v>2781</v>
      </c>
      <c r="B2728">
        <v>13</v>
      </c>
      <c r="C2728">
        <v>29</v>
      </c>
    </row>
    <row r="2729" spans="1:3" x14ac:dyDescent="0.2">
      <c r="A2729" t="s">
        <v>2782</v>
      </c>
      <c r="B2729">
        <v>13</v>
      </c>
      <c r="C2729">
        <v>15</v>
      </c>
    </row>
    <row r="2730" spans="1:3" x14ac:dyDescent="0.2">
      <c r="A2730" t="s">
        <v>2783</v>
      </c>
      <c r="B2730">
        <v>13</v>
      </c>
      <c r="C2730">
        <v>-11</v>
      </c>
    </row>
    <row r="2731" spans="1:3" x14ac:dyDescent="0.2">
      <c r="A2731" t="s">
        <v>2784</v>
      </c>
      <c r="B2731">
        <v>13</v>
      </c>
      <c r="C2731">
        <v>13</v>
      </c>
    </row>
    <row r="2732" spans="1:3" x14ac:dyDescent="0.2">
      <c r="A2732" t="s">
        <v>2785</v>
      </c>
      <c r="B2732">
        <v>13</v>
      </c>
      <c r="C2732">
        <v>39</v>
      </c>
    </row>
    <row r="2733" spans="1:3" x14ac:dyDescent="0.2">
      <c r="A2733" t="s">
        <v>2786</v>
      </c>
      <c r="B2733">
        <v>13</v>
      </c>
      <c r="C2733">
        <v>9</v>
      </c>
    </row>
    <row r="2734" spans="1:3" x14ac:dyDescent="0.2">
      <c r="A2734" t="s">
        <v>2787</v>
      </c>
      <c r="B2734">
        <v>13</v>
      </c>
      <c r="C2734">
        <v>19</v>
      </c>
    </row>
    <row r="2735" spans="1:3" x14ac:dyDescent="0.2">
      <c r="A2735" t="s">
        <v>2788</v>
      </c>
      <c r="B2735">
        <v>13</v>
      </c>
      <c r="C2735">
        <v>7</v>
      </c>
    </row>
    <row r="2736" spans="1:3" x14ac:dyDescent="0.2">
      <c r="A2736" t="s">
        <v>2789</v>
      </c>
      <c r="B2736">
        <v>13</v>
      </c>
      <c r="C2736">
        <v>-9</v>
      </c>
    </row>
    <row r="2737" spans="1:3" x14ac:dyDescent="0.2">
      <c r="A2737" t="s">
        <v>2790</v>
      </c>
      <c r="B2737">
        <v>13</v>
      </c>
      <c r="C2737">
        <v>15</v>
      </c>
    </row>
    <row r="2738" spans="1:3" x14ac:dyDescent="0.2">
      <c r="A2738" t="s">
        <v>2791</v>
      </c>
      <c r="B2738">
        <v>13</v>
      </c>
      <c r="C2738">
        <v>-5</v>
      </c>
    </row>
    <row r="2739" spans="1:3" x14ac:dyDescent="0.2">
      <c r="A2739" t="s">
        <v>2792</v>
      </c>
      <c r="B2739">
        <v>13</v>
      </c>
      <c r="C2739">
        <v>-15</v>
      </c>
    </row>
    <row r="2740" spans="1:3" x14ac:dyDescent="0.2">
      <c r="A2740" t="s">
        <v>2793</v>
      </c>
      <c r="B2740">
        <v>13</v>
      </c>
      <c r="C2740">
        <v>17</v>
      </c>
    </row>
    <row r="2741" spans="1:3" x14ac:dyDescent="0.2">
      <c r="A2741" t="s">
        <v>2794</v>
      </c>
      <c r="B2741">
        <v>13</v>
      </c>
      <c r="C2741">
        <v>-21</v>
      </c>
    </row>
    <row r="2742" spans="1:3" x14ac:dyDescent="0.2">
      <c r="A2742" t="s">
        <v>2795</v>
      </c>
      <c r="B2742">
        <v>13</v>
      </c>
      <c r="C2742">
        <v>-1</v>
      </c>
    </row>
    <row r="2743" spans="1:3" x14ac:dyDescent="0.2">
      <c r="A2743" t="s">
        <v>2796</v>
      </c>
      <c r="B2743">
        <v>13</v>
      </c>
      <c r="C2743">
        <v>23</v>
      </c>
    </row>
    <row r="2744" spans="1:3" x14ac:dyDescent="0.2">
      <c r="A2744" t="s">
        <v>2797</v>
      </c>
      <c r="B2744">
        <v>13</v>
      </c>
      <c r="C2744">
        <v>-11</v>
      </c>
    </row>
    <row r="2745" spans="1:3" x14ac:dyDescent="0.2">
      <c r="A2745" t="s">
        <v>2798</v>
      </c>
      <c r="B2745">
        <v>13</v>
      </c>
      <c r="C2745">
        <v>19</v>
      </c>
    </row>
    <row r="2746" spans="1:3" x14ac:dyDescent="0.2">
      <c r="A2746" t="s">
        <v>2799</v>
      </c>
      <c r="B2746">
        <v>13</v>
      </c>
      <c r="C2746">
        <v>23</v>
      </c>
    </row>
    <row r="2747" spans="1:3" x14ac:dyDescent="0.2">
      <c r="A2747" t="s">
        <v>2800</v>
      </c>
      <c r="B2747">
        <v>13</v>
      </c>
      <c r="C2747">
        <v>15</v>
      </c>
    </row>
    <row r="2748" spans="1:3" x14ac:dyDescent="0.2">
      <c r="A2748" t="s">
        <v>2801</v>
      </c>
      <c r="B2748">
        <v>13</v>
      </c>
      <c r="C2748">
        <v>-11</v>
      </c>
    </row>
    <row r="2749" spans="1:3" x14ac:dyDescent="0.2">
      <c r="A2749" t="s">
        <v>2802</v>
      </c>
      <c r="B2749">
        <v>13</v>
      </c>
      <c r="C2749">
        <v>3</v>
      </c>
    </row>
    <row r="2750" spans="1:3" x14ac:dyDescent="0.2">
      <c r="A2750" t="s">
        <v>2803</v>
      </c>
      <c r="B2750">
        <v>13</v>
      </c>
      <c r="C2750">
        <v>-19</v>
      </c>
    </row>
    <row r="2751" spans="1:3" x14ac:dyDescent="0.2">
      <c r="A2751" t="s">
        <v>2804</v>
      </c>
      <c r="B2751">
        <v>13</v>
      </c>
      <c r="C2751">
        <v>5</v>
      </c>
    </row>
    <row r="2752" spans="1:3" x14ac:dyDescent="0.2">
      <c r="A2752" t="s">
        <v>2805</v>
      </c>
      <c r="B2752">
        <v>13</v>
      </c>
      <c r="C2752">
        <v>37</v>
      </c>
    </row>
    <row r="2753" spans="1:3" x14ac:dyDescent="0.2">
      <c r="A2753" t="s">
        <v>2806</v>
      </c>
      <c r="B2753">
        <v>11</v>
      </c>
      <c r="C2753">
        <v>-13</v>
      </c>
    </row>
    <row r="2754" spans="1:3" x14ac:dyDescent="0.2">
      <c r="A2754" t="s">
        <v>2807</v>
      </c>
      <c r="B2754">
        <v>11</v>
      </c>
      <c r="C2754">
        <v>-15</v>
      </c>
    </row>
    <row r="2755" spans="1:3" x14ac:dyDescent="0.2">
      <c r="A2755" t="s">
        <v>2808</v>
      </c>
      <c r="B2755">
        <v>11</v>
      </c>
      <c r="C2755">
        <v>21</v>
      </c>
    </row>
    <row r="2756" spans="1:3" x14ac:dyDescent="0.2">
      <c r="A2756" t="s">
        <v>2809</v>
      </c>
      <c r="B2756">
        <v>11</v>
      </c>
      <c r="C2756">
        <v>-5</v>
      </c>
    </row>
    <row r="2757" spans="1:3" x14ac:dyDescent="0.2">
      <c r="A2757" t="s">
        <v>2810</v>
      </c>
      <c r="B2757">
        <v>11</v>
      </c>
      <c r="C2757">
        <v>15</v>
      </c>
    </row>
    <row r="2758" spans="1:3" x14ac:dyDescent="0.2">
      <c r="A2758" t="s">
        <v>2811</v>
      </c>
      <c r="B2758">
        <v>11</v>
      </c>
      <c r="C2758">
        <v>-3</v>
      </c>
    </row>
    <row r="2759" spans="1:3" x14ac:dyDescent="0.2">
      <c r="A2759" t="s">
        <v>2812</v>
      </c>
      <c r="B2759">
        <v>11</v>
      </c>
      <c r="C2759">
        <v>3</v>
      </c>
    </row>
    <row r="2760" spans="1:3" x14ac:dyDescent="0.2">
      <c r="A2760" t="s">
        <v>2813</v>
      </c>
      <c r="B2760">
        <v>11</v>
      </c>
      <c r="C2760">
        <v>21</v>
      </c>
    </row>
    <row r="2761" spans="1:3" x14ac:dyDescent="0.2">
      <c r="A2761" t="s">
        <v>2814</v>
      </c>
      <c r="B2761">
        <v>11</v>
      </c>
      <c r="C2761">
        <v>-17</v>
      </c>
    </row>
    <row r="2762" spans="1:3" x14ac:dyDescent="0.2">
      <c r="A2762" t="s">
        <v>2815</v>
      </c>
      <c r="B2762">
        <v>11</v>
      </c>
      <c r="C2762">
        <v>17</v>
      </c>
    </row>
    <row r="2763" spans="1:3" x14ac:dyDescent="0.2">
      <c r="A2763" t="s">
        <v>2816</v>
      </c>
      <c r="B2763">
        <v>11</v>
      </c>
      <c r="C2763">
        <v>-3</v>
      </c>
    </row>
    <row r="2764" spans="1:3" x14ac:dyDescent="0.2">
      <c r="A2764" t="s">
        <v>2817</v>
      </c>
      <c r="B2764">
        <v>11</v>
      </c>
      <c r="C2764">
        <v>21</v>
      </c>
    </row>
    <row r="2765" spans="1:3" x14ac:dyDescent="0.2">
      <c r="A2765" t="s">
        <v>2818</v>
      </c>
      <c r="B2765">
        <v>11</v>
      </c>
      <c r="C2765">
        <v>13</v>
      </c>
    </row>
    <row r="2766" spans="1:3" x14ac:dyDescent="0.2">
      <c r="A2766" t="s">
        <v>2819</v>
      </c>
      <c r="B2766">
        <v>11</v>
      </c>
      <c r="C2766">
        <v>11</v>
      </c>
    </row>
    <row r="2767" spans="1:3" x14ac:dyDescent="0.2">
      <c r="A2767" t="s">
        <v>2820</v>
      </c>
      <c r="B2767">
        <v>11</v>
      </c>
      <c r="C2767">
        <v>23</v>
      </c>
    </row>
    <row r="2768" spans="1:3" x14ac:dyDescent="0.2">
      <c r="A2768" t="s">
        <v>2821</v>
      </c>
      <c r="B2768">
        <v>11</v>
      </c>
      <c r="C2768">
        <v>-7</v>
      </c>
    </row>
    <row r="2769" spans="1:3" x14ac:dyDescent="0.2">
      <c r="A2769" t="s">
        <v>2822</v>
      </c>
      <c r="B2769">
        <v>11</v>
      </c>
      <c r="C2769">
        <v>13</v>
      </c>
    </row>
    <row r="2770" spans="1:3" x14ac:dyDescent="0.2">
      <c r="A2770" t="s">
        <v>2823</v>
      </c>
      <c r="B2770">
        <v>11</v>
      </c>
      <c r="C2770">
        <v>9</v>
      </c>
    </row>
    <row r="2771" spans="1:3" x14ac:dyDescent="0.2">
      <c r="A2771" t="s">
        <v>2824</v>
      </c>
      <c r="B2771">
        <v>11</v>
      </c>
      <c r="C2771">
        <v>-15</v>
      </c>
    </row>
    <row r="2772" spans="1:3" x14ac:dyDescent="0.2">
      <c r="A2772" t="s">
        <v>2825</v>
      </c>
      <c r="B2772">
        <v>11</v>
      </c>
      <c r="C2772">
        <v>21</v>
      </c>
    </row>
    <row r="2773" spans="1:3" x14ac:dyDescent="0.2">
      <c r="A2773" t="s">
        <v>2826</v>
      </c>
      <c r="B2773">
        <v>11</v>
      </c>
      <c r="C2773">
        <v>17</v>
      </c>
    </row>
    <row r="2774" spans="1:3" x14ac:dyDescent="0.2">
      <c r="A2774" t="s">
        <v>2827</v>
      </c>
      <c r="B2774">
        <v>11</v>
      </c>
      <c r="C2774">
        <v>3</v>
      </c>
    </row>
    <row r="2775" spans="1:3" x14ac:dyDescent="0.2">
      <c r="A2775" t="s">
        <v>2828</v>
      </c>
      <c r="B2775">
        <v>11</v>
      </c>
      <c r="C2775">
        <v>15</v>
      </c>
    </row>
    <row r="2776" spans="1:3" x14ac:dyDescent="0.2">
      <c r="A2776" t="s">
        <v>2829</v>
      </c>
      <c r="B2776">
        <v>11</v>
      </c>
      <c r="C2776">
        <v>27</v>
      </c>
    </row>
    <row r="2777" spans="1:3" x14ac:dyDescent="0.2">
      <c r="A2777" t="s">
        <v>2830</v>
      </c>
      <c r="B2777">
        <v>11</v>
      </c>
      <c r="C2777">
        <v>13</v>
      </c>
    </row>
    <row r="2778" spans="1:3" x14ac:dyDescent="0.2">
      <c r="A2778" t="s">
        <v>2831</v>
      </c>
      <c r="B2778">
        <v>11</v>
      </c>
      <c r="C2778">
        <v>5</v>
      </c>
    </row>
    <row r="2779" spans="1:3" x14ac:dyDescent="0.2">
      <c r="A2779" t="s">
        <v>2832</v>
      </c>
      <c r="B2779">
        <v>11</v>
      </c>
      <c r="C2779">
        <v>-1</v>
      </c>
    </row>
    <row r="2780" spans="1:3" x14ac:dyDescent="0.2">
      <c r="A2780" t="s">
        <v>2833</v>
      </c>
      <c r="B2780">
        <v>11</v>
      </c>
      <c r="C2780">
        <v>3</v>
      </c>
    </row>
    <row r="2781" spans="1:3" x14ac:dyDescent="0.2">
      <c r="A2781" t="s">
        <v>2834</v>
      </c>
      <c r="B2781">
        <v>11</v>
      </c>
      <c r="C2781">
        <v>17</v>
      </c>
    </row>
    <row r="2782" spans="1:3" x14ac:dyDescent="0.2">
      <c r="A2782" t="s">
        <v>2835</v>
      </c>
      <c r="B2782">
        <v>11</v>
      </c>
      <c r="C2782">
        <v>3</v>
      </c>
    </row>
    <row r="2783" spans="1:3" x14ac:dyDescent="0.2">
      <c r="A2783" t="s">
        <v>2836</v>
      </c>
      <c r="B2783">
        <v>11</v>
      </c>
      <c r="C2783">
        <v>5</v>
      </c>
    </row>
    <row r="2784" spans="1:3" x14ac:dyDescent="0.2">
      <c r="A2784" t="s">
        <v>2837</v>
      </c>
      <c r="B2784">
        <v>11</v>
      </c>
      <c r="C2784">
        <v>-9</v>
      </c>
    </row>
    <row r="2785" spans="1:3" x14ac:dyDescent="0.2">
      <c r="A2785" t="s">
        <v>2838</v>
      </c>
      <c r="B2785">
        <v>11</v>
      </c>
      <c r="C2785">
        <v>5</v>
      </c>
    </row>
    <row r="2786" spans="1:3" x14ac:dyDescent="0.2">
      <c r="A2786" t="s">
        <v>2839</v>
      </c>
      <c r="B2786">
        <v>11</v>
      </c>
      <c r="C2786">
        <v>1</v>
      </c>
    </row>
    <row r="2787" spans="1:3" x14ac:dyDescent="0.2">
      <c r="A2787" t="s">
        <v>2840</v>
      </c>
      <c r="B2787">
        <v>11</v>
      </c>
      <c r="C2787">
        <v>7</v>
      </c>
    </row>
    <row r="2788" spans="1:3" x14ac:dyDescent="0.2">
      <c r="A2788" t="s">
        <v>2841</v>
      </c>
      <c r="B2788">
        <v>11</v>
      </c>
      <c r="C2788">
        <v>-1</v>
      </c>
    </row>
    <row r="2789" spans="1:3" x14ac:dyDescent="0.2">
      <c r="A2789" t="s">
        <v>2842</v>
      </c>
      <c r="B2789">
        <v>11</v>
      </c>
      <c r="C2789">
        <v>11</v>
      </c>
    </row>
    <row r="2790" spans="1:3" x14ac:dyDescent="0.2">
      <c r="A2790" t="s">
        <v>2843</v>
      </c>
      <c r="B2790">
        <v>11</v>
      </c>
      <c r="C2790">
        <v>5</v>
      </c>
    </row>
    <row r="2791" spans="1:3" x14ac:dyDescent="0.2">
      <c r="A2791" t="s">
        <v>2844</v>
      </c>
      <c r="B2791">
        <v>11</v>
      </c>
      <c r="C2791">
        <v>-9</v>
      </c>
    </row>
    <row r="2792" spans="1:3" x14ac:dyDescent="0.2">
      <c r="A2792" t="s">
        <v>2845</v>
      </c>
      <c r="B2792">
        <v>11</v>
      </c>
      <c r="C2792">
        <v>9</v>
      </c>
    </row>
    <row r="2793" spans="1:3" x14ac:dyDescent="0.2">
      <c r="A2793" t="s">
        <v>2846</v>
      </c>
      <c r="B2793">
        <v>11</v>
      </c>
      <c r="C2793">
        <v>27</v>
      </c>
    </row>
    <row r="2794" spans="1:3" x14ac:dyDescent="0.2">
      <c r="A2794" t="s">
        <v>2847</v>
      </c>
      <c r="B2794">
        <v>11</v>
      </c>
      <c r="C2794">
        <v>-3</v>
      </c>
    </row>
    <row r="2795" spans="1:3" x14ac:dyDescent="0.2">
      <c r="A2795" t="s">
        <v>2848</v>
      </c>
      <c r="B2795">
        <v>11</v>
      </c>
      <c r="C2795">
        <v>27</v>
      </c>
    </row>
    <row r="2796" spans="1:3" x14ac:dyDescent="0.2">
      <c r="A2796" t="s">
        <v>2849</v>
      </c>
      <c r="B2796">
        <v>11</v>
      </c>
      <c r="C2796">
        <v>7</v>
      </c>
    </row>
    <row r="2797" spans="1:3" x14ac:dyDescent="0.2">
      <c r="A2797" t="s">
        <v>2850</v>
      </c>
      <c r="B2797">
        <v>11</v>
      </c>
      <c r="C2797">
        <v>17</v>
      </c>
    </row>
    <row r="2798" spans="1:3" x14ac:dyDescent="0.2">
      <c r="A2798" t="s">
        <v>2851</v>
      </c>
      <c r="B2798">
        <v>11</v>
      </c>
      <c r="C2798">
        <v>-3</v>
      </c>
    </row>
    <row r="2799" spans="1:3" x14ac:dyDescent="0.2">
      <c r="A2799" t="s">
        <v>2852</v>
      </c>
      <c r="B2799">
        <v>11</v>
      </c>
      <c r="C2799">
        <v>-5</v>
      </c>
    </row>
    <row r="2800" spans="1:3" x14ac:dyDescent="0.2">
      <c r="A2800" t="s">
        <v>2853</v>
      </c>
      <c r="B2800">
        <v>11</v>
      </c>
      <c r="C2800">
        <v>37</v>
      </c>
    </row>
    <row r="2801" spans="1:3" x14ac:dyDescent="0.2">
      <c r="A2801" t="s">
        <v>2854</v>
      </c>
      <c r="B2801">
        <v>11</v>
      </c>
      <c r="C2801">
        <v>7</v>
      </c>
    </row>
    <row r="2802" spans="1:3" x14ac:dyDescent="0.2">
      <c r="A2802" t="s">
        <v>2855</v>
      </c>
      <c r="B2802">
        <v>11</v>
      </c>
      <c r="C2802">
        <v>3</v>
      </c>
    </row>
    <row r="2803" spans="1:3" x14ac:dyDescent="0.2">
      <c r="A2803" t="s">
        <v>2856</v>
      </c>
      <c r="B2803">
        <v>11</v>
      </c>
      <c r="C2803">
        <v>-9</v>
      </c>
    </row>
    <row r="2804" spans="1:3" x14ac:dyDescent="0.2">
      <c r="A2804" t="s">
        <v>2857</v>
      </c>
      <c r="B2804">
        <v>11</v>
      </c>
      <c r="C2804">
        <v>-9</v>
      </c>
    </row>
    <row r="2805" spans="1:3" x14ac:dyDescent="0.2">
      <c r="A2805" t="s">
        <v>2858</v>
      </c>
      <c r="B2805">
        <v>11</v>
      </c>
      <c r="C2805">
        <v>11</v>
      </c>
    </row>
    <row r="2806" spans="1:3" x14ac:dyDescent="0.2">
      <c r="A2806" t="s">
        <v>2859</v>
      </c>
      <c r="B2806">
        <v>11</v>
      </c>
      <c r="C2806">
        <v>11</v>
      </c>
    </row>
    <row r="2807" spans="1:3" x14ac:dyDescent="0.2">
      <c r="A2807" t="s">
        <v>2860</v>
      </c>
      <c r="B2807">
        <v>11</v>
      </c>
      <c r="C2807">
        <v>-1</v>
      </c>
    </row>
    <row r="2808" spans="1:3" x14ac:dyDescent="0.2">
      <c r="A2808" t="s">
        <v>2861</v>
      </c>
      <c r="B2808">
        <v>11</v>
      </c>
      <c r="C2808">
        <v>9</v>
      </c>
    </row>
    <row r="2809" spans="1:3" x14ac:dyDescent="0.2">
      <c r="A2809" t="s">
        <v>2862</v>
      </c>
      <c r="B2809">
        <v>11</v>
      </c>
      <c r="C2809">
        <v>3</v>
      </c>
    </row>
    <row r="2810" spans="1:3" x14ac:dyDescent="0.2">
      <c r="A2810" t="s">
        <v>2863</v>
      </c>
      <c r="B2810">
        <v>11</v>
      </c>
      <c r="C2810">
        <v>17</v>
      </c>
    </row>
    <row r="2811" spans="1:3" x14ac:dyDescent="0.2">
      <c r="A2811" t="s">
        <v>2864</v>
      </c>
      <c r="B2811">
        <v>11</v>
      </c>
      <c r="C2811">
        <v>1</v>
      </c>
    </row>
    <row r="2812" spans="1:3" x14ac:dyDescent="0.2">
      <c r="A2812" t="s">
        <v>2865</v>
      </c>
      <c r="B2812">
        <v>11</v>
      </c>
      <c r="C2812">
        <v>3</v>
      </c>
    </row>
    <row r="2813" spans="1:3" x14ac:dyDescent="0.2">
      <c r="A2813" t="s">
        <v>2866</v>
      </c>
      <c r="B2813">
        <v>11</v>
      </c>
      <c r="C2813">
        <v>5</v>
      </c>
    </row>
    <row r="2814" spans="1:3" x14ac:dyDescent="0.2">
      <c r="A2814" t="s">
        <v>2867</v>
      </c>
      <c r="B2814">
        <v>11</v>
      </c>
      <c r="C2814">
        <v>23</v>
      </c>
    </row>
    <row r="2815" spans="1:3" x14ac:dyDescent="0.2">
      <c r="A2815" t="s">
        <v>2868</v>
      </c>
      <c r="B2815">
        <v>11</v>
      </c>
      <c r="C2815">
        <v>-29</v>
      </c>
    </row>
    <row r="2816" spans="1:3" x14ac:dyDescent="0.2">
      <c r="A2816" t="s">
        <v>2869</v>
      </c>
      <c r="B2816">
        <v>11</v>
      </c>
      <c r="C2816">
        <v>33</v>
      </c>
    </row>
    <row r="2817" spans="1:3" x14ac:dyDescent="0.2">
      <c r="A2817" t="s">
        <v>2870</v>
      </c>
      <c r="B2817">
        <v>11</v>
      </c>
      <c r="C2817">
        <v>-15</v>
      </c>
    </row>
    <row r="2818" spans="1:3" x14ac:dyDescent="0.2">
      <c r="A2818" t="s">
        <v>2871</v>
      </c>
      <c r="B2818">
        <v>11</v>
      </c>
      <c r="C2818">
        <v>25</v>
      </c>
    </row>
    <row r="2819" spans="1:3" x14ac:dyDescent="0.2">
      <c r="A2819" t="s">
        <v>2872</v>
      </c>
      <c r="B2819">
        <v>11</v>
      </c>
      <c r="C2819">
        <v>7</v>
      </c>
    </row>
    <row r="2820" spans="1:3" x14ac:dyDescent="0.2">
      <c r="A2820" t="s">
        <v>2873</v>
      </c>
      <c r="B2820">
        <v>11</v>
      </c>
      <c r="C2820">
        <v>-17</v>
      </c>
    </row>
    <row r="2821" spans="1:3" x14ac:dyDescent="0.2">
      <c r="A2821" t="s">
        <v>2874</v>
      </c>
      <c r="B2821">
        <v>11</v>
      </c>
      <c r="C2821">
        <v>-5</v>
      </c>
    </row>
    <row r="2822" spans="1:3" x14ac:dyDescent="0.2">
      <c r="A2822" t="s">
        <v>2875</v>
      </c>
      <c r="B2822">
        <v>11</v>
      </c>
      <c r="C2822">
        <v>-9</v>
      </c>
    </row>
    <row r="2823" spans="1:3" x14ac:dyDescent="0.2">
      <c r="A2823" t="s">
        <v>2876</v>
      </c>
      <c r="B2823">
        <v>11</v>
      </c>
      <c r="C2823">
        <v>7</v>
      </c>
    </row>
    <row r="2824" spans="1:3" x14ac:dyDescent="0.2">
      <c r="A2824" t="s">
        <v>2877</v>
      </c>
      <c r="B2824">
        <v>11</v>
      </c>
      <c r="C2824">
        <v>27</v>
      </c>
    </row>
    <row r="2825" spans="1:3" x14ac:dyDescent="0.2">
      <c r="A2825" t="s">
        <v>2878</v>
      </c>
      <c r="B2825">
        <v>11</v>
      </c>
      <c r="C2825">
        <v>13</v>
      </c>
    </row>
    <row r="2826" spans="1:3" x14ac:dyDescent="0.2">
      <c r="A2826" t="s">
        <v>2879</v>
      </c>
      <c r="B2826">
        <v>11</v>
      </c>
      <c r="C2826">
        <v>7</v>
      </c>
    </row>
    <row r="2827" spans="1:3" x14ac:dyDescent="0.2">
      <c r="A2827" t="s">
        <v>2880</v>
      </c>
      <c r="B2827">
        <v>11</v>
      </c>
      <c r="C2827">
        <v>25</v>
      </c>
    </row>
    <row r="2828" spans="1:3" x14ac:dyDescent="0.2">
      <c r="A2828" t="s">
        <v>2881</v>
      </c>
      <c r="B2828">
        <v>11</v>
      </c>
      <c r="C2828">
        <v>5</v>
      </c>
    </row>
    <row r="2829" spans="1:3" x14ac:dyDescent="0.2">
      <c r="A2829" t="s">
        <v>2882</v>
      </c>
      <c r="B2829">
        <v>11</v>
      </c>
      <c r="C2829">
        <v>3</v>
      </c>
    </row>
    <row r="2830" spans="1:3" x14ac:dyDescent="0.2">
      <c r="A2830" t="s">
        <v>2883</v>
      </c>
      <c r="B2830">
        <v>11</v>
      </c>
      <c r="C2830">
        <v>1</v>
      </c>
    </row>
    <row r="2831" spans="1:3" x14ac:dyDescent="0.2">
      <c r="A2831" t="s">
        <v>2884</v>
      </c>
      <c r="B2831">
        <v>11</v>
      </c>
      <c r="C2831">
        <v>3</v>
      </c>
    </row>
    <row r="2832" spans="1:3" x14ac:dyDescent="0.2">
      <c r="A2832" t="s">
        <v>2885</v>
      </c>
      <c r="B2832">
        <v>11</v>
      </c>
      <c r="C2832">
        <v>-1</v>
      </c>
    </row>
    <row r="2833" spans="1:3" x14ac:dyDescent="0.2">
      <c r="A2833" t="s">
        <v>2886</v>
      </c>
      <c r="B2833">
        <v>11</v>
      </c>
      <c r="C2833">
        <v>15</v>
      </c>
    </row>
    <row r="2834" spans="1:3" x14ac:dyDescent="0.2">
      <c r="A2834" t="s">
        <v>2887</v>
      </c>
      <c r="B2834">
        <v>11</v>
      </c>
      <c r="C2834">
        <v>-13</v>
      </c>
    </row>
    <row r="2835" spans="1:3" x14ac:dyDescent="0.2">
      <c r="A2835" t="s">
        <v>2888</v>
      </c>
      <c r="B2835">
        <v>11</v>
      </c>
      <c r="C2835">
        <v>11</v>
      </c>
    </row>
    <row r="2836" spans="1:3" x14ac:dyDescent="0.2">
      <c r="A2836" t="s">
        <v>2889</v>
      </c>
      <c r="B2836">
        <v>11</v>
      </c>
      <c r="C2836">
        <v>-7</v>
      </c>
    </row>
    <row r="2837" spans="1:3" x14ac:dyDescent="0.2">
      <c r="A2837" t="s">
        <v>2890</v>
      </c>
      <c r="B2837">
        <v>11</v>
      </c>
      <c r="C2837">
        <v>9</v>
      </c>
    </row>
    <row r="2838" spans="1:3" x14ac:dyDescent="0.2">
      <c r="A2838" t="s">
        <v>2891</v>
      </c>
      <c r="B2838">
        <v>11</v>
      </c>
      <c r="C2838">
        <v>-5</v>
      </c>
    </row>
    <row r="2839" spans="1:3" x14ac:dyDescent="0.2">
      <c r="A2839" t="s">
        <v>2892</v>
      </c>
      <c r="B2839">
        <v>11</v>
      </c>
      <c r="C2839">
        <v>-5</v>
      </c>
    </row>
    <row r="2840" spans="1:3" x14ac:dyDescent="0.2">
      <c r="A2840" t="s">
        <v>2893</v>
      </c>
      <c r="B2840">
        <v>11</v>
      </c>
      <c r="C2840">
        <v>-15</v>
      </c>
    </row>
    <row r="2841" spans="1:3" x14ac:dyDescent="0.2">
      <c r="A2841" t="s">
        <v>2894</v>
      </c>
      <c r="B2841">
        <v>11</v>
      </c>
      <c r="C2841">
        <v>-3</v>
      </c>
    </row>
    <row r="2842" spans="1:3" x14ac:dyDescent="0.2">
      <c r="A2842" t="s">
        <v>2895</v>
      </c>
      <c r="B2842">
        <v>11</v>
      </c>
      <c r="C2842">
        <v>15</v>
      </c>
    </row>
    <row r="2843" spans="1:3" x14ac:dyDescent="0.2">
      <c r="A2843" t="s">
        <v>2896</v>
      </c>
      <c r="B2843">
        <v>11</v>
      </c>
      <c r="C2843">
        <v>-5</v>
      </c>
    </row>
    <row r="2844" spans="1:3" x14ac:dyDescent="0.2">
      <c r="A2844" t="s">
        <v>2897</v>
      </c>
      <c r="B2844">
        <v>11</v>
      </c>
      <c r="C2844">
        <v>5</v>
      </c>
    </row>
    <row r="2845" spans="1:3" x14ac:dyDescent="0.2">
      <c r="A2845" t="s">
        <v>2898</v>
      </c>
      <c r="B2845">
        <v>11</v>
      </c>
      <c r="C2845">
        <v>-11</v>
      </c>
    </row>
    <row r="2846" spans="1:3" x14ac:dyDescent="0.2">
      <c r="A2846" t="s">
        <v>2899</v>
      </c>
      <c r="B2846">
        <v>11</v>
      </c>
      <c r="C2846">
        <v>7</v>
      </c>
    </row>
    <row r="2847" spans="1:3" x14ac:dyDescent="0.2">
      <c r="A2847" t="s">
        <v>2900</v>
      </c>
      <c r="B2847">
        <v>11</v>
      </c>
      <c r="C2847">
        <v>-11</v>
      </c>
    </row>
    <row r="2848" spans="1:3" x14ac:dyDescent="0.2">
      <c r="A2848" t="s">
        <v>2901</v>
      </c>
      <c r="B2848">
        <v>11</v>
      </c>
      <c r="C2848">
        <v>5</v>
      </c>
    </row>
    <row r="2849" spans="1:3" x14ac:dyDescent="0.2">
      <c r="A2849" t="s">
        <v>2902</v>
      </c>
      <c r="B2849">
        <v>11</v>
      </c>
      <c r="C2849">
        <v>9</v>
      </c>
    </row>
    <row r="2850" spans="1:3" x14ac:dyDescent="0.2">
      <c r="A2850" t="s">
        <v>2903</v>
      </c>
      <c r="B2850">
        <v>11</v>
      </c>
      <c r="C2850">
        <v>17</v>
      </c>
    </row>
    <row r="2851" spans="1:3" x14ac:dyDescent="0.2">
      <c r="A2851" t="s">
        <v>2904</v>
      </c>
      <c r="B2851">
        <v>11</v>
      </c>
      <c r="C2851">
        <v>9</v>
      </c>
    </row>
    <row r="2852" spans="1:3" x14ac:dyDescent="0.2">
      <c r="A2852" t="s">
        <v>2905</v>
      </c>
      <c r="B2852">
        <v>11</v>
      </c>
      <c r="C2852">
        <v>13</v>
      </c>
    </row>
    <row r="2853" spans="1:3" x14ac:dyDescent="0.2">
      <c r="A2853" t="s">
        <v>2906</v>
      </c>
      <c r="B2853">
        <v>11</v>
      </c>
      <c r="C2853">
        <v>21</v>
      </c>
    </row>
    <row r="2854" spans="1:3" x14ac:dyDescent="0.2">
      <c r="A2854" t="s">
        <v>2907</v>
      </c>
      <c r="B2854">
        <v>11</v>
      </c>
      <c r="C2854">
        <v>11</v>
      </c>
    </row>
    <row r="2855" spans="1:3" x14ac:dyDescent="0.2">
      <c r="A2855" t="s">
        <v>2908</v>
      </c>
      <c r="B2855">
        <v>11</v>
      </c>
      <c r="C2855">
        <v>5</v>
      </c>
    </row>
    <row r="2856" spans="1:3" x14ac:dyDescent="0.2">
      <c r="A2856" t="s">
        <v>2909</v>
      </c>
      <c r="B2856">
        <v>11</v>
      </c>
      <c r="C2856">
        <v>13</v>
      </c>
    </row>
    <row r="2857" spans="1:3" x14ac:dyDescent="0.2">
      <c r="A2857" t="s">
        <v>2910</v>
      </c>
      <c r="B2857">
        <v>11</v>
      </c>
      <c r="C2857">
        <v>9</v>
      </c>
    </row>
    <row r="2858" spans="1:3" x14ac:dyDescent="0.2">
      <c r="A2858" t="s">
        <v>2911</v>
      </c>
      <c r="B2858">
        <v>11</v>
      </c>
      <c r="C2858">
        <v>11</v>
      </c>
    </row>
    <row r="2859" spans="1:3" x14ac:dyDescent="0.2">
      <c r="A2859" t="s">
        <v>2912</v>
      </c>
      <c r="B2859">
        <v>11</v>
      </c>
      <c r="C2859">
        <v>-13</v>
      </c>
    </row>
    <row r="2860" spans="1:3" x14ac:dyDescent="0.2">
      <c r="A2860" t="s">
        <v>2913</v>
      </c>
      <c r="B2860">
        <v>11</v>
      </c>
      <c r="C2860">
        <v>13</v>
      </c>
    </row>
    <row r="2861" spans="1:3" x14ac:dyDescent="0.2">
      <c r="A2861" t="s">
        <v>2914</v>
      </c>
      <c r="B2861">
        <v>11</v>
      </c>
      <c r="C2861">
        <v>1</v>
      </c>
    </row>
    <row r="2862" spans="1:3" x14ac:dyDescent="0.2">
      <c r="A2862" t="s">
        <v>2915</v>
      </c>
      <c r="B2862">
        <v>9</v>
      </c>
      <c r="C2862">
        <v>11</v>
      </c>
    </row>
    <row r="2863" spans="1:3" x14ac:dyDescent="0.2">
      <c r="A2863" t="s">
        <v>2916</v>
      </c>
      <c r="B2863">
        <v>9</v>
      </c>
      <c r="C2863">
        <v>13</v>
      </c>
    </row>
    <row r="2864" spans="1:3" x14ac:dyDescent="0.2">
      <c r="A2864" t="s">
        <v>2917</v>
      </c>
      <c r="B2864">
        <v>9</v>
      </c>
      <c r="C2864">
        <v>9</v>
      </c>
    </row>
    <row r="2865" spans="1:3" x14ac:dyDescent="0.2">
      <c r="A2865" t="s">
        <v>2918</v>
      </c>
      <c r="B2865">
        <v>9</v>
      </c>
      <c r="C2865">
        <v>-1</v>
      </c>
    </row>
    <row r="2866" spans="1:3" x14ac:dyDescent="0.2">
      <c r="A2866" t="s">
        <v>2919</v>
      </c>
      <c r="B2866">
        <v>9</v>
      </c>
      <c r="C2866">
        <v>7</v>
      </c>
    </row>
    <row r="2867" spans="1:3" x14ac:dyDescent="0.2">
      <c r="A2867" t="s">
        <v>2920</v>
      </c>
      <c r="B2867">
        <v>9</v>
      </c>
      <c r="C2867">
        <v>-3</v>
      </c>
    </row>
    <row r="2868" spans="1:3" x14ac:dyDescent="0.2">
      <c r="A2868" t="s">
        <v>2921</v>
      </c>
      <c r="B2868">
        <v>9</v>
      </c>
      <c r="C2868">
        <v>39</v>
      </c>
    </row>
    <row r="2869" spans="1:3" x14ac:dyDescent="0.2">
      <c r="A2869" t="s">
        <v>2922</v>
      </c>
      <c r="B2869">
        <v>9</v>
      </c>
      <c r="C2869">
        <v>21</v>
      </c>
    </row>
    <row r="2870" spans="1:3" x14ac:dyDescent="0.2">
      <c r="A2870" t="s">
        <v>2923</v>
      </c>
      <c r="B2870">
        <v>9</v>
      </c>
      <c r="C2870">
        <v>5</v>
      </c>
    </row>
    <row r="2871" spans="1:3" x14ac:dyDescent="0.2">
      <c r="A2871" t="s">
        <v>2924</v>
      </c>
      <c r="B2871">
        <v>9</v>
      </c>
      <c r="C2871">
        <v>-3</v>
      </c>
    </row>
    <row r="2872" spans="1:3" x14ac:dyDescent="0.2">
      <c r="A2872" t="s">
        <v>2925</v>
      </c>
      <c r="B2872">
        <v>9</v>
      </c>
      <c r="C2872">
        <v>3</v>
      </c>
    </row>
    <row r="2873" spans="1:3" x14ac:dyDescent="0.2">
      <c r="A2873" t="s">
        <v>2926</v>
      </c>
      <c r="B2873">
        <v>9</v>
      </c>
      <c r="C2873">
        <v>9</v>
      </c>
    </row>
    <row r="2874" spans="1:3" x14ac:dyDescent="0.2">
      <c r="A2874" t="s">
        <v>2927</v>
      </c>
      <c r="B2874">
        <v>9</v>
      </c>
      <c r="C2874">
        <v>-5</v>
      </c>
    </row>
    <row r="2875" spans="1:3" x14ac:dyDescent="0.2">
      <c r="A2875" t="s">
        <v>2928</v>
      </c>
      <c r="B2875">
        <v>9</v>
      </c>
      <c r="C2875">
        <v>15</v>
      </c>
    </row>
    <row r="2876" spans="1:3" x14ac:dyDescent="0.2">
      <c r="A2876" t="s">
        <v>2929</v>
      </c>
      <c r="B2876">
        <v>9</v>
      </c>
      <c r="C2876">
        <v>3</v>
      </c>
    </row>
    <row r="2877" spans="1:3" x14ac:dyDescent="0.2">
      <c r="A2877" t="s">
        <v>2930</v>
      </c>
      <c r="B2877">
        <v>9</v>
      </c>
      <c r="C2877">
        <v>-23</v>
      </c>
    </row>
    <row r="2878" spans="1:3" x14ac:dyDescent="0.2">
      <c r="A2878" t="s">
        <v>2931</v>
      </c>
      <c r="B2878">
        <v>9</v>
      </c>
      <c r="C2878">
        <v>29</v>
      </c>
    </row>
    <row r="2879" spans="1:3" x14ac:dyDescent="0.2">
      <c r="A2879" t="s">
        <v>2932</v>
      </c>
      <c r="B2879">
        <v>9</v>
      </c>
      <c r="C2879">
        <v>-15</v>
      </c>
    </row>
    <row r="2880" spans="1:3" x14ac:dyDescent="0.2">
      <c r="A2880" t="s">
        <v>2933</v>
      </c>
      <c r="B2880">
        <v>9</v>
      </c>
      <c r="C2880">
        <v>-11</v>
      </c>
    </row>
    <row r="2881" spans="1:3" x14ac:dyDescent="0.2">
      <c r="A2881" t="s">
        <v>2934</v>
      </c>
      <c r="B2881">
        <v>9</v>
      </c>
      <c r="C2881">
        <v>3</v>
      </c>
    </row>
    <row r="2882" spans="1:3" x14ac:dyDescent="0.2">
      <c r="A2882" t="s">
        <v>2935</v>
      </c>
      <c r="B2882">
        <v>9</v>
      </c>
      <c r="C2882">
        <v>3</v>
      </c>
    </row>
    <row r="2883" spans="1:3" x14ac:dyDescent="0.2">
      <c r="A2883" t="s">
        <v>2936</v>
      </c>
      <c r="B2883">
        <v>9</v>
      </c>
      <c r="C2883">
        <v>11</v>
      </c>
    </row>
    <row r="2884" spans="1:3" x14ac:dyDescent="0.2">
      <c r="A2884" t="s">
        <v>2937</v>
      </c>
      <c r="B2884">
        <v>9</v>
      </c>
      <c r="C2884">
        <v>19</v>
      </c>
    </row>
    <row r="2885" spans="1:3" x14ac:dyDescent="0.2">
      <c r="A2885" t="s">
        <v>2938</v>
      </c>
      <c r="B2885">
        <v>9</v>
      </c>
      <c r="C2885">
        <v>9</v>
      </c>
    </row>
    <row r="2886" spans="1:3" x14ac:dyDescent="0.2">
      <c r="A2886" t="s">
        <v>2939</v>
      </c>
      <c r="B2886">
        <v>9</v>
      </c>
      <c r="C2886">
        <v>13</v>
      </c>
    </row>
    <row r="2887" spans="1:3" x14ac:dyDescent="0.2">
      <c r="A2887" t="s">
        <v>2940</v>
      </c>
      <c r="B2887">
        <v>9</v>
      </c>
      <c r="C2887">
        <v>-1</v>
      </c>
    </row>
    <row r="2888" spans="1:3" x14ac:dyDescent="0.2">
      <c r="A2888" t="s">
        <v>2941</v>
      </c>
      <c r="B2888">
        <v>9</v>
      </c>
      <c r="C2888">
        <v>3</v>
      </c>
    </row>
    <row r="2889" spans="1:3" x14ac:dyDescent="0.2">
      <c r="A2889" t="s">
        <v>2942</v>
      </c>
      <c r="B2889">
        <v>9</v>
      </c>
      <c r="C2889">
        <v>3</v>
      </c>
    </row>
    <row r="2890" spans="1:3" x14ac:dyDescent="0.2">
      <c r="A2890" t="s">
        <v>2943</v>
      </c>
      <c r="B2890">
        <v>9</v>
      </c>
      <c r="C2890">
        <v>23</v>
      </c>
    </row>
    <row r="2891" spans="1:3" x14ac:dyDescent="0.2">
      <c r="A2891" t="s">
        <v>2944</v>
      </c>
      <c r="B2891">
        <v>9</v>
      </c>
      <c r="C2891">
        <v>17</v>
      </c>
    </row>
    <row r="2892" spans="1:3" x14ac:dyDescent="0.2">
      <c r="A2892" t="s">
        <v>2945</v>
      </c>
      <c r="B2892">
        <v>9</v>
      </c>
      <c r="C2892">
        <v>15</v>
      </c>
    </row>
    <row r="2893" spans="1:3" x14ac:dyDescent="0.2">
      <c r="A2893" t="s">
        <v>2946</v>
      </c>
      <c r="B2893">
        <v>9</v>
      </c>
      <c r="C2893">
        <v>11</v>
      </c>
    </row>
    <row r="2894" spans="1:3" x14ac:dyDescent="0.2">
      <c r="A2894" t="s">
        <v>2947</v>
      </c>
      <c r="B2894">
        <v>9</v>
      </c>
      <c r="C2894">
        <v>11</v>
      </c>
    </row>
    <row r="2895" spans="1:3" x14ac:dyDescent="0.2">
      <c r="A2895" t="s">
        <v>2948</v>
      </c>
      <c r="B2895">
        <v>9</v>
      </c>
      <c r="C2895">
        <v>21</v>
      </c>
    </row>
    <row r="2896" spans="1:3" x14ac:dyDescent="0.2">
      <c r="A2896" t="s">
        <v>2949</v>
      </c>
      <c r="B2896">
        <v>9</v>
      </c>
      <c r="C2896">
        <v>-19</v>
      </c>
    </row>
    <row r="2897" spans="1:3" x14ac:dyDescent="0.2">
      <c r="A2897" t="s">
        <v>2950</v>
      </c>
      <c r="B2897">
        <v>9</v>
      </c>
      <c r="C2897">
        <v>-7</v>
      </c>
    </row>
    <row r="2898" spans="1:3" x14ac:dyDescent="0.2">
      <c r="A2898" t="s">
        <v>2951</v>
      </c>
      <c r="B2898">
        <v>9</v>
      </c>
      <c r="C2898">
        <v>3</v>
      </c>
    </row>
    <row r="2899" spans="1:3" x14ac:dyDescent="0.2">
      <c r="A2899" t="s">
        <v>2952</v>
      </c>
      <c r="B2899">
        <v>9</v>
      </c>
      <c r="C2899">
        <v>-1</v>
      </c>
    </row>
    <row r="2900" spans="1:3" x14ac:dyDescent="0.2">
      <c r="A2900" t="s">
        <v>2953</v>
      </c>
      <c r="B2900">
        <v>9</v>
      </c>
      <c r="C2900">
        <v>-7</v>
      </c>
    </row>
    <row r="2901" spans="1:3" x14ac:dyDescent="0.2">
      <c r="A2901" t="s">
        <v>2954</v>
      </c>
      <c r="B2901">
        <v>9</v>
      </c>
      <c r="C2901">
        <v>3</v>
      </c>
    </row>
    <row r="2902" spans="1:3" x14ac:dyDescent="0.2">
      <c r="A2902" t="s">
        <v>2955</v>
      </c>
      <c r="B2902">
        <v>9</v>
      </c>
      <c r="C2902">
        <v>3</v>
      </c>
    </row>
    <row r="2903" spans="1:3" x14ac:dyDescent="0.2">
      <c r="A2903" t="s">
        <v>2956</v>
      </c>
      <c r="B2903">
        <v>9</v>
      </c>
      <c r="C2903">
        <v>5</v>
      </c>
    </row>
    <row r="2904" spans="1:3" x14ac:dyDescent="0.2">
      <c r="A2904" t="s">
        <v>2957</v>
      </c>
      <c r="B2904">
        <v>9</v>
      </c>
      <c r="C2904">
        <v>25</v>
      </c>
    </row>
    <row r="2905" spans="1:3" x14ac:dyDescent="0.2">
      <c r="A2905" t="s">
        <v>2958</v>
      </c>
      <c r="B2905">
        <v>9</v>
      </c>
      <c r="C2905">
        <v>7</v>
      </c>
    </row>
    <row r="2906" spans="1:3" x14ac:dyDescent="0.2">
      <c r="A2906" t="s">
        <v>2959</v>
      </c>
      <c r="B2906">
        <v>9</v>
      </c>
      <c r="C2906">
        <v>17</v>
      </c>
    </row>
    <row r="2907" spans="1:3" x14ac:dyDescent="0.2">
      <c r="A2907" t="s">
        <v>2960</v>
      </c>
      <c r="B2907">
        <v>9</v>
      </c>
      <c r="C2907">
        <v>-9</v>
      </c>
    </row>
    <row r="2908" spans="1:3" x14ac:dyDescent="0.2">
      <c r="A2908" t="s">
        <v>2961</v>
      </c>
      <c r="B2908">
        <v>9</v>
      </c>
      <c r="C2908">
        <v>3</v>
      </c>
    </row>
    <row r="2909" spans="1:3" x14ac:dyDescent="0.2">
      <c r="A2909" t="s">
        <v>2962</v>
      </c>
      <c r="B2909">
        <v>9</v>
      </c>
      <c r="C2909">
        <v>-17</v>
      </c>
    </row>
    <row r="2910" spans="1:3" x14ac:dyDescent="0.2">
      <c r="A2910" t="s">
        <v>2963</v>
      </c>
      <c r="B2910">
        <v>9</v>
      </c>
      <c r="C2910">
        <v>27</v>
      </c>
    </row>
    <row r="2911" spans="1:3" x14ac:dyDescent="0.2">
      <c r="A2911" t="s">
        <v>2964</v>
      </c>
      <c r="B2911">
        <v>9</v>
      </c>
      <c r="C2911">
        <v>-23</v>
      </c>
    </row>
    <row r="2912" spans="1:3" x14ac:dyDescent="0.2">
      <c r="A2912" t="s">
        <v>2965</v>
      </c>
      <c r="B2912">
        <v>9</v>
      </c>
      <c r="C2912">
        <v>25</v>
      </c>
    </row>
    <row r="2913" spans="1:3" x14ac:dyDescent="0.2">
      <c r="A2913" t="s">
        <v>2966</v>
      </c>
      <c r="B2913">
        <v>9</v>
      </c>
      <c r="C2913">
        <v>3</v>
      </c>
    </row>
    <row r="2914" spans="1:3" x14ac:dyDescent="0.2">
      <c r="A2914" t="s">
        <v>2967</v>
      </c>
      <c r="B2914">
        <v>9</v>
      </c>
      <c r="C2914">
        <v>13</v>
      </c>
    </row>
    <row r="2915" spans="1:3" x14ac:dyDescent="0.2">
      <c r="A2915" t="s">
        <v>2968</v>
      </c>
      <c r="B2915">
        <v>9</v>
      </c>
      <c r="C2915">
        <v>9</v>
      </c>
    </row>
    <row r="2916" spans="1:3" x14ac:dyDescent="0.2">
      <c r="A2916" t="s">
        <v>2969</v>
      </c>
      <c r="B2916">
        <v>9</v>
      </c>
      <c r="C2916">
        <v>11</v>
      </c>
    </row>
    <row r="2917" spans="1:3" x14ac:dyDescent="0.2">
      <c r="A2917" t="s">
        <v>2970</v>
      </c>
      <c r="B2917">
        <v>9</v>
      </c>
      <c r="C2917">
        <v>7</v>
      </c>
    </row>
    <row r="2918" spans="1:3" x14ac:dyDescent="0.2">
      <c r="A2918" t="s">
        <v>2971</v>
      </c>
      <c r="B2918">
        <v>9</v>
      </c>
      <c r="C2918">
        <v>11</v>
      </c>
    </row>
    <row r="2919" spans="1:3" x14ac:dyDescent="0.2">
      <c r="A2919" t="s">
        <v>2972</v>
      </c>
      <c r="B2919">
        <v>9</v>
      </c>
      <c r="C2919">
        <v>-7</v>
      </c>
    </row>
    <row r="2920" spans="1:3" x14ac:dyDescent="0.2">
      <c r="A2920" t="s">
        <v>2973</v>
      </c>
      <c r="B2920">
        <v>9</v>
      </c>
      <c r="C2920">
        <v>11</v>
      </c>
    </row>
    <row r="2921" spans="1:3" x14ac:dyDescent="0.2">
      <c r="A2921" t="s">
        <v>2974</v>
      </c>
      <c r="B2921">
        <v>9</v>
      </c>
      <c r="C2921">
        <v>25</v>
      </c>
    </row>
    <row r="2922" spans="1:3" x14ac:dyDescent="0.2">
      <c r="A2922" t="s">
        <v>2975</v>
      </c>
      <c r="B2922">
        <v>9</v>
      </c>
      <c r="C2922">
        <v>5</v>
      </c>
    </row>
    <row r="2923" spans="1:3" x14ac:dyDescent="0.2">
      <c r="A2923" t="s">
        <v>2976</v>
      </c>
      <c r="B2923">
        <v>9</v>
      </c>
      <c r="C2923">
        <v>23</v>
      </c>
    </row>
    <row r="2924" spans="1:3" x14ac:dyDescent="0.2">
      <c r="A2924" t="s">
        <v>2977</v>
      </c>
      <c r="B2924">
        <v>9</v>
      </c>
      <c r="C2924">
        <v>-21</v>
      </c>
    </row>
    <row r="2925" spans="1:3" x14ac:dyDescent="0.2">
      <c r="A2925" t="s">
        <v>2978</v>
      </c>
      <c r="B2925">
        <v>9</v>
      </c>
      <c r="C2925">
        <v>-11</v>
      </c>
    </row>
    <row r="2926" spans="1:3" x14ac:dyDescent="0.2">
      <c r="A2926" t="s">
        <v>2979</v>
      </c>
      <c r="B2926">
        <v>9</v>
      </c>
      <c r="C2926">
        <v>-3</v>
      </c>
    </row>
    <row r="2927" spans="1:3" x14ac:dyDescent="0.2">
      <c r="A2927" t="s">
        <v>2980</v>
      </c>
      <c r="B2927">
        <v>9</v>
      </c>
      <c r="C2927">
        <v>19</v>
      </c>
    </row>
    <row r="2928" spans="1:3" x14ac:dyDescent="0.2">
      <c r="A2928" t="s">
        <v>2981</v>
      </c>
      <c r="B2928">
        <v>9</v>
      </c>
      <c r="C2928">
        <v>9</v>
      </c>
    </row>
    <row r="2929" spans="1:3" x14ac:dyDescent="0.2">
      <c r="A2929" t="s">
        <v>2982</v>
      </c>
      <c r="B2929">
        <v>9</v>
      </c>
      <c r="C2929">
        <v>25</v>
      </c>
    </row>
    <row r="2930" spans="1:3" x14ac:dyDescent="0.2">
      <c r="A2930" t="s">
        <v>2983</v>
      </c>
      <c r="B2930">
        <v>9</v>
      </c>
      <c r="C2930">
        <v>13</v>
      </c>
    </row>
    <row r="2931" spans="1:3" x14ac:dyDescent="0.2">
      <c r="A2931" t="s">
        <v>2984</v>
      </c>
      <c r="B2931">
        <v>9</v>
      </c>
      <c r="C2931">
        <v>-23</v>
      </c>
    </row>
    <row r="2932" spans="1:3" x14ac:dyDescent="0.2">
      <c r="A2932" t="s">
        <v>2985</v>
      </c>
      <c r="B2932">
        <v>9</v>
      </c>
      <c r="C2932">
        <v>5</v>
      </c>
    </row>
    <row r="2933" spans="1:3" x14ac:dyDescent="0.2">
      <c r="A2933" t="s">
        <v>2986</v>
      </c>
      <c r="B2933">
        <v>9</v>
      </c>
      <c r="C2933">
        <v>7</v>
      </c>
    </row>
    <row r="2934" spans="1:3" x14ac:dyDescent="0.2">
      <c r="A2934" t="s">
        <v>2987</v>
      </c>
      <c r="B2934">
        <v>9</v>
      </c>
      <c r="C2934">
        <v>19</v>
      </c>
    </row>
    <row r="2935" spans="1:3" x14ac:dyDescent="0.2">
      <c r="A2935" t="s">
        <v>2988</v>
      </c>
      <c r="B2935">
        <v>9</v>
      </c>
      <c r="C2935">
        <v>15</v>
      </c>
    </row>
    <row r="2936" spans="1:3" x14ac:dyDescent="0.2">
      <c r="A2936" t="s">
        <v>2989</v>
      </c>
      <c r="B2936">
        <v>9</v>
      </c>
      <c r="C2936">
        <v>25</v>
      </c>
    </row>
    <row r="2937" spans="1:3" x14ac:dyDescent="0.2">
      <c r="A2937" t="s">
        <v>2990</v>
      </c>
      <c r="B2937">
        <v>9</v>
      </c>
      <c r="C2937">
        <v>5</v>
      </c>
    </row>
    <row r="2938" spans="1:3" x14ac:dyDescent="0.2">
      <c r="A2938" t="s">
        <v>2991</v>
      </c>
      <c r="B2938">
        <v>9</v>
      </c>
      <c r="C2938">
        <v>15</v>
      </c>
    </row>
    <row r="2939" spans="1:3" x14ac:dyDescent="0.2">
      <c r="A2939" t="s">
        <v>2992</v>
      </c>
      <c r="B2939">
        <v>9</v>
      </c>
      <c r="C2939">
        <v>17</v>
      </c>
    </row>
    <row r="2940" spans="1:3" x14ac:dyDescent="0.2">
      <c r="A2940" t="s">
        <v>2993</v>
      </c>
      <c r="B2940">
        <v>9</v>
      </c>
      <c r="C2940">
        <v>5</v>
      </c>
    </row>
    <row r="2941" spans="1:3" x14ac:dyDescent="0.2">
      <c r="A2941" t="s">
        <v>2994</v>
      </c>
      <c r="B2941">
        <v>9</v>
      </c>
      <c r="C2941">
        <v>11</v>
      </c>
    </row>
    <row r="2942" spans="1:3" x14ac:dyDescent="0.2">
      <c r="A2942" t="s">
        <v>2995</v>
      </c>
      <c r="B2942">
        <v>9</v>
      </c>
      <c r="C2942">
        <v>1</v>
      </c>
    </row>
    <row r="2943" spans="1:3" x14ac:dyDescent="0.2">
      <c r="A2943" t="s">
        <v>2996</v>
      </c>
      <c r="B2943">
        <v>9</v>
      </c>
      <c r="C2943">
        <v>11</v>
      </c>
    </row>
    <row r="2944" spans="1:3" x14ac:dyDescent="0.2">
      <c r="A2944" t="s">
        <v>2997</v>
      </c>
      <c r="B2944">
        <v>9</v>
      </c>
      <c r="C2944">
        <v>9</v>
      </c>
    </row>
    <row r="2945" spans="1:3" x14ac:dyDescent="0.2">
      <c r="A2945" t="s">
        <v>2998</v>
      </c>
      <c r="B2945">
        <v>9</v>
      </c>
      <c r="C2945">
        <v>-23</v>
      </c>
    </row>
    <row r="2946" spans="1:3" x14ac:dyDescent="0.2">
      <c r="A2946" t="s">
        <v>2999</v>
      </c>
      <c r="B2946">
        <v>9</v>
      </c>
      <c r="C2946">
        <v>7</v>
      </c>
    </row>
    <row r="2947" spans="1:3" x14ac:dyDescent="0.2">
      <c r="A2947" t="s">
        <v>3000</v>
      </c>
      <c r="B2947">
        <v>9</v>
      </c>
      <c r="C2947">
        <v>19</v>
      </c>
    </row>
    <row r="2948" spans="1:3" x14ac:dyDescent="0.2">
      <c r="A2948" t="s">
        <v>3001</v>
      </c>
      <c r="B2948">
        <v>9</v>
      </c>
      <c r="C2948">
        <v>3</v>
      </c>
    </row>
    <row r="2949" spans="1:3" x14ac:dyDescent="0.2">
      <c r="A2949" t="s">
        <v>3002</v>
      </c>
      <c r="B2949">
        <v>9</v>
      </c>
      <c r="C2949">
        <v>-3</v>
      </c>
    </row>
    <row r="2950" spans="1:3" x14ac:dyDescent="0.2">
      <c r="A2950" t="s">
        <v>3003</v>
      </c>
      <c r="B2950">
        <v>9</v>
      </c>
      <c r="C2950">
        <v>-9</v>
      </c>
    </row>
    <row r="2951" spans="1:3" x14ac:dyDescent="0.2">
      <c r="A2951" t="s">
        <v>3004</v>
      </c>
      <c r="B2951">
        <v>9</v>
      </c>
      <c r="C2951">
        <v>-1</v>
      </c>
    </row>
    <row r="2952" spans="1:3" x14ac:dyDescent="0.2">
      <c r="A2952" t="s">
        <v>3005</v>
      </c>
      <c r="B2952">
        <v>9</v>
      </c>
      <c r="C2952">
        <v>9</v>
      </c>
    </row>
    <row r="2953" spans="1:3" x14ac:dyDescent="0.2">
      <c r="A2953" t="s">
        <v>3006</v>
      </c>
      <c r="B2953">
        <v>9</v>
      </c>
      <c r="C2953">
        <v>7</v>
      </c>
    </row>
    <row r="2954" spans="1:3" x14ac:dyDescent="0.2">
      <c r="A2954" t="s">
        <v>3007</v>
      </c>
      <c r="B2954">
        <v>9</v>
      </c>
      <c r="C2954">
        <v>1</v>
      </c>
    </row>
    <row r="2955" spans="1:3" x14ac:dyDescent="0.2">
      <c r="A2955" t="s">
        <v>3008</v>
      </c>
      <c r="B2955">
        <v>9</v>
      </c>
      <c r="C2955">
        <v>31</v>
      </c>
    </row>
    <row r="2956" spans="1:3" x14ac:dyDescent="0.2">
      <c r="A2956" t="s">
        <v>3009</v>
      </c>
      <c r="B2956">
        <v>9</v>
      </c>
      <c r="C2956">
        <v>7</v>
      </c>
    </row>
    <row r="2957" spans="1:3" x14ac:dyDescent="0.2">
      <c r="A2957" t="s">
        <v>3010</v>
      </c>
      <c r="B2957">
        <v>9</v>
      </c>
      <c r="C2957">
        <v>-1</v>
      </c>
    </row>
    <row r="2958" spans="1:3" x14ac:dyDescent="0.2">
      <c r="A2958" t="s">
        <v>3011</v>
      </c>
      <c r="B2958">
        <v>9</v>
      </c>
      <c r="C2958">
        <v>-11</v>
      </c>
    </row>
    <row r="2959" spans="1:3" x14ac:dyDescent="0.2">
      <c r="A2959" t="s">
        <v>3012</v>
      </c>
      <c r="B2959">
        <v>9</v>
      </c>
      <c r="C2959">
        <v>1</v>
      </c>
    </row>
    <row r="2960" spans="1:3" x14ac:dyDescent="0.2">
      <c r="A2960" t="s">
        <v>3013</v>
      </c>
      <c r="B2960">
        <v>9</v>
      </c>
      <c r="C2960">
        <v>-3</v>
      </c>
    </row>
    <row r="2961" spans="1:3" x14ac:dyDescent="0.2">
      <c r="A2961" t="s">
        <v>3014</v>
      </c>
      <c r="B2961">
        <v>9</v>
      </c>
      <c r="C2961">
        <v>5</v>
      </c>
    </row>
    <row r="2962" spans="1:3" x14ac:dyDescent="0.2">
      <c r="A2962" t="s">
        <v>3015</v>
      </c>
      <c r="B2962">
        <v>9</v>
      </c>
      <c r="C2962">
        <v>-13</v>
      </c>
    </row>
    <row r="2963" spans="1:3" x14ac:dyDescent="0.2">
      <c r="A2963" t="s">
        <v>3016</v>
      </c>
      <c r="B2963">
        <v>9</v>
      </c>
      <c r="C2963">
        <v>3</v>
      </c>
    </row>
    <row r="2964" spans="1:3" x14ac:dyDescent="0.2">
      <c r="A2964" t="s">
        <v>3017</v>
      </c>
      <c r="B2964">
        <v>9</v>
      </c>
      <c r="C2964">
        <v>-21</v>
      </c>
    </row>
    <row r="2965" spans="1:3" x14ac:dyDescent="0.2">
      <c r="A2965" t="s">
        <v>3018</v>
      </c>
      <c r="B2965">
        <v>9</v>
      </c>
      <c r="C2965">
        <v>29</v>
      </c>
    </row>
    <row r="2966" spans="1:3" x14ac:dyDescent="0.2">
      <c r="A2966" t="s">
        <v>3019</v>
      </c>
      <c r="B2966">
        <v>9</v>
      </c>
      <c r="C2966">
        <v>13</v>
      </c>
    </row>
    <row r="2967" spans="1:3" x14ac:dyDescent="0.2">
      <c r="A2967" t="s">
        <v>3020</v>
      </c>
      <c r="B2967">
        <v>9</v>
      </c>
      <c r="C2967">
        <v>27</v>
      </c>
    </row>
    <row r="2968" spans="1:3" x14ac:dyDescent="0.2">
      <c r="A2968" t="s">
        <v>3021</v>
      </c>
      <c r="B2968">
        <v>9</v>
      </c>
      <c r="C2968">
        <v>-25</v>
      </c>
    </row>
    <row r="2969" spans="1:3" x14ac:dyDescent="0.2">
      <c r="A2969" t="s">
        <v>3022</v>
      </c>
      <c r="B2969">
        <v>9</v>
      </c>
      <c r="C2969">
        <v>35</v>
      </c>
    </row>
    <row r="2970" spans="1:3" x14ac:dyDescent="0.2">
      <c r="A2970" t="s">
        <v>3023</v>
      </c>
      <c r="B2970">
        <v>9</v>
      </c>
      <c r="C2970">
        <v>25</v>
      </c>
    </row>
    <row r="2971" spans="1:3" x14ac:dyDescent="0.2">
      <c r="A2971" t="s">
        <v>3024</v>
      </c>
      <c r="B2971">
        <v>9</v>
      </c>
      <c r="C2971">
        <v>-21</v>
      </c>
    </row>
    <row r="2972" spans="1:3" x14ac:dyDescent="0.2">
      <c r="A2972" t="s">
        <v>3025</v>
      </c>
      <c r="B2972">
        <v>9</v>
      </c>
      <c r="C2972">
        <v>-5</v>
      </c>
    </row>
    <row r="2973" spans="1:3" x14ac:dyDescent="0.2">
      <c r="A2973" t="s">
        <v>3026</v>
      </c>
      <c r="B2973">
        <v>9</v>
      </c>
      <c r="C2973">
        <v>5</v>
      </c>
    </row>
    <row r="2974" spans="1:3" x14ac:dyDescent="0.2">
      <c r="A2974" t="s">
        <v>3027</v>
      </c>
      <c r="B2974">
        <v>9</v>
      </c>
      <c r="C2974">
        <v>-11</v>
      </c>
    </row>
    <row r="2975" spans="1:3" x14ac:dyDescent="0.2">
      <c r="A2975" t="s">
        <v>3028</v>
      </c>
      <c r="B2975">
        <v>9</v>
      </c>
      <c r="C2975">
        <v>31</v>
      </c>
    </row>
    <row r="2976" spans="1:3" x14ac:dyDescent="0.2">
      <c r="A2976" t="s">
        <v>3029</v>
      </c>
      <c r="B2976">
        <v>9</v>
      </c>
      <c r="C2976">
        <v>-1</v>
      </c>
    </row>
    <row r="2977" spans="1:3" x14ac:dyDescent="0.2">
      <c r="A2977" t="s">
        <v>3030</v>
      </c>
      <c r="B2977">
        <v>9</v>
      </c>
      <c r="C2977">
        <v>5</v>
      </c>
    </row>
    <row r="2978" spans="1:3" x14ac:dyDescent="0.2">
      <c r="A2978" t="s">
        <v>3031</v>
      </c>
      <c r="B2978">
        <v>9</v>
      </c>
      <c r="C2978">
        <v>3</v>
      </c>
    </row>
    <row r="2979" spans="1:3" x14ac:dyDescent="0.2">
      <c r="A2979" t="s">
        <v>3032</v>
      </c>
      <c r="B2979">
        <v>9</v>
      </c>
      <c r="C2979">
        <v>5</v>
      </c>
    </row>
    <row r="2980" spans="1:3" x14ac:dyDescent="0.2">
      <c r="A2980" t="s">
        <v>3033</v>
      </c>
      <c r="B2980">
        <v>9</v>
      </c>
      <c r="C2980">
        <v>15</v>
      </c>
    </row>
    <row r="2981" spans="1:3" x14ac:dyDescent="0.2">
      <c r="A2981" t="s">
        <v>3034</v>
      </c>
      <c r="B2981">
        <v>9</v>
      </c>
      <c r="C2981">
        <v>7</v>
      </c>
    </row>
    <row r="2982" spans="1:3" x14ac:dyDescent="0.2">
      <c r="A2982" t="s">
        <v>3035</v>
      </c>
      <c r="B2982">
        <v>9</v>
      </c>
      <c r="C2982">
        <v>7</v>
      </c>
    </row>
    <row r="2983" spans="1:3" x14ac:dyDescent="0.2">
      <c r="A2983" t="s">
        <v>3036</v>
      </c>
      <c r="B2983">
        <v>9</v>
      </c>
      <c r="C2983">
        <v>5</v>
      </c>
    </row>
    <row r="2984" spans="1:3" x14ac:dyDescent="0.2">
      <c r="A2984" t="s">
        <v>3037</v>
      </c>
      <c r="B2984">
        <v>9</v>
      </c>
      <c r="C2984">
        <v>11</v>
      </c>
    </row>
    <row r="2985" spans="1:3" x14ac:dyDescent="0.2">
      <c r="A2985" t="s">
        <v>3038</v>
      </c>
      <c r="B2985">
        <v>9</v>
      </c>
      <c r="C2985">
        <v>11</v>
      </c>
    </row>
    <row r="2986" spans="1:3" x14ac:dyDescent="0.2">
      <c r="A2986" t="s">
        <v>3039</v>
      </c>
      <c r="B2986">
        <v>9</v>
      </c>
      <c r="C2986">
        <v>-5</v>
      </c>
    </row>
    <row r="2987" spans="1:3" x14ac:dyDescent="0.2">
      <c r="A2987" t="s">
        <v>3040</v>
      </c>
      <c r="B2987">
        <v>9</v>
      </c>
      <c r="C2987">
        <v>17</v>
      </c>
    </row>
    <row r="2988" spans="1:3" x14ac:dyDescent="0.2">
      <c r="A2988" t="s">
        <v>3041</v>
      </c>
      <c r="B2988">
        <v>9</v>
      </c>
      <c r="C2988">
        <v>-7</v>
      </c>
    </row>
    <row r="2989" spans="1:3" x14ac:dyDescent="0.2">
      <c r="A2989" t="s">
        <v>3042</v>
      </c>
      <c r="B2989">
        <v>7</v>
      </c>
      <c r="C2989">
        <v>-17</v>
      </c>
    </row>
    <row r="2990" spans="1:3" x14ac:dyDescent="0.2">
      <c r="A2990" t="s">
        <v>3043</v>
      </c>
      <c r="B2990">
        <v>7</v>
      </c>
      <c r="C2990">
        <v>11</v>
      </c>
    </row>
    <row r="2991" spans="1:3" x14ac:dyDescent="0.2">
      <c r="A2991" t="s">
        <v>3044</v>
      </c>
      <c r="B2991">
        <v>7</v>
      </c>
      <c r="C2991">
        <v>15</v>
      </c>
    </row>
    <row r="2992" spans="1:3" x14ac:dyDescent="0.2">
      <c r="A2992" t="s">
        <v>3045</v>
      </c>
      <c r="B2992">
        <v>7</v>
      </c>
      <c r="C2992">
        <v>7</v>
      </c>
    </row>
    <row r="2993" spans="1:3" x14ac:dyDescent="0.2">
      <c r="A2993" t="s">
        <v>3046</v>
      </c>
      <c r="B2993">
        <v>7</v>
      </c>
      <c r="C2993">
        <v>-1</v>
      </c>
    </row>
    <row r="2994" spans="1:3" x14ac:dyDescent="0.2">
      <c r="A2994" t="s">
        <v>3047</v>
      </c>
      <c r="B2994">
        <v>7</v>
      </c>
      <c r="C2994">
        <v>1</v>
      </c>
    </row>
    <row r="2995" spans="1:3" x14ac:dyDescent="0.2">
      <c r="A2995" t="s">
        <v>3048</v>
      </c>
      <c r="B2995">
        <v>7</v>
      </c>
      <c r="C2995">
        <v>1</v>
      </c>
    </row>
    <row r="2996" spans="1:3" x14ac:dyDescent="0.2">
      <c r="A2996" t="s">
        <v>3049</v>
      </c>
      <c r="B2996">
        <v>7</v>
      </c>
      <c r="C2996">
        <v>1</v>
      </c>
    </row>
    <row r="2997" spans="1:3" x14ac:dyDescent="0.2">
      <c r="A2997" t="s">
        <v>3050</v>
      </c>
      <c r="B2997">
        <v>7</v>
      </c>
      <c r="C2997">
        <v>31</v>
      </c>
    </row>
    <row r="2998" spans="1:3" x14ac:dyDescent="0.2">
      <c r="A2998" t="s">
        <v>3051</v>
      </c>
      <c r="B2998">
        <v>7</v>
      </c>
      <c r="C2998">
        <v>-17</v>
      </c>
    </row>
    <row r="2999" spans="1:3" x14ac:dyDescent="0.2">
      <c r="A2999" t="s">
        <v>3052</v>
      </c>
      <c r="B2999">
        <v>7</v>
      </c>
      <c r="C2999">
        <v>-7</v>
      </c>
    </row>
    <row r="3000" spans="1:3" x14ac:dyDescent="0.2">
      <c r="A3000" t="s">
        <v>3053</v>
      </c>
      <c r="B3000">
        <v>7</v>
      </c>
      <c r="C3000">
        <v>-9</v>
      </c>
    </row>
    <row r="3001" spans="1:3" x14ac:dyDescent="0.2">
      <c r="A3001" t="s">
        <v>3054</v>
      </c>
      <c r="B3001">
        <v>7</v>
      </c>
      <c r="C3001">
        <v>-17</v>
      </c>
    </row>
    <row r="3002" spans="1:3" x14ac:dyDescent="0.2">
      <c r="A3002" t="s">
        <v>3055</v>
      </c>
      <c r="B3002">
        <v>7</v>
      </c>
      <c r="C3002">
        <v>15</v>
      </c>
    </row>
    <row r="3003" spans="1:3" x14ac:dyDescent="0.2">
      <c r="A3003" t="s">
        <v>3056</v>
      </c>
      <c r="B3003">
        <v>7</v>
      </c>
      <c r="C3003">
        <v>21</v>
      </c>
    </row>
    <row r="3004" spans="1:3" x14ac:dyDescent="0.2">
      <c r="A3004" t="s">
        <v>3057</v>
      </c>
      <c r="B3004">
        <v>7</v>
      </c>
      <c r="C3004">
        <v>13</v>
      </c>
    </row>
    <row r="3005" spans="1:3" x14ac:dyDescent="0.2">
      <c r="A3005" t="s">
        <v>3058</v>
      </c>
      <c r="B3005">
        <v>7</v>
      </c>
      <c r="C3005">
        <v>21</v>
      </c>
    </row>
    <row r="3006" spans="1:3" x14ac:dyDescent="0.2">
      <c r="A3006" t="s">
        <v>3059</v>
      </c>
      <c r="B3006">
        <v>7</v>
      </c>
      <c r="C3006">
        <v>-5</v>
      </c>
    </row>
    <row r="3007" spans="1:3" x14ac:dyDescent="0.2">
      <c r="A3007" t="s">
        <v>3060</v>
      </c>
      <c r="B3007">
        <v>7</v>
      </c>
      <c r="C3007">
        <v>23</v>
      </c>
    </row>
    <row r="3008" spans="1:3" x14ac:dyDescent="0.2">
      <c r="A3008" t="s">
        <v>3061</v>
      </c>
      <c r="B3008">
        <v>7</v>
      </c>
      <c r="C3008">
        <v>11</v>
      </c>
    </row>
    <row r="3009" spans="1:3" x14ac:dyDescent="0.2">
      <c r="A3009" t="s">
        <v>3062</v>
      </c>
      <c r="B3009">
        <v>7</v>
      </c>
      <c r="C3009">
        <v>13</v>
      </c>
    </row>
    <row r="3010" spans="1:3" x14ac:dyDescent="0.2">
      <c r="A3010" t="s">
        <v>3063</v>
      </c>
      <c r="B3010">
        <v>7</v>
      </c>
      <c r="C3010">
        <v>-1</v>
      </c>
    </row>
    <row r="3011" spans="1:3" x14ac:dyDescent="0.2">
      <c r="A3011" t="s">
        <v>3064</v>
      </c>
      <c r="B3011">
        <v>7</v>
      </c>
      <c r="C3011">
        <v>-13</v>
      </c>
    </row>
    <row r="3012" spans="1:3" x14ac:dyDescent="0.2">
      <c r="A3012" t="s">
        <v>3065</v>
      </c>
      <c r="B3012">
        <v>7</v>
      </c>
      <c r="C3012">
        <v>7</v>
      </c>
    </row>
    <row r="3013" spans="1:3" x14ac:dyDescent="0.2">
      <c r="A3013" t="s">
        <v>3066</v>
      </c>
      <c r="B3013">
        <v>7</v>
      </c>
      <c r="C3013">
        <v>-17</v>
      </c>
    </row>
    <row r="3014" spans="1:3" x14ac:dyDescent="0.2">
      <c r="A3014" t="s">
        <v>3067</v>
      </c>
      <c r="B3014">
        <v>7</v>
      </c>
      <c r="C3014">
        <v>13</v>
      </c>
    </row>
    <row r="3015" spans="1:3" x14ac:dyDescent="0.2">
      <c r="A3015" t="s">
        <v>3068</v>
      </c>
      <c r="B3015">
        <v>7</v>
      </c>
      <c r="C3015">
        <v>-3</v>
      </c>
    </row>
    <row r="3016" spans="1:3" x14ac:dyDescent="0.2">
      <c r="A3016" t="s">
        <v>3069</v>
      </c>
      <c r="B3016">
        <v>7</v>
      </c>
      <c r="C3016">
        <v>-7</v>
      </c>
    </row>
    <row r="3017" spans="1:3" x14ac:dyDescent="0.2">
      <c r="A3017" t="s">
        <v>3070</v>
      </c>
      <c r="B3017">
        <v>7</v>
      </c>
      <c r="C3017">
        <v>7</v>
      </c>
    </row>
    <row r="3018" spans="1:3" x14ac:dyDescent="0.2">
      <c r="A3018" t="s">
        <v>3071</v>
      </c>
      <c r="B3018">
        <v>7</v>
      </c>
      <c r="C3018">
        <v>19</v>
      </c>
    </row>
    <row r="3019" spans="1:3" x14ac:dyDescent="0.2">
      <c r="A3019" t="s">
        <v>3072</v>
      </c>
      <c r="B3019">
        <v>7</v>
      </c>
      <c r="C3019">
        <v>-5</v>
      </c>
    </row>
    <row r="3020" spans="1:3" x14ac:dyDescent="0.2">
      <c r="A3020" t="s">
        <v>3073</v>
      </c>
      <c r="B3020">
        <v>7</v>
      </c>
      <c r="C3020">
        <v>21</v>
      </c>
    </row>
    <row r="3021" spans="1:3" x14ac:dyDescent="0.2">
      <c r="A3021" t="s">
        <v>3074</v>
      </c>
      <c r="B3021">
        <v>7</v>
      </c>
      <c r="C3021">
        <v>21</v>
      </c>
    </row>
    <row r="3022" spans="1:3" x14ac:dyDescent="0.2">
      <c r="A3022" t="s">
        <v>3075</v>
      </c>
      <c r="B3022">
        <v>7</v>
      </c>
      <c r="C3022">
        <v>-5</v>
      </c>
    </row>
    <row r="3023" spans="1:3" x14ac:dyDescent="0.2">
      <c r="A3023" t="s">
        <v>3076</v>
      </c>
      <c r="B3023">
        <v>7</v>
      </c>
      <c r="C3023">
        <v>5</v>
      </c>
    </row>
    <row r="3024" spans="1:3" x14ac:dyDescent="0.2">
      <c r="A3024" t="s">
        <v>3077</v>
      </c>
      <c r="B3024">
        <v>7</v>
      </c>
      <c r="C3024">
        <v>11</v>
      </c>
    </row>
    <row r="3025" spans="1:3" x14ac:dyDescent="0.2">
      <c r="A3025" t="s">
        <v>3078</v>
      </c>
      <c r="B3025">
        <v>7</v>
      </c>
      <c r="C3025">
        <v>11</v>
      </c>
    </row>
    <row r="3026" spans="1:3" x14ac:dyDescent="0.2">
      <c r="A3026" t="s">
        <v>3079</v>
      </c>
      <c r="B3026">
        <v>7</v>
      </c>
      <c r="C3026">
        <v>11</v>
      </c>
    </row>
    <row r="3027" spans="1:3" x14ac:dyDescent="0.2">
      <c r="A3027" t="s">
        <v>3080</v>
      </c>
      <c r="B3027">
        <v>7</v>
      </c>
      <c r="C3027">
        <v>1</v>
      </c>
    </row>
    <row r="3028" spans="1:3" x14ac:dyDescent="0.2">
      <c r="A3028" t="s">
        <v>3081</v>
      </c>
      <c r="B3028">
        <v>7</v>
      </c>
      <c r="C3028">
        <v>29</v>
      </c>
    </row>
    <row r="3029" spans="1:3" x14ac:dyDescent="0.2">
      <c r="A3029" t="s">
        <v>3082</v>
      </c>
      <c r="B3029">
        <v>7</v>
      </c>
      <c r="C3029">
        <v>3</v>
      </c>
    </row>
    <row r="3030" spans="1:3" x14ac:dyDescent="0.2">
      <c r="A3030" t="s">
        <v>3083</v>
      </c>
      <c r="B3030">
        <v>7</v>
      </c>
      <c r="C3030">
        <v>9</v>
      </c>
    </row>
    <row r="3031" spans="1:3" x14ac:dyDescent="0.2">
      <c r="A3031" t="s">
        <v>3084</v>
      </c>
      <c r="B3031">
        <v>7</v>
      </c>
      <c r="C3031">
        <v>-1</v>
      </c>
    </row>
    <row r="3032" spans="1:3" x14ac:dyDescent="0.2">
      <c r="A3032" t="s">
        <v>3085</v>
      </c>
      <c r="B3032">
        <v>7</v>
      </c>
      <c r="C3032">
        <v>-1</v>
      </c>
    </row>
    <row r="3033" spans="1:3" x14ac:dyDescent="0.2">
      <c r="A3033" t="s">
        <v>3086</v>
      </c>
      <c r="B3033">
        <v>7</v>
      </c>
      <c r="C3033">
        <v>11</v>
      </c>
    </row>
    <row r="3034" spans="1:3" x14ac:dyDescent="0.2">
      <c r="A3034" t="s">
        <v>3087</v>
      </c>
      <c r="B3034">
        <v>7</v>
      </c>
      <c r="C3034">
        <v>-7</v>
      </c>
    </row>
    <row r="3035" spans="1:3" x14ac:dyDescent="0.2">
      <c r="A3035" t="s">
        <v>3088</v>
      </c>
      <c r="B3035">
        <v>7</v>
      </c>
      <c r="C3035">
        <v>-1</v>
      </c>
    </row>
    <row r="3036" spans="1:3" x14ac:dyDescent="0.2">
      <c r="A3036" t="s">
        <v>3089</v>
      </c>
      <c r="B3036">
        <v>7</v>
      </c>
      <c r="C3036">
        <v>15</v>
      </c>
    </row>
    <row r="3037" spans="1:3" x14ac:dyDescent="0.2">
      <c r="A3037" t="s">
        <v>3090</v>
      </c>
      <c r="B3037">
        <v>7</v>
      </c>
      <c r="C3037">
        <v>-17</v>
      </c>
    </row>
    <row r="3038" spans="1:3" x14ac:dyDescent="0.2">
      <c r="A3038" t="s">
        <v>3091</v>
      </c>
      <c r="B3038">
        <v>7</v>
      </c>
      <c r="C3038">
        <v>15</v>
      </c>
    </row>
    <row r="3039" spans="1:3" x14ac:dyDescent="0.2">
      <c r="A3039" t="s">
        <v>3092</v>
      </c>
      <c r="B3039">
        <v>7</v>
      </c>
      <c r="C3039">
        <v>-1</v>
      </c>
    </row>
    <row r="3040" spans="1:3" x14ac:dyDescent="0.2">
      <c r="A3040" t="s">
        <v>3093</v>
      </c>
      <c r="B3040">
        <v>7</v>
      </c>
      <c r="C3040">
        <v>-3</v>
      </c>
    </row>
    <row r="3041" spans="1:3" x14ac:dyDescent="0.2">
      <c r="A3041" t="s">
        <v>3094</v>
      </c>
      <c r="B3041">
        <v>7</v>
      </c>
      <c r="C3041">
        <v>-5</v>
      </c>
    </row>
    <row r="3042" spans="1:3" x14ac:dyDescent="0.2">
      <c r="A3042" t="s">
        <v>3095</v>
      </c>
      <c r="B3042">
        <v>7</v>
      </c>
      <c r="C3042">
        <v>-7</v>
      </c>
    </row>
    <row r="3043" spans="1:3" x14ac:dyDescent="0.2">
      <c r="A3043" t="s">
        <v>3096</v>
      </c>
      <c r="B3043">
        <v>7</v>
      </c>
      <c r="C3043">
        <v>11</v>
      </c>
    </row>
    <row r="3044" spans="1:3" x14ac:dyDescent="0.2">
      <c r="A3044" t="s">
        <v>3097</v>
      </c>
      <c r="B3044">
        <v>7</v>
      </c>
      <c r="C3044">
        <v>5</v>
      </c>
    </row>
    <row r="3045" spans="1:3" x14ac:dyDescent="0.2">
      <c r="A3045" t="s">
        <v>3098</v>
      </c>
      <c r="B3045">
        <v>7</v>
      </c>
      <c r="C3045">
        <v>17</v>
      </c>
    </row>
    <row r="3046" spans="1:3" x14ac:dyDescent="0.2">
      <c r="A3046" t="s">
        <v>3099</v>
      </c>
      <c r="B3046">
        <v>7</v>
      </c>
      <c r="C3046">
        <v>-9</v>
      </c>
    </row>
    <row r="3047" spans="1:3" x14ac:dyDescent="0.2">
      <c r="A3047" t="s">
        <v>3100</v>
      </c>
      <c r="B3047">
        <v>7</v>
      </c>
      <c r="C3047">
        <v>9</v>
      </c>
    </row>
    <row r="3048" spans="1:3" x14ac:dyDescent="0.2">
      <c r="A3048" t="s">
        <v>3101</v>
      </c>
      <c r="B3048">
        <v>7</v>
      </c>
      <c r="C3048">
        <v>7</v>
      </c>
    </row>
    <row r="3049" spans="1:3" x14ac:dyDescent="0.2">
      <c r="A3049" t="s">
        <v>3102</v>
      </c>
      <c r="B3049">
        <v>7</v>
      </c>
      <c r="C3049">
        <v>11</v>
      </c>
    </row>
    <row r="3050" spans="1:3" x14ac:dyDescent="0.2">
      <c r="A3050" t="s">
        <v>3103</v>
      </c>
      <c r="B3050">
        <v>7</v>
      </c>
      <c r="C3050">
        <v>7</v>
      </c>
    </row>
    <row r="3051" spans="1:3" x14ac:dyDescent="0.2">
      <c r="A3051" t="s">
        <v>3104</v>
      </c>
      <c r="B3051">
        <v>7</v>
      </c>
      <c r="C3051">
        <v>-5</v>
      </c>
    </row>
    <row r="3052" spans="1:3" x14ac:dyDescent="0.2">
      <c r="A3052" t="s">
        <v>3105</v>
      </c>
      <c r="B3052">
        <v>7</v>
      </c>
      <c r="C3052">
        <v>37</v>
      </c>
    </row>
    <row r="3053" spans="1:3" x14ac:dyDescent="0.2">
      <c r="A3053" t="s">
        <v>3106</v>
      </c>
      <c r="B3053">
        <v>7</v>
      </c>
      <c r="C3053">
        <v>15</v>
      </c>
    </row>
    <row r="3054" spans="1:3" x14ac:dyDescent="0.2">
      <c r="A3054" t="s">
        <v>3107</v>
      </c>
      <c r="B3054">
        <v>7</v>
      </c>
      <c r="C3054">
        <v>3</v>
      </c>
    </row>
    <row r="3055" spans="1:3" x14ac:dyDescent="0.2">
      <c r="A3055" t="s">
        <v>3108</v>
      </c>
      <c r="B3055">
        <v>7</v>
      </c>
      <c r="C3055">
        <v>21</v>
      </c>
    </row>
    <row r="3056" spans="1:3" x14ac:dyDescent="0.2">
      <c r="A3056" t="s">
        <v>3109</v>
      </c>
      <c r="B3056">
        <v>7</v>
      </c>
      <c r="C3056">
        <v>11</v>
      </c>
    </row>
    <row r="3057" spans="1:3" x14ac:dyDescent="0.2">
      <c r="A3057" t="s">
        <v>3110</v>
      </c>
      <c r="B3057">
        <v>7</v>
      </c>
      <c r="C3057">
        <v>-17</v>
      </c>
    </row>
    <row r="3058" spans="1:3" x14ac:dyDescent="0.2">
      <c r="A3058" t="s">
        <v>3111</v>
      </c>
      <c r="B3058">
        <v>7</v>
      </c>
      <c r="C3058">
        <v>-13</v>
      </c>
    </row>
    <row r="3059" spans="1:3" x14ac:dyDescent="0.2">
      <c r="A3059" t="s">
        <v>3112</v>
      </c>
      <c r="B3059">
        <v>7</v>
      </c>
      <c r="C3059">
        <v>33</v>
      </c>
    </row>
    <row r="3060" spans="1:3" x14ac:dyDescent="0.2">
      <c r="A3060" t="s">
        <v>3113</v>
      </c>
      <c r="B3060">
        <v>7</v>
      </c>
      <c r="C3060">
        <v>-15</v>
      </c>
    </row>
    <row r="3061" spans="1:3" x14ac:dyDescent="0.2">
      <c r="A3061" t="s">
        <v>3114</v>
      </c>
      <c r="B3061">
        <v>7</v>
      </c>
      <c r="C3061">
        <v>35</v>
      </c>
    </row>
    <row r="3062" spans="1:3" x14ac:dyDescent="0.2">
      <c r="A3062" t="s">
        <v>3115</v>
      </c>
      <c r="B3062">
        <v>7</v>
      </c>
      <c r="C3062">
        <v>9</v>
      </c>
    </row>
    <row r="3063" spans="1:3" x14ac:dyDescent="0.2">
      <c r="A3063" t="s">
        <v>3116</v>
      </c>
      <c r="B3063">
        <v>7</v>
      </c>
      <c r="C3063">
        <v>13</v>
      </c>
    </row>
    <row r="3064" spans="1:3" x14ac:dyDescent="0.2">
      <c r="A3064" t="s">
        <v>3117</v>
      </c>
      <c r="B3064">
        <v>7</v>
      </c>
      <c r="C3064">
        <v>35</v>
      </c>
    </row>
    <row r="3065" spans="1:3" x14ac:dyDescent="0.2">
      <c r="A3065" t="s">
        <v>3118</v>
      </c>
      <c r="B3065">
        <v>7</v>
      </c>
      <c r="C3065">
        <v>9</v>
      </c>
    </row>
    <row r="3066" spans="1:3" x14ac:dyDescent="0.2">
      <c r="A3066" t="s">
        <v>3119</v>
      </c>
      <c r="B3066">
        <v>7</v>
      </c>
      <c r="C3066">
        <v>21</v>
      </c>
    </row>
    <row r="3067" spans="1:3" x14ac:dyDescent="0.2">
      <c r="A3067" t="s">
        <v>3120</v>
      </c>
      <c r="B3067">
        <v>7</v>
      </c>
      <c r="C3067">
        <v>-25</v>
      </c>
    </row>
    <row r="3068" spans="1:3" x14ac:dyDescent="0.2">
      <c r="A3068" t="s">
        <v>3121</v>
      </c>
      <c r="B3068">
        <v>7</v>
      </c>
      <c r="C3068">
        <v>7</v>
      </c>
    </row>
    <row r="3069" spans="1:3" x14ac:dyDescent="0.2">
      <c r="A3069" t="s">
        <v>3122</v>
      </c>
      <c r="B3069">
        <v>7</v>
      </c>
      <c r="C3069">
        <v>7</v>
      </c>
    </row>
    <row r="3070" spans="1:3" x14ac:dyDescent="0.2">
      <c r="A3070" t="s">
        <v>3123</v>
      </c>
      <c r="B3070">
        <v>7</v>
      </c>
      <c r="C3070">
        <v>7</v>
      </c>
    </row>
    <row r="3071" spans="1:3" x14ac:dyDescent="0.2">
      <c r="A3071" t="s">
        <v>3124</v>
      </c>
      <c r="B3071">
        <v>7</v>
      </c>
      <c r="C3071">
        <v>17</v>
      </c>
    </row>
    <row r="3072" spans="1:3" x14ac:dyDescent="0.2">
      <c r="A3072" t="s">
        <v>3125</v>
      </c>
      <c r="B3072">
        <v>7</v>
      </c>
      <c r="C3072">
        <v>15</v>
      </c>
    </row>
    <row r="3073" spans="1:3" x14ac:dyDescent="0.2">
      <c r="A3073" t="s">
        <v>3126</v>
      </c>
      <c r="B3073">
        <v>7</v>
      </c>
      <c r="C3073">
        <v>-27</v>
      </c>
    </row>
    <row r="3074" spans="1:3" x14ac:dyDescent="0.2">
      <c r="A3074" t="s">
        <v>3127</v>
      </c>
      <c r="B3074">
        <v>7</v>
      </c>
      <c r="C3074">
        <v>11</v>
      </c>
    </row>
    <row r="3075" spans="1:3" x14ac:dyDescent="0.2">
      <c r="A3075" t="s">
        <v>3128</v>
      </c>
      <c r="B3075">
        <v>7</v>
      </c>
      <c r="C3075">
        <v>-13</v>
      </c>
    </row>
    <row r="3076" spans="1:3" x14ac:dyDescent="0.2">
      <c r="A3076" t="s">
        <v>3129</v>
      </c>
      <c r="B3076">
        <v>7</v>
      </c>
      <c r="C3076">
        <v>27</v>
      </c>
    </row>
    <row r="3077" spans="1:3" x14ac:dyDescent="0.2">
      <c r="A3077" t="s">
        <v>3130</v>
      </c>
      <c r="B3077">
        <v>7</v>
      </c>
      <c r="C3077">
        <v>-3</v>
      </c>
    </row>
    <row r="3078" spans="1:3" x14ac:dyDescent="0.2">
      <c r="A3078" t="s">
        <v>3131</v>
      </c>
      <c r="B3078">
        <v>7</v>
      </c>
      <c r="C3078">
        <v>3</v>
      </c>
    </row>
    <row r="3079" spans="1:3" x14ac:dyDescent="0.2">
      <c r="A3079" t="s">
        <v>3132</v>
      </c>
      <c r="B3079">
        <v>7</v>
      </c>
      <c r="C3079">
        <v>9</v>
      </c>
    </row>
    <row r="3080" spans="1:3" x14ac:dyDescent="0.2">
      <c r="A3080" t="s">
        <v>3133</v>
      </c>
      <c r="B3080">
        <v>7</v>
      </c>
      <c r="C3080">
        <v>13</v>
      </c>
    </row>
    <row r="3081" spans="1:3" x14ac:dyDescent="0.2">
      <c r="A3081" t="s">
        <v>3134</v>
      </c>
      <c r="B3081">
        <v>7</v>
      </c>
      <c r="C3081">
        <v>15</v>
      </c>
    </row>
    <row r="3082" spans="1:3" x14ac:dyDescent="0.2">
      <c r="A3082" t="s">
        <v>3135</v>
      </c>
      <c r="B3082">
        <v>7</v>
      </c>
      <c r="C3082">
        <v>3</v>
      </c>
    </row>
    <row r="3083" spans="1:3" x14ac:dyDescent="0.2">
      <c r="A3083" t="s">
        <v>3136</v>
      </c>
      <c r="B3083">
        <v>7</v>
      </c>
      <c r="C3083">
        <v>-9</v>
      </c>
    </row>
    <row r="3084" spans="1:3" x14ac:dyDescent="0.2">
      <c r="A3084" t="s">
        <v>3137</v>
      </c>
      <c r="B3084">
        <v>7</v>
      </c>
      <c r="C3084">
        <v>-13</v>
      </c>
    </row>
    <row r="3085" spans="1:3" x14ac:dyDescent="0.2">
      <c r="A3085" t="s">
        <v>3138</v>
      </c>
      <c r="B3085">
        <v>7</v>
      </c>
      <c r="C3085">
        <v>33</v>
      </c>
    </row>
    <row r="3086" spans="1:3" x14ac:dyDescent="0.2">
      <c r="A3086" t="s">
        <v>3139</v>
      </c>
      <c r="B3086">
        <v>7</v>
      </c>
      <c r="C3086">
        <v>23</v>
      </c>
    </row>
    <row r="3087" spans="1:3" x14ac:dyDescent="0.2">
      <c r="A3087" t="s">
        <v>3140</v>
      </c>
      <c r="B3087">
        <v>7</v>
      </c>
      <c r="C3087">
        <v>-5</v>
      </c>
    </row>
    <row r="3088" spans="1:3" x14ac:dyDescent="0.2">
      <c r="A3088" t="s">
        <v>3141</v>
      </c>
      <c r="B3088">
        <v>7</v>
      </c>
      <c r="C3088">
        <v>-5</v>
      </c>
    </row>
    <row r="3089" spans="1:3" x14ac:dyDescent="0.2">
      <c r="A3089" t="s">
        <v>3142</v>
      </c>
      <c r="B3089">
        <v>7</v>
      </c>
      <c r="C3089">
        <v>23</v>
      </c>
    </row>
    <row r="3090" spans="1:3" x14ac:dyDescent="0.2">
      <c r="A3090" t="s">
        <v>3143</v>
      </c>
      <c r="B3090">
        <v>7</v>
      </c>
      <c r="C3090">
        <v>5</v>
      </c>
    </row>
    <row r="3091" spans="1:3" x14ac:dyDescent="0.2">
      <c r="A3091" t="s">
        <v>3144</v>
      </c>
      <c r="B3091">
        <v>7</v>
      </c>
      <c r="C3091">
        <v>-3</v>
      </c>
    </row>
    <row r="3092" spans="1:3" x14ac:dyDescent="0.2">
      <c r="A3092" t="s">
        <v>3145</v>
      </c>
      <c r="B3092">
        <v>7</v>
      </c>
      <c r="C3092">
        <v>-25</v>
      </c>
    </row>
    <row r="3093" spans="1:3" x14ac:dyDescent="0.2">
      <c r="A3093" t="s">
        <v>3146</v>
      </c>
      <c r="B3093">
        <v>7</v>
      </c>
      <c r="C3093">
        <v>9</v>
      </c>
    </row>
    <row r="3094" spans="1:3" x14ac:dyDescent="0.2">
      <c r="A3094" t="s">
        <v>3147</v>
      </c>
      <c r="B3094">
        <v>7</v>
      </c>
      <c r="C3094">
        <v>-13</v>
      </c>
    </row>
    <row r="3095" spans="1:3" x14ac:dyDescent="0.2">
      <c r="A3095" t="s">
        <v>3148</v>
      </c>
      <c r="B3095">
        <v>7</v>
      </c>
      <c r="C3095">
        <v>17</v>
      </c>
    </row>
    <row r="3096" spans="1:3" x14ac:dyDescent="0.2">
      <c r="A3096" t="s">
        <v>3149</v>
      </c>
      <c r="B3096">
        <v>7</v>
      </c>
      <c r="C3096">
        <v>37</v>
      </c>
    </row>
    <row r="3097" spans="1:3" x14ac:dyDescent="0.2">
      <c r="A3097" t="s">
        <v>3150</v>
      </c>
      <c r="B3097">
        <v>7</v>
      </c>
      <c r="C3097">
        <v>19</v>
      </c>
    </row>
    <row r="3098" spans="1:3" x14ac:dyDescent="0.2">
      <c r="A3098" t="s">
        <v>3151</v>
      </c>
      <c r="B3098">
        <v>7</v>
      </c>
      <c r="C3098">
        <v>7</v>
      </c>
    </row>
    <row r="3099" spans="1:3" x14ac:dyDescent="0.2">
      <c r="A3099" t="s">
        <v>3152</v>
      </c>
      <c r="B3099">
        <v>7</v>
      </c>
      <c r="C3099">
        <v>5</v>
      </c>
    </row>
    <row r="3100" spans="1:3" x14ac:dyDescent="0.2">
      <c r="A3100" t="s">
        <v>3153</v>
      </c>
      <c r="B3100">
        <v>7</v>
      </c>
      <c r="C3100">
        <v>1</v>
      </c>
    </row>
    <row r="3101" spans="1:3" x14ac:dyDescent="0.2">
      <c r="A3101" t="s">
        <v>3154</v>
      </c>
      <c r="B3101">
        <v>7</v>
      </c>
      <c r="C3101">
        <v>-19</v>
      </c>
    </row>
    <row r="3102" spans="1:3" x14ac:dyDescent="0.2">
      <c r="A3102" t="s">
        <v>3155</v>
      </c>
      <c r="B3102">
        <v>7</v>
      </c>
      <c r="C3102">
        <v>-3</v>
      </c>
    </row>
    <row r="3103" spans="1:3" x14ac:dyDescent="0.2">
      <c r="A3103" t="s">
        <v>3156</v>
      </c>
      <c r="B3103">
        <v>7</v>
      </c>
      <c r="C3103">
        <v>-3</v>
      </c>
    </row>
    <row r="3104" spans="1:3" x14ac:dyDescent="0.2">
      <c r="A3104" t="s">
        <v>3157</v>
      </c>
      <c r="B3104">
        <v>7</v>
      </c>
      <c r="C3104">
        <v>11</v>
      </c>
    </row>
    <row r="3105" spans="1:3" x14ac:dyDescent="0.2">
      <c r="A3105" t="s">
        <v>3158</v>
      </c>
      <c r="B3105">
        <v>7</v>
      </c>
      <c r="C3105">
        <v>5</v>
      </c>
    </row>
    <row r="3106" spans="1:3" x14ac:dyDescent="0.2">
      <c r="A3106" t="s">
        <v>3159</v>
      </c>
      <c r="B3106">
        <v>7</v>
      </c>
      <c r="C3106">
        <v>5</v>
      </c>
    </row>
    <row r="3107" spans="1:3" x14ac:dyDescent="0.2">
      <c r="A3107" t="s">
        <v>3160</v>
      </c>
      <c r="B3107">
        <v>7</v>
      </c>
      <c r="C3107">
        <v>-9</v>
      </c>
    </row>
    <row r="3108" spans="1:3" x14ac:dyDescent="0.2">
      <c r="A3108" t="s">
        <v>3161</v>
      </c>
      <c r="B3108">
        <v>7</v>
      </c>
      <c r="C3108">
        <v>-15</v>
      </c>
    </row>
    <row r="3109" spans="1:3" x14ac:dyDescent="0.2">
      <c r="A3109" t="s">
        <v>3162</v>
      </c>
      <c r="B3109">
        <v>7</v>
      </c>
      <c r="C3109">
        <v>-5</v>
      </c>
    </row>
    <row r="3110" spans="1:3" x14ac:dyDescent="0.2">
      <c r="A3110" t="s">
        <v>3163</v>
      </c>
      <c r="B3110">
        <v>7</v>
      </c>
      <c r="C3110">
        <v>-1</v>
      </c>
    </row>
    <row r="3111" spans="1:3" x14ac:dyDescent="0.2">
      <c r="A3111" t="s">
        <v>3164</v>
      </c>
      <c r="B3111">
        <v>7</v>
      </c>
      <c r="C3111">
        <v>29</v>
      </c>
    </row>
    <row r="3112" spans="1:3" x14ac:dyDescent="0.2">
      <c r="A3112" t="s">
        <v>3165</v>
      </c>
      <c r="B3112">
        <v>7</v>
      </c>
      <c r="C3112">
        <v>3</v>
      </c>
    </row>
    <row r="3113" spans="1:3" x14ac:dyDescent="0.2">
      <c r="A3113" t="s">
        <v>3166</v>
      </c>
      <c r="B3113">
        <v>7</v>
      </c>
      <c r="C3113">
        <v>5</v>
      </c>
    </row>
    <row r="3114" spans="1:3" x14ac:dyDescent="0.2">
      <c r="A3114" t="s">
        <v>3167</v>
      </c>
      <c r="B3114">
        <v>7</v>
      </c>
      <c r="C3114">
        <v>-1</v>
      </c>
    </row>
    <row r="3115" spans="1:3" x14ac:dyDescent="0.2">
      <c r="A3115" t="s">
        <v>3168</v>
      </c>
      <c r="B3115">
        <v>7</v>
      </c>
      <c r="C3115">
        <v>5</v>
      </c>
    </row>
    <row r="3116" spans="1:3" x14ac:dyDescent="0.2">
      <c r="A3116" t="s">
        <v>3169</v>
      </c>
      <c r="B3116">
        <v>7</v>
      </c>
      <c r="C3116">
        <v>-3</v>
      </c>
    </row>
    <row r="3117" spans="1:3" x14ac:dyDescent="0.2">
      <c r="A3117" t="s">
        <v>3170</v>
      </c>
      <c r="B3117">
        <v>7</v>
      </c>
      <c r="C3117">
        <v>33</v>
      </c>
    </row>
    <row r="3118" spans="1:3" x14ac:dyDescent="0.2">
      <c r="A3118" t="s">
        <v>3171</v>
      </c>
      <c r="B3118">
        <v>7</v>
      </c>
      <c r="C3118">
        <v>17</v>
      </c>
    </row>
    <row r="3119" spans="1:3" x14ac:dyDescent="0.2">
      <c r="A3119" t="s">
        <v>3172</v>
      </c>
      <c r="B3119">
        <v>7</v>
      </c>
      <c r="C3119">
        <v>3</v>
      </c>
    </row>
    <row r="3120" spans="1:3" x14ac:dyDescent="0.2">
      <c r="A3120" t="s">
        <v>3173</v>
      </c>
      <c r="B3120">
        <v>7</v>
      </c>
      <c r="C3120">
        <v>3</v>
      </c>
    </row>
    <row r="3121" spans="1:3" x14ac:dyDescent="0.2">
      <c r="A3121" t="s">
        <v>3174</v>
      </c>
      <c r="B3121">
        <v>7</v>
      </c>
      <c r="C3121">
        <v>19</v>
      </c>
    </row>
    <row r="3122" spans="1:3" x14ac:dyDescent="0.2">
      <c r="A3122" t="s">
        <v>3175</v>
      </c>
      <c r="B3122">
        <v>7</v>
      </c>
      <c r="C3122">
        <v>11</v>
      </c>
    </row>
    <row r="3123" spans="1:3" x14ac:dyDescent="0.2">
      <c r="A3123" t="s">
        <v>3176</v>
      </c>
      <c r="B3123">
        <v>7</v>
      </c>
      <c r="C3123">
        <v>-7</v>
      </c>
    </row>
    <row r="3124" spans="1:3" x14ac:dyDescent="0.2">
      <c r="A3124" t="s">
        <v>3177</v>
      </c>
      <c r="B3124">
        <v>7</v>
      </c>
      <c r="C3124">
        <v>9</v>
      </c>
    </row>
    <row r="3125" spans="1:3" x14ac:dyDescent="0.2">
      <c r="A3125" t="s">
        <v>3178</v>
      </c>
      <c r="B3125">
        <v>7</v>
      </c>
      <c r="C3125">
        <v>11</v>
      </c>
    </row>
    <row r="3126" spans="1:3" x14ac:dyDescent="0.2">
      <c r="A3126" t="s">
        <v>3179</v>
      </c>
      <c r="B3126">
        <v>7</v>
      </c>
      <c r="C3126">
        <v>17</v>
      </c>
    </row>
    <row r="3127" spans="1:3" x14ac:dyDescent="0.2">
      <c r="A3127" t="s">
        <v>3180</v>
      </c>
      <c r="B3127">
        <v>7</v>
      </c>
      <c r="C3127">
        <v>11</v>
      </c>
    </row>
    <row r="3128" spans="1:3" x14ac:dyDescent="0.2">
      <c r="A3128" t="s">
        <v>3181</v>
      </c>
      <c r="B3128">
        <v>7</v>
      </c>
      <c r="C3128">
        <v>5</v>
      </c>
    </row>
    <row r="3129" spans="1:3" x14ac:dyDescent="0.2">
      <c r="A3129" t="s">
        <v>3182</v>
      </c>
      <c r="B3129">
        <v>7</v>
      </c>
      <c r="C3129">
        <v>-5</v>
      </c>
    </row>
    <row r="3130" spans="1:3" x14ac:dyDescent="0.2">
      <c r="A3130" t="s">
        <v>3183</v>
      </c>
      <c r="B3130">
        <v>7</v>
      </c>
      <c r="C3130">
        <v>3</v>
      </c>
    </row>
    <row r="3131" spans="1:3" x14ac:dyDescent="0.2">
      <c r="A3131" t="s">
        <v>3184</v>
      </c>
      <c r="B3131">
        <v>7</v>
      </c>
      <c r="C3131">
        <v>5</v>
      </c>
    </row>
    <row r="3132" spans="1:3" x14ac:dyDescent="0.2">
      <c r="A3132" t="s">
        <v>3185</v>
      </c>
      <c r="B3132">
        <v>7</v>
      </c>
      <c r="C3132">
        <v>5</v>
      </c>
    </row>
    <row r="3133" spans="1:3" x14ac:dyDescent="0.2">
      <c r="A3133" t="s">
        <v>3186</v>
      </c>
      <c r="B3133">
        <v>7</v>
      </c>
      <c r="C3133">
        <v>-13</v>
      </c>
    </row>
    <row r="3134" spans="1:3" x14ac:dyDescent="0.2">
      <c r="A3134" t="s">
        <v>3187</v>
      </c>
      <c r="B3134">
        <v>7</v>
      </c>
      <c r="C3134">
        <v>-5</v>
      </c>
    </row>
    <row r="3135" spans="1:3" x14ac:dyDescent="0.2">
      <c r="A3135" t="s">
        <v>3188</v>
      </c>
      <c r="B3135">
        <v>5</v>
      </c>
      <c r="C3135">
        <v>13</v>
      </c>
    </row>
    <row r="3136" spans="1:3" x14ac:dyDescent="0.2">
      <c r="A3136" t="s">
        <v>3189</v>
      </c>
      <c r="B3136">
        <v>5</v>
      </c>
      <c r="C3136">
        <v>9</v>
      </c>
    </row>
    <row r="3137" spans="1:3" x14ac:dyDescent="0.2">
      <c r="A3137" t="s">
        <v>3190</v>
      </c>
      <c r="B3137">
        <v>5</v>
      </c>
      <c r="C3137">
        <v>-3</v>
      </c>
    </row>
    <row r="3138" spans="1:3" x14ac:dyDescent="0.2">
      <c r="A3138" t="s">
        <v>3191</v>
      </c>
      <c r="B3138">
        <v>5</v>
      </c>
      <c r="C3138">
        <v>1</v>
      </c>
    </row>
    <row r="3139" spans="1:3" x14ac:dyDescent="0.2">
      <c r="A3139" t="s">
        <v>3192</v>
      </c>
      <c r="B3139">
        <v>5</v>
      </c>
      <c r="C3139">
        <v>25</v>
      </c>
    </row>
    <row r="3140" spans="1:3" x14ac:dyDescent="0.2">
      <c r="A3140" t="s">
        <v>3193</v>
      </c>
      <c r="B3140">
        <v>5</v>
      </c>
      <c r="C3140">
        <v>3</v>
      </c>
    </row>
    <row r="3141" spans="1:3" x14ac:dyDescent="0.2">
      <c r="A3141" t="s">
        <v>3194</v>
      </c>
      <c r="B3141">
        <v>5</v>
      </c>
      <c r="C3141">
        <v>-23</v>
      </c>
    </row>
    <row r="3142" spans="1:3" x14ac:dyDescent="0.2">
      <c r="A3142" t="s">
        <v>3195</v>
      </c>
      <c r="B3142">
        <v>5</v>
      </c>
      <c r="C3142">
        <v>13</v>
      </c>
    </row>
    <row r="3143" spans="1:3" x14ac:dyDescent="0.2">
      <c r="A3143" t="s">
        <v>3196</v>
      </c>
      <c r="B3143">
        <v>5</v>
      </c>
      <c r="C3143">
        <v>-7</v>
      </c>
    </row>
    <row r="3144" spans="1:3" x14ac:dyDescent="0.2">
      <c r="A3144" t="s">
        <v>3197</v>
      </c>
      <c r="B3144">
        <v>5</v>
      </c>
      <c r="C3144">
        <v>7</v>
      </c>
    </row>
    <row r="3145" spans="1:3" x14ac:dyDescent="0.2">
      <c r="A3145" t="s">
        <v>3198</v>
      </c>
      <c r="B3145">
        <v>5</v>
      </c>
      <c r="C3145">
        <v>-17</v>
      </c>
    </row>
    <row r="3146" spans="1:3" x14ac:dyDescent="0.2">
      <c r="A3146" t="s">
        <v>3199</v>
      </c>
      <c r="B3146">
        <v>5</v>
      </c>
      <c r="C3146">
        <v>11</v>
      </c>
    </row>
    <row r="3147" spans="1:3" x14ac:dyDescent="0.2">
      <c r="A3147" t="s">
        <v>3200</v>
      </c>
      <c r="B3147">
        <v>5</v>
      </c>
      <c r="C3147">
        <v>1</v>
      </c>
    </row>
    <row r="3148" spans="1:3" x14ac:dyDescent="0.2">
      <c r="A3148" t="s">
        <v>3201</v>
      </c>
      <c r="B3148">
        <v>5</v>
      </c>
      <c r="C3148">
        <v>-3</v>
      </c>
    </row>
    <row r="3149" spans="1:3" x14ac:dyDescent="0.2">
      <c r="A3149" t="s">
        <v>3202</v>
      </c>
      <c r="B3149">
        <v>5</v>
      </c>
      <c r="C3149">
        <v>-5</v>
      </c>
    </row>
    <row r="3150" spans="1:3" x14ac:dyDescent="0.2">
      <c r="A3150" t="s">
        <v>3203</v>
      </c>
      <c r="B3150">
        <v>5</v>
      </c>
      <c r="C3150">
        <v>33</v>
      </c>
    </row>
    <row r="3151" spans="1:3" x14ac:dyDescent="0.2">
      <c r="A3151" t="s">
        <v>3204</v>
      </c>
      <c r="B3151">
        <v>5</v>
      </c>
      <c r="C3151">
        <v>13</v>
      </c>
    </row>
    <row r="3152" spans="1:3" x14ac:dyDescent="0.2">
      <c r="A3152" t="s">
        <v>3205</v>
      </c>
      <c r="B3152">
        <v>5</v>
      </c>
      <c r="C3152">
        <v>17</v>
      </c>
    </row>
    <row r="3153" spans="1:3" x14ac:dyDescent="0.2">
      <c r="A3153" t="s">
        <v>3206</v>
      </c>
      <c r="B3153">
        <v>5</v>
      </c>
      <c r="C3153">
        <v>31</v>
      </c>
    </row>
    <row r="3154" spans="1:3" x14ac:dyDescent="0.2">
      <c r="A3154" t="s">
        <v>3207</v>
      </c>
      <c r="B3154">
        <v>5</v>
      </c>
      <c r="C3154">
        <v>-3</v>
      </c>
    </row>
    <row r="3155" spans="1:3" x14ac:dyDescent="0.2">
      <c r="A3155" t="s">
        <v>3208</v>
      </c>
      <c r="B3155">
        <v>5</v>
      </c>
      <c r="C3155">
        <v>1</v>
      </c>
    </row>
    <row r="3156" spans="1:3" x14ac:dyDescent="0.2">
      <c r="A3156" t="s">
        <v>3209</v>
      </c>
      <c r="B3156">
        <v>5</v>
      </c>
      <c r="C3156">
        <v>5</v>
      </c>
    </row>
    <row r="3157" spans="1:3" x14ac:dyDescent="0.2">
      <c r="A3157" t="s">
        <v>3210</v>
      </c>
      <c r="B3157">
        <v>5</v>
      </c>
      <c r="C3157">
        <v>-11</v>
      </c>
    </row>
    <row r="3158" spans="1:3" x14ac:dyDescent="0.2">
      <c r="A3158" t="s">
        <v>3211</v>
      </c>
      <c r="B3158">
        <v>5</v>
      </c>
      <c r="C3158">
        <v>35</v>
      </c>
    </row>
    <row r="3159" spans="1:3" x14ac:dyDescent="0.2">
      <c r="A3159" t="s">
        <v>3212</v>
      </c>
      <c r="B3159">
        <v>5</v>
      </c>
      <c r="C3159">
        <v>3</v>
      </c>
    </row>
    <row r="3160" spans="1:3" x14ac:dyDescent="0.2">
      <c r="A3160" t="s">
        <v>3213</v>
      </c>
      <c r="B3160">
        <v>5</v>
      </c>
      <c r="C3160">
        <v>-1</v>
      </c>
    </row>
    <row r="3161" spans="1:3" x14ac:dyDescent="0.2">
      <c r="A3161" t="s">
        <v>3214</v>
      </c>
      <c r="B3161">
        <v>5</v>
      </c>
      <c r="C3161">
        <v>13</v>
      </c>
    </row>
    <row r="3162" spans="1:3" x14ac:dyDescent="0.2">
      <c r="A3162" t="s">
        <v>3215</v>
      </c>
      <c r="B3162">
        <v>5</v>
      </c>
      <c r="C3162">
        <v>5</v>
      </c>
    </row>
    <row r="3163" spans="1:3" x14ac:dyDescent="0.2">
      <c r="A3163" t="s">
        <v>3216</v>
      </c>
      <c r="B3163">
        <v>5</v>
      </c>
      <c r="C3163">
        <v>21</v>
      </c>
    </row>
    <row r="3164" spans="1:3" x14ac:dyDescent="0.2">
      <c r="A3164" t="s">
        <v>3217</v>
      </c>
      <c r="B3164">
        <v>5</v>
      </c>
      <c r="C3164">
        <v>3</v>
      </c>
    </row>
    <row r="3165" spans="1:3" x14ac:dyDescent="0.2">
      <c r="A3165" t="s">
        <v>3218</v>
      </c>
      <c r="B3165">
        <v>5</v>
      </c>
      <c r="C3165">
        <v>-21</v>
      </c>
    </row>
    <row r="3166" spans="1:3" x14ac:dyDescent="0.2">
      <c r="A3166" t="s">
        <v>3219</v>
      </c>
      <c r="B3166">
        <v>5</v>
      </c>
      <c r="C3166">
        <v>1</v>
      </c>
    </row>
    <row r="3167" spans="1:3" x14ac:dyDescent="0.2">
      <c r="A3167" t="s">
        <v>3220</v>
      </c>
      <c r="B3167">
        <v>5</v>
      </c>
      <c r="C3167">
        <v>15</v>
      </c>
    </row>
    <row r="3168" spans="1:3" x14ac:dyDescent="0.2">
      <c r="A3168" t="s">
        <v>3221</v>
      </c>
      <c r="B3168">
        <v>5</v>
      </c>
      <c r="C3168">
        <v>45</v>
      </c>
    </row>
    <row r="3169" spans="1:3" x14ac:dyDescent="0.2">
      <c r="A3169" t="s">
        <v>3222</v>
      </c>
      <c r="B3169">
        <v>5</v>
      </c>
      <c r="C3169">
        <v>3</v>
      </c>
    </row>
    <row r="3170" spans="1:3" x14ac:dyDescent="0.2">
      <c r="A3170" t="s">
        <v>3223</v>
      </c>
      <c r="B3170">
        <v>5</v>
      </c>
      <c r="C3170">
        <v>3</v>
      </c>
    </row>
    <row r="3171" spans="1:3" x14ac:dyDescent="0.2">
      <c r="A3171" t="s">
        <v>3224</v>
      </c>
      <c r="B3171">
        <v>5</v>
      </c>
      <c r="C3171">
        <v>-7</v>
      </c>
    </row>
    <row r="3172" spans="1:3" x14ac:dyDescent="0.2">
      <c r="A3172" t="s">
        <v>3225</v>
      </c>
      <c r="B3172">
        <v>5</v>
      </c>
      <c r="C3172">
        <v>-1</v>
      </c>
    </row>
    <row r="3173" spans="1:3" x14ac:dyDescent="0.2">
      <c r="A3173" t="s">
        <v>3226</v>
      </c>
      <c r="B3173">
        <v>5</v>
      </c>
      <c r="C3173">
        <v>5</v>
      </c>
    </row>
    <row r="3174" spans="1:3" x14ac:dyDescent="0.2">
      <c r="A3174" t="s">
        <v>3227</v>
      </c>
      <c r="B3174">
        <v>5</v>
      </c>
      <c r="C3174">
        <v>5</v>
      </c>
    </row>
    <row r="3175" spans="1:3" x14ac:dyDescent="0.2">
      <c r="A3175" t="s">
        <v>3228</v>
      </c>
      <c r="B3175">
        <v>5</v>
      </c>
      <c r="C3175">
        <v>1</v>
      </c>
    </row>
    <row r="3176" spans="1:3" x14ac:dyDescent="0.2">
      <c r="A3176" t="s">
        <v>3229</v>
      </c>
      <c r="B3176">
        <v>5</v>
      </c>
      <c r="C3176">
        <v>-1</v>
      </c>
    </row>
    <row r="3177" spans="1:3" x14ac:dyDescent="0.2">
      <c r="A3177" t="s">
        <v>3230</v>
      </c>
      <c r="B3177">
        <v>5</v>
      </c>
      <c r="C3177">
        <v>-7</v>
      </c>
    </row>
    <row r="3178" spans="1:3" x14ac:dyDescent="0.2">
      <c r="A3178" t="s">
        <v>3231</v>
      </c>
      <c r="B3178">
        <v>5</v>
      </c>
      <c r="C3178">
        <v>-9</v>
      </c>
    </row>
    <row r="3179" spans="1:3" x14ac:dyDescent="0.2">
      <c r="A3179" t="s">
        <v>3232</v>
      </c>
      <c r="B3179">
        <v>5</v>
      </c>
      <c r="C3179">
        <v>7</v>
      </c>
    </row>
    <row r="3180" spans="1:3" x14ac:dyDescent="0.2">
      <c r="A3180" t="s">
        <v>3233</v>
      </c>
      <c r="B3180">
        <v>5</v>
      </c>
      <c r="C3180">
        <v>29</v>
      </c>
    </row>
    <row r="3181" spans="1:3" x14ac:dyDescent="0.2">
      <c r="A3181" t="s">
        <v>3234</v>
      </c>
      <c r="B3181">
        <v>5</v>
      </c>
      <c r="C3181">
        <v>-13</v>
      </c>
    </row>
    <row r="3182" spans="1:3" x14ac:dyDescent="0.2">
      <c r="A3182" t="s">
        <v>3235</v>
      </c>
      <c r="B3182">
        <v>5</v>
      </c>
      <c r="C3182">
        <v>31</v>
      </c>
    </row>
    <row r="3183" spans="1:3" x14ac:dyDescent="0.2">
      <c r="A3183" t="s">
        <v>3236</v>
      </c>
      <c r="B3183">
        <v>5</v>
      </c>
      <c r="C3183">
        <v>11</v>
      </c>
    </row>
    <row r="3184" spans="1:3" x14ac:dyDescent="0.2">
      <c r="A3184" t="s">
        <v>3237</v>
      </c>
      <c r="B3184">
        <v>5</v>
      </c>
      <c r="C3184">
        <v>1</v>
      </c>
    </row>
    <row r="3185" spans="1:3" x14ac:dyDescent="0.2">
      <c r="A3185" t="s">
        <v>3238</v>
      </c>
      <c r="B3185">
        <v>5</v>
      </c>
      <c r="C3185">
        <v>33</v>
      </c>
    </row>
    <row r="3186" spans="1:3" x14ac:dyDescent="0.2">
      <c r="A3186" t="s">
        <v>3239</v>
      </c>
      <c r="B3186">
        <v>5</v>
      </c>
      <c r="C3186">
        <v>7</v>
      </c>
    </row>
    <row r="3187" spans="1:3" x14ac:dyDescent="0.2">
      <c r="A3187" t="s">
        <v>3240</v>
      </c>
      <c r="B3187">
        <v>5</v>
      </c>
      <c r="C3187">
        <v>-5</v>
      </c>
    </row>
    <row r="3188" spans="1:3" x14ac:dyDescent="0.2">
      <c r="A3188" t="s">
        <v>3241</v>
      </c>
      <c r="B3188">
        <v>5</v>
      </c>
      <c r="C3188">
        <v>11</v>
      </c>
    </row>
    <row r="3189" spans="1:3" x14ac:dyDescent="0.2">
      <c r="A3189" t="s">
        <v>3242</v>
      </c>
      <c r="B3189">
        <v>5</v>
      </c>
      <c r="C3189">
        <v>1</v>
      </c>
    </row>
    <row r="3190" spans="1:3" x14ac:dyDescent="0.2">
      <c r="A3190" t="s">
        <v>3243</v>
      </c>
      <c r="B3190">
        <v>5</v>
      </c>
      <c r="C3190">
        <v>5</v>
      </c>
    </row>
    <row r="3191" spans="1:3" x14ac:dyDescent="0.2">
      <c r="A3191" t="s">
        <v>3244</v>
      </c>
      <c r="B3191">
        <v>5</v>
      </c>
      <c r="C3191">
        <v>-3</v>
      </c>
    </row>
    <row r="3192" spans="1:3" x14ac:dyDescent="0.2">
      <c r="A3192" t="s">
        <v>3245</v>
      </c>
      <c r="B3192">
        <v>5</v>
      </c>
      <c r="C3192">
        <v>-27</v>
      </c>
    </row>
    <row r="3193" spans="1:3" x14ac:dyDescent="0.2">
      <c r="A3193" t="s">
        <v>3246</v>
      </c>
      <c r="B3193">
        <v>5</v>
      </c>
      <c r="C3193">
        <v>-11</v>
      </c>
    </row>
    <row r="3194" spans="1:3" x14ac:dyDescent="0.2">
      <c r="A3194" t="s">
        <v>3247</v>
      </c>
      <c r="B3194">
        <v>5</v>
      </c>
      <c r="C3194">
        <v>17</v>
      </c>
    </row>
    <row r="3195" spans="1:3" x14ac:dyDescent="0.2">
      <c r="A3195" t="s">
        <v>3248</v>
      </c>
      <c r="B3195">
        <v>5</v>
      </c>
      <c r="C3195">
        <v>-7</v>
      </c>
    </row>
    <row r="3196" spans="1:3" x14ac:dyDescent="0.2">
      <c r="A3196" t="s">
        <v>3249</v>
      </c>
      <c r="B3196">
        <v>5</v>
      </c>
      <c r="C3196">
        <v>13</v>
      </c>
    </row>
    <row r="3197" spans="1:3" x14ac:dyDescent="0.2">
      <c r="A3197" t="s">
        <v>3250</v>
      </c>
      <c r="B3197">
        <v>5</v>
      </c>
      <c r="C3197">
        <v>31</v>
      </c>
    </row>
    <row r="3198" spans="1:3" x14ac:dyDescent="0.2">
      <c r="A3198" t="s">
        <v>3251</v>
      </c>
      <c r="B3198">
        <v>5</v>
      </c>
      <c r="C3198">
        <v>1</v>
      </c>
    </row>
    <row r="3199" spans="1:3" x14ac:dyDescent="0.2">
      <c r="A3199" t="s">
        <v>3252</v>
      </c>
      <c r="B3199">
        <v>5</v>
      </c>
      <c r="C3199">
        <v>-1</v>
      </c>
    </row>
    <row r="3200" spans="1:3" x14ac:dyDescent="0.2">
      <c r="A3200" t="s">
        <v>3253</v>
      </c>
      <c r="B3200">
        <v>5</v>
      </c>
      <c r="C3200">
        <v>7</v>
      </c>
    </row>
    <row r="3201" spans="1:3" x14ac:dyDescent="0.2">
      <c r="A3201" t="s">
        <v>3254</v>
      </c>
      <c r="B3201">
        <v>5</v>
      </c>
      <c r="C3201">
        <v>7</v>
      </c>
    </row>
    <row r="3202" spans="1:3" x14ac:dyDescent="0.2">
      <c r="A3202" t="s">
        <v>3255</v>
      </c>
      <c r="B3202">
        <v>5</v>
      </c>
      <c r="C3202">
        <v>9</v>
      </c>
    </row>
    <row r="3203" spans="1:3" x14ac:dyDescent="0.2">
      <c r="A3203" t="s">
        <v>3256</v>
      </c>
      <c r="B3203">
        <v>5</v>
      </c>
      <c r="C3203">
        <v>9</v>
      </c>
    </row>
    <row r="3204" spans="1:3" x14ac:dyDescent="0.2">
      <c r="A3204" t="s">
        <v>3257</v>
      </c>
      <c r="B3204">
        <v>5</v>
      </c>
      <c r="C3204">
        <v>-1</v>
      </c>
    </row>
    <row r="3205" spans="1:3" x14ac:dyDescent="0.2">
      <c r="A3205" t="s">
        <v>3258</v>
      </c>
      <c r="B3205">
        <v>5</v>
      </c>
      <c r="C3205">
        <v>-5</v>
      </c>
    </row>
    <row r="3206" spans="1:3" x14ac:dyDescent="0.2">
      <c r="A3206" t="s">
        <v>3259</v>
      </c>
      <c r="B3206">
        <v>5</v>
      </c>
      <c r="C3206">
        <v>-15</v>
      </c>
    </row>
    <row r="3207" spans="1:3" x14ac:dyDescent="0.2">
      <c r="A3207" t="s">
        <v>3260</v>
      </c>
      <c r="B3207">
        <v>5</v>
      </c>
      <c r="C3207">
        <v>-19</v>
      </c>
    </row>
    <row r="3208" spans="1:3" x14ac:dyDescent="0.2">
      <c r="A3208" t="s">
        <v>3261</v>
      </c>
      <c r="B3208">
        <v>5</v>
      </c>
      <c r="C3208">
        <v>-29</v>
      </c>
    </row>
    <row r="3209" spans="1:3" x14ac:dyDescent="0.2">
      <c r="A3209" t="s">
        <v>3262</v>
      </c>
      <c r="B3209">
        <v>5</v>
      </c>
      <c r="C3209">
        <v>19</v>
      </c>
    </row>
    <row r="3210" spans="1:3" x14ac:dyDescent="0.2">
      <c r="A3210" t="s">
        <v>3263</v>
      </c>
      <c r="B3210">
        <v>5</v>
      </c>
      <c r="C3210">
        <v>13</v>
      </c>
    </row>
    <row r="3211" spans="1:3" x14ac:dyDescent="0.2">
      <c r="A3211" t="s">
        <v>3264</v>
      </c>
      <c r="B3211">
        <v>5</v>
      </c>
      <c r="C3211">
        <v>-9</v>
      </c>
    </row>
    <row r="3212" spans="1:3" x14ac:dyDescent="0.2">
      <c r="A3212" t="s">
        <v>3265</v>
      </c>
      <c r="B3212">
        <v>5</v>
      </c>
      <c r="C3212">
        <v>15</v>
      </c>
    </row>
    <row r="3213" spans="1:3" x14ac:dyDescent="0.2">
      <c r="A3213" t="s">
        <v>3266</v>
      </c>
      <c r="B3213">
        <v>5</v>
      </c>
      <c r="C3213">
        <v>13</v>
      </c>
    </row>
    <row r="3214" spans="1:3" x14ac:dyDescent="0.2">
      <c r="A3214" t="s">
        <v>3267</v>
      </c>
      <c r="B3214">
        <v>5</v>
      </c>
      <c r="C3214">
        <v>5</v>
      </c>
    </row>
    <row r="3215" spans="1:3" x14ac:dyDescent="0.2">
      <c r="A3215" t="s">
        <v>3268</v>
      </c>
      <c r="B3215">
        <v>5</v>
      </c>
      <c r="C3215">
        <v>31</v>
      </c>
    </row>
    <row r="3216" spans="1:3" x14ac:dyDescent="0.2">
      <c r="A3216" t="s">
        <v>3269</v>
      </c>
      <c r="B3216">
        <v>5</v>
      </c>
      <c r="C3216">
        <v>5</v>
      </c>
    </row>
    <row r="3217" spans="1:3" x14ac:dyDescent="0.2">
      <c r="A3217" t="s">
        <v>3270</v>
      </c>
      <c r="B3217">
        <v>5</v>
      </c>
      <c r="C3217">
        <v>-11</v>
      </c>
    </row>
    <row r="3218" spans="1:3" x14ac:dyDescent="0.2">
      <c r="A3218" t="s">
        <v>3271</v>
      </c>
      <c r="B3218">
        <v>5</v>
      </c>
      <c r="C3218">
        <v>-19</v>
      </c>
    </row>
    <row r="3219" spans="1:3" x14ac:dyDescent="0.2">
      <c r="A3219" t="s">
        <v>3272</v>
      </c>
      <c r="B3219">
        <v>5</v>
      </c>
      <c r="C3219">
        <v>1</v>
      </c>
    </row>
    <row r="3220" spans="1:3" x14ac:dyDescent="0.2">
      <c r="A3220" t="s">
        <v>3273</v>
      </c>
      <c r="B3220">
        <v>5</v>
      </c>
      <c r="C3220">
        <v>15</v>
      </c>
    </row>
    <row r="3221" spans="1:3" x14ac:dyDescent="0.2">
      <c r="A3221" t="s">
        <v>3274</v>
      </c>
      <c r="B3221">
        <v>5</v>
      </c>
      <c r="C3221">
        <v>-11</v>
      </c>
    </row>
    <row r="3222" spans="1:3" x14ac:dyDescent="0.2">
      <c r="A3222" t="s">
        <v>3275</v>
      </c>
      <c r="B3222">
        <v>5</v>
      </c>
      <c r="C3222">
        <v>29</v>
      </c>
    </row>
    <row r="3223" spans="1:3" x14ac:dyDescent="0.2">
      <c r="A3223" t="s">
        <v>3276</v>
      </c>
      <c r="B3223">
        <v>5</v>
      </c>
      <c r="C3223">
        <v>-17</v>
      </c>
    </row>
    <row r="3224" spans="1:3" x14ac:dyDescent="0.2">
      <c r="A3224" t="s">
        <v>3277</v>
      </c>
      <c r="B3224">
        <v>5</v>
      </c>
      <c r="C3224">
        <v>25</v>
      </c>
    </row>
    <row r="3225" spans="1:3" x14ac:dyDescent="0.2">
      <c r="A3225" t="s">
        <v>3278</v>
      </c>
      <c r="B3225">
        <v>5</v>
      </c>
      <c r="C3225">
        <v>11</v>
      </c>
    </row>
    <row r="3226" spans="1:3" x14ac:dyDescent="0.2">
      <c r="A3226" t="s">
        <v>3279</v>
      </c>
      <c r="B3226">
        <v>5</v>
      </c>
      <c r="C3226">
        <v>7</v>
      </c>
    </row>
    <row r="3227" spans="1:3" x14ac:dyDescent="0.2">
      <c r="A3227" t="s">
        <v>3280</v>
      </c>
      <c r="B3227">
        <v>5</v>
      </c>
      <c r="C3227">
        <v>3</v>
      </c>
    </row>
    <row r="3228" spans="1:3" x14ac:dyDescent="0.2">
      <c r="A3228" t="s">
        <v>3281</v>
      </c>
      <c r="B3228">
        <v>5</v>
      </c>
      <c r="C3228">
        <v>-13</v>
      </c>
    </row>
    <row r="3229" spans="1:3" x14ac:dyDescent="0.2">
      <c r="A3229" t="s">
        <v>3282</v>
      </c>
      <c r="B3229">
        <v>5</v>
      </c>
      <c r="C3229">
        <v>15</v>
      </c>
    </row>
    <row r="3230" spans="1:3" x14ac:dyDescent="0.2">
      <c r="A3230" t="s">
        <v>3283</v>
      </c>
      <c r="B3230">
        <v>5</v>
      </c>
      <c r="C3230">
        <v>7</v>
      </c>
    </row>
    <row r="3231" spans="1:3" x14ac:dyDescent="0.2">
      <c r="A3231" t="s">
        <v>3284</v>
      </c>
      <c r="B3231">
        <v>5</v>
      </c>
      <c r="C3231">
        <v>11</v>
      </c>
    </row>
    <row r="3232" spans="1:3" x14ac:dyDescent="0.2">
      <c r="A3232" t="s">
        <v>3285</v>
      </c>
      <c r="B3232">
        <v>5</v>
      </c>
      <c r="C3232">
        <v>9</v>
      </c>
    </row>
    <row r="3233" spans="1:3" x14ac:dyDescent="0.2">
      <c r="A3233" t="s">
        <v>3286</v>
      </c>
      <c r="B3233">
        <v>5</v>
      </c>
      <c r="C3233">
        <v>-3</v>
      </c>
    </row>
    <row r="3234" spans="1:3" x14ac:dyDescent="0.2">
      <c r="A3234" t="s">
        <v>3287</v>
      </c>
      <c r="B3234">
        <v>5</v>
      </c>
      <c r="C3234">
        <v>-3</v>
      </c>
    </row>
    <row r="3235" spans="1:3" x14ac:dyDescent="0.2">
      <c r="A3235" t="s">
        <v>3288</v>
      </c>
      <c r="B3235">
        <v>5</v>
      </c>
      <c r="C3235">
        <v>21</v>
      </c>
    </row>
    <row r="3236" spans="1:3" x14ac:dyDescent="0.2">
      <c r="A3236" t="s">
        <v>3289</v>
      </c>
      <c r="B3236">
        <v>5</v>
      </c>
      <c r="C3236">
        <v>31</v>
      </c>
    </row>
    <row r="3237" spans="1:3" x14ac:dyDescent="0.2">
      <c r="A3237" t="s">
        <v>3290</v>
      </c>
      <c r="B3237">
        <v>5</v>
      </c>
      <c r="C3237">
        <v>-13</v>
      </c>
    </row>
    <row r="3238" spans="1:3" x14ac:dyDescent="0.2">
      <c r="A3238" t="s">
        <v>3291</v>
      </c>
      <c r="B3238">
        <v>5</v>
      </c>
      <c r="C3238">
        <v>9</v>
      </c>
    </row>
    <row r="3239" spans="1:3" x14ac:dyDescent="0.2">
      <c r="A3239" t="s">
        <v>3292</v>
      </c>
      <c r="B3239">
        <v>5</v>
      </c>
      <c r="C3239">
        <v>13</v>
      </c>
    </row>
    <row r="3240" spans="1:3" x14ac:dyDescent="0.2">
      <c r="A3240" t="s">
        <v>3293</v>
      </c>
      <c r="B3240">
        <v>5</v>
      </c>
      <c r="C3240">
        <v>11</v>
      </c>
    </row>
    <row r="3241" spans="1:3" x14ac:dyDescent="0.2">
      <c r="A3241" t="s">
        <v>3294</v>
      </c>
      <c r="B3241">
        <v>5</v>
      </c>
      <c r="C3241">
        <v>-9</v>
      </c>
    </row>
    <row r="3242" spans="1:3" x14ac:dyDescent="0.2">
      <c r="A3242" t="s">
        <v>3295</v>
      </c>
      <c r="B3242">
        <v>5</v>
      </c>
      <c r="C3242">
        <v>9</v>
      </c>
    </row>
    <row r="3243" spans="1:3" x14ac:dyDescent="0.2">
      <c r="A3243" t="s">
        <v>3296</v>
      </c>
      <c r="B3243">
        <v>5</v>
      </c>
      <c r="C3243">
        <v>-3</v>
      </c>
    </row>
    <row r="3244" spans="1:3" x14ac:dyDescent="0.2">
      <c r="A3244" t="s">
        <v>3297</v>
      </c>
      <c r="B3244">
        <v>5</v>
      </c>
      <c r="C3244">
        <v>19</v>
      </c>
    </row>
    <row r="3245" spans="1:3" x14ac:dyDescent="0.2">
      <c r="A3245" t="s">
        <v>3298</v>
      </c>
      <c r="B3245">
        <v>5</v>
      </c>
      <c r="C3245">
        <v>27</v>
      </c>
    </row>
    <row r="3246" spans="1:3" x14ac:dyDescent="0.2">
      <c r="A3246" t="s">
        <v>3299</v>
      </c>
      <c r="B3246">
        <v>5</v>
      </c>
      <c r="C3246">
        <v>11</v>
      </c>
    </row>
    <row r="3247" spans="1:3" x14ac:dyDescent="0.2">
      <c r="A3247" t="s">
        <v>3300</v>
      </c>
      <c r="B3247">
        <v>5</v>
      </c>
      <c r="C3247">
        <v>15</v>
      </c>
    </row>
    <row r="3248" spans="1:3" x14ac:dyDescent="0.2">
      <c r="A3248" t="s">
        <v>3301</v>
      </c>
      <c r="B3248">
        <v>5</v>
      </c>
      <c r="C3248">
        <v>5</v>
      </c>
    </row>
    <row r="3249" spans="1:3" x14ac:dyDescent="0.2">
      <c r="A3249" t="s">
        <v>3302</v>
      </c>
      <c r="B3249">
        <v>5</v>
      </c>
      <c r="C3249">
        <v>1</v>
      </c>
    </row>
    <row r="3250" spans="1:3" x14ac:dyDescent="0.2">
      <c r="A3250" t="s">
        <v>3303</v>
      </c>
      <c r="B3250">
        <v>5</v>
      </c>
      <c r="C3250">
        <v>23</v>
      </c>
    </row>
    <row r="3251" spans="1:3" x14ac:dyDescent="0.2">
      <c r="A3251" t="s">
        <v>3304</v>
      </c>
      <c r="B3251">
        <v>5</v>
      </c>
      <c r="C3251">
        <v>-7</v>
      </c>
    </row>
    <row r="3252" spans="1:3" x14ac:dyDescent="0.2">
      <c r="A3252" t="s">
        <v>3305</v>
      </c>
      <c r="B3252">
        <v>5</v>
      </c>
      <c r="C3252">
        <v>15</v>
      </c>
    </row>
    <row r="3253" spans="1:3" x14ac:dyDescent="0.2">
      <c r="A3253" t="s">
        <v>3306</v>
      </c>
      <c r="B3253">
        <v>5</v>
      </c>
      <c r="C3253">
        <v>-9</v>
      </c>
    </row>
    <row r="3254" spans="1:3" x14ac:dyDescent="0.2">
      <c r="A3254" t="s">
        <v>3307</v>
      </c>
      <c r="B3254">
        <v>5</v>
      </c>
      <c r="C3254">
        <v>9</v>
      </c>
    </row>
    <row r="3255" spans="1:3" x14ac:dyDescent="0.2">
      <c r="A3255" t="s">
        <v>3308</v>
      </c>
      <c r="B3255">
        <v>3</v>
      </c>
      <c r="C3255">
        <v>35</v>
      </c>
    </row>
    <row r="3256" spans="1:3" x14ac:dyDescent="0.2">
      <c r="A3256" t="s">
        <v>3309</v>
      </c>
      <c r="B3256">
        <v>3</v>
      </c>
      <c r="C3256">
        <v>3</v>
      </c>
    </row>
    <row r="3257" spans="1:3" x14ac:dyDescent="0.2">
      <c r="A3257" t="s">
        <v>3310</v>
      </c>
      <c r="B3257">
        <v>3</v>
      </c>
      <c r="C3257">
        <v>-17</v>
      </c>
    </row>
    <row r="3258" spans="1:3" x14ac:dyDescent="0.2">
      <c r="A3258" t="s">
        <v>3311</v>
      </c>
      <c r="B3258">
        <v>3</v>
      </c>
      <c r="C3258">
        <v>-21</v>
      </c>
    </row>
    <row r="3259" spans="1:3" x14ac:dyDescent="0.2">
      <c r="A3259" t="s">
        <v>3312</v>
      </c>
      <c r="B3259">
        <v>3</v>
      </c>
      <c r="C3259">
        <v>-7</v>
      </c>
    </row>
    <row r="3260" spans="1:3" x14ac:dyDescent="0.2">
      <c r="A3260" t="s">
        <v>3313</v>
      </c>
      <c r="B3260">
        <v>3</v>
      </c>
      <c r="C3260">
        <v>1</v>
      </c>
    </row>
    <row r="3261" spans="1:3" x14ac:dyDescent="0.2">
      <c r="A3261" t="s">
        <v>3314</v>
      </c>
      <c r="B3261">
        <v>3</v>
      </c>
      <c r="C3261">
        <v>5</v>
      </c>
    </row>
    <row r="3262" spans="1:3" x14ac:dyDescent="0.2">
      <c r="A3262" t="s">
        <v>3315</v>
      </c>
      <c r="B3262">
        <v>3</v>
      </c>
      <c r="C3262">
        <v>-11</v>
      </c>
    </row>
    <row r="3263" spans="1:3" x14ac:dyDescent="0.2">
      <c r="A3263" t="s">
        <v>3316</v>
      </c>
      <c r="B3263">
        <v>3</v>
      </c>
      <c r="C3263">
        <v>-13</v>
      </c>
    </row>
    <row r="3264" spans="1:3" x14ac:dyDescent="0.2">
      <c r="A3264" t="s">
        <v>3317</v>
      </c>
      <c r="B3264">
        <v>3</v>
      </c>
      <c r="C3264">
        <v>17</v>
      </c>
    </row>
    <row r="3265" spans="1:3" x14ac:dyDescent="0.2">
      <c r="A3265" t="s">
        <v>3318</v>
      </c>
      <c r="B3265">
        <v>3</v>
      </c>
      <c r="C3265">
        <v>15</v>
      </c>
    </row>
    <row r="3266" spans="1:3" x14ac:dyDescent="0.2">
      <c r="A3266" t="s">
        <v>3319</v>
      </c>
      <c r="B3266">
        <v>3</v>
      </c>
      <c r="C3266">
        <v>33</v>
      </c>
    </row>
    <row r="3267" spans="1:3" x14ac:dyDescent="0.2">
      <c r="A3267" t="s">
        <v>3320</v>
      </c>
      <c r="B3267">
        <v>3</v>
      </c>
      <c r="C3267">
        <v>-31</v>
      </c>
    </row>
    <row r="3268" spans="1:3" x14ac:dyDescent="0.2">
      <c r="A3268" t="s">
        <v>3321</v>
      </c>
      <c r="B3268">
        <v>3</v>
      </c>
      <c r="C3268">
        <v>1</v>
      </c>
    </row>
    <row r="3269" spans="1:3" x14ac:dyDescent="0.2">
      <c r="A3269" t="s">
        <v>3322</v>
      </c>
      <c r="B3269">
        <v>3</v>
      </c>
      <c r="C3269">
        <v>-7</v>
      </c>
    </row>
    <row r="3270" spans="1:3" x14ac:dyDescent="0.2">
      <c r="A3270" t="s">
        <v>3323</v>
      </c>
      <c r="B3270">
        <v>3</v>
      </c>
      <c r="C3270">
        <v>-9</v>
      </c>
    </row>
    <row r="3271" spans="1:3" x14ac:dyDescent="0.2">
      <c r="A3271" t="s">
        <v>3324</v>
      </c>
      <c r="B3271">
        <v>3</v>
      </c>
      <c r="C3271">
        <v>1</v>
      </c>
    </row>
    <row r="3272" spans="1:3" x14ac:dyDescent="0.2">
      <c r="A3272" t="s">
        <v>3325</v>
      </c>
      <c r="B3272">
        <v>3</v>
      </c>
      <c r="C3272">
        <v>-9</v>
      </c>
    </row>
    <row r="3273" spans="1:3" x14ac:dyDescent="0.2">
      <c r="A3273" t="s">
        <v>3326</v>
      </c>
      <c r="B3273">
        <v>3</v>
      </c>
      <c r="C3273">
        <v>-5</v>
      </c>
    </row>
    <row r="3274" spans="1:3" x14ac:dyDescent="0.2">
      <c r="A3274" t="s">
        <v>3327</v>
      </c>
      <c r="B3274">
        <v>3</v>
      </c>
      <c r="C3274">
        <v>-27</v>
      </c>
    </row>
    <row r="3275" spans="1:3" x14ac:dyDescent="0.2">
      <c r="A3275" t="s">
        <v>3328</v>
      </c>
      <c r="B3275">
        <v>3</v>
      </c>
      <c r="C3275">
        <v>1</v>
      </c>
    </row>
    <row r="3276" spans="1:3" x14ac:dyDescent="0.2">
      <c r="A3276" t="s">
        <v>3329</v>
      </c>
      <c r="B3276">
        <v>3</v>
      </c>
      <c r="C3276">
        <v>11</v>
      </c>
    </row>
    <row r="3277" spans="1:3" x14ac:dyDescent="0.2">
      <c r="A3277" t="s">
        <v>3330</v>
      </c>
      <c r="B3277">
        <v>3</v>
      </c>
      <c r="C3277">
        <v>33</v>
      </c>
    </row>
    <row r="3278" spans="1:3" x14ac:dyDescent="0.2">
      <c r="A3278" t="s">
        <v>3331</v>
      </c>
      <c r="B3278">
        <v>3</v>
      </c>
      <c r="C3278">
        <v>25</v>
      </c>
    </row>
    <row r="3279" spans="1:3" x14ac:dyDescent="0.2">
      <c r="A3279" t="s">
        <v>3332</v>
      </c>
      <c r="B3279">
        <v>3</v>
      </c>
      <c r="C3279">
        <v>9</v>
      </c>
    </row>
    <row r="3280" spans="1:3" x14ac:dyDescent="0.2">
      <c r="A3280" t="s">
        <v>3333</v>
      </c>
      <c r="B3280">
        <v>3</v>
      </c>
      <c r="C3280">
        <v>3</v>
      </c>
    </row>
    <row r="3281" spans="1:3" x14ac:dyDescent="0.2">
      <c r="A3281" t="s">
        <v>3334</v>
      </c>
      <c r="B3281">
        <v>3</v>
      </c>
      <c r="C3281">
        <v>-5</v>
      </c>
    </row>
    <row r="3282" spans="1:3" x14ac:dyDescent="0.2">
      <c r="A3282" t="s">
        <v>3335</v>
      </c>
      <c r="B3282">
        <v>3</v>
      </c>
      <c r="C3282">
        <v>3</v>
      </c>
    </row>
    <row r="3283" spans="1:3" x14ac:dyDescent="0.2">
      <c r="A3283" t="s">
        <v>3336</v>
      </c>
      <c r="B3283">
        <v>3</v>
      </c>
      <c r="C3283">
        <v>5</v>
      </c>
    </row>
    <row r="3284" spans="1:3" x14ac:dyDescent="0.2">
      <c r="A3284" t="s">
        <v>3337</v>
      </c>
      <c r="B3284">
        <v>3</v>
      </c>
      <c r="C3284">
        <v>-1</v>
      </c>
    </row>
    <row r="3285" spans="1:3" x14ac:dyDescent="0.2">
      <c r="A3285" t="s">
        <v>3338</v>
      </c>
      <c r="B3285">
        <v>3</v>
      </c>
      <c r="C3285">
        <v>7</v>
      </c>
    </row>
    <row r="3286" spans="1:3" x14ac:dyDescent="0.2">
      <c r="A3286" t="s">
        <v>3339</v>
      </c>
      <c r="B3286">
        <v>3</v>
      </c>
      <c r="C3286">
        <v>-19</v>
      </c>
    </row>
    <row r="3287" spans="1:3" x14ac:dyDescent="0.2">
      <c r="A3287" t="s">
        <v>3340</v>
      </c>
      <c r="B3287">
        <v>3</v>
      </c>
      <c r="C3287">
        <v>3</v>
      </c>
    </row>
    <row r="3288" spans="1:3" x14ac:dyDescent="0.2">
      <c r="A3288" t="s">
        <v>3341</v>
      </c>
      <c r="B3288">
        <v>3</v>
      </c>
      <c r="C3288">
        <v>7</v>
      </c>
    </row>
    <row r="3289" spans="1:3" x14ac:dyDescent="0.2">
      <c r="A3289" t="s">
        <v>3342</v>
      </c>
      <c r="B3289">
        <v>3</v>
      </c>
      <c r="C3289">
        <v>-1</v>
      </c>
    </row>
    <row r="3290" spans="1:3" x14ac:dyDescent="0.2">
      <c r="A3290" t="s">
        <v>3343</v>
      </c>
      <c r="B3290">
        <v>3</v>
      </c>
      <c r="C3290">
        <v>-19</v>
      </c>
    </row>
    <row r="3291" spans="1:3" x14ac:dyDescent="0.2">
      <c r="A3291" t="s">
        <v>3344</v>
      </c>
      <c r="B3291">
        <v>3</v>
      </c>
      <c r="C3291">
        <v>3</v>
      </c>
    </row>
    <row r="3292" spans="1:3" x14ac:dyDescent="0.2">
      <c r="A3292" t="s">
        <v>3345</v>
      </c>
      <c r="B3292">
        <v>3</v>
      </c>
      <c r="C3292">
        <v>-1</v>
      </c>
    </row>
    <row r="3293" spans="1:3" x14ac:dyDescent="0.2">
      <c r="A3293" t="s">
        <v>3346</v>
      </c>
      <c r="B3293">
        <v>3</v>
      </c>
      <c r="C3293">
        <v>25</v>
      </c>
    </row>
    <row r="3294" spans="1:3" x14ac:dyDescent="0.2">
      <c r="A3294" t="s">
        <v>3347</v>
      </c>
      <c r="B3294">
        <v>3</v>
      </c>
      <c r="C3294">
        <v>9</v>
      </c>
    </row>
    <row r="3295" spans="1:3" x14ac:dyDescent="0.2">
      <c r="A3295" t="s">
        <v>3348</v>
      </c>
      <c r="B3295">
        <v>3</v>
      </c>
      <c r="C3295">
        <v>13</v>
      </c>
    </row>
    <row r="3296" spans="1:3" x14ac:dyDescent="0.2">
      <c r="A3296" t="s">
        <v>3349</v>
      </c>
      <c r="B3296">
        <v>3</v>
      </c>
      <c r="C3296">
        <v>7</v>
      </c>
    </row>
    <row r="3297" spans="1:3" x14ac:dyDescent="0.2">
      <c r="A3297" t="s">
        <v>3350</v>
      </c>
      <c r="B3297">
        <v>3</v>
      </c>
      <c r="C3297">
        <v>17</v>
      </c>
    </row>
    <row r="3298" spans="1:3" x14ac:dyDescent="0.2">
      <c r="A3298" t="s">
        <v>3351</v>
      </c>
      <c r="B3298">
        <v>3</v>
      </c>
      <c r="C3298">
        <v>-1</v>
      </c>
    </row>
    <row r="3299" spans="1:3" x14ac:dyDescent="0.2">
      <c r="A3299" t="s">
        <v>3352</v>
      </c>
      <c r="B3299">
        <v>3</v>
      </c>
      <c r="C3299">
        <v>5</v>
      </c>
    </row>
    <row r="3300" spans="1:3" x14ac:dyDescent="0.2">
      <c r="A3300" t="s">
        <v>3353</v>
      </c>
      <c r="B3300">
        <v>3</v>
      </c>
      <c r="C3300">
        <v>-27</v>
      </c>
    </row>
    <row r="3301" spans="1:3" x14ac:dyDescent="0.2">
      <c r="A3301" t="s">
        <v>3354</v>
      </c>
      <c r="B3301">
        <v>3</v>
      </c>
      <c r="C3301">
        <v>7</v>
      </c>
    </row>
    <row r="3302" spans="1:3" x14ac:dyDescent="0.2">
      <c r="A3302" t="s">
        <v>3355</v>
      </c>
      <c r="B3302">
        <v>3</v>
      </c>
      <c r="C3302">
        <v>3</v>
      </c>
    </row>
    <row r="3303" spans="1:3" x14ac:dyDescent="0.2">
      <c r="A3303" t="s">
        <v>3356</v>
      </c>
      <c r="B3303">
        <v>3</v>
      </c>
      <c r="C3303">
        <v>11</v>
      </c>
    </row>
    <row r="3304" spans="1:3" x14ac:dyDescent="0.2">
      <c r="A3304" t="s">
        <v>3357</v>
      </c>
      <c r="B3304">
        <v>3</v>
      </c>
      <c r="C3304">
        <v>27</v>
      </c>
    </row>
    <row r="3305" spans="1:3" x14ac:dyDescent="0.2">
      <c r="A3305" t="s">
        <v>3358</v>
      </c>
      <c r="B3305">
        <v>3</v>
      </c>
      <c r="C3305">
        <v>29</v>
      </c>
    </row>
    <row r="3306" spans="1:3" x14ac:dyDescent="0.2">
      <c r="A3306" t="s">
        <v>3359</v>
      </c>
      <c r="B3306">
        <v>3</v>
      </c>
      <c r="C3306">
        <v>1</v>
      </c>
    </row>
    <row r="3307" spans="1:3" x14ac:dyDescent="0.2">
      <c r="A3307" t="s">
        <v>3360</v>
      </c>
      <c r="B3307">
        <v>3</v>
      </c>
      <c r="C3307">
        <v>31</v>
      </c>
    </row>
    <row r="3308" spans="1:3" x14ac:dyDescent="0.2">
      <c r="A3308" t="s">
        <v>3361</v>
      </c>
      <c r="B3308">
        <v>3</v>
      </c>
      <c r="C3308">
        <v>-5</v>
      </c>
    </row>
    <row r="3309" spans="1:3" x14ac:dyDescent="0.2">
      <c r="A3309" t="s">
        <v>3362</v>
      </c>
      <c r="B3309">
        <v>3</v>
      </c>
      <c r="C3309">
        <v>-19</v>
      </c>
    </row>
    <row r="3310" spans="1:3" x14ac:dyDescent="0.2">
      <c r="A3310" t="s">
        <v>3363</v>
      </c>
      <c r="B3310">
        <v>3</v>
      </c>
      <c r="C3310">
        <v>-13</v>
      </c>
    </row>
    <row r="3311" spans="1:3" x14ac:dyDescent="0.2">
      <c r="A3311" t="s">
        <v>3364</v>
      </c>
      <c r="B3311">
        <v>3</v>
      </c>
      <c r="C3311">
        <v>9</v>
      </c>
    </row>
    <row r="3312" spans="1:3" x14ac:dyDescent="0.2">
      <c r="A3312" t="s">
        <v>3365</v>
      </c>
      <c r="B3312">
        <v>3</v>
      </c>
      <c r="C3312">
        <v>5</v>
      </c>
    </row>
    <row r="3313" spans="1:3" x14ac:dyDescent="0.2">
      <c r="A3313" t="s">
        <v>3366</v>
      </c>
      <c r="B3313">
        <v>3</v>
      </c>
      <c r="C3313">
        <v>7</v>
      </c>
    </row>
    <row r="3314" spans="1:3" x14ac:dyDescent="0.2">
      <c r="A3314" t="s">
        <v>3367</v>
      </c>
      <c r="B3314">
        <v>3</v>
      </c>
      <c r="C3314">
        <v>21</v>
      </c>
    </row>
    <row r="3315" spans="1:3" x14ac:dyDescent="0.2">
      <c r="A3315" t="s">
        <v>3368</v>
      </c>
      <c r="B3315">
        <v>3</v>
      </c>
      <c r="C3315">
        <v>-7</v>
      </c>
    </row>
    <row r="3316" spans="1:3" x14ac:dyDescent="0.2">
      <c r="A3316" t="s">
        <v>3369</v>
      </c>
      <c r="B3316">
        <v>3</v>
      </c>
      <c r="C3316">
        <v>-7</v>
      </c>
    </row>
    <row r="3317" spans="1:3" x14ac:dyDescent="0.2">
      <c r="A3317" t="s">
        <v>3370</v>
      </c>
      <c r="B3317">
        <v>3</v>
      </c>
      <c r="C3317">
        <v>17</v>
      </c>
    </row>
    <row r="3318" spans="1:3" x14ac:dyDescent="0.2">
      <c r="A3318" t="s">
        <v>3371</v>
      </c>
      <c r="B3318">
        <v>3</v>
      </c>
      <c r="C3318">
        <v>-11</v>
      </c>
    </row>
    <row r="3319" spans="1:3" x14ac:dyDescent="0.2">
      <c r="A3319" t="s">
        <v>3372</v>
      </c>
      <c r="B3319">
        <v>3</v>
      </c>
      <c r="C3319">
        <v>-3</v>
      </c>
    </row>
    <row r="3320" spans="1:3" x14ac:dyDescent="0.2">
      <c r="A3320" t="s">
        <v>3373</v>
      </c>
      <c r="B3320">
        <v>3</v>
      </c>
      <c r="C3320">
        <v>17</v>
      </c>
    </row>
    <row r="3321" spans="1:3" x14ac:dyDescent="0.2">
      <c r="A3321" t="s">
        <v>3374</v>
      </c>
      <c r="B3321">
        <v>3</v>
      </c>
      <c r="C3321">
        <v>-17</v>
      </c>
    </row>
    <row r="3322" spans="1:3" x14ac:dyDescent="0.2">
      <c r="A3322" t="s">
        <v>3375</v>
      </c>
      <c r="B3322">
        <v>3</v>
      </c>
      <c r="C3322">
        <v>15</v>
      </c>
    </row>
    <row r="3323" spans="1:3" x14ac:dyDescent="0.2">
      <c r="A3323" t="s">
        <v>3376</v>
      </c>
      <c r="B3323">
        <v>3</v>
      </c>
      <c r="C3323">
        <v>27</v>
      </c>
    </row>
    <row r="3324" spans="1:3" x14ac:dyDescent="0.2">
      <c r="A3324" t="s">
        <v>3377</v>
      </c>
      <c r="B3324">
        <v>3</v>
      </c>
      <c r="C3324">
        <v>-1</v>
      </c>
    </row>
    <row r="3325" spans="1:3" x14ac:dyDescent="0.2">
      <c r="A3325" t="s">
        <v>3378</v>
      </c>
      <c r="B3325">
        <v>3</v>
      </c>
      <c r="C3325">
        <v>29</v>
      </c>
    </row>
    <row r="3326" spans="1:3" x14ac:dyDescent="0.2">
      <c r="A3326" t="s">
        <v>3379</v>
      </c>
      <c r="B3326">
        <v>3</v>
      </c>
      <c r="C3326">
        <v>13</v>
      </c>
    </row>
    <row r="3327" spans="1:3" x14ac:dyDescent="0.2">
      <c r="A3327" t="s">
        <v>3380</v>
      </c>
      <c r="B3327">
        <v>3</v>
      </c>
      <c r="C3327">
        <v>1</v>
      </c>
    </row>
    <row r="3328" spans="1:3" x14ac:dyDescent="0.2">
      <c r="A3328" t="s">
        <v>3381</v>
      </c>
      <c r="B3328">
        <v>3</v>
      </c>
      <c r="C3328">
        <v>-11</v>
      </c>
    </row>
    <row r="3329" spans="1:3" x14ac:dyDescent="0.2">
      <c r="A3329" t="s">
        <v>3382</v>
      </c>
      <c r="B3329">
        <v>3</v>
      </c>
      <c r="C3329">
        <v>3</v>
      </c>
    </row>
    <row r="3330" spans="1:3" x14ac:dyDescent="0.2">
      <c r="A3330" t="s">
        <v>3383</v>
      </c>
      <c r="B3330">
        <v>3</v>
      </c>
      <c r="C3330">
        <v>27</v>
      </c>
    </row>
    <row r="3331" spans="1:3" x14ac:dyDescent="0.2">
      <c r="A3331" t="s">
        <v>3384</v>
      </c>
      <c r="B3331">
        <v>3</v>
      </c>
      <c r="C3331">
        <v>-1</v>
      </c>
    </row>
    <row r="3332" spans="1:3" x14ac:dyDescent="0.2">
      <c r="A3332" t="s">
        <v>3385</v>
      </c>
      <c r="B3332">
        <v>3</v>
      </c>
      <c r="C3332">
        <v>-5</v>
      </c>
    </row>
    <row r="3333" spans="1:3" x14ac:dyDescent="0.2">
      <c r="A3333" t="s">
        <v>3386</v>
      </c>
      <c r="B3333">
        <v>3</v>
      </c>
      <c r="C3333">
        <v>13</v>
      </c>
    </row>
    <row r="3334" spans="1:3" x14ac:dyDescent="0.2">
      <c r="A3334" t="s">
        <v>3387</v>
      </c>
      <c r="B3334">
        <v>3</v>
      </c>
      <c r="C3334">
        <v>13</v>
      </c>
    </row>
    <row r="3335" spans="1:3" x14ac:dyDescent="0.2">
      <c r="A3335" t="s">
        <v>3388</v>
      </c>
      <c r="B3335">
        <v>3</v>
      </c>
      <c r="C3335">
        <v>1</v>
      </c>
    </row>
    <row r="3336" spans="1:3" x14ac:dyDescent="0.2">
      <c r="A3336" t="s">
        <v>3389</v>
      </c>
      <c r="B3336">
        <v>3</v>
      </c>
      <c r="C3336">
        <v>19</v>
      </c>
    </row>
    <row r="3337" spans="1:3" x14ac:dyDescent="0.2">
      <c r="A3337" t="s">
        <v>3390</v>
      </c>
      <c r="B3337">
        <v>3</v>
      </c>
      <c r="C3337">
        <v>13</v>
      </c>
    </row>
    <row r="3338" spans="1:3" x14ac:dyDescent="0.2">
      <c r="A3338" t="s">
        <v>3391</v>
      </c>
      <c r="B3338">
        <v>3</v>
      </c>
      <c r="C3338">
        <v>9</v>
      </c>
    </row>
    <row r="3339" spans="1:3" x14ac:dyDescent="0.2">
      <c r="A3339" t="s">
        <v>3392</v>
      </c>
      <c r="B3339">
        <v>3</v>
      </c>
      <c r="C3339">
        <v>5</v>
      </c>
    </row>
    <row r="3340" spans="1:3" x14ac:dyDescent="0.2">
      <c r="A3340" t="s">
        <v>3393</v>
      </c>
      <c r="B3340">
        <v>3</v>
      </c>
      <c r="C3340">
        <v>23</v>
      </c>
    </row>
    <row r="3341" spans="1:3" x14ac:dyDescent="0.2">
      <c r="A3341" t="s">
        <v>3394</v>
      </c>
      <c r="B3341">
        <v>3</v>
      </c>
      <c r="C3341">
        <v>25</v>
      </c>
    </row>
    <row r="3342" spans="1:3" x14ac:dyDescent="0.2">
      <c r="A3342" t="s">
        <v>3395</v>
      </c>
      <c r="B3342">
        <v>3</v>
      </c>
      <c r="C3342">
        <v>35</v>
      </c>
    </row>
    <row r="3343" spans="1:3" x14ac:dyDescent="0.2">
      <c r="A3343" t="s">
        <v>3396</v>
      </c>
      <c r="B3343">
        <v>3</v>
      </c>
      <c r="C3343">
        <v>-5</v>
      </c>
    </row>
    <row r="3344" spans="1:3" x14ac:dyDescent="0.2">
      <c r="A3344" t="s">
        <v>3397</v>
      </c>
      <c r="B3344">
        <v>3</v>
      </c>
      <c r="C3344">
        <v>1</v>
      </c>
    </row>
    <row r="3345" spans="1:3" x14ac:dyDescent="0.2">
      <c r="A3345" t="s">
        <v>3398</v>
      </c>
      <c r="B3345">
        <v>3</v>
      </c>
      <c r="C3345">
        <v>-11</v>
      </c>
    </row>
    <row r="3346" spans="1:3" x14ac:dyDescent="0.2">
      <c r="A3346" t="s">
        <v>3399</v>
      </c>
      <c r="B3346">
        <v>3</v>
      </c>
      <c r="C3346">
        <v>-9</v>
      </c>
    </row>
    <row r="3347" spans="1:3" x14ac:dyDescent="0.2">
      <c r="A3347" t="s">
        <v>3400</v>
      </c>
      <c r="B3347">
        <v>3</v>
      </c>
      <c r="C3347">
        <v>-21</v>
      </c>
    </row>
    <row r="3348" spans="1:3" x14ac:dyDescent="0.2">
      <c r="A3348" t="s">
        <v>3401</v>
      </c>
      <c r="B3348">
        <v>3</v>
      </c>
      <c r="C3348">
        <v>-3</v>
      </c>
    </row>
    <row r="3349" spans="1:3" x14ac:dyDescent="0.2">
      <c r="A3349" t="s">
        <v>3402</v>
      </c>
      <c r="B3349">
        <v>3</v>
      </c>
      <c r="C3349">
        <v>-3</v>
      </c>
    </row>
    <row r="3350" spans="1:3" x14ac:dyDescent="0.2">
      <c r="A3350" t="s">
        <v>3403</v>
      </c>
      <c r="B3350">
        <v>3</v>
      </c>
      <c r="C3350">
        <v>5</v>
      </c>
    </row>
    <row r="3351" spans="1:3" x14ac:dyDescent="0.2">
      <c r="A3351" t="s">
        <v>3404</v>
      </c>
      <c r="B3351">
        <v>3</v>
      </c>
      <c r="C3351">
        <v>19</v>
      </c>
    </row>
    <row r="3352" spans="1:3" x14ac:dyDescent="0.2">
      <c r="A3352" t="s">
        <v>3405</v>
      </c>
      <c r="B3352">
        <v>3</v>
      </c>
      <c r="C3352">
        <v>7</v>
      </c>
    </row>
    <row r="3353" spans="1:3" x14ac:dyDescent="0.2">
      <c r="A3353" t="s">
        <v>3406</v>
      </c>
      <c r="B3353">
        <v>3</v>
      </c>
      <c r="C3353">
        <v>-1</v>
      </c>
    </row>
    <row r="3354" spans="1:3" x14ac:dyDescent="0.2">
      <c r="A3354" t="s">
        <v>3407</v>
      </c>
      <c r="B3354">
        <v>3</v>
      </c>
      <c r="C3354">
        <v>9</v>
      </c>
    </row>
    <row r="3355" spans="1:3" x14ac:dyDescent="0.2">
      <c r="A3355" t="s">
        <v>3408</v>
      </c>
      <c r="B3355">
        <v>3</v>
      </c>
      <c r="C3355">
        <v>1</v>
      </c>
    </row>
    <row r="3356" spans="1:3" x14ac:dyDescent="0.2">
      <c r="A3356" t="s">
        <v>3409</v>
      </c>
      <c r="B3356">
        <v>3</v>
      </c>
      <c r="C3356">
        <v>7</v>
      </c>
    </row>
    <row r="3357" spans="1:3" x14ac:dyDescent="0.2">
      <c r="A3357" t="s">
        <v>3410</v>
      </c>
      <c r="B3357">
        <v>3</v>
      </c>
      <c r="C3357">
        <v>13</v>
      </c>
    </row>
    <row r="3358" spans="1:3" x14ac:dyDescent="0.2">
      <c r="A3358" t="s">
        <v>3411</v>
      </c>
      <c r="B3358">
        <v>3</v>
      </c>
      <c r="C3358">
        <v>3</v>
      </c>
    </row>
    <row r="3359" spans="1:3" x14ac:dyDescent="0.2">
      <c r="A3359" t="s">
        <v>3412</v>
      </c>
      <c r="B3359">
        <v>3</v>
      </c>
      <c r="C3359">
        <v>7</v>
      </c>
    </row>
    <row r="3360" spans="1:3" x14ac:dyDescent="0.2">
      <c r="A3360" t="s">
        <v>3413</v>
      </c>
      <c r="B3360">
        <v>3</v>
      </c>
      <c r="C3360">
        <v>33</v>
      </c>
    </row>
    <row r="3361" spans="1:3" x14ac:dyDescent="0.2">
      <c r="A3361" t="s">
        <v>3414</v>
      </c>
      <c r="B3361">
        <v>3</v>
      </c>
      <c r="C3361">
        <v>-9</v>
      </c>
    </row>
    <row r="3362" spans="1:3" x14ac:dyDescent="0.2">
      <c r="A3362" t="s">
        <v>3415</v>
      </c>
      <c r="B3362">
        <v>3</v>
      </c>
      <c r="C3362">
        <v>17</v>
      </c>
    </row>
    <row r="3363" spans="1:3" x14ac:dyDescent="0.2">
      <c r="A3363" t="s">
        <v>3416</v>
      </c>
      <c r="B3363">
        <v>3</v>
      </c>
      <c r="C3363">
        <v>-11</v>
      </c>
    </row>
    <row r="3364" spans="1:3" x14ac:dyDescent="0.2">
      <c r="A3364" t="s">
        <v>3417</v>
      </c>
      <c r="B3364">
        <v>3</v>
      </c>
      <c r="C3364">
        <v>11</v>
      </c>
    </row>
    <row r="3365" spans="1:3" x14ac:dyDescent="0.2">
      <c r="A3365" t="s">
        <v>3418</v>
      </c>
      <c r="B3365">
        <v>1</v>
      </c>
      <c r="C3365">
        <v>7</v>
      </c>
    </row>
    <row r="3366" spans="1:3" x14ac:dyDescent="0.2">
      <c r="A3366" t="s">
        <v>3419</v>
      </c>
      <c r="B3366">
        <v>1</v>
      </c>
      <c r="C3366">
        <v>15</v>
      </c>
    </row>
    <row r="3367" spans="1:3" x14ac:dyDescent="0.2">
      <c r="A3367" t="s">
        <v>3420</v>
      </c>
      <c r="B3367">
        <v>1</v>
      </c>
      <c r="C3367">
        <v>9</v>
      </c>
    </row>
    <row r="3368" spans="1:3" x14ac:dyDescent="0.2">
      <c r="A3368" t="s">
        <v>3421</v>
      </c>
      <c r="B3368">
        <v>1</v>
      </c>
      <c r="C3368">
        <v>-3</v>
      </c>
    </row>
    <row r="3369" spans="1:3" x14ac:dyDescent="0.2">
      <c r="A3369" t="s">
        <v>3422</v>
      </c>
      <c r="B3369">
        <v>1</v>
      </c>
      <c r="C3369">
        <v>31</v>
      </c>
    </row>
    <row r="3370" spans="1:3" x14ac:dyDescent="0.2">
      <c r="A3370" t="s">
        <v>3423</v>
      </c>
      <c r="B3370">
        <v>1</v>
      </c>
      <c r="C3370">
        <v>9</v>
      </c>
    </row>
    <row r="3371" spans="1:3" x14ac:dyDescent="0.2">
      <c r="A3371" t="s">
        <v>3424</v>
      </c>
      <c r="B3371">
        <v>1</v>
      </c>
      <c r="C3371">
        <v>5</v>
      </c>
    </row>
    <row r="3372" spans="1:3" x14ac:dyDescent="0.2">
      <c r="A3372" t="s">
        <v>3425</v>
      </c>
      <c r="B3372">
        <v>1</v>
      </c>
      <c r="C3372">
        <v>1</v>
      </c>
    </row>
    <row r="3373" spans="1:3" x14ac:dyDescent="0.2">
      <c r="A3373" t="s">
        <v>3426</v>
      </c>
      <c r="B3373">
        <v>1</v>
      </c>
      <c r="C3373">
        <v>1</v>
      </c>
    </row>
    <row r="3374" spans="1:3" x14ac:dyDescent="0.2">
      <c r="A3374" t="s">
        <v>3427</v>
      </c>
      <c r="B3374">
        <v>1</v>
      </c>
      <c r="C3374">
        <v>19</v>
      </c>
    </row>
    <row r="3375" spans="1:3" x14ac:dyDescent="0.2">
      <c r="A3375" t="s">
        <v>3428</v>
      </c>
      <c r="B3375">
        <v>1</v>
      </c>
      <c r="C3375">
        <v>35</v>
      </c>
    </row>
    <row r="3376" spans="1:3" x14ac:dyDescent="0.2">
      <c r="A3376" t="s">
        <v>3429</v>
      </c>
      <c r="B3376">
        <v>1</v>
      </c>
      <c r="C3376">
        <v>-7</v>
      </c>
    </row>
    <row r="3377" spans="1:3" x14ac:dyDescent="0.2">
      <c r="A3377" t="s">
        <v>3430</v>
      </c>
      <c r="B3377">
        <v>1</v>
      </c>
      <c r="C3377">
        <v>-15</v>
      </c>
    </row>
    <row r="3378" spans="1:3" x14ac:dyDescent="0.2">
      <c r="A3378" t="s">
        <v>3431</v>
      </c>
      <c r="B3378">
        <v>1</v>
      </c>
      <c r="C3378">
        <v>9</v>
      </c>
    </row>
    <row r="3379" spans="1:3" x14ac:dyDescent="0.2">
      <c r="A3379" t="s">
        <v>3432</v>
      </c>
      <c r="B3379">
        <v>1</v>
      </c>
      <c r="C3379">
        <v>-7</v>
      </c>
    </row>
    <row r="3380" spans="1:3" x14ac:dyDescent="0.2">
      <c r="A3380" t="s">
        <v>3433</v>
      </c>
      <c r="B3380">
        <v>1</v>
      </c>
      <c r="C3380">
        <v>-1</v>
      </c>
    </row>
    <row r="3381" spans="1:3" x14ac:dyDescent="0.2">
      <c r="A3381" t="s">
        <v>3434</v>
      </c>
      <c r="B3381">
        <v>1</v>
      </c>
      <c r="C3381">
        <v>5</v>
      </c>
    </row>
    <row r="3382" spans="1:3" x14ac:dyDescent="0.2">
      <c r="A3382" t="s">
        <v>3435</v>
      </c>
      <c r="B3382">
        <v>1</v>
      </c>
      <c r="C3382">
        <v>3</v>
      </c>
    </row>
    <row r="3383" spans="1:3" x14ac:dyDescent="0.2">
      <c r="A3383" t="s">
        <v>3436</v>
      </c>
      <c r="B3383">
        <v>1</v>
      </c>
      <c r="C3383">
        <v>7</v>
      </c>
    </row>
    <row r="3384" spans="1:3" x14ac:dyDescent="0.2">
      <c r="A3384" t="s">
        <v>3437</v>
      </c>
      <c r="B3384">
        <v>1</v>
      </c>
      <c r="C3384">
        <v>-1</v>
      </c>
    </row>
    <row r="3385" spans="1:3" x14ac:dyDescent="0.2">
      <c r="A3385" t="s">
        <v>3438</v>
      </c>
      <c r="B3385">
        <v>1</v>
      </c>
      <c r="C3385">
        <v>7</v>
      </c>
    </row>
    <row r="3386" spans="1:3" x14ac:dyDescent="0.2">
      <c r="A3386" t="s">
        <v>3439</v>
      </c>
      <c r="B3386">
        <v>1</v>
      </c>
      <c r="C3386">
        <v>-5</v>
      </c>
    </row>
    <row r="3387" spans="1:3" x14ac:dyDescent="0.2">
      <c r="A3387" t="s">
        <v>3440</v>
      </c>
      <c r="B3387">
        <v>1</v>
      </c>
      <c r="C3387">
        <v>-9</v>
      </c>
    </row>
    <row r="3388" spans="1:3" x14ac:dyDescent="0.2">
      <c r="A3388" t="s">
        <v>3441</v>
      </c>
      <c r="B3388">
        <v>1</v>
      </c>
      <c r="C3388">
        <v>1</v>
      </c>
    </row>
    <row r="3389" spans="1:3" x14ac:dyDescent="0.2">
      <c r="A3389" t="s">
        <v>3442</v>
      </c>
      <c r="B3389">
        <v>1</v>
      </c>
      <c r="C3389">
        <v>11</v>
      </c>
    </row>
    <row r="3390" spans="1:3" x14ac:dyDescent="0.2">
      <c r="A3390" t="s">
        <v>3443</v>
      </c>
      <c r="B3390">
        <v>1</v>
      </c>
      <c r="C3390">
        <v>15</v>
      </c>
    </row>
    <row r="3391" spans="1:3" x14ac:dyDescent="0.2">
      <c r="A3391" t="s">
        <v>3444</v>
      </c>
      <c r="B3391">
        <v>1</v>
      </c>
      <c r="C3391">
        <v>5</v>
      </c>
    </row>
    <row r="3392" spans="1:3" x14ac:dyDescent="0.2">
      <c r="A3392" t="s">
        <v>3445</v>
      </c>
      <c r="B3392">
        <v>1</v>
      </c>
      <c r="C3392">
        <v>-9</v>
      </c>
    </row>
    <row r="3393" spans="1:3" x14ac:dyDescent="0.2">
      <c r="A3393" t="s">
        <v>3446</v>
      </c>
      <c r="B3393">
        <v>1</v>
      </c>
      <c r="C3393">
        <v>-5</v>
      </c>
    </row>
    <row r="3394" spans="1:3" x14ac:dyDescent="0.2">
      <c r="A3394" t="s">
        <v>3447</v>
      </c>
      <c r="B3394">
        <v>1</v>
      </c>
      <c r="C3394">
        <v>-1</v>
      </c>
    </row>
    <row r="3395" spans="1:3" x14ac:dyDescent="0.2">
      <c r="A3395" t="s">
        <v>3448</v>
      </c>
      <c r="B3395">
        <v>1</v>
      </c>
      <c r="C3395">
        <v>11</v>
      </c>
    </row>
    <row r="3396" spans="1:3" x14ac:dyDescent="0.2">
      <c r="A3396" t="s">
        <v>3449</v>
      </c>
      <c r="B3396">
        <v>1</v>
      </c>
      <c r="C3396">
        <v>1</v>
      </c>
    </row>
    <row r="3397" spans="1:3" x14ac:dyDescent="0.2">
      <c r="A3397" t="s">
        <v>3450</v>
      </c>
      <c r="B3397">
        <v>1</v>
      </c>
      <c r="C3397">
        <v>-13</v>
      </c>
    </row>
    <row r="3398" spans="1:3" x14ac:dyDescent="0.2">
      <c r="A3398" t="s">
        <v>3451</v>
      </c>
      <c r="B3398">
        <v>1</v>
      </c>
      <c r="C3398">
        <v>9</v>
      </c>
    </row>
    <row r="3399" spans="1:3" x14ac:dyDescent="0.2">
      <c r="A3399" t="s">
        <v>3452</v>
      </c>
      <c r="B3399">
        <v>1</v>
      </c>
      <c r="C3399">
        <v>-5</v>
      </c>
    </row>
    <row r="3400" spans="1:3" x14ac:dyDescent="0.2">
      <c r="A3400" t="s">
        <v>3453</v>
      </c>
      <c r="B3400">
        <v>1</v>
      </c>
      <c r="C3400">
        <v>7</v>
      </c>
    </row>
    <row r="3401" spans="1:3" x14ac:dyDescent="0.2">
      <c r="A3401" t="s">
        <v>3454</v>
      </c>
      <c r="B3401">
        <v>1</v>
      </c>
      <c r="C3401">
        <v>19</v>
      </c>
    </row>
    <row r="3402" spans="1:3" x14ac:dyDescent="0.2">
      <c r="A3402" t="s">
        <v>3455</v>
      </c>
      <c r="B3402">
        <v>1</v>
      </c>
      <c r="C3402">
        <v>5</v>
      </c>
    </row>
    <row r="3403" spans="1:3" x14ac:dyDescent="0.2">
      <c r="A3403" t="s">
        <v>3456</v>
      </c>
      <c r="B3403">
        <v>1</v>
      </c>
      <c r="C3403">
        <v>1</v>
      </c>
    </row>
    <row r="3404" spans="1:3" x14ac:dyDescent="0.2">
      <c r="A3404" t="s">
        <v>3457</v>
      </c>
      <c r="B3404">
        <v>1</v>
      </c>
      <c r="C3404">
        <v>1</v>
      </c>
    </row>
    <row r="3405" spans="1:3" x14ac:dyDescent="0.2">
      <c r="A3405" t="s">
        <v>3458</v>
      </c>
      <c r="B3405">
        <v>1</v>
      </c>
      <c r="C3405">
        <v>-21</v>
      </c>
    </row>
    <row r="3406" spans="1:3" x14ac:dyDescent="0.2">
      <c r="A3406" t="s">
        <v>3459</v>
      </c>
      <c r="B3406">
        <v>1</v>
      </c>
      <c r="C3406">
        <v>5</v>
      </c>
    </row>
    <row r="3407" spans="1:3" x14ac:dyDescent="0.2">
      <c r="A3407" t="s">
        <v>3460</v>
      </c>
      <c r="B3407">
        <v>1</v>
      </c>
      <c r="C3407">
        <v>13</v>
      </c>
    </row>
    <row r="3408" spans="1:3" x14ac:dyDescent="0.2">
      <c r="A3408" t="s">
        <v>3461</v>
      </c>
      <c r="B3408">
        <v>1</v>
      </c>
      <c r="C3408">
        <v>3</v>
      </c>
    </row>
    <row r="3409" spans="1:3" x14ac:dyDescent="0.2">
      <c r="A3409" t="s">
        <v>3462</v>
      </c>
      <c r="B3409">
        <v>1</v>
      </c>
      <c r="C3409">
        <v>1</v>
      </c>
    </row>
    <row r="3410" spans="1:3" x14ac:dyDescent="0.2">
      <c r="A3410" t="s">
        <v>3463</v>
      </c>
      <c r="B3410">
        <v>1</v>
      </c>
      <c r="C3410">
        <v>-7</v>
      </c>
    </row>
    <row r="3411" spans="1:3" x14ac:dyDescent="0.2">
      <c r="A3411" t="s">
        <v>3464</v>
      </c>
      <c r="B3411">
        <v>1</v>
      </c>
      <c r="C3411">
        <v>-25</v>
      </c>
    </row>
    <row r="3412" spans="1:3" x14ac:dyDescent="0.2">
      <c r="A3412" t="s">
        <v>3465</v>
      </c>
      <c r="B3412">
        <v>1</v>
      </c>
      <c r="C3412">
        <v>1</v>
      </c>
    </row>
    <row r="3413" spans="1:3" x14ac:dyDescent="0.2">
      <c r="A3413" t="s">
        <v>3466</v>
      </c>
      <c r="B3413">
        <v>1</v>
      </c>
      <c r="C3413">
        <v>-27</v>
      </c>
    </row>
    <row r="3414" spans="1:3" x14ac:dyDescent="0.2">
      <c r="A3414" t="s">
        <v>3467</v>
      </c>
      <c r="B3414">
        <v>1</v>
      </c>
      <c r="C3414">
        <v>1</v>
      </c>
    </row>
    <row r="3415" spans="1:3" x14ac:dyDescent="0.2">
      <c r="A3415" t="s">
        <v>3468</v>
      </c>
      <c r="B3415">
        <v>1</v>
      </c>
      <c r="C3415">
        <v>1</v>
      </c>
    </row>
    <row r="3416" spans="1:3" x14ac:dyDescent="0.2">
      <c r="A3416" t="s">
        <v>3469</v>
      </c>
      <c r="B3416">
        <v>1</v>
      </c>
      <c r="C3416">
        <v>5</v>
      </c>
    </row>
    <row r="3417" spans="1:3" x14ac:dyDescent="0.2">
      <c r="A3417" t="s">
        <v>3470</v>
      </c>
      <c r="B3417">
        <v>1</v>
      </c>
      <c r="C3417">
        <v>-5</v>
      </c>
    </row>
    <row r="3418" spans="1:3" x14ac:dyDescent="0.2">
      <c r="A3418" t="s">
        <v>3471</v>
      </c>
      <c r="B3418">
        <v>1</v>
      </c>
      <c r="C3418">
        <v>11</v>
      </c>
    </row>
    <row r="3419" spans="1:3" x14ac:dyDescent="0.2">
      <c r="A3419" t="s">
        <v>3472</v>
      </c>
      <c r="B3419">
        <v>1</v>
      </c>
      <c r="C3419">
        <v>1</v>
      </c>
    </row>
    <row r="3420" spans="1:3" x14ac:dyDescent="0.2">
      <c r="A3420" t="s">
        <v>3473</v>
      </c>
      <c r="B3420">
        <v>1</v>
      </c>
      <c r="C3420">
        <v>-1</v>
      </c>
    </row>
    <row r="3421" spans="1:3" x14ac:dyDescent="0.2">
      <c r="A3421" t="s">
        <v>3474</v>
      </c>
      <c r="B3421">
        <v>1</v>
      </c>
      <c r="C3421">
        <v>-3</v>
      </c>
    </row>
    <row r="3422" spans="1:3" x14ac:dyDescent="0.2">
      <c r="A3422" t="s">
        <v>3475</v>
      </c>
      <c r="B3422">
        <v>1</v>
      </c>
      <c r="C3422">
        <v>-1</v>
      </c>
    </row>
    <row r="3423" spans="1:3" x14ac:dyDescent="0.2">
      <c r="A3423" t="s">
        <v>3476</v>
      </c>
      <c r="B3423">
        <v>1</v>
      </c>
      <c r="C3423">
        <v>9</v>
      </c>
    </row>
    <row r="3424" spans="1:3" x14ac:dyDescent="0.2">
      <c r="A3424" t="s">
        <v>3477</v>
      </c>
      <c r="B3424">
        <v>1</v>
      </c>
      <c r="C3424">
        <v>11</v>
      </c>
    </row>
    <row r="3425" spans="1:3" x14ac:dyDescent="0.2">
      <c r="A3425" t="s">
        <v>3478</v>
      </c>
      <c r="B3425">
        <v>1</v>
      </c>
      <c r="C3425">
        <v>1</v>
      </c>
    </row>
    <row r="3426" spans="1:3" x14ac:dyDescent="0.2">
      <c r="A3426" t="s">
        <v>3479</v>
      </c>
      <c r="B3426">
        <v>1</v>
      </c>
      <c r="C3426">
        <v>-17</v>
      </c>
    </row>
    <row r="3427" spans="1:3" x14ac:dyDescent="0.2">
      <c r="A3427" t="s">
        <v>3480</v>
      </c>
      <c r="B3427">
        <v>1</v>
      </c>
      <c r="C3427">
        <v>-25</v>
      </c>
    </row>
    <row r="3428" spans="1:3" x14ac:dyDescent="0.2">
      <c r="A3428" t="s">
        <v>3481</v>
      </c>
      <c r="B3428">
        <v>1</v>
      </c>
      <c r="C3428">
        <v>17</v>
      </c>
    </row>
    <row r="3429" spans="1:3" x14ac:dyDescent="0.2">
      <c r="A3429" t="s">
        <v>3482</v>
      </c>
      <c r="B3429">
        <v>1</v>
      </c>
      <c r="C3429">
        <v>9</v>
      </c>
    </row>
    <row r="3430" spans="1:3" x14ac:dyDescent="0.2">
      <c r="A3430" t="s">
        <v>3483</v>
      </c>
      <c r="B3430">
        <v>1</v>
      </c>
      <c r="C3430">
        <v>7</v>
      </c>
    </row>
    <row r="3431" spans="1:3" x14ac:dyDescent="0.2">
      <c r="A3431" t="s">
        <v>3484</v>
      </c>
      <c r="B3431">
        <v>1</v>
      </c>
      <c r="C3431">
        <v>9</v>
      </c>
    </row>
    <row r="3432" spans="1:3" x14ac:dyDescent="0.2">
      <c r="A3432" t="s">
        <v>3485</v>
      </c>
      <c r="B3432">
        <v>1</v>
      </c>
      <c r="C3432">
        <v>-7</v>
      </c>
    </row>
    <row r="3433" spans="1:3" x14ac:dyDescent="0.2">
      <c r="A3433" t="s">
        <v>3486</v>
      </c>
      <c r="B3433">
        <v>1</v>
      </c>
      <c r="C3433">
        <v>9</v>
      </c>
    </row>
    <row r="3434" spans="1:3" x14ac:dyDescent="0.2">
      <c r="A3434" t="s">
        <v>3487</v>
      </c>
      <c r="B3434">
        <v>1</v>
      </c>
      <c r="C3434">
        <v>-3</v>
      </c>
    </row>
    <row r="3435" spans="1:3" x14ac:dyDescent="0.2">
      <c r="A3435" t="s">
        <v>3488</v>
      </c>
      <c r="B3435">
        <v>1</v>
      </c>
      <c r="C3435">
        <v>21</v>
      </c>
    </row>
    <row r="3436" spans="1:3" x14ac:dyDescent="0.2">
      <c r="A3436" t="s">
        <v>3489</v>
      </c>
      <c r="B3436">
        <v>1</v>
      </c>
      <c r="C3436">
        <v>3</v>
      </c>
    </row>
    <row r="3437" spans="1:3" x14ac:dyDescent="0.2">
      <c r="A3437" t="s">
        <v>3490</v>
      </c>
      <c r="B3437">
        <v>1</v>
      </c>
      <c r="C3437">
        <v>11</v>
      </c>
    </row>
    <row r="3438" spans="1:3" x14ac:dyDescent="0.2">
      <c r="A3438" t="s">
        <v>3491</v>
      </c>
      <c r="B3438">
        <v>1</v>
      </c>
      <c r="C3438">
        <v>3</v>
      </c>
    </row>
    <row r="3439" spans="1:3" x14ac:dyDescent="0.2">
      <c r="A3439" t="s">
        <v>3492</v>
      </c>
      <c r="B3439">
        <v>1</v>
      </c>
      <c r="C3439">
        <v>9</v>
      </c>
    </row>
    <row r="3440" spans="1:3" x14ac:dyDescent="0.2">
      <c r="A3440" t="s">
        <v>3493</v>
      </c>
      <c r="B3440">
        <v>1</v>
      </c>
      <c r="C3440">
        <v>23</v>
      </c>
    </row>
    <row r="3441" spans="1:3" x14ac:dyDescent="0.2">
      <c r="A3441" t="s">
        <v>3494</v>
      </c>
      <c r="B3441">
        <v>1</v>
      </c>
      <c r="C3441">
        <v>9</v>
      </c>
    </row>
    <row r="3442" spans="1:3" x14ac:dyDescent="0.2">
      <c r="A3442" t="s">
        <v>3495</v>
      </c>
      <c r="B3442">
        <v>1</v>
      </c>
      <c r="C3442">
        <v>-1</v>
      </c>
    </row>
    <row r="3443" spans="1:3" x14ac:dyDescent="0.2">
      <c r="A3443" t="s">
        <v>3496</v>
      </c>
      <c r="B3443">
        <v>1</v>
      </c>
      <c r="C3443">
        <v>11</v>
      </c>
    </row>
    <row r="3444" spans="1:3" x14ac:dyDescent="0.2">
      <c r="A3444" t="s">
        <v>3497</v>
      </c>
      <c r="B3444">
        <v>1</v>
      </c>
      <c r="C3444">
        <v>17</v>
      </c>
    </row>
    <row r="3445" spans="1:3" x14ac:dyDescent="0.2">
      <c r="A3445" t="s">
        <v>3498</v>
      </c>
      <c r="B3445">
        <v>1</v>
      </c>
      <c r="C3445">
        <v>13</v>
      </c>
    </row>
    <row r="3446" spans="1:3" x14ac:dyDescent="0.2">
      <c r="A3446" t="s">
        <v>3499</v>
      </c>
      <c r="B3446">
        <v>1</v>
      </c>
      <c r="C3446">
        <v>-5</v>
      </c>
    </row>
    <row r="3447" spans="1:3" x14ac:dyDescent="0.2">
      <c r="A3447" t="s">
        <v>3500</v>
      </c>
      <c r="B3447">
        <v>1</v>
      </c>
      <c r="C3447">
        <v>11</v>
      </c>
    </row>
    <row r="3448" spans="1:3" x14ac:dyDescent="0.2">
      <c r="A3448" t="s">
        <v>3501</v>
      </c>
      <c r="B3448">
        <v>1</v>
      </c>
      <c r="C3448">
        <v>11</v>
      </c>
    </row>
    <row r="3449" spans="1:3" x14ac:dyDescent="0.2">
      <c r="A3449" t="s">
        <v>3502</v>
      </c>
      <c r="B3449">
        <v>1</v>
      </c>
      <c r="C3449">
        <v>3</v>
      </c>
    </row>
    <row r="3450" spans="1:3" x14ac:dyDescent="0.2">
      <c r="A3450" t="s">
        <v>3503</v>
      </c>
      <c r="B3450">
        <v>1</v>
      </c>
      <c r="C3450">
        <v>-11</v>
      </c>
    </row>
    <row r="3451" spans="1:3" x14ac:dyDescent="0.2">
      <c r="A3451" t="s">
        <v>3504</v>
      </c>
      <c r="B3451">
        <v>1</v>
      </c>
      <c r="C3451">
        <v>3</v>
      </c>
    </row>
    <row r="3452" spans="1:3" x14ac:dyDescent="0.2">
      <c r="A3452" t="s">
        <v>3505</v>
      </c>
      <c r="B3452">
        <v>1</v>
      </c>
      <c r="C3452">
        <v>7</v>
      </c>
    </row>
    <row r="3453" spans="1:3" x14ac:dyDescent="0.2">
      <c r="A3453" t="s">
        <v>3506</v>
      </c>
      <c r="B3453">
        <v>1</v>
      </c>
      <c r="C3453">
        <v>9</v>
      </c>
    </row>
    <row r="3454" spans="1:3" x14ac:dyDescent="0.2">
      <c r="A3454" t="s">
        <v>3507</v>
      </c>
      <c r="B3454">
        <v>1</v>
      </c>
      <c r="C3454">
        <v>23</v>
      </c>
    </row>
    <row r="3455" spans="1:3" x14ac:dyDescent="0.2">
      <c r="A3455" t="s">
        <v>3508</v>
      </c>
      <c r="B3455">
        <v>1</v>
      </c>
      <c r="C3455">
        <v>27</v>
      </c>
    </row>
    <row r="3456" spans="1:3" x14ac:dyDescent="0.2">
      <c r="A3456" t="s">
        <v>3509</v>
      </c>
      <c r="B3456">
        <v>1</v>
      </c>
      <c r="C3456">
        <v>-3</v>
      </c>
    </row>
    <row r="3457" spans="1:3" x14ac:dyDescent="0.2">
      <c r="A3457" t="s">
        <v>3510</v>
      </c>
      <c r="B3457">
        <v>1</v>
      </c>
      <c r="C3457">
        <v>-3</v>
      </c>
    </row>
    <row r="3458" spans="1:3" x14ac:dyDescent="0.2">
      <c r="A3458" t="s">
        <v>3511</v>
      </c>
      <c r="B3458">
        <v>1</v>
      </c>
      <c r="C3458">
        <v>-13</v>
      </c>
    </row>
    <row r="3459" spans="1:3" x14ac:dyDescent="0.2">
      <c r="A3459" t="s">
        <v>3512</v>
      </c>
      <c r="B3459">
        <v>1</v>
      </c>
      <c r="C3459">
        <v>3</v>
      </c>
    </row>
    <row r="3460" spans="1:3" x14ac:dyDescent="0.2">
      <c r="A3460" t="s">
        <v>3513</v>
      </c>
      <c r="B3460">
        <v>1</v>
      </c>
      <c r="C3460">
        <v>1</v>
      </c>
    </row>
    <row r="3461" spans="1:3" x14ac:dyDescent="0.2">
      <c r="A3461" t="s">
        <v>3514</v>
      </c>
      <c r="B3461">
        <v>1</v>
      </c>
      <c r="C3461">
        <v>5</v>
      </c>
    </row>
    <row r="3462" spans="1:3" x14ac:dyDescent="0.2">
      <c r="A3462" t="s">
        <v>3515</v>
      </c>
      <c r="B3462">
        <v>1</v>
      </c>
      <c r="C3462">
        <v>19</v>
      </c>
    </row>
    <row r="3463" spans="1:3" x14ac:dyDescent="0.2">
      <c r="A3463" t="s">
        <v>3516</v>
      </c>
      <c r="B3463">
        <v>1</v>
      </c>
      <c r="C3463">
        <v>3</v>
      </c>
    </row>
    <row r="3464" spans="1:3" x14ac:dyDescent="0.2">
      <c r="A3464" t="s">
        <v>3517</v>
      </c>
      <c r="B3464">
        <v>1</v>
      </c>
      <c r="C3464">
        <v>-7</v>
      </c>
    </row>
    <row r="3465" spans="1:3" x14ac:dyDescent="0.2">
      <c r="A3465" t="s">
        <v>3518</v>
      </c>
      <c r="B3465">
        <v>1</v>
      </c>
      <c r="C3465">
        <v>5</v>
      </c>
    </row>
    <row r="3466" spans="1:3" x14ac:dyDescent="0.2">
      <c r="A3466" t="s">
        <v>3519</v>
      </c>
      <c r="B3466">
        <v>1</v>
      </c>
      <c r="C3466">
        <v>31</v>
      </c>
    </row>
    <row r="3467" spans="1:3" x14ac:dyDescent="0.2">
      <c r="A3467" t="s">
        <v>3520</v>
      </c>
      <c r="B3467">
        <v>1</v>
      </c>
      <c r="C3467">
        <v>-1</v>
      </c>
    </row>
    <row r="3468" spans="1:3" x14ac:dyDescent="0.2">
      <c r="A3468" t="s">
        <v>3521</v>
      </c>
      <c r="B3468">
        <v>1</v>
      </c>
      <c r="C3468">
        <v>-3</v>
      </c>
    </row>
    <row r="3469" spans="1:3" x14ac:dyDescent="0.2">
      <c r="A3469" t="s">
        <v>3522</v>
      </c>
      <c r="B3469">
        <v>1</v>
      </c>
      <c r="C3469">
        <v>-5</v>
      </c>
    </row>
    <row r="3470" spans="1:3" x14ac:dyDescent="0.2">
      <c r="A3470" t="s">
        <v>3523</v>
      </c>
      <c r="B3470">
        <v>1</v>
      </c>
      <c r="C3470">
        <v>-17</v>
      </c>
    </row>
    <row r="3471" spans="1:3" x14ac:dyDescent="0.2">
      <c r="A3471" t="s">
        <v>3524</v>
      </c>
      <c r="B3471">
        <v>1</v>
      </c>
      <c r="C3471">
        <v>-15</v>
      </c>
    </row>
    <row r="3472" spans="1:3" x14ac:dyDescent="0.2">
      <c r="A3472" t="s">
        <v>3525</v>
      </c>
      <c r="B3472">
        <v>1</v>
      </c>
      <c r="C3472">
        <v>7</v>
      </c>
    </row>
    <row r="3473" spans="1:3" x14ac:dyDescent="0.2">
      <c r="A3473" t="s">
        <v>3526</v>
      </c>
      <c r="B3473">
        <v>1</v>
      </c>
      <c r="C3473">
        <v>3</v>
      </c>
    </row>
    <row r="3474" spans="1:3" x14ac:dyDescent="0.2">
      <c r="A3474" t="s">
        <v>3527</v>
      </c>
      <c r="B3474">
        <v>1</v>
      </c>
      <c r="C3474">
        <v>-1</v>
      </c>
    </row>
    <row r="3475" spans="1:3" x14ac:dyDescent="0.2">
      <c r="A3475" t="s">
        <v>3528</v>
      </c>
      <c r="B3475">
        <v>1</v>
      </c>
      <c r="C3475">
        <v>-7</v>
      </c>
    </row>
    <row r="3476" spans="1:3" x14ac:dyDescent="0.2">
      <c r="A3476" t="s">
        <v>3529</v>
      </c>
      <c r="B3476">
        <v>1</v>
      </c>
      <c r="C3476">
        <v>9</v>
      </c>
    </row>
    <row r="3477" spans="1:3" x14ac:dyDescent="0.2">
      <c r="A3477" t="s">
        <v>3530</v>
      </c>
      <c r="B3477">
        <v>1</v>
      </c>
      <c r="C3477">
        <v>9</v>
      </c>
    </row>
    <row r="3478" spans="1:3" x14ac:dyDescent="0.2">
      <c r="A3478" t="s">
        <v>3531</v>
      </c>
      <c r="B3478">
        <v>1</v>
      </c>
      <c r="C3478">
        <v>-13</v>
      </c>
    </row>
    <row r="3479" spans="1:3" x14ac:dyDescent="0.2">
      <c r="A3479" t="s">
        <v>3532</v>
      </c>
      <c r="B3479">
        <v>1</v>
      </c>
      <c r="C3479">
        <v>5</v>
      </c>
    </row>
    <row r="3480" spans="1:3" x14ac:dyDescent="0.2">
      <c r="A3480" t="s">
        <v>3533</v>
      </c>
      <c r="B3480">
        <v>1</v>
      </c>
      <c r="C3480">
        <v>19</v>
      </c>
    </row>
    <row r="3481" spans="1:3" x14ac:dyDescent="0.2">
      <c r="A3481" t="s">
        <v>3534</v>
      </c>
      <c r="B3481">
        <v>1</v>
      </c>
      <c r="C3481">
        <v>-3</v>
      </c>
    </row>
    <row r="3482" spans="1:3" x14ac:dyDescent="0.2">
      <c r="A3482" t="s">
        <v>3535</v>
      </c>
      <c r="B3482">
        <v>1</v>
      </c>
      <c r="C3482">
        <v>-1</v>
      </c>
    </row>
    <row r="3483" spans="1:3" x14ac:dyDescent="0.2">
      <c r="A3483" t="s">
        <v>3536</v>
      </c>
      <c r="B3483">
        <v>1</v>
      </c>
      <c r="C3483">
        <v>3</v>
      </c>
    </row>
    <row r="3484" spans="1:3" x14ac:dyDescent="0.2">
      <c r="A3484" t="s">
        <v>3537</v>
      </c>
      <c r="B3484">
        <v>1</v>
      </c>
      <c r="C3484">
        <v>-19</v>
      </c>
    </row>
    <row r="3485" spans="1:3" x14ac:dyDescent="0.2">
      <c r="A3485" t="s">
        <v>3538</v>
      </c>
      <c r="B3485">
        <v>1</v>
      </c>
      <c r="C3485">
        <v>-35</v>
      </c>
    </row>
    <row r="3486" spans="1:3" x14ac:dyDescent="0.2">
      <c r="A3486" t="s">
        <v>3539</v>
      </c>
      <c r="B3486">
        <v>1</v>
      </c>
      <c r="C3486">
        <v>-1</v>
      </c>
    </row>
    <row r="3487" spans="1:3" x14ac:dyDescent="0.2">
      <c r="A3487" t="s">
        <v>3540</v>
      </c>
      <c r="B3487">
        <v>1</v>
      </c>
      <c r="C3487">
        <v>9</v>
      </c>
    </row>
    <row r="3488" spans="1:3" x14ac:dyDescent="0.2">
      <c r="A3488" t="s">
        <v>3541</v>
      </c>
      <c r="B3488">
        <v>1</v>
      </c>
      <c r="C3488">
        <v>9</v>
      </c>
    </row>
    <row r="3489" spans="1:3" x14ac:dyDescent="0.2">
      <c r="A3489" t="s">
        <v>3542</v>
      </c>
      <c r="B3489">
        <v>1</v>
      </c>
      <c r="C3489">
        <v>5</v>
      </c>
    </row>
    <row r="3490" spans="1:3" x14ac:dyDescent="0.2">
      <c r="A3490" t="s">
        <v>3543</v>
      </c>
      <c r="B3490">
        <v>1</v>
      </c>
      <c r="C3490">
        <v>1</v>
      </c>
    </row>
    <row r="3491" spans="1:3" x14ac:dyDescent="0.2">
      <c r="A3491" t="s">
        <v>3544</v>
      </c>
      <c r="B3491">
        <v>1</v>
      </c>
      <c r="C3491">
        <v>11</v>
      </c>
    </row>
    <row r="3492" spans="1:3" x14ac:dyDescent="0.2">
      <c r="A3492" t="s">
        <v>3545</v>
      </c>
      <c r="B3492">
        <v>1</v>
      </c>
      <c r="C3492">
        <v>-1</v>
      </c>
    </row>
    <row r="3493" spans="1:3" x14ac:dyDescent="0.2">
      <c r="A3493" t="s">
        <v>3546</v>
      </c>
      <c r="B3493">
        <v>-1</v>
      </c>
      <c r="C3493">
        <v>-3</v>
      </c>
    </row>
    <row r="3494" spans="1:3" x14ac:dyDescent="0.2">
      <c r="A3494" t="s">
        <v>3547</v>
      </c>
      <c r="B3494">
        <v>-1</v>
      </c>
      <c r="C3494">
        <v>-13</v>
      </c>
    </row>
    <row r="3495" spans="1:3" x14ac:dyDescent="0.2">
      <c r="A3495" t="s">
        <v>3548</v>
      </c>
      <c r="B3495">
        <v>-1</v>
      </c>
      <c r="C3495">
        <v>-11</v>
      </c>
    </row>
    <row r="3496" spans="1:3" x14ac:dyDescent="0.2">
      <c r="A3496" t="s">
        <v>3549</v>
      </c>
      <c r="B3496">
        <v>-1</v>
      </c>
      <c r="C3496">
        <v>-1</v>
      </c>
    </row>
    <row r="3497" spans="1:3" x14ac:dyDescent="0.2">
      <c r="A3497" t="s">
        <v>3550</v>
      </c>
      <c r="B3497">
        <v>-1</v>
      </c>
      <c r="C3497">
        <v>-7</v>
      </c>
    </row>
    <row r="3498" spans="1:3" x14ac:dyDescent="0.2">
      <c r="A3498" t="s">
        <v>3551</v>
      </c>
      <c r="B3498">
        <v>-1</v>
      </c>
      <c r="C3498">
        <v>9</v>
      </c>
    </row>
    <row r="3499" spans="1:3" x14ac:dyDescent="0.2">
      <c r="A3499" t="s">
        <v>3552</v>
      </c>
      <c r="B3499">
        <v>-1</v>
      </c>
      <c r="C3499">
        <v>15</v>
      </c>
    </row>
    <row r="3500" spans="1:3" x14ac:dyDescent="0.2">
      <c r="A3500" t="s">
        <v>3553</v>
      </c>
      <c r="B3500">
        <v>-1</v>
      </c>
      <c r="C3500">
        <v>-21</v>
      </c>
    </row>
    <row r="3501" spans="1:3" x14ac:dyDescent="0.2">
      <c r="A3501" t="s">
        <v>3554</v>
      </c>
      <c r="B3501">
        <v>-1</v>
      </c>
      <c r="C3501">
        <v>-3</v>
      </c>
    </row>
    <row r="3502" spans="1:3" x14ac:dyDescent="0.2">
      <c r="A3502" t="s">
        <v>3555</v>
      </c>
      <c r="B3502">
        <v>-1</v>
      </c>
      <c r="C3502">
        <v>-11</v>
      </c>
    </row>
    <row r="3503" spans="1:3" x14ac:dyDescent="0.2">
      <c r="A3503" t="s">
        <v>3556</v>
      </c>
      <c r="B3503">
        <v>-1</v>
      </c>
      <c r="C3503">
        <v>-5</v>
      </c>
    </row>
    <row r="3504" spans="1:3" x14ac:dyDescent="0.2">
      <c r="A3504" t="s">
        <v>3557</v>
      </c>
      <c r="B3504">
        <v>-1</v>
      </c>
      <c r="C3504">
        <v>15</v>
      </c>
    </row>
    <row r="3505" spans="1:3" x14ac:dyDescent="0.2">
      <c r="A3505" t="s">
        <v>3558</v>
      </c>
      <c r="B3505">
        <v>-1</v>
      </c>
      <c r="C3505">
        <v>3</v>
      </c>
    </row>
    <row r="3506" spans="1:3" x14ac:dyDescent="0.2">
      <c r="A3506" t="s">
        <v>3559</v>
      </c>
      <c r="B3506">
        <v>-1</v>
      </c>
      <c r="C3506">
        <v>13</v>
      </c>
    </row>
    <row r="3507" spans="1:3" x14ac:dyDescent="0.2">
      <c r="A3507" t="s">
        <v>3560</v>
      </c>
      <c r="B3507">
        <v>-1</v>
      </c>
      <c r="C3507">
        <v>11</v>
      </c>
    </row>
    <row r="3508" spans="1:3" x14ac:dyDescent="0.2">
      <c r="A3508" t="s">
        <v>3561</v>
      </c>
      <c r="B3508">
        <v>-1</v>
      </c>
      <c r="C3508">
        <v>5</v>
      </c>
    </row>
    <row r="3509" spans="1:3" x14ac:dyDescent="0.2">
      <c r="A3509" t="s">
        <v>3562</v>
      </c>
      <c r="B3509">
        <v>-1</v>
      </c>
      <c r="C3509">
        <v>3</v>
      </c>
    </row>
    <row r="3510" spans="1:3" x14ac:dyDescent="0.2">
      <c r="A3510" t="s">
        <v>3563</v>
      </c>
      <c r="B3510">
        <v>-1</v>
      </c>
      <c r="C3510">
        <v>3</v>
      </c>
    </row>
    <row r="3511" spans="1:3" x14ac:dyDescent="0.2">
      <c r="A3511" t="s">
        <v>3564</v>
      </c>
      <c r="B3511">
        <v>-1</v>
      </c>
      <c r="C3511">
        <v>-3</v>
      </c>
    </row>
    <row r="3512" spans="1:3" x14ac:dyDescent="0.2">
      <c r="A3512" t="s">
        <v>3565</v>
      </c>
      <c r="B3512">
        <v>-1</v>
      </c>
      <c r="C3512">
        <v>-1</v>
      </c>
    </row>
    <row r="3513" spans="1:3" x14ac:dyDescent="0.2">
      <c r="A3513" t="s">
        <v>3566</v>
      </c>
      <c r="B3513">
        <v>-1</v>
      </c>
      <c r="C3513">
        <v>-3</v>
      </c>
    </row>
    <row r="3514" spans="1:3" x14ac:dyDescent="0.2">
      <c r="A3514" t="s">
        <v>3567</v>
      </c>
      <c r="B3514">
        <v>-1</v>
      </c>
      <c r="C3514">
        <v>-13</v>
      </c>
    </row>
    <row r="3515" spans="1:3" x14ac:dyDescent="0.2">
      <c r="A3515" t="s">
        <v>3568</v>
      </c>
      <c r="B3515">
        <v>-1</v>
      </c>
      <c r="C3515">
        <v>11</v>
      </c>
    </row>
    <row r="3516" spans="1:3" x14ac:dyDescent="0.2">
      <c r="A3516" t="s">
        <v>3569</v>
      </c>
      <c r="B3516">
        <v>-1</v>
      </c>
      <c r="C3516">
        <v>-9</v>
      </c>
    </row>
    <row r="3517" spans="1:3" x14ac:dyDescent="0.2">
      <c r="A3517" t="s">
        <v>3570</v>
      </c>
      <c r="B3517">
        <v>-1</v>
      </c>
      <c r="C3517">
        <v>13</v>
      </c>
    </row>
    <row r="3518" spans="1:3" x14ac:dyDescent="0.2">
      <c r="A3518" t="s">
        <v>3571</v>
      </c>
      <c r="B3518">
        <v>-1</v>
      </c>
      <c r="C3518">
        <v>-1</v>
      </c>
    </row>
    <row r="3519" spans="1:3" x14ac:dyDescent="0.2">
      <c r="A3519" t="s">
        <v>3572</v>
      </c>
      <c r="B3519">
        <v>-1</v>
      </c>
      <c r="C3519">
        <v>1</v>
      </c>
    </row>
    <row r="3520" spans="1:3" x14ac:dyDescent="0.2">
      <c r="A3520" t="s">
        <v>3573</v>
      </c>
      <c r="B3520">
        <v>-1</v>
      </c>
      <c r="C3520">
        <v>-7</v>
      </c>
    </row>
    <row r="3521" spans="1:3" x14ac:dyDescent="0.2">
      <c r="A3521" t="s">
        <v>3574</v>
      </c>
      <c r="B3521">
        <v>-1</v>
      </c>
      <c r="C3521">
        <v>1</v>
      </c>
    </row>
    <row r="3522" spans="1:3" x14ac:dyDescent="0.2">
      <c r="A3522" t="s">
        <v>3575</v>
      </c>
      <c r="B3522">
        <v>-1</v>
      </c>
      <c r="C3522">
        <v>11</v>
      </c>
    </row>
    <row r="3523" spans="1:3" x14ac:dyDescent="0.2">
      <c r="A3523" t="s">
        <v>3576</v>
      </c>
      <c r="B3523">
        <v>-1</v>
      </c>
      <c r="C3523">
        <v>-17</v>
      </c>
    </row>
    <row r="3524" spans="1:3" x14ac:dyDescent="0.2">
      <c r="A3524" t="s">
        <v>3577</v>
      </c>
      <c r="B3524">
        <v>-1</v>
      </c>
      <c r="C3524">
        <v>7</v>
      </c>
    </row>
    <row r="3525" spans="1:3" x14ac:dyDescent="0.2">
      <c r="A3525" t="s">
        <v>3578</v>
      </c>
      <c r="B3525">
        <v>-1</v>
      </c>
      <c r="C3525">
        <v>1</v>
      </c>
    </row>
    <row r="3526" spans="1:3" x14ac:dyDescent="0.2">
      <c r="A3526" t="s">
        <v>3579</v>
      </c>
      <c r="B3526">
        <v>-1</v>
      </c>
      <c r="C3526">
        <v>5</v>
      </c>
    </row>
    <row r="3527" spans="1:3" x14ac:dyDescent="0.2">
      <c r="A3527" t="s">
        <v>3580</v>
      </c>
      <c r="B3527">
        <v>-1</v>
      </c>
      <c r="C3527">
        <v>3</v>
      </c>
    </row>
    <row r="3528" spans="1:3" x14ac:dyDescent="0.2">
      <c r="A3528" t="s">
        <v>3581</v>
      </c>
      <c r="B3528">
        <v>-1</v>
      </c>
      <c r="C3528">
        <v>9</v>
      </c>
    </row>
    <row r="3529" spans="1:3" x14ac:dyDescent="0.2">
      <c r="A3529" t="s">
        <v>3582</v>
      </c>
      <c r="B3529">
        <v>-1</v>
      </c>
      <c r="C3529">
        <v>11</v>
      </c>
    </row>
    <row r="3530" spans="1:3" x14ac:dyDescent="0.2">
      <c r="A3530" t="s">
        <v>3583</v>
      </c>
      <c r="B3530">
        <v>-1</v>
      </c>
      <c r="C3530">
        <v>-35</v>
      </c>
    </row>
    <row r="3531" spans="1:3" x14ac:dyDescent="0.2">
      <c r="A3531" t="s">
        <v>3584</v>
      </c>
      <c r="B3531">
        <v>-1</v>
      </c>
      <c r="C3531">
        <v>7</v>
      </c>
    </row>
    <row r="3532" spans="1:3" x14ac:dyDescent="0.2">
      <c r="A3532" t="s">
        <v>3585</v>
      </c>
      <c r="B3532">
        <v>-1</v>
      </c>
      <c r="C3532">
        <v>-13</v>
      </c>
    </row>
    <row r="3533" spans="1:3" x14ac:dyDescent="0.2">
      <c r="A3533" t="s">
        <v>3586</v>
      </c>
      <c r="B3533">
        <v>-1</v>
      </c>
      <c r="C3533">
        <v>19</v>
      </c>
    </row>
    <row r="3534" spans="1:3" x14ac:dyDescent="0.2">
      <c r="A3534" t="s">
        <v>3587</v>
      </c>
      <c r="B3534">
        <v>-1</v>
      </c>
      <c r="C3534">
        <v>-1</v>
      </c>
    </row>
    <row r="3535" spans="1:3" x14ac:dyDescent="0.2">
      <c r="A3535" t="s">
        <v>3588</v>
      </c>
      <c r="B3535">
        <v>-1</v>
      </c>
      <c r="C3535">
        <v>-1</v>
      </c>
    </row>
    <row r="3536" spans="1:3" x14ac:dyDescent="0.2">
      <c r="A3536" t="s">
        <v>3589</v>
      </c>
      <c r="B3536">
        <v>-1</v>
      </c>
      <c r="C3536">
        <v>13</v>
      </c>
    </row>
    <row r="3537" spans="1:3" x14ac:dyDescent="0.2">
      <c r="A3537" t="s">
        <v>3590</v>
      </c>
      <c r="B3537">
        <v>-1</v>
      </c>
      <c r="C3537">
        <v>17</v>
      </c>
    </row>
    <row r="3538" spans="1:3" x14ac:dyDescent="0.2">
      <c r="A3538" t="s">
        <v>3591</v>
      </c>
      <c r="B3538">
        <v>-1</v>
      </c>
      <c r="C3538">
        <v>-11</v>
      </c>
    </row>
    <row r="3539" spans="1:3" x14ac:dyDescent="0.2">
      <c r="A3539" t="s">
        <v>3592</v>
      </c>
      <c r="B3539">
        <v>-1</v>
      </c>
      <c r="C3539">
        <v>9</v>
      </c>
    </row>
    <row r="3540" spans="1:3" x14ac:dyDescent="0.2">
      <c r="A3540" t="s">
        <v>3593</v>
      </c>
      <c r="B3540">
        <v>-1</v>
      </c>
      <c r="C3540">
        <v>-5</v>
      </c>
    </row>
    <row r="3541" spans="1:3" x14ac:dyDescent="0.2">
      <c r="A3541" t="s">
        <v>3594</v>
      </c>
      <c r="B3541">
        <v>-1</v>
      </c>
      <c r="C3541">
        <v>-1</v>
      </c>
    </row>
    <row r="3542" spans="1:3" x14ac:dyDescent="0.2">
      <c r="A3542" t="s">
        <v>3595</v>
      </c>
      <c r="B3542">
        <v>-1</v>
      </c>
      <c r="C3542">
        <v>-15</v>
      </c>
    </row>
    <row r="3543" spans="1:3" x14ac:dyDescent="0.2">
      <c r="A3543" t="s">
        <v>3596</v>
      </c>
      <c r="B3543">
        <v>-1</v>
      </c>
      <c r="C3543">
        <v>17</v>
      </c>
    </row>
    <row r="3544" spans="1:3" x14ac:dyDescent="0.2">
      <c r="A3544" t="s">
        <v>3597</v>
      </c>
      <c r="B3544">
        <v>-1</v>
      </c>
      <c r="C3544">
        <v>1</v>
      </c>
    </row>
    <row r="3545" spans="1:3" x14ac:dyDescent="0.2">
      <c r="A3545" t="s">
        <v>3598</v>
      </c>
      <c r="B3545">
        <v>-1</v>
      </c>
      <c r="C3545">
        <v>13</v>
      </c>
    </row>
    <row r="3546" spans="1:3" x14ac:dyDescent="0.2">
      <c r="A3546" t="s">
        <v>3599</v>
      </c>
      <c r="B3546">
        <v>-1</v>
      </c>
      <c r="C3546">
        <v>-3</v>
      </c>
    </row>
    <row r="3547" spans="1:3" x14ac:dyDescent="0.2">
      <c r="A3547" t="s">
        <v>3600</v>
      </c>
      <c r="B3547">
        <v>-1</v>
      </c>
      <c r="C3547">
        <v>7</v>
      </c>
    </row>
    <row r="3548" spans="1:3" x14ac:dyDescent="0.2">
      <c r="A3548" t="s">
        <v>3601</v>
      </c>
      <c r="B3548">
        <v>-1</v>
      </c>
      <c r="C3548">
        <v>5</v>
      </c>
    </row>
    <row r="3549" spans="1:3" x14ac:dyDescent="0.2">
      <c r="A3549" t="s">
        <v>3602</v>
      </c>
      <c r="B3549">
        <v>-1</v>
      </c>
      <c r="C3549">
        <v>1</v>
      </c>
    </row>
    <row r="3550" spans="1:3" x14ac:dyDescent="0.2">
      <c r="A3550" t="s">
        <v>3603</v>
      </c>
      <c r="B3550">
        <v>-1</v>
      </c>
      <c r="C3550">
        <v>-21</v>
      </c>
    </row>
    <row r="3551" spans="1:3" x14ac:dyDescent="0.2">
      <c r="A3551" t="s">
        <v>3604</v>
      </c>
      <c r="B3551">
        <v>-1</v>
      </c>
      <c r="C3551">
        <v>-11</v>
      </c>
    </row>
    <row r="3552" spans="1:3" x14ac:dyDescent="0.2">
      <c r="A3552" t="s">
        <v>3605</v>
      </c>
      <c r="B3552">
        <v>-1</v>
      </c>
      <c r="C3552">
        <v>7</v>
      </c>
    </row>
    <row r="3553" spans="1:3" x14ac:dyDescent="0.2">
      <c r="A3553" t="s">
        <v>3606</v>
      </c>
      <c r="B3553">
        <v>-1</v>
      </c>
      <c r="C3553">
        <v>-3</v>
      </c>
    </row>
    <row r="3554" spans="1:3" x14ac:dyDescent="0.2">
      <c r="A3554" t="s">
        <v>3607</v>
      </c>
      <c r="B3554">
        <v>-1</v>
      </c>
      <c r="C3554">
        <v>7</v>
      </c>
    </row>
    <row r="3555" spans="1:3" x14ac:dyDescent="0.2">
      <c r="A3555" t="s">
        <v>3608</v>
      </c>
      <c r="B3555">
        <v>-1</v>
      </c>
      <c r="C3555">
        <v>27</v>
      </c>
    </row>
    <row r="3556" spans="1:3" x14ac:dyDescent="0.2">
      <c r="A3556" t="s">
        <v>3609</v>
      </c>
      <c r="B3556">
        <v>-1</v>
      </c>
      <c r="C3556">
        <v>1</v>
      </c>
    </row>
    <row r="3557" spans="1:3" x14ac:dyDescent="0.2">
      <c r="A3557" t="s">
        <v>3610</v>
      </c>
      <c r="B3557">
        <v>-1</v>
      </c>
      <c r="C3557">
        <v>5</v>
      </c>
    </row>
    <row r="3558" spans="1:3" x14ac:dyDescent="0.2">
      <c r="A3558" t="s">
        <v>3611</v>
      </c>
      <c r="B3558">
        <v>-1</v>
      </c>
      <c r="C3558">
        <v>35</v>
      </c>
    </row>
    <row r="3559" spans="1:3" x14ac:dyDescent="0.2">
      <c r="A3559" t="s">
        <v>3612</v>
      </c>
      <c r="B3559">
        <v>-1</v>
      </c>
      <c r="C3559">
        <v>7</v>
      </c>
    </row>
    <row r="3560" spans="1:3" x14ac:dyDescent="0.2">
      <c r="A3560" t="s">
        <v>3613</v>
      </c>
      <c r="B3560">
        <v>-1</v>
      </c>
      <c r="C3560">
        <v>-11</v>
      </c>
    </row>
    <row r="3561" spans="1:3" x14ac:dyDescent="0.2">
      <c r="A3561" t="s">
        <v>3614</v>
      </c>
      <c r="B3561">
        <v>-1</v>
      </c>
      <c r="C3561">
        <v>-1</v>
      </c>
    </row>
    <row r="3562" spans="1:3" x14ac:dyDescent="0.2">
      <c r="A3562" t="s">
        <v>3615</v>
      </c>
      <c r="B3562">
        <v>-1</v>
      </c>
      <c r="C3562">
        <v>5</v>
      </c>
    </row>
    <row r="3563" spans="1:3" x14ac:dyDescent="0.2">
      <c r="A3563" t="s">
        <v>3616</v>
      </c>
      <c r="B3563">
        <v>-1</v>
      </c>
      <c r="C3563">
        <v>9</v>
      </c>
    </row>
    <row r="3564" spans="1:3" x14ac:dyDescent="0.2">
      <c r="A3564" t="s">
        <v>3617</v>
      </c>
      <c r="B3564">
        <v>-1</v>
      </c>
      <c r="C3564">
        <v>31</v>
      </c>
    </row>
    <row r="3565" spans="1:3" x14ac:dyDescent="0.2">
      <c r="A3565" t="s">
        <v>3618</v>
      </c>
      <c r="B3565">
        <v>-1</v>
      </c>
      <c r="C3565">
        <v>7</v>
      </c>
    </row>
    <row r="3566" spans="1:3" x14ac:dyDescent="0.2">
      <c r="A3566" t="s">
        <v>3619</v>
      </c>
      <c r="B3566">
        <v>-1</v>
      </c>
      <c r="C3566">
        <v>-3</v>
      </c>
    </row>
    <row r="3567" spans="1:3" x14ac:dyDescent="0.2">
      <c r="A3567" t="s">
        <v>3620</v>
      </c>
      <c r="B3567">
        <v>-1</v>
      </c>
      <c r="C3567">
        <v>5</v>
      </c>
    </row>
    <row r="3568" spans="1:3" x14ac:dyDescent="0.2">
      <c r="A3568" t="s">
        <v>3621</v>
      </c>
      <c r="B3568">
        <v>-1</v>
      </c>
      <c r="C3568">
        <v>-7</v>
      </c>
    </row>
    <row r="3569" spans="1:3" x14ac:dyDescent="0.2">
      <c r="A3569" t="s">
        <v>3622</v>
      </c>
      <c r="B3569">
        <v>-1</v>
      </c>
      <c r="C3569">
        <v>-5</v>
      </c>
    </row>
    <row r="3570" spans="1:3" x14ac:dyDescent="0.2">
      <c r="A3570" t="s">
        <v>3623</v>
      </c>
      <c r="B3570">
        <v>-1</v>
      </c>
      <c r="C3570">
        <v>7</v>
      </c>
    </row>
    <row r="3571" spans="1:3" x14ac:dyDescent="0.2">
      <c r="A3571" t="s">
        <v>3624</v>
      </c>
      <c r="B3571">
        <v>-1</v>
      </c>
      <c r="C3571">
        <v>-5</v>
      </c>
    </row>
    <row r="3572" spans="1:3" x14ac:dyDescent="0.2">
      <c r="A3572" t="s">
        <v>3625</v>
      </c>
      <c r="B3572">
        <v>-1</v>
      </c>
      <c r="C3572">
        <v>3</v>
      </c>
    </row>
    <row r="3573" spans="1:3" x14ac:dyDescent="0.2">
      <c r="A3573" t="s">
        <v>3626</v>
      </c>
      <c r="B3573">
        <v>-1</v>
      </c>
      <c r="C3573">
        <v>-11</v>
      </c>
    </row>
    <row r="3574" spans="1:3" x14ac:dyDescent="0.2">
      <c r="A3574" t="s">
        <v>3627</v>
      </c>
      <c r="B3574">
        <v>-1</v>
      </c>
      <c r="C3574">
        <v>11</v>
      </c>
    </row>
    <row r="3575" spans="1:3" x14ac:dyDescent="0.2">
      <c r="A3575" t="s">
        <v>3628</v>
      </c>
      <c r="B3575">
        <v>-1</v>
      </c>
      <c r="C3575">
        <v>9</v>
      </c>
    </row>
    <row r="3576" spans="1:3" x14ac:dyDescent="0.2">
      <c r="A3576" t="s">
        <v>3629</v>
      </c>
      <c r="B3576">
        <v>-1</v>
      </c>
      <c r="C3576">
        <v>-15</v>
      </c>
    </row>
    <row r="3577" spans="1:3" x14ac:dyDescent="0.2">
      <c r="A3577" t="s">
        <v>3630</v>
      </c>
      <c r="B3577">
        <v>-1</v>
      </c>
      <c r="C3577">
        <v>23</v>
      </c>
    </row>
    <row r="3578" spans="1:3" x14ac:dyDescent="0.2">
      <c r="A3578" t="s">
        <v>3631</v>
      </c>
      <c r="B3578">
        <v>-1</v>
      </c>
      <c r="C3578">
        <v>-31</v>
      </c>
    </row>
    <row r="3579" spans="1:3" x14ac:dyDescent="0.2">
      <c r="A3579" t="s">
        <v>3632</v>
      </c>
      <c r="B3579">
        <v>-1</v>
      </c>
      <c r="C3579">
        <v>5</v>
      </c>
    </row>
    <row r="3580" spans="1:3" x14ac:dyDescent="0.2">
      <c r="A3580" t="s">
        <v>3633</v>
      </c>
      <c r="B3580">
        <v>-1</v>
      </c>
      <c r="C3580">
        <v>-21</v>
      </c>
    </row>
    <row r="3581" spans="1:3" x14ac:dyDescent="0.2">
      <c r="A3581" t="s">
        <v>3634</v>
      </c>
      <c r="B3581">
        <v>-1</v>
      </c>
      <c r="C3581">
        <v>13</v>
      </c>
    </row>
    <row r="3582" spans="1:3" x14ac:dyDescent="0.2">
      <c r="A3582" t="s">
        <v>3635</v>
      </c>
      <c r="B3582">
        <v>-1</v>
      </c>
      <c r="C3582">
        <v>-5</v>
      </c>
    </row>
    <row r="3583" spans="1:3" x14ac:dyDescent="0.2">
      <c r="A3583" t="s">
        <v>3636</v>
      </c>
      <c r="B3583">
        <v>-1</v>
      </c>
      <c r="C3583">
        <v>17</v>
      </c>
    </row>
    <row r="3584" spans="1:3" x14ac:dyDescent="0.2">
      <c r="A3584" t="s">
        <v>3637</v>
      </c>
      <c r="B3584">
        <v>-1</v>
      </c>
      <c r="C3584">
        <v>-1</v>
      </c>
    </row>
    <row r="3585" spans="1:3" x14ac:dyDescent="0.2">
      <c r="A3585" t="s">
        <v>3638</v>
      </c>
      <c r="B3585">
        <v>-1</v>
      </c>
      <c r="C3585">
        <v>-7</v>
      </c>
    </row>
    <row r="3586" spans="1:3" x14ac:dyDescent="0.2">
      <c r="A3586" t="s">
        <v>3639</v>
      </c>
      <c r="B3586">
        <v>-1</v>
      </c>
      <c r="C3586">
        <v>15</v>
      </c>
    </row>
    <row r="3587" spans="1:3" x14ac:dyDescent="0.2">
      <c r="A3587" t="s">
        <v>3640</v>
      </c>
      <c r="B3587">
        <v>-1</v>
      </c>
      <c r="C3587">
        <v>1</v>
      </c>
    </row>
    <row r="3588" spans="1:3" x14ac:dyDescent="0.2">
      <c r="A3588" t="s">
        <v>3641</v>
      </c>
      <c r="B3588">
        <v>-1</v>
      </c>
      <c r="C3588">
        <v>23</v>
      </c>
    </row>
    <row r="3589" spans="1:3" x14ac:dyDescent="0.2">
      <c r="A3589" t="s">
        <v>3642</v>
      </c>
      <c r="B3589">
        <v>-1</v>
      </c>
      <c r="C3589">
        <v>-3</v>
      </c>
    </row>
    <row r="3590" spans="1:3" x14ac:dyDescent="0.2">
      <c r="A3590" t="s">
        <v>3643</v>
      </c>
      <c r="B3590">
        <v>-1</v>
      </c>
      <c r="C3590">
        <v>-5</v>
      </c>
    </row>
    <row r="3591" spans="1:3" x14ac:dyDescent="0.2">
      <c r="A3591" t="s">
        <v>3644</v>
      </c>
      <c r="B3591">
        <v>-1</v>
      </c>
      <c r="C3591">
        <v>15</v>
      </c>
    </row>
    <row r="3592" spans="1:3" x14ac:dyDescent="0.2">
      <c r="A3592" t="s">
        <v>3645</v>
      </c>
      <c r="B3592">
        <v>-1</v>
      </c>
      <c r="C3592">
        <v>9</v>
      </c>
    </row>
    <row r="3593" spans="1:3" x14ac:dyDescent="0.2">
      <c r="A3593" t="s">
        <v>3646</v>
      </c>
      <c r="B3593">
        <v>-1</v>
      </c>
      <c r="C3593">
        <v>5</v>
      </c>
    </row>
    <row r="3594" spans="1:3" x14ac:dyDescent="0.2">
      <c r="A3594" t="s">
        <v>3647</v>
      </c>
      <c r="B3594">
        <v>-1</v>
      </c>
      <c r="C3594">
        <v>3</v>
      </c>
    </row>
    <row r="3595" spans="1:3" x14ac:dyDescent="0.2">
      <c r="A3595" t="s">
        <v>3648</v>
      </c>
      <c r="B3595">
        <v>-1</v>
      </c>
      <c r="C3595">
        <v>7</v>
      </c>
    </row>
    <row r="3596" spans="1:3" x14ac:dyDescent="0.2">
      <c r="A3596" t="s">
        <v>3649</v>
      </c>
      <c r="B3596">
        <v>-1</v>
      </c>
      <c r="C3596">
        <v>5</v>
      </c>
    </row>
    <row r="3597" spans="1:3" x14ac:dyDescent="0.2">
      <c r="A3597" t="s">
        <v>3650</v>
      </c>
      <c r="B3597">
        <v>-1</v>
      </c>
      <c r="C3597">
        <v>-19</v>
      </c>
    </row>
    <row r="3598" spans="1:3" x14ac:dyDescent="0.2">
      <c r="A3598" t="s">
        <v>3651</v>
      </c>
      <c r="B3598">
        <v>-1</v>
      </c>
      <c r="C3598">
        <v>3</v>
      </c>
    </row>
    <row r="3599" spans="1:3" x14ac:dyDescent="0.2">
      <c r="A3599" t="s">
        <v>3652</v>
      </c>
      <c r="B3599">
        <v>-1</v>
      </c>
      <c r="C3599">
        <v>3</v>
      </c>
    </row>
    <row r="3600" spans="1:3" x14ac:dyDescent="0.2">
      <c r="A3600" t="s">
        <v>3653</v>
      </c>
      <c r="B3600">
        <v>-1</v>
      </c>
      <c r="C3600">
        <v>-17</v>
      </c>
    </row>
    <row r="3601" spans="1:3" x14ac:dyDescent="0.2">
      <c r="A3601" t="s">
        <v>3654</v>
      </c>
      <c r="B3601">
        <v>-1</v>
      </c>
      <c r="C3601">
        <v>-3</v>
      </c>
    </row>
    <row r="3602" spans="1:3" x14ac:dyDescent="0.2">
      <c r="A3602" t="s">
        <v>3655</v>
      </c>
      <c r="B3602">
        <v>-1</v>
      </c>
      <c r="C3602">
        <v>-17</v>
      </c>
    </row>
    <row r="3603" spans="1:3" x14ac:dyDescent="0.2">
      <c r="A3603" t="s">
        <v>3656</v>
      </c>
      <c r="B3603">
        <v>-1</v>
      </c>
      <c r="C3603">
        <v>5</v>
      </c>
    </row>
    <row r="3604" spans="1:3" x14ac:dyDescent="0.2">
      <c r="A3604" t="s">
        <v>3657</v>
      </c>
      <c r="B3604">
        <v>-1</v>
      </c>
      <c r="C3604">
        <v>-7</v>
      </c>
    </row>
    <row r="3605" spans="1:3" x14ac:dyDescent="0.2">
      <c r="A3605" t="s">
        <v>3658</v>
      </c>
      <c r="B3605">
        <v>-1</v>
      </c>
      <c r="C3605">
        <v>7</v>
      </c>
    </row>
    <row r="3606" spans="1:3" x14ac:dyDescent="0.2">
      <c r="A3606" t="s">
        <v>3659</v>
      </c>
      <c r="B3606">
        <v>-3</v>
      </c>
      <c r="C3606">
        <v>-1</v>
      </c>
    </row>
    <row r="3607" spans="1:3" x14ac:dyDescent="0.2">
      <c r="A3607" t="s">
        <v>3660</v>
      </c>
      <c r="B3607">
        <v>-3</v>
      </c>
      <c r="C3607">
        <v>-5</v>
      </c>
    </row>
    <row r="3608" spans="1:3" x14ac:dyDescent="0.2">
      <c r="A3608" t="s">
        <v>3661</v>
      </c>
      <c r="B3608">
        <v>-3</v>
      </c>
      <c r="C3608">
        <v>-1</v>
      </c>
    </row>
    <row r="3609" spans="1:3" x14ac:dyDescent="0.2">
      <c r="A3609" t="s">
        <v>3662</v>
      </c>
      <c r="B3609">
        <v>-3</v>
      </c>
      <c r="C3609">
        <v>1</v>
      </c>
    </row>
    <row r="3610" spans="1:3" x14ac:dyDescent="0.2">
      <c r="A3610" t="s">
        <v>3663</v>
      </c>
      <c r="B3610">
        <v>-3</v>
      </c>
      <c r="C3610">
        <v>-13</v>
      </c>
    </row>
    <row r="3611" spans="1:3" x14ac:dyDescent="0.2">
      <c r="A3611" t="s">
        <v>3664</v>
      </c>
      <c r="B3611">
        <v>-3</v>
      </c>
      <c r="C3611">
        <v>3</v>
      </c>
    </row>
    <row r="3612" spans="1:3" x14ac:dyDescent="0.2">
      <c r="A3612" t="s">
        <v>3665</v>
      </c>
      <c r="B3612">
        <v>-3</v>
      </c>
      <c r="C3612">
        <v>19</v>
      </c>
    </row>
    <row r="3613" spans="1:3" x14ac:dyDescent="0.2">
      <c r="A3613" t="s">
        <v>3666</v>
      </c>
      <c r="B3613">
        <v>-3</v>
      </c>
      <c r="C3613">
        <v>-21</v>
      </c>
    </row>
    <row r="3614" spans="1:3" x14ac:dyDescent="0.2">
      <c r="A3614" t="s">
        <v>3667</v>
      </c>
      <c r="B3614">
        <v>-3</v>
      </c>
      <c r="C3614">
        <v>9</v>
      </c>
    </row>
    <row r="3615" spans="1:3" x14ac:dyDescent="0.2">
      <c r="A3615" t="s">
        <v>3668</v>
      </c>
      <c r="B3615">
        <v>-3</v>
      </c>
      <c r="C3615">
        <v>-1</v>
      </c>
    </row>
    <row r="3616" spans="1:3" x14ac:dyDescent="0.2">
      <c r="A3616" t="s">
        <v>3669</v>
      </c>
      <c r="B3616">
        <v>-3</v>
      </c>
      <c r="C3616">
        <v>-13</v>
      </c>
    </row>
    <row r="3617" spans="1:3" x14ac:dyDescent="0.2">
      <c r="A3617" t="s">
        <v>3670</v>
      </c>
      <c r="B3617">
        <v>-3</v>
      </c>
      <c r="C3617">
        <v>-15</v>
      </c>
    </row>
    <row r="3618" spans="1:3" x14ac:dyDescent="0.2">
      <c r="A3618" t="s">
        <v>3671</v>
      </c>
      <c r="B3618">
        <v>-3</v>
      </c>
      <c r="C3618">
        <v>-13</v>
      </c>
    </row>
    <row r="3619" spans="1:3" x14ac:dyDescent="0.2">
      <c r="A3619" t="s">
        <v>3672</v>
      </c>
      <c r="B3619">
        <v>-3</v>
      </c>
      <c r="C3619">
        <v>13</v>
      </c>
    </row>
    <row r="3620" spans="1:3" x14ac:dyDescent="0.2">
      <c r="A3620" t="s">
        <v>3673</v>
      </c>
      <c r="B3620">
        <v>-3</v>
      </c>
      <c r="C3620">
        <v>13</v>
      </c>
    </row>
    <row r="3621" spans="1:3" x14ac:dyDescent="0.2">
      <c r="A3621" t="s">
        <v>3674</v>
      </c>
      <c r="B3621">
        <v>-3</v>
      </c>
      <c r="C3621">
        <v>7</v>
      </c>
    </row>
    <row r="3622" spans="1:3" x14ac:dyDescent="0.2">
      <c r="A3622" t="s">
        <v>3675</v>
      </c>
      <c r="B3622">
        <v>-3</v>
      </c>
      <c r="C3622">
        <v>-3</v>
      </c>
    </row>
    <row r="3623" spans="1:3" x14ac:dyDescent="0.2">
      <c r="A3623" t="s">
        <v>3676</v>
      </c>
      <c r="B3623">
        <v>-3</v>
      </c>
      <c r="C3623">
        <v>-7</v>
      </c>
    </row>
    <row r="3624" spans="1:3" x14ac:dyDescent="0.2">
      <c r="A3624" t="s">
        <v>3677</v>
      </c>
      <c r="B3624">
        <v>-3</v>
      </c>
      <c r="C3624">
        <v>19</v>
      </c>
    </row>
    <row r="3625" spans="1:3" x14ac:dyDescent="0.2">
      <c r="A3625" t="s">
        <v>3678</v>
      </c>
      <c r="B3625">
        <v>-3</v>
      </c>
      <c r="C3625">
        <v>31</v>
      </c>
    </row>
    <row r="3626" spans="1:3" x14ac:dyDescent="0.2">
      <c r="A3626" t="s">
        <v>3679</v>
      </c>
      <c r="B3626">
        <v>-3</v>
      </c>
      <c r="C3626">
        <v>-9</v>
      </c>
    </row>
    <row r="3627" spans="1:3" x14ac:dyDescent="0.2">
      <c r="A3627" t="s">
        <v>3680</v>
      </c>
      <c r="B3627">
        <v>-3</v>
      </c>
      <c r="C3627">
        <v>5</v>
      </c>
    </row>
    <row r="3628" spans="1:3" x14ac:dyDescent="0.2">
      <c r="A3628" t="s">
        <v>3681</v>
      </c>
      <c r="B3628">
        <v>-3</v>
      </c>
      <c r="C3628">
        <v>7</v>
      </c>
    </row>
    <row r="3629" spans="1:3" x14ac:dyDescent="0.2">
      <c r="A3629" t="s">
        <v>3682</v>
      </c>
      <c r="B3629">
        <v>-3</v>
      </c>
      <c r="C3629">
        <v>1</v>
      </c>
    </row>
    <row r="3630" spans="1:3" x14ac:dyDescent="0.2">
      <c r="A3630" t="s">
        <v>3683</v>
      </c>
      <c r="B3630">
        <v>-3</v>
      </c>
      <c r="C3630">
        <v>5</v>
      </c>
    </row>
    <row r="3631" spans="1:3" x14ac:dyDescent="0.2">
      <c r="A3631" t="s">
        <v>3684</v>
      </c>
      <c r="B3631">
        <v>-3</v>
      </c>
      <c r="C3631">
        <v>-13</v>
      </c>
    </row>
    <row r="3632" spans="1:3" x14ac:dyDescent="0.2">
      <c r="A3632" t="s">
        <v>3685</v>
      </c>
      <c r="B3632">
        <v>-3</v>
      </c>
      <c r="C3632">
        <v>-11</v>
      </c>
    </row>
    <row r="3633" spans="1:3" x14ac:dyDescent="0.2">
      <c r="A3633" t="s">
        <v>3686</v>
      </c>
      <c r="B3633">
        <v>-3</v>
      </c>
      <c r="C3633">
        <v>5</v>
      </c>
    </row>
    <row r="3634" spans="1:3" x14ac:dyDescent="0.2">
      <c r="A3634" t="s">
        <v>3687</v>
      </c>
      <c r="B3634">
        <v>-3</v>
      </c>
      <c r="C3634">
        <v>1</v>
      </c>
    </row>
    <row r="3635" spans="1:3" x14ac:dyDescent="0.2">
      <c r="A3635" t="s">
        <v>3688</v>
      </c>
      <c r="B3635">
        <v>-3</v>
      </c>
      <c r="C3635">
        <v>1</v>
      </c>
    </row>
    <row r="3636" spans="1:3" x14ac:dyDescent="0.2">
      <c r="A3636" t="s">
        <v>3689</v>
      </c>
      <c r="B3636">
        <v>-3</v>
      </c>
      <c r="C3636">
        <v>-13</v>
      </c>
    </row>
    <row r="3637" spans="1:3" x14ac:dyDescent="0.2">
      <c r="A3637" t="s">
        <v>3690</v>
      </c>
      <c r="B3637">
        <v>-3</v>
      </c>
      <c r="C3637">
        <v>3</v>
      </c>
    </row>
    <row r="3638" spans="1:3" x14ac:dyDescent="0.2">
      <c r="A3638" t="s">
        <v>3691</v>
      </c>
      <c r="B3638">
        <v>-3</v>
      </c>
      <c r="C3638">
        <v>-17</v>
      </c>
    </row>
    <row r="3639" spans="1:3" x14ac:dyDescent="0.2">
      <c r="A3639" t="s">
        <v>3692</v>
      </c>
      <c r="B3639">
        <v>-3</v>
      </c>
      <c r="C3639">
        <v>-13</v>
      </c>
    </row>
    <row r="3640" spans="1:3" x14ac:dyDescent="0.2">
      <c r="A3640" t="s">
        <v>3693</v>
      </c>
      <c r="B3640">
        <v>-3</v>
      </c>
      <c r="C3640">
        <v>-7</v>
      </c>
    </row>
    <row r="3641" spans="1:3" x14ac:dyDescent="0.2">
      <c r="A3641" t="s">
        <v>3694</v>
      </c>
      <c r="B3641">
        <v>-3</v>
      </c>
      <c r="C3641">
        <v>1</v>
      </c>
    </row>
    <row r="3642" spans="1:3" x14ac:dyDescent="0.2">
      <c r="A3642" t="s">
        <v>3695</v>
      </c>
      <c r="B3642">
        <v>-3</v>
      </c>
      <c r="C3642">
        <v>-11</v>
      </c>
    </row>
    <row r="3643" spans="1:3" x14ac:dyDescent="0.2">
      <c r="A3643" t="s">
        <v>3696</v>
      </c>
      <c r="B3643">
        <v>-3</v>
      </c>
      <c r="C3643">
        <v>-11</v>
      </c>
    </row>
    <row r="3644" spans="1:3" x14ac:dyDescent="0.2">
      <c r="A3644" t="s">
        <v>3697</v>
      </c>
      <c r="B3644">
        <v>-3</v>
      </c>
      <c r="C3644">
        <v>3</v>
      </c>
    </row>
    <row r="3645" spans="1:3" x14ac:dyDescent="0.2">
      <c r="A3645" t="s">
        <v>3698</v>
      </c>
      <c r="B3645">
        <v>-3</v>
      </c>
      <c r="C3645">
        <v>-15</v>
      </c>
    </row>
    <row r="3646" spans="1:3" x14ac:dyDescent="0.2">
      <c r="A3646" t="s">
        <v>3699</v>
      </c>
      <c r="B3646">
        <v>-3</v>
      </c>
      <c r="C3646">
        <v>3</v>
      </c>
    </row>
    <row r="3647" spans="1:3" x14ac:dyDescent="0.2">
      <c r="A3647" t="s">
        <v>3700</v>
      </c>
      <c r="B3647">
        <v>-3</v>
      </c>
      <c r="C3647">
        <v>-15</v>
      </c>
    </row>
    <row r="3648" spans="1:3" x14ac:dyDescent="0.2">
      <c r="A3648" t="s">
        <v>3701</v>
      </c>
      <c r="B3648">
        <v>-3</v>
      </c>
      <c r="C3648">
        <v>7</v>
      </c>
    </row>
    <row r="3649" spans="1:3" x14ac:dyDescent="0.2">
      <c r="A3649" t="s">
        <v>3702</v>
      </c>
      <c r="B3649">
        <v>-3</v>
      </c>
      <c r="C3649">
        <v>1</v>
      </c>
    </row>
    <row r="3650" spans="1:3" x14ac:dyDescent="0.2">
      <c r="A3650" t="s">
        <v>3703</v>
      </c>
      <c r="B3650">
        <v>-3</v>
      </c>
      <c r="C3650">
        <v>3</v>
      </c>
    </row>
    <row r="3651" spans="1:3" x14ac:dyDescent="0.2">
      <c r="A3651" t="s">
        <v>3704</v>
      </c>
      <c r="B3651">
        <v>-3</v>
      </c>
      <c r="C3651">
        <v>-5</v>
      </c>
    </row>
    <row r="3652" spans="1:3" x14ac:dyDescent="0.2">
      <c r="A3652" t="s">
        <v>3705</v>
      </c>
      <c r="B3652">
        <v>-3</v>
      </c>
      <c r="C3652">
        <v>-17</v>
      </c>
    </row>
    <row r="3653" spans="1:3" x14ac:dyDescent="0.2">
      <c r="A3653" t="s">
        <v>3706</v>
      </c>
      <c r="B3653">
        <v>-3</v>
      </c>
      <c r="C3653">
        <v>1</v>
      </c>
    </row>
    <row r="3654" spans="1:3" x14ac:dyDescent="0.2">
      <c r="A3654" t="s">
        <v>3707</v>
      </c>
      <c r="B3654">
        <v>-3</v>
      </c>
      <c r="C3654">
        <v>35</v>
      </c>
    </row>
    <row r="3655" spans="1:3" x14ac:dyDescent="0.2">
      <c r="A3655" t="s">
        <v>3708</v>
      </c>
      <c r="B3655">
        <v>-3</v>
      </c>
      <c r="C3655">
        <v>-1</v>
      </c>
    </row>
    <row r="3656" spans="1:3" x14ac:dyDescent="0.2">
      <c r="A3656" t="s">
        <v>3709</v>
      </c>
      <c r="B3656">
        <v>-3</v>
      </c>
      <c r="C3656">
        <v>-3</v>
      </c>
    </row>
    <row r="3657" spans="1:3" x14ac:dyDescent="0.2">
      <c r="A3657" t="s">
        <v>3710</v>
      </c>
      <c r="B3657">
        <v>-3</v>
      </c>
      <c r="C3657">
        <v>29</v>
      </c>
    </row>
    <row r="3658" spans="1:3" x14ac:dyDescent="0.2">
      <c r="A3658" t="s">
        <v>3711</v>
      </c>
      <c r="B3658">
        <v>-3</v>
      </c>
      <c r="C3658">
        <v>-1</v>
      </c>
    </row>
    <row r="3659" spans="1:3" x14ac:dyDescent="0.2">
      <c r="A3659" t="s">
        <v>3712</v>
      </c>
      <c r="B3659">
        <v>-3</v>
      </c>
      <c r="C3659">
        <v>3</v>
      </c>
    </row>
    <row r="3660" spans="1:3" x14ac:dyDescent="0.2">
      <c r="A3660" t="s">
        <v>3713</v>
      </c>
      <c r="B3660">
        <v>-3</v>
      </c>
      <c r="C3660">
        <v>-3</v>
      </c>
    </row>
    <row r="3661" spans="1:3" x14ac:dyDescent="0.2">
      <c r="A3661" t="s">
        <v>3714</v>
      </c>
      <c r="B3661">
        <v>-3</v>
      </c>
      <c r="C3661">
        <v>1</v>
      </c>
    </row>
    <row r="3662" spans="1:3" x14ac:dyDescent="0.2">
      <c r="A3662" t="s">
        <v>3715</v>
      </c>
      <c r="B3662">
        <v>-3</v>
      </c>
      <c r="C3662">
        <v>17</v>
      </c>
    </row>
    <row r="3663" spans="1:3" x14ac:dyDescent="0.2">
      <c r="A3663" t="s">
        <v>3716</v>
      </c>
      <c r="B3663">
        <v>-3</v>
      </c>
      <c r="C3663">
        <v>-3</v>
      </c>
    </row>
    <row r="3664" spans="1:3" x14ac:dyDescent="0.2">
      <c r="A3664" t="s">
        <v>3717</v>
      </c>
      <c r="B3664">
        <v>-3</v>
      </c>
      <c r="C3664">
        <v>-11</v>
      </c>
    </row>
    <row r="3665" spans="1:3" x14ac:dyDescent="0.2">
      <c r="A3665" t="s">
        <v>3718</v>
      </c>
      <c r="B3665">
        <v>-3</v>
      </c>
      <c r="C3665">
        <v>13</v>
      </c>
    </row>
    <row r="3666" spans="1:3" x14ac:dyDescent="0.2">
      <c r="A3666" t="s">
        <v>3719</v>
      </c>
      <c r="B3666">
        <v>-3</v>
      </c>
      <c r="C3666">
        <v>-7</v>
      </c>
    </row>
    <row r="3667" spans="1:3" x14ac:dyDescent="0.2">
      <c r="A3667" t="s">
        <v>3720</v>
      </c>
      <c r="B3667">
        <v>-3</v>
      </c>
      <c r="C3667">
        <v>9</v>
      </c>
    </row>
    <row r="3668" spans="1:3" x14ac:dyDescent="0.2">
      <c r="A3668" t="s">
        <v>3721</v>
      </c>
      <c r="B3668">
        <v>-3</v>
      </c>
      <c r="C3668">
        <v>3</v>
      </c>
    </row>
    <row r="3669" spans="1:3" x14ac:dyDescent="0.2">
      <c r="A3669" t="s">
        <v>3722</v>
      </c>
      <c r="B3669">
        <v>-3</v>
      </c>
      <c r="C3669">
        <v>-9</v>
      </c>
    </row>
    <row r="3670" spans="1:3" x14ac:dyDescent="0.2">
      <c r="A3670" t="s">
        <v>3723</v>
      </c>
      <c r="B3670">
        <v>-3</v>
      </c>
      <c r="C3670">
        <v>-3</v>
      </c>
    </row>
    <row r="3671" spans="1:3" x14ac:dyDescent="0.2">
      <c r="A3671" t="s">
        <v>3724</v>
      </c>
      <c r="B3671">
        <v>-3</v>
      </c>
      <c r="C3671">
        <v>15</v>
      </c>
    </row>
    <row r="3672" spans="1:3" x14ac:dyDescent="0.2">
      <c r="A3672" t="s">
        <v>3725</v>
      </c>
      <c r="B3672">
        <v>-3</v>
      </c>
      <c r="C3672">
        <v>5</v>
      </c>
    </row>
    <row r="3673" spans="1:3" x14ac:dyDescent="0.2">
      <c r="A3673" t="s">
        <v>3726</v>
      </c>
      <c r="B3673">
        <v>-3</v>
      </c>
      <c r="C3673">
        <v>-15</v>
      </c>
    </row>
    <row r="3674" spans="1:3" x14ac:dyDescent="0.2">
      <c r="A3674" t="s">
        <v>3727</v>
      </c>
      <c r="B3674">
        <v>-3</v>
      </c>
      <c r="C3674">
        <v>-13</v>
      </c>
    </row>
    <row r="3675" spans="1:3" x14ac:dyDescent="0.2">
      <c r="A3675" t="s">
        <v>3728</v>
      </c>
      <c r="B3675">
        <v>-3</v>
      </c>
      <c r="C3675">
        <v>3</v>
      </c>
    </row>
    <row r="3676" spans="1:3" x14ac:dyDescent="0.2">
      <c r="A3676" t="s">
        <v>3729</v>
      </c>
      <c r="B3676">
        <v>-3</v>
      </c>
      <c r="C3676">
        <v>-11</v>
      </c>
    </row>
    <row r="3677" spans="1:3" x14ac:dyDescent="0.2">
      <c r="A3677" t="s">
        <v>3730</v>
      </c>
      <c r="B3677">
        <v>-3</v>
      </c>
      <c r="C3677">
        <v>29</v>
      </c>
    </row>
    <row r="3678" spans="1:3" x14ac:dyDescent="0.2">
      <c r="A3678" t="s">
        <v>3731</v>
      </c>
      <c r="B3678">
        <v>-3</v>
      </c>
      <c r="C3678">
        <v>-7</v>
      </c>
    </row>
    <row r="3679" spans="1:3" x14ac:dyDescent="0.2">
      <c r="A3679" t="s">
        <v>3732</v>
      </c>
      <c r="B3679">
        <v>-3</v>
      </c>
      <c r="C3679">
        <v>-7</v>
      </c>
    </row>
    <row r="3680" spans="1:3" x14ac:dyDescent="0.2">
      <c r="A3680" t="s">
        <v>3733</v>
      </c>
      <c r="B3680">
        <v>-3</v>
      </c>
      <c r="C3680">
        <v>-3</v>
      </c>
    </row>
    <row r="3681" spans="1:3" x14ac:dyDescent="0.2">
      <c r="A3681" t="s">
        <v>3734</v>
      </c>
      <c r="B3681">
        <v>-3</v>
      </c>
      <c r="C3681">
        <v>7</v>
      </c>
    </row>
    <row r="3682" spans="1:3" x14ac:dyDescent="0.2">
      <c r="A3682" t="s">
        <v>3735</v>
      </c>
      <c r="B3682">
        <v>-3</v>
      </c>
      <c r="C3682">
        <v>-9</v>
      </c>
    </row>
    <row r="3683" spans="1:3" x14ac:dyDescent="0.2">
      <c r="A3683" t="s">
        <v>3736</v>
      </c>
      <c r="B3683">
        <v>-3</v>
      </c>
      <c r="C3683">
        <v>-5</v>
      </c>
    </row>
    <row r="3684" spans="1:3" x14ac:dyDescent="0.2">
      <c r="A3684" t="s">
        <v>3737</v>
      </c>
      <c r="B3684">
        <v>-3</v>
      </c>
      <c r="C3684">
        <v>11</v>
      </c>
    </row>
    <row r="3685" spans="1:3" x14ac:dyDescent="0.2">
      <c r="A3685" t="s">
        <v>3738</v>
      </c>
      <c r="B3685">
        <v>-3</v>
      </c>
      <c r="C3685">
        <v>-7</v>
      </c>
    </row>
    <row r="3686" spans="1:3" x14ac:dyDescent="0.2">
      <c r="A3686" t="s">
        <v>3739</v>
      </c>
      <c r="B3686">
        <v>-3</v>
      </c>
      <c r="C3686">
        <v>-3</v>
      </c>
    </row>
    <row r="3687" spans="1:3" x14ac:dyDescent="0.2">
      <c r="A3687" t="s">
        <v>3740</v>
      </c>
      <c r="B3687">
        <v>-3</v>
      </c>
      <c r="C3687">
        <v>29</v>
      </c>
    </row>
    <row r="3688" spans="1:3" x14ac:dyDescent="0.2">
      <c r="A3688" t="s">
        <v>3741</v>
      </c>
      <c r="B3688">
        <v>-3</v>
      </c>
      <c r="C3688">
        <v>-7</v>
      </c>
    </row>
    <row r="3689" spans="1:3" x14ac:dyDescent="0.2">
      <c r="A3689" t="s">
        <v>3742</v>
      </c>
      <c r="B3689">
        <v>-3</v>
      </c>
      <c r="C3689">
        <v>-1</v>
      </c>
    </row>
    <row r="3690" spans="1:3" x14ac:dyDescent="0.2">
      <c r="A3690" t="s">
        <v>3743</v>
      </c>
      <c r="B3690">
        <v>-3</v>
      </c>
      <c r="C3690">
        <v>5</v>
      </c>
    </row>
    <row r="3691" spans="1:3" x14ac:dyDescent="0.2">
      <c r="A3691" t="s">
        <v>3744</v>
      </c>
      <c r="B3691">
        <v>-3</v>
      </c>
      <c r="C3691">
        <v>-7</v>
      </c>
    </row>
    <row r="3692" spans="1:3" x14ac:dyDescent="0.2">
      <c r="A3692" t="s">
        <v>3745</v>
      </c>
      <c r="B3692">
        <v>-3</v>
      </c>
      <c r="C3692">
        <v>11</v>
      </c>
    </row>
    <row r="3693" spans="1:3" x14ac:dyDescent="0.2">
      <c r="A3693" t="s">
        <v>3746</v>
      </c>
      <c r="B3693">
        <v>-3</v>
      </c>
      <c r="C3693">
        <v>-7</v>
      </c>
    </row>
    <row r="3694" spans="1:3" x14ac:dyDescent="0.2">
      <c r="A3694" t="s">
        <v>3747</v>
      </c>
      <c r="B3694">
        <v>-3</v>
      </c>
      <c r="C3694">
        <v>-1</v>
      </c>
    </row>
    <row r="3695" spans="1:3" x14ac:dyDescent="0.2">
      <c r="A3695" t="s">
        <v>3748</v>
      </c>
      <c r="B3695">
        <v>-3</v>
      </c>
      <c r="C3695">
        <v>5</v>
      </c>
    </row>
    <row r="3696" spans="1:3" x14ac:dyDescent="0.2">
      <c r="A3696" t="s">
        <v>3749</v>
      </c>
      <c r="B3696">
        <v>-3</v>
      </c>
      <c r="C3696">
        <v>7</v>
      </c>
    </row>
    <row r="3697" spans="1:3" x14ac:dyDescent="0.2">
      <c r="A3697" t="s">
        <v>3750</v>
      </c>
      <c r="B3697">
        <v>-3</v>
      </c>
      <c r="C3697">
        <v>25</v>
      </c>
    </row>
    <row r="3698" spans="1:3" x14ac:dyDescent="0.2">
      <c r="A3698" t="s">
        <v>3751</v>
      </c>
      <c r="B3698">
        <v>-3</v>
      </c>
      <c r="C3698">
        <v>3</v>
      </c>
    </row>
    <row r="3699" spans="1:3" x14ac:dyDescent="0.2">
      <c r="A3699" t="s">
        <v>3752</v>
      </c>
      <c r="B3699">
        <v>-3</v>
      </c>
      <c r="C3699">
        <v>-1</v>
      </c>
    </row>
    <row r="3700" spans="1:3" x14ac:dyDescent="0.2">
      <c r="A3700" t="s">
        <v>3753</v>
      </c>
      <c r="B3700">
        <v>-3</v>
      </c>
      <c r="C3700">
        <v>17</v>
      </c>
    </row>
    <row r="3701" spans="1:3" x14ac:dyDescent="0.2">
      <c r="A3701" t="s">
        <v>3754</v>
      </c>
      <c r="B3701">
        <v>-3</v>
      </c>
      <c r="C3701">
        <v>-11</v>
      </c>
    </row>
    <row r="3702" spans="1:3" x14ac:dyDescent="0.2">
      <c r="A3702" t="s">
        <v>3755</v>
      </c>
      <c r="B3702">
        <v>-3</v>
      </c>
      <c r="C3702">
        <v>-1</v>
      </c>
    </row>
    <row r="3703" spans="1:3" x14ac:dyDescent="0.2">
      <c r="A3703" t="s">
        <v>3756</v>
      </c>
      <c r="B3703">
        <v>-3</v>
      </c>
      <c r="C3703">
        <v>19</v>
      </c>
    </row>
    <row r="3704" spans="1:3" x14ac:dyDescent="0.2">
      <c r="A3704" t="s">
        <v>3757</v>
      </c>
      <c r="B3704">
        <v>-3</v>
      </c>
      <c r="C3704">
        <v>-15</v>
      </c>
    </row>
    <row r="3705" spans="1:3" x14ac:dyDescent="0.2">
      <c r="A3705" t="s">
        <v>3758</v>
      </c>
      <c r="B3705">
        <v>-3</v>
      </c>
      <c r="C3705">
        <v>9</v>
      </c>
    </row>
    <row r="3706" spans="1:3" x14ac:dyDescent="0.2">
      <c r="A3706" t="s">
        <v>3759</v>
      </c>
      <c r="B3706">
        <v>-3</v>
      </c>
      <c r="C3706">
        <v>9</v>
      </c>
    </row>
    <row r="3707" spans="1:3" x14ac:dyDescent="0.2">
      <c r="A3707" t="s">
        <v>3760</v>
      </c>
      <c r="B3707">
        <v>-3</v>
      </c>
      <c r="C3707">
        <v>-7</v>
      </c>
    </row>
    <row r="3708" spans="1:3" x14ac:dyDescent="0.2">
      <c r="A3708" t="s">
        <v>3761</v>
      </c>
      <c r="B3708">
        <v>-5</v>
      </c>
      <c r="C3708">
        <v>-1</v>
      </c>
    </row>
    <row r="3709" spans="1:3" x14ac:dyDescent="0.2">
      <c r="A3709" t="s">
        <v>3762</v>
      </c>
      <c r="B3709">
        <v>-5</v>
      </c>
      <c r="C3709">
        <v>-11</v>
      </c>
    </row>
    <row r="3710" spans="1:3" x14ac:dyDescent="0.2">
      <c r="A3710" t="s">
        <v>3763</v>
      </c>
      <c r="B3710">
        <v>-5</v>
      </c>
      <c r="C3710">
        <v>5</v>
      </c>
    </row>
    <row r="3711" spans="1:3" x14ac:dyDescent="0.2">
      <c r="A3711" t="s">
        <v>3764</v>
      </c>
      <c r="B3711">
        <v>-5</v>
      </c>
      <c r="C3711">
        <v>5</v>
      </c>
    </row>
    <row r="3712" spans="1:3" x14ac:dyDescent="0.2">
      <c r="A3712" t="s">
        <v>3765</v>
      </c>
      <c r="B3712">
        <v>-5</v>
      </c>
      <c r="C3712">
        <v>1</v>
      </c>
    </row>
    <row r="3713" spans="1:3" x14ac:dyDescent="0.2">
      <c r="A3713" t="s">
        <v>3766</v>
      </c>
      <c r="B3713">
        <v>-5</v>
      </c>
      <c r="C3713">
        <v>-3</v>
      </c>
    </row>
    <row r="3714" spans="1:3" x14ac:dyDescent="0.2">
      <c r="A3714" t="s">
        <v>3767</v>
      </c>
      <c r="B3714">
        <v>-5</v>
      </c>
      <c r="C3714">
        <v>-13</v>
      </c>
    </row>
    <row r="3715" spans="1:3" x14ac:dyDescent="0.2">
      <c r="A3715" t="s">
        <v>3768</v>
      </c>
      <c r="B3715">
        <v>-5</v>
      </c>
      <c r="C3715">
        <v>-11</v>
      </c>
    </row>
    <row r="3716" spans="1:3" x14ac:dyDescent="0.2">
      <c r="A3716" t="s">
        <v>3769</v>
      </c>
      <c r="B3716">
        <v>-5</v>
      </c>
      <c r="C3716">
        <v>7</v>
      </c>
    </row>
    <row r="3717" spans="1:3" x14ac:dyDescent="0.2">
      <c r="A3717" t="s">
        <v>3770</v>
      </c>
      <c r="B3717">
        <v>-5</v>
      </c>
      <c r="C3717">
        <v>3</v>
      </c>
    </row>
    <row r="3718" spans="1:3" x14ac:dyDescent="0.2">
      <c r="A3718" t="s">
        <v>3771</v>
      </c>
      <c r="B3718">
        <v>-5</v>
      </c>
      <c r="C3718">
        <v>-5</v>
      </c>
    </row>
    <row r="3719" spans="1:3" x14ac:dyDescent="0.2">
      <c r="A3719" t="s">
        <v>3772</v>
      </c>
      <c r="B3719">
        <v>-5</v>
      </c>
      <c r="C3719">
        <v>17</v>
      </c>
    </row>
    <row r="3720" spans="1:3" x14ac:dyDescent="0.2">
      <c r="A3720" t="s">
        <v>3773</v>
      </c>
      <c r="B3720">
        <v>-5</v>
      </c>
      <c r="C3720">
        <v>-15</v>
      </c>
    </row>
    <row r="3721" spans="1:3" x14ac:dyDescent="0.2">
      <c r="A3721" t="s">
        <v>3774</v>
      </c>
      <c r="B3721">
        <v>-5</v>
      </c>
      <c r="C3721">
        <v>15</v>
      </c>
    </row>
    <row r="3722" spans="1:3" x14ac:dyDescent="0.2">
      <c r="A3722" t="s">
        <v>3775</v>
      </c>
      <c r="B3722">
        <v>-5</v>
      </c>
      <c r="C3722">
        <v>17</v>
      </c>
    </row>
    <row r="3723" spans="1:3" x14ac:dyDescent="0.2">
      <c r="A3723" t="s">
        <v>3776</v>
      </c>
      <c r="B3723">
        <v>-5</v>
      </c>
      <c r="C3723">
        <v>-1</v>
      </c>
    </row>
    <row r="3724" spans="1:3" x14ac:dyDescent="0.2">
      <c r="A3724" t="s">
        <v>3777</v>
      </c>
      <c r="B3724">
        <v>-5</v>
      </c>
      <c r="C3724">
        <v>25</v>
      </c>
    </row>
    <row r="3725" spans="1:3" x14ac:dyDescent="0.2">
      <c r="A3725" t="s">
        <v>3778</v>
      </c>
      <c r="B3725">
        <v>-5</v>
      </c>
      <c r="C3725">
        <v>-23</v>
      </c>
    </row>
    <row r="3726" spans="1:3" x14ac:dyDescent="0.2">
      <c r="A3726" t="s">
        <v>3779</v>
      </c>
      <c r="B3726">
        <v>-5</v>
      </c>
      <c r="C3726">
        <v>9</v>
      </c>
    </row>
    <row r="3727" spans="1:3" x14ac:dyDescent="0.2">
      <c r="A3727" t="s">
        <v>3780</v>
      </c>
      <c r="B3727">
        <v>-5</v>
      </c>
      <c r="C3727">
        <v>29</v>
      </c>
    </row>
    <row r="3728" spans="1:3" x14ac:dyDescent="0.2">
      <c r="A3728" t="s">
        <v>3781</v>
      </c>
      <c r="B3728">
        <v>-5</v>
      </c>
      <c r="C3728">
        <v>-1</v>
      </c>
    </row>
    <row r="3729" spans="1:3" x14ac:dyDescent="0.2">
      <c r="A3729" t="s">
        <v>3782</v>
      </c>
      <c r="B3729">
        <v>-5</v>
      </c>
      <c r="C3729">
        <v>-9</v>
      </c>
    </row>
    <row r="3730" spans="1:3" x14ac:dyDescent="0.2">
      <c r="A3730" t="s">
        <v>3783</v>
      </c>
      <c r="B3730">
        <v>-5</v>
      </c>
      <c r="C3730">
        <v>-1</v>
      </c>
    </row>
    <row r="3731" spans="1:3" x14ac:dyDescent="0.2">
      <c r="A3731" t="s">
        <v>3784</v>
      </c>
      <c r="B3731">
        <v>-5</v>
      </c>
      <c r="C3731">
        <v>13</v>
      </c>
    </row>
    <row r="3732" spans="1:3" x14ac:dyDescent="0.2">
      <c r="A3732" t="s">
        <v>3785</v>
      </c>
      <c r="B3732">
        <v>-5</v>
      </c>
      <c r="C3732">
        <v>13</v>
      </c>
    </row>
    <row r="3733" spans="1:3" x14ac:dyDescent="0.2">
      <c r="A3733" t="s">
        <v>3786</v>
      </c>
      <c r="B3733">
        <v>-5</v>
      </c>
      <c r="C3733">
        <v>-15</v>
      </c>
    </row>
    <row r="3734" spans="1:3" x14ac:dyDescent="0.2">
      <c r="A3734" t="s">
        <v>3787</v>
      </c>
      <c r="B3734">
        <v>-5</v>
      </c>
      <c r="C3734">
        <v>17</v>
      </c>
    </row>
    <row r="3735" spans="1:3" x14ac:dyDescent="0.2">
      <c r="A3735" t="s">
        <v>3788</v>
      </c>
      <c r="B3735">
        <v>-5</v>
      </c>
      <c r="C3735">
        <v>-3</v>
      </c>
    </row>
    <row r="3736" spans="1:3" x14ac:dyDescent="0.2">
      <c r="A3736" t="s">
        <v>3789</v>
      </c>
      <c r="B3736">
        <v>-5</v>
      </c>
      <c r="C3736">
        <v>7</v>
      </c>
    </row>
    <row r="3737" spans="1:3" x14ac:dyDescent="0.2">
      <c r="A3737" t="s">
        <v>3790</v>
      </c>
      <c r="B3737">
        <v>-5</v>
      </c>
      <c r="C3737">
        <v>-7</v>
      </c>
    </row>
    <row r="3738" spans="1:3" x14ac:dyDescent="0.2">
      <c r="A3738" t="s">
        <v>3791</v>
      </c>
      <c r="B3738">
        <v>-5</v>
      </c>
      <c r="C3738">
        <v>9</v>
      </c>
    </row>
    <row r="3739" spans="1:3" x14ac:dyDescent="0.2">
      <c r="A3739" t="s">
        <v>3792</v>
      </c>
      <c r="B3739">
        <v>-5</v>
      </c>
      <c r="C3739">
        <v>1</v>
      </c>
    </row>
    <row r="3740" spans="1:3" x14ac:dyDescent="0.2">
      <c r="A3740" t="s">
        <v>3793</v>
      </c>
      <c r="B3740">
        <v>-5</v>
      </c>
      <c r="C3740">
        <v>-1</v>
      </c>
    </row>
    <row r="3741" spans="1:3" x14ac:dyDescent="0.2">
      <c r="A3741" t="s">
        <v>3794</v>
      </c>
      <c r="B3741">
        <v>-5</v>
      </c>
      <c r="C3741">
        <v>-23</v>
      </c>
    </row>
    <row r="3742" spans="1:3" x14ac:dyDescent="0.2">
      <c r="A3742" t="s">
        <v>3795</v>
      </c>
      <c r="B3742">
        <v>-5</v>
      </c>
      <c r="C3742">
        <v>5</v>
      </c>
    </row>
    <row r="3743" spans="1:3" x14ac:dyDescent="0.2">
      <c r="A3743" t="s">
        <v>3796</v>
      </c>
      <c r="B3743">
        <v>-5</v>
      </c>
      <c r="C3743">
        <v>-9</v>
      </c>
    </row>
    <row r="3744" spans="1:3" x14ac:dyDescent="0.2">
      <c r="A3744" t="s">
        <v>3797</v>
      </c>
      <c r="B3744">
        <v>-5</v>
      </c>
      <c r="C3744">
        <v>-1</v>
      </c>
    </row>
    <row r="3745" spans="1:3" x14ac:dyDescent="0.2">
      <c r="A3745" t="s">
        <v>3798</v>
      </c>
      <c r="B3745">
        <v>-5</v>
      </c>
      <c r="C3745">
        <v>5</v>
      </c>
    </row>
    <row r="3746" spans="1:3" x14ac:dyDescent="0.2">
      <c r="A3746" t="s">
        <v>3799</v>
      </c>
      <c r="B3746">
        <v>-5</v>
      </c>
      <c r="C3746">
        <v>-13</v>
      </c>
    </row>
    <row r="3747" spans="1:3" x14ac:dyDescent="0.2">
      <c r="A3747" t="s">
        <v>3800</v>
      </c>
      <c r="B3747">
        <v>-5</v>
      </c>
      <c r="C3747">
        <v>13</v>
      </c>
    </row>
    <row r="3748" spans="1:3" x14ac:dyDescent="0.2">
      <c r="A3748" t="s">
        <v>3801</v>
      </c>
      <c r="B3748">
        <v>-5</v>
      </c>
      <c r="C3748">
        <v>5</v>
      </c>
    </row>
    <row r="3749" spans="1:3" x14ac:dyDescent="0.2">
      <c r="A3749" t="s">
        <v>3802</v>
      </c>
      <c r="B3749">
        <v>-5</v>
      </c>
      <c r="C3749">
        <v>1</v>
      </c>
    </row>
    <row r="3750" spans="1:3" x14ac:dyDescent="0.2">
      <c r="A3750" t="s">
        <v>3803</v>
      </c>
      <c r="B3750">
        <v>-5</v>
      </c>
      <c r="C3750">
        <v>-15</v>
      </c>
    </row>
    <row r="3751" spans="1:3" x14ac:dyDescent="0.2">
      <c r="A3751" t="s">
        <v>3804</v>
      </c>
      <c r="B3751">
        <v>-5</v>
      </c>
      <c r="C3751">
        <v>-11</v>
      </c>
    </row>
    <row r="3752" spans="1:3" x14ac:dyDescent="0.2">
      <c r="A3752" t="s">
        <v>3805</v>
      </c>
      <c r="B3752">
        <v>-5</v>
      </c>
      <c r="C3752">
        <v>-11</v>
      </c>
    </row>
    <row r="3753" spans="1:3" x14ac:dyDescent="0.2">
      <c r="A3753" t="s">
        <v>3806</v>
      </c>
      <c r="B3753">
        <v>-5</v>
      </c>
      <c r="C3753">
        <v>37</v>
      </c>
    </row>
    <row r="3754" spans="1:3" x14ac:dyDescent="0.2">
      <c r="A3754" t="s">
        <v>3807</v>
      </c>
      <c r="B3754">
        <v>-5</v>
      </c>
      <c r="C3754">
        <v>-11</v>
      </c>
    </row>
    <row r="3755" spans="1:3" x14ac:dyDescent="0.2">
      <c r="A3755" t="s">
        <v>3808</v>
      </c>
      <c r="B3755">
        <v>-5</v>
      </c>
      <c r="C3755">
        <v>-9</v>
      </c>
    </row>
    <row r="3756" spans="1:3" x14ac:dyDescent="0.2">
      <c r="A3756" t="s">
        <v>3809</v>
      </c>
      <c r="B3756">
        <v>-5</v>
      </c>
      <c r="C3756">
        <v>3</v>
      </c>
    </row>
    <row r="3757" spans="1:3" x14ac:dyDescent="0.2">
      <c r="A3757" t="s">
        <v>3810</v>
      </c>
      <c r="B3757">
        <v>-5</v>
      </c>
      <c r="C3757">
        <v>-1</v>
      </c>
    </row>
    <row r="3758" spans="1:3" x14ac:dyDescent="0.2">
      <c r="A3758" t="s">
        <v>3811</v>
      </c>
      <c r="B3758">
        <v>-5</v>
      </c>
      <c r="C3758">
        <v>11</v>
      </c>
    </row>
    <row r="3759" spans="1:3" x14ac:dyDescent="0.2">
      <c r="A3759" t="s">
        <v>3812</v>
      </c>
      <c r="B3759">
        <v>-5</v>
      </c>
      <c r="C3759">
        <v>15</v>
      </c>
    </row>
    <row r="3760" spans="1:3" x14ac:dyDescent="0.2">
      <c r="A3760" t="s">
        <v>3813</v>
      </c>
      <c r="B3760">
        <v>-5</v>
      </c>
      <c r="C3760">
        <v>-19</v>
      </c>
    </row>
    <row r="3761" spans="1:3" x14ac:dyDescent="0.2">
      <c r="A3761" t="s">
        <v>3814</v>
      </c>
      <c r="B3761">
        <v>-5</v>
      </c>
      <c r="C3761">
        <v>-13</v>
      </c>
    </row>
    <row r="3762" spans="1:3" x14ac:dyDescent="0.2">
      <c r="A3762" t="s">
        <v>3815</v>
      </c>
      <c r="B3762">
        <v>-5</v>
      </c>
      <c r="C3762">
        <v>-3</v>
      </c>
    </row>
    <row r="3763" spans="1:3" x14ac:dyDescent="0.2">
      <c r="A3763" t="s">
        <v>3816</v>
      </c>
      <c r="B3763">
        <v>-5</v>
      </c>
      <c r="C3763">
        <v>17</v>
      </c>
    </row>
    <row r="3764" spans="1:3" x14ac:dyDescent="0.2">
      <c r="A3764" t="s">
        <v>3817</v>
      </c>
      <c r="B3764">
        <v>-5</v>
      </c>
      <c r="C3764">
        <v>-3</v>
      </c>
    </row>
    <row r="3765" spans="1:3" x14ac:dyDescent="0.2">
      <c r="A3765" t="s">
        <v>3818</v>
      </c>
      <c r="B3765">
        <v>-5</v>
      </c>
      <c r="C3765">
        <v>3</v>
      </c>
    </row>
    <row r="3766" spans="1:3" x14ac:dyDescent="0.2">
      <c r="A3766" t="s">
        <v>3819</v>
      </c>
      <c r="B3766">
        <v>-5</v>
      </c>
      <c r="C3766">
        <v>23</v>
      </c>
    </row>
    <row r="3767" spans="1:3" x14ac:dyDescent="0.2">
      <c r="A3767" t="s">
        <v>3820</v>
      </c>
      <c r="B3767">
        <v>-5</v>
      </c>
      <c r="C3767">
        <v>31</v>
      </c>
    </row>
    <row r="3768" spans="1:3" x14ac:dyDescent="0.2">
      <c r="A3768" t="s">
        <v>3821</v>
      </c>
      <c r="B3768">
        <v>-5</v>
      </c>
      <c r="C3768">
        <v>13</v>
      </c>
    </row>
    <row r="3769" spans="1:3" x14ac:dyDescent="0.2">
      <c r="A3769" t="s">
        <v>3822</v>
      </c>
      <c r="B3769">
        <v>-5</v>
      </c>
      <c r="C3769">
        <v>33</v>
      </c>
    </row>
    <row r="3770" spans="1:3" x14ac:dyDescent="0.2">
      <c r="A3770" t="s">
        <v>3823</v>
      </c>
      <c r="B3770">
        <v>-5</v>
      </c>
      <c r="C3770">
        <v>33</v>
      </c>
    </row>
    <row r="3771" spans="1:3" x14ac:dyDescent="0.2">
      <c r="A3771" t="s">
        <v>3824</v>
      </c>
      <c r="B3771">
        <v>-5</v>
      </c>
      <c r="C3771">
        <v>13</v>
      </c>
    </row>
    <row r="3772" spans="1:3" x14ac:dyDescent="0.2">
      <c r="A3772" t="s">
        <v>3825</v>
      </c>
      <c r="B3772">
        <v>-5</v>
      </c>
      <c r="C3772">
        <v>-29</v>
      </c>
    </row>
    <row r="3773" spans="1:3" x14ac:dyDescent="0.2">
      <c r="A3773" t="s">
        <v>3826</v>
      </c>
      <c r="B3773">
        <v>-5</v>
      </c>
      <c r="C3773">
        <v>21</v>
      </c>
    </row>
    <row r="3774" spans="1:3" x14ac:dyDescent="0.2">
      <c r="A3774" t="s">
        <v>3827</v>
      </c>
      <c r="B3774">
        <v>-5</v>
      </c>
      <c r="C3774">
        <v>31</v>
      </c>
    </row>
    <row r="3775" spans="1:3" x14ac:dyDescent="0.2">
      <c r="A3775" t="s">
        <v>3828</v>
      </c>
      <c r="B3775">
        <v>-5</v>
      </c>
      <c r="C3775">
        <v>33</v>
      </c>
    </row>
    <row r="3776" spans="1:3" x14ac:dyDescent="0.2">
      <c r="A3776" t="s">
        <v>3829</v>
      </c>
      <c r="B3776">
        <v>-5</v>
      </c>
      <c r="C3776">
        <v>11</v>
      </c>
    </row>
    <row r="3777" spans="1:3" x14ac:dyDescent="0.2">
      <c r="A3777" t="s">
        <v>3830</v>
      </c>
      <c r="B3777">
        <v>-5</v>
      </c>
      <c r="C3777">
        <v>7</v>
      </c>
    </row>
    <row r="3778" spans="1:3" x14ac:dyDescent="0.2">
      <c r="A3778" t="s">
        <v>3831</v>
      </c>
      <c r="B3778">
        <v>-5</v>
      </c>
      <c r="C3778">
        <v>9</v>
      </c>
    </row>
    <row r="3779" spans="1:3" x14ac:dyDescent="0.2">
      <c r="A3779" t="s">
        <v>3832</v>
      </c>
      <c r="B3779">
        <v>-5</v>
      </c>
      <c r="C3779">
        <v>3</v>
      </c>
    </row>
    <row r="3780" spans="1:3" x14ac:dyDescent="0.2">
      <c r="A3780" t="s">
        <v>3833</v>
      </c>
      <c r="B3780">
        <v>-5</v>
      </c>
      <c r="C3780">
        <v>7</v>
      </c>
    </row>
    <row r="3781" spans="1:3" x14ac:dyDescent="0.2">
      <c r="A3781" t="s">
        <v>3834</v>
      </c>
      <c r="B3781">
        <v>-5</v>
      </c>
      <c r="C3781">
        <v>-11</v>
      </c>
    </row>
    <row r="3782" spans="1:3" x14ac:dyDescent="0.2">
      <c r="A3782" t="s">
        <v>3835</v>
      </c>
      <c r="B3782">
        <v>-5</v>
      </c>
      <c r="C3782">
        <v>19</v>
      </c>
    </row>
    <row r="3783" spans="1:3" x14ac:dyDescent="0.2">
      <c r="A3783" t="s">
        <v>3836</v>
      </c>
      <c r="B3783">
        <v>-5</v>
      </c>
      <c r="C3783">
        <v>3</v>
      </c>
    </row>
    <row r="3784" spans="1:3" x14ac:dyDescent="0.2">
      <c r="A3784" t="s">
        <v>3837</v>
      </c>
      <c r="B3784">
        <v>-5</v>
      </c>
      <c r="C3784">
        <v>-5</v>
      </c>
    </row>
    <row r="3785" spans="1:3" x14ac:dyDescent="0.2">
      <c r="A3785" t="s">
        <v>3838</v>
      </c>
      <c r="B3785">
        <v>-5</v>
      </c>
      <c r="C3785">
        <v>-1</v>
      </c>
    </row>
    <row r="3786" spans="1:3" x14ac:dyDescent="0.2">
      <c r="A3786" t="s">
        <v>3839</v>
      </c>
      <c r="B3786">
        <v>-5</v>
      </c>
      <c r="C3786">
        <v>1</v>
      </c>
    </row>
    <row r="3787" spans="1:3" x14ac:dyDescent="0.2">
      <c r="A3787" t="s">
        <v>3840</v>
      </c>
      <c r="B3787">
        <v>-5</v>
      </c>
      <c r="C3787">
        <v>3</v>
      </c>
    </row>
    <row r="3788" spans="1:3" x14ac:dyDescent="0.2">
      <c r="A3788" t="s">
        <v>3841</v>
      </c>
      <c r="B3788">
        <v>-5</v>
      </c>
      <c r="C3788">
        <v>1</v>
      </c>
    </row>
    <row r="3789" spans="1:3" x14ac:dyDescent="0.2">
      <c r="A3789" t="s">
        <v>3842</v>
      </c>
      <c r="B3789">
        <v>-5</v>
      </c>
      <c r="C3789">
        <v>5</v>
      </c>
    </row>
    <row r="3790" spans="1:3" x14ac:dyDescent="0.2">
      <c r="A3790" t="s">
        <v>3843</v>
      </c>
      <c r="B3790">
        <v>-5</v>
      </c>
      <c r="C3790">
        <v>-9</v>
      </c>
    </row>
    <row r="3791" spans="1:3" x14ac:dyDescent="0.2">
      <c r="A3791" t="s">
        <v>3844</v>
      </c>
      <c r="B3791">
        <v>-5</v>
      </c>
      <c r="C3791">
        <v>-17</v>
      </c>
    </row>
    <row r="3792" spans="1:3" x14ac:dyDescent="0.2">
      <c r="A3792" t="s">
        <v>3845</v>
      </c>
      <c r="B3792">
        <v>-5</v>
      </c>
      <c r="C3792">
        <v>19</v>
      </c>
    </row>
    <row r="3793" spans="1:3" x14ac:dyDescent="0.2">
      <c r="A3793" t="s">
        <v>3846</v>
      </c>
      <c r="B3793">
        <v>-5</v>
      </c>
      <c r="C3793">
        <v>31</v>
      </c>
    </row>
    <row r="3794" spans="1:3" x14ac:dyDescent="0.2">
      <c r="A3794" t="s">
        <v>3847</v>
      </c>
      <c r="B3794">
        <v>-5</v>
      </c>
      <c r="C3794">
        <v>3</v>
      </c>
    </row>
    <row r="3795" spans="1:3" x14ac:dyDescent="0.2">
      <c r="A3795" t="s">
        <v>3848</v>
      </c>
      <c r="B3795">
        <v>-5</v>
      </c>
      <c r="C3795">
        <v>-7</v>
      </c>
    </row>
    <row r="3796" spans="1:3" x14ac:dyDescent="0.2">
      <c r="A3796" t="s">
        <v>3849</v>
      </c>
      <c r="B3796">
        <v>-5</v>
      </c>
      <c r="C3796">
        <v>-1</v>
      </c>
    </row>
    <row r="3797" spans="1:3" x14ac:dyDescent="0.2">
      <c r="A3797" t="s">
        <v>3850</v>
      </c>
      <c r="B3797">
        <v>-5</v>
      </c>
      <c r="C3797">
        <v>-3</v>
      </c>
    </row>
    <row r="3798" spans="1:3" x14ac:dyDescent="0.2">
      <c r="A3798" t="s">
        <v>3851</v>
      </c>
      <c r="B3798">
        <v>-5</v>
      </c>
      <c r="C3798">
        <v>-23</v>
      </c>
    </row>
    <row r="3799" spans="1:3" x14ac:dyDescent="0.2">
      <c r="A3799" t="s">
        <v>3852</v>
      </c>
      <c r="B3799">
        <v>-5</v>
      </c>
      <c r="C3799">
        <v>33</v>
      </c>
    </row>
    <row r="3800" spans="1:3" x14ac:dyDescent="0.2">
      <c r="A3800" t="s">
        <v>3853</v>
      </c>
      <c r="B3800">
        <v>-5</v>
      </c>
      <c r="C3800">
        <v>9</v>
      </c>
    </row>
    <row r="3801" spans="1:3" x14ac:dyDescent="0.2">
      <c r="A3801" t="s">
        <v>3854</v>
      </c>
      <c r="B3801">
        <v>-5</v>
      </c>
      <c r="C3801">
        <v>1</v>
      </c>
    </row>
    <row r="3802" spans="1:3" x14ac:dyDescent="0.2">
      <c r="A3802" t="s">
        <v>3855</v>
      </c>
      <c r="B3802">
        <v>-5</v>
      </c>
      <c r="C3802">
        <v>11</v>
      </c>
    </row>
    <row r="3803" spans="1:3" x14ac:dyDescent="0.2">
      <c r="A3803" t="s">
        <v>3856</v>
      </c>
      <c r="B3803">
        <v>-5</v>
      </c>
      <c r="C3803">
        <v>-15</v>
      </c>
    </row>
    <row r="3804" spans="1:3" x14ac:dyDescent="0.2">
      <c r="A3804" t="s">
        <v>3857</v>
      </c>
      <c r="B3804">
        <v>-5</v>
      </c>
      <c r="C3804">
        <v>11</v>
      </c>
    </row>
    <row r="3805" spans="1:3" x14ac:dyDescent="0.2">
      <c r="A3805" t="s">
        <v>3858</v>
      </c>
      <c r="B3805">
        <v>-5</v>
      </c>
      <c r="C3805">
        <v>3</v>
      </c>
    </row>
    <row r="3806" spans="1:3" x14ac:dyDescent="0.2">
      <c r="A3806" t="s">
        <v>3859</v>
      </c>
      <c r="B3806">
        <v>-5</v>
      </c>
      <c r="C3806">
        <v>5</v>
      </c>
    </row>
    <row r="3807" spans="1:3" x14ac:dyDescent="0.2">
      <c r="A3807" t="s">
        <v>3860</v>
      </c>
      <c r="B3807">
        <v>-5</v>
      </c>
      <c r="C3807">
        <v>-13</v>
      </c>
    </row>
    <row r="3808" spans="1:3" x14ac:dyDescent="0.2">
      <c r="A3808" t="s">
        <v>3861</v>
      </c>
      <c r="B3808">
        <v>-5</v>
      </c>
      <c r="C3808">
        <v>-1</v>
      </c>
    </row>
    <row r="3809" spans="1:3" x14ac:dyDescent="0.2">
      <c r="A3809" t="s">
        <v>3862</v>
      </c>
      <c r="B3809">
        <v>-5</v>
      </c>
      <c r="C3809">
        <v>15</v>
      </c>
    </row>
    <row r="3810" spans="1:3" x14ac:dyDescent="0.2">
      <c r="A3810" t="s">
        <v>3863</v>
      </c>
      <c r="B3810">
        <v>-5</v>
      </c>
      <c r="C3810">
        <v>-17</v>
      </c>
    </row>
    <row r="3811" spans="1:3" x14ac:dyDescent="0.2">
      <c r="A3811" t="s">
        <v>3864</v>
      </c>
      <c r="B3811">
        <v>-5</v>
      </c>
      <c r="C3811">
        <v>-27</v>
      </c>
    </row>
    <row r="3812" spans="1:3" x14ac:dyDescent="0.2">
      <c r="A3812" t="s">
        <v>3865</v>
      </c>
      <c r="B3812">
        <v>-5</v>
      </c>
      <c r="C3812">
        <v>7</v>
      </c>
    </row>
    <row r="3813" spans="1:3" x14ac:dyDescent="0.2">
      <c r="A3813" t="s">
        <v>3866</v>
      </c>
      <c r="B3813">
        <v>-5</v>
      </c>
      <c r="C3813">
        <v>7</v>
      </c>
    </row>
    <row r="3814" spans="1:3" x14ac:dyDescent="0.2">
      <c r="A3814" t="s">
        <v>3867</v>
      </c>
      <c r="B3814">
        <v>-5</v>
      </c>
      <c r="C3814">
        <v>13</v>
      </c>
    </row>
    <row r="3815" spans="1:3" x14ac:dyDescent="0.2">
      <c r="A3815" t="s">
        <v>3868</v>
      </c>
      <c r="B3815">
        <v>-5</v>
      </c>
      <c r="C3815">
        <v>-3</v>
      </c>
    </row>
    <row r="3816" spans="1:3" x14ac:dyDescent="0.2">
      <c r="A3816" t="s">
        <v>3869</v>
      </c>
      <c r="B3816">
        <v>-5</v>
      </c>
      <c r="C3816">
        <v>5</v>
      </c>
    </row>
    <row r="3817" spans="1:3" x14ac:dyDescent="0.2">
      <c r="A3817" t="s">
        <v>3870</v>
      </c>
      <c r="B3817">
        <v>-5</v>
      </c>
      <c r="C3817">
        <v>1</v>
      </c>
    </row>
    <row r="3818" spans="1:3" x14ac:dyDescent="0.2">
      <c r="A3818" t="s">
        <v>3871</v>
      </c>
      <c r="B3818">
        <v>-5</v>
      </c>
      <c r="C3818">
        <v>-15</v>
      </c>
    </row>
    <row r="3819" spans="1:3" x14ac:dyDescent="0.2">
      <c r="A3819" t="s">
        <v>3872</v>
      </c>
      <c r="B3819">
        <v>-5</v>
      </c>
      <c r="C3819">
        <v>5</v>
      </c>
    </row>
    <row r="3820" spans="1:3" x14ac:dyDescent="0.2">
      <c r="A3820" t="s">
        <v>3873</v>
      </c>
      <c r="B3820">
        <v>-5</v>
      </c>
      <c r="C3820">
        <v>-5</v>
      </c>
    </row>
    <row r="3821" spans="1:3" x14ac:dyDescent="0.2">
      <c r="A3821" t="s">
        <v>3874</v>
      </c>
      <c r="B3821">
        <v>-5</v>
      </c>
      <c r="C3821">
        <v>1</v>
      </c>
    </row>
    <row r="3822" spans="1:3" x14ac:dyDescent="0.2">
      <c r="A3822" t="s">
        <v>3875</v>
      </c>
      <c r="B3822">
        <v>-5</v>
      </c>
      <c r="C3822">
        <v>-1</v>
      </c>
    </row>
    <row r="3823" spans="1:3" x14ac:dyDescent="0.2">
      <c r="A3823" t="s">
        <v>3876</v>
      </c>
      <c r="B3823">
        <v>-5</v>
      </c>
      <c r="C3823">
        <v>-15</v>
      </c>
    </row>
    <row r="3824" spans="1:3" x14ac:dyDescent="0.2">
      <c r="A3824" t="s">
        <v>3877</v>
      </c>
      <c r="B3824">
        <v>-5</v>
      </c>
      <c r="C3824">
        <v>5</v>
      </c>
    </row>
    <row r="3825" spans="1:3" x14ac:dyDescent="0.2">
      <c r="A3825" t="s">
        <v>3878</v>
      </c>
      <c r="B3825">
        <v>-7</v>
      </c>
      <c r="C3825">
        <v>-13</v>
      </c>
    </row>
    <row r="3826" spans="1:3" x14ac:dyDescent="0.2">
      <c r="A3826" t="s">
        <v>3879</v>
      </c>
      <c r="B3826">
        <v>-7</v>
      </c>
      <c r="C3826">
        <v>-7</v>
      </c>
    </row>
    <row r="3827" spans="1:3" x14ac:dyDescent="0.2">
      <c r="A3827" t="s">
        <v>3880</v>
      </c>
      <c r="B3827">
        <v>-7</v>
      </c>
      <c r="C3827">
        <v>3</v>
      </c>
    </row>
    <row r="3828" spans="1:3" x14ac:dyDescent="0.2">
      <c r="A3828" t="s">
        <v>3881</v>
      </c>
      <c r="B3828">
        <v>-7</v>
      </c>
      <c r="C3828">
        <v>17</v>
      </c>
    </row>
    <row r="3829" spans="1:3" x14ac:dyDescent="0.2">
      <c r="A3829" t="s">
        <v>3882</v>
      </c>
      <c r="B3829">
        <v>-7</v>
      </c>
      <c r="C3829">
        <v>5</v>
      </c>
    </row>
    <row r="3830" spans="1:3" x14ac:dyDescent="0.2">
      <c r="A3830" t="s">
        <v>3883</v>
      </c>
      <c r="B3830">
        <v>-7</v>
      </c>
      <c r="C3830">
        <v>3</v>
      </c>
    </row>
    <row r="3831" spans="1:3" x14ac:dyDescent="0.2">
      <c r="A3831" t="s">
        <v>3884</v>
      </c>
      <c r="B3831">
        <v>-7</v>
      </c>
      <c r="C3831">
        <v>31</v>
      </c>
    </row>
    <row r="3832" spans="1:3" x14ac:dyDescent="0.2">
      <c r="A3832" t="s">
        <v>3885</v>
      </c>
      <c r="B3832">
        <v>-7</v>
      </c>
      <c r="C3832">
        <v>-3</v>
      </c>
    </row>
    <row r="3833" spans="1:3" x14ac:dyDescent="0.2">
      <c r="A3833" t="s">
        <v>3886</v>
      </c>
      <c r="B3833">
        <v>-7</v>
      </c>
      <c r="C3833">
        <v>7</v>
      </c>
    </row>
    <row r="3834" spans="1:3" x14ac:dyDescent="0.2">
      <c r="A3834" t="s">
        <v>3887</v>
      </c>
      <c r="B3834">
        <v>-7</v>
      </c>
      <c r="C3834">
        <v>-7</v>
      </c>
    </row>
    <row r="3835" spans="1:3" x14ac:dyDescent="0.2">
      <c r="A3835" t="s">
        <v>3888</v>
      </c>
      <c r="B3835">
        <v>-7</v>
      </c>
      <c r="C3835">
        <v>3</v>
      </c>
    </row>
    <row r="3836" spans="1:3" x14ac:dyDescent="0.2">
      <c r="A3836" t="s">
        <v>3889</v>
      </c>
      <c r="B3836">
        <v>-7</v>
      </c>
      <c r="C3836">
        <v>-11</v>
      </c>
    </row>
    <row r="3837" spans="1:3" x14ac:dyDescent="0.2">
      <c r="A3837" t="s">
        <v>3890</v>
      </c>
      <c r="B3837">
        <v>-7</v>
      </c>
      <c r="C3837">
        <v>-15</v>
      </c>
    </row>
    <row r="3838" spans="1:3" x14ac:dyDescent="0.2">
      <c r="A3838" t="s">
        <v>3891</v>
      </c>
      <c r="B3838">
        <v>-7</v>
      </c>
      <c r="C3838">
        <v>15</v>
      </c>
    </row>
    <row r="3839" spans="1:3" x14ac:dyDescent="0.2">
      <c r="A3839" t="s">
        <v>3892</v>
      </c>
      <c r="B3839">
        <v>-7</v>
      </c>
      <c r="C3839">
        <v>35</v>
      </c>
    </row>
    <row r="3840" spans="1:3" x14ac:dyDescent="0.2">
      <c r="A3840" t="s">
        <v>3893</v>
      </c>
      <c r="B3840">
        <v>-7</v>
      </c>
      <c r="C3840">
        <v>19</v>
      </c>
    </row>
    <row r="3841" spans="1:3" x14ac:dyDescent="0.2">
      <c r="A3841" t="s">
        <v>3894</v>
      </c>
      <c r="B3841">
        <v>-7</v>
      </c>
      <c r="C3841">
        <v>-9</v>
      </c>
    </row>
    <row r="3842" spans="1:3" x14ac:dyDescent="0.2">
      <c r="A3842" t="s">
        <v>3895</v>
      </c>
      <c r="B3842">
        <v>-7</v>
      </c>
      <c r="C3842">
        <v>-1</v>
      </c>
    </row>
    <row r="3843" spans="1:3" x14ac:dyDescent="0.2">
      <c r="A3843" t="s">
        <v>3896</v>
      </c>
      <c r="B3843">
        <v>-7</v>
      </c>
      <c r="C3843">
        <v>-13</v>
      </c>
    </row>
    <row r="3844" spans="1:3" x14ac:dyDescent="0.2">
      <c r="A3844" t="s">
        <v>3897</v>
      </c>
      <c r="B3844">
        <v>-7</v>
      </c>
      <c r="C3844">
        <v>-7</v>
      </c>
    </row>
    <row r="3845" spans="1:3" x14ac:dyDescent="0.2">
      <c r="A3845" t="s">
        <v>3898</v>
      </c>
      <c r="B3845">
        <v>-7</v>
      </c>
      <c r="C3845">
        <v>-5</v>
      </c>
    </row>
    <row r="3846" spans="1:3" x14ac:dyDescent="0.2">
      <c r="A3846" t="s">
        <v>3899</v>
      </c>
      <c r="B3846">
        <v>-7</v>
      </c>
      <c r="C3846">
        <v>13</v>
      </c>
    </row>
    <row r="3847" spans="1:3" x14ac:dyDescent="0.2">
      <c r="A3847" t="s">
        <v>3900</v>
      </c>
      <c r="B3847">
        <v>-7</v>
      </c>
      <c r="C3847">
        <v>11</v>
      </c>
    </row>
    <row r="3848" spans="1:3" x14ac:dyDescent="0.2">
      <c r="A3848" t="s">
        <v>3901</v>
      </c>
      <c r="B3848">
        <v>-7</v>
      </c>
      <c r="C3848">
        <v>-13</v>
      </c>
    </row>
    <row r="3849" spans="1:3" x14ac:dyDescent="0.2">
      <c r="A3849" t="s">
        <v>3902</v>
      </c>
      <c r="B3849">
        <v>-7</v>
      </c>
      <c r="C3849">
        <v>-19</v>
      </c>
    </row>
    <row r="3850" spans="1:3" x14ac:dyDescent="0.2">
      <c r="A3850" t="s">
        <v>3903</v>
      </c>
      <c r="B3850">
        <v>-7</v>
      </c>
      <c r="C3850">
        <v>-23</v>
      </c>
    </row>
    <row r="3851" spans="1:3" x14ac:dyDescent="0.2">
      <c r="A3851" t="s">
        <v>3904</v>
      </c>
      <c r="B3851">
        <v>-7</v>
      </c>
      <c r="C3851">
        <v>3</v>
      </c>
    </row>
    <row r="3852" spans="1:3" x14ac:dyDescent="0.2">
      <c r="A3852" t="s">
        <v>3905</v>
      </c>
      <c r="B3852">
        <v>-7</v>
      </c>
      <c r="C3852">
        <v>-27</v>
      </c>
    </row>
    <row r="3853" spans="1:3" x14ac:dyDescent="0.2">
      <c r="A3853" t="s">
        <v>3906</v>
      </c>
      <c r="B3853">
        <v>-7</v>
      </c>
      <c r="C3853">
        <v>17</v>
      </c>
    </row>
    <row r="3854" spans="1:3" x14ac:dyDescent="0.2">
      <c r="A3854" t="s">
        <v>3907</v>
      </c>
      <c r="B3854">
        <v>-7</v>
      </c>
      <c r="C3854">
        <v>-19</v>
      </c>
    </row>
    <row r="3855" spans="1:3" x14ac:dyDescent="0.2">
      <c r="A3855" t="s">
        <v>3908</v>
      </c>
      <c r="B3855">
        <v>-7</v>
      </c>
      <c r="C3855">
        <v>1</v>
      </c>
    </row>
    <row r="3856" spans="1:3" x14ac:dyDescent="0.2">
      <c r="A3856" t="s">
        <v>3909</v>
      </c>
      <c r="B3856">
        <v>-7</v>
      </c>
      <c r="C3856">
        <v>5</v>
      </c>
    </row>
    <row r="3857" spans="1:3" x14ac:dyDescent="0.2">
      <c r="A3857" t="s">
        <v>3910</v>
      </c>
      <c r="B3857">
        <v>-7</v>
      </c>
      <c r="C3857">
        <v>7</v>
      </c>
    </row>
    <row r="3858" spans="1:3" x14ac:dyDescent="0.2">
      <c r="A3858" t="s">
        <v>3911</v>
      </c>
      <c r="B3858">
        <v>-7</v>
      </c>
      <c r="C3858">
        <v>9</v>
      </c>
    </row>
    <row r="3859" spans="1:3" x14ac:dyDescent="0.2">
      <c r="A3859" t="s">
        <v>3912</v>
      </c>
      <c r="B3859">
        <v>-7</v>
      </c>
      <c r="C3859">
        <v>3</v>
      </c>
    </row>
    <row r="3860" spans="1:3" x14ac:dyDescent="0.2">
      <c r="A3860" t="s">
        <v>3913</v>
      </c>
      <c r="B3860">
        <v>-7</v>
      </c>
      <c r="C3860">
        <v>5</v>
      </c>
    </row>
    <row r="3861" spans="1:3" x14ac:dyDescent="0.2">
      <c r="A3861" t="s">
        <v>3914</v>
      </c>
      <c r="B3861">
        <v>-7</v>
      </c>
      <c r="C3861">
        <v>-1</v>
      </c>
    </row>
    <row r="3862" spans="1:3" x14ac:dyDescent="0.2">
      <c r="A3862" t="s">
        <v>3915</v>
      </c>
      <c r="B3862">
        <v>-7</v>
      </c>
      <c r="C3862">
        <v>-31</v>
      </c>
    </row>
    <row r="3863" spans="1:3" x14ac:dyDescent="0.2">
      <c r="A3863" t="s">
        <v>3916</v>
      </c>
      <c r="B3863">
        <v>-7</v>
      </c>
      <c r="C3863">
        <v>3</v>
      </c>
    </row>
    <row r="3864" spans="1:3" x14ac:dyDescent="0.2">
      <c r="A3864" t="s">
        <v>3917</v>
      </c>
      <c r="B3864">
        <v>-7</v>
      </c>
      <c r="C3864">
        <v>5</v>
      </c>
    </row>
    <row r="3865" spans="1:3" x14ac:dyDescent="0.2">
      <c r="A3865" t="s">
        <v>3918</v>
      </c>
      <c r="B3865">
        <v>-7</v>
      </c>
      <c r="C3865">
        <v>13</v>
      </c>
    </row>
    <row r="3866" spans="1:3" x14ac:dyDescent="0.2">
      <c r="A3866" t="s">
        <v>3919</v>
      </c>
      <c r="B3866">
        <v>-7</v>
      </c>
      <c r="C3866">
        <v>-7</v>
      </c>
    </row>
    <row r="3867" spans="1:3" x14ac:dyDescent="0.2">
      <c r="A3867" t="s">
        <v>3920</v>
      </c>
      <c r="B3867">
        <v>-7</v>
      </c>
      <c r="C3867">
        <v>-1</v>
      </c>
    </row>
    <row r="3868" spans="1:3" x14ac:dyDescent="0.2">
      <c r="A3868" t="s">
        <v>3921</v>
      </c>
      <c r="B3868">
        <v>-7</v>
      </c>
      <c r="C3868">
        <v>-17</v>
      </c>
    </row>
    <row r="3869" spans="1:3" x14ac:dyDescent="0.2">
      <c r="A3869" t="s">
        <v>3922</v>
      </c>
      <c r="B3869">
        <v>-7</v>
      </c>
      <c r="C3869">
        <v>3</v>
      </c>
    </row>
    <row r="3870" spans="1:3" x14ac:dyDescent="0.2">
      <c r="A3870" t="s">
        <v>3923</v>
      </c>
      <c r="B3870">
        <v>-7</v>
      </c>
      <c r="C3870">
        <v>7</v>
      </c>
    </row>
    <row r="3871" spans="1:3" x14ac:dyDescent="0.2">
      <c r="A3871" t="s">
        <v>3924</v>
      </c>
      <c r="B3871">
        <v>-7</v>
      </c>
      <c r="C3871">
        <v>-3</v>
      </c>
    </row>
    <row r="3872" spans="1:3" x14ac:dyDescent="0.2">
      <c r="A3872" t="s">
        <v>3925</v>
      </c>
      <c r="B3872">
        <v>-7</v>
      </c>
      <c r="C3872">
        <v>-1</v>
      </c>
    </row>
    <row r="3873" spans="1:3" x14ac:dyDescent="0.2">
      <c r="A3873" t="s">
        <v>3926</v>
      </c>
      <c r="B3873">
        <v>-7</v>
      </c>
      <c r="C3873">
        <v>3</v>
      </c>
    </row>
    <row r="3874" spans="1:3" x14ac:dyDescent="0.2">
      <c r="A3874" t="s">
        <v>3927</v>
      </c>
      <c r="B3874">
        <v>-7</v>
      </c>
      <c r="C3874">
        <v>-9</v>
      </c>
    </row>
    <row r="3875" spans="1:3" x14ac:dyDescent="0.2">
      <c r="A3875" t="s">
        <v>3928</v>
      </c>
      <c r="B3875">
        <v>-7</v>
      </c>
      <c r="C3875">
        <v>7</v>
      </c>
    </row>
    <row r="3876" spans="1:3" x14ac:dyDescent="0.2">
      <c r="A3876" t="s">
        <v>3929</v>
      </c>
      <c r="B3876">
        <v>-7</v>
      </c>
      <c r="C3876">
        <v>-3</v>
      </c>
    </row>
    <row r="3877" spans="1:3" x14ac:dyDescent="0.2">
      <c r="A3877" t="s">
        <v>3930</v>
      </c>
      <c r="B3877">
        <v>-7</v>
      </c>
      <c r="C3877">
        <v>-3</v>
      </c>
    </row>
    <row r="3878" spans="1:3" x14ac:dyDescent="0.2">
      <c r="A3878" t="s">
        <v>3931</v>
      </c>
      <c r="B3878">
        <v>-7</v>
      </c>
      <c r="C3878">
        <v>25</v>
      </c>
    </row>
    <row r="3879" spans="1:3" x14ac:dyDescent="0.2">
      <c r="A3879" t="s">
        <v>3932</v>
      </c>
      <c r="B3879">
        <v>-7</v>
      </c>
      <c r="C3879">
        <v>13</v>
      </c>
    </row>
    <row r="3880" spans="1:3" x14ac:dyDescent="0.2">
      <c r="A3880" t="s">
        <v>3933</v>
      </c>
      <c r="B3880">
        <v>-7</v>
      </c>
      <c r="C3880">
        <v>-3</v>
      </c>
    </row>
    <row r="3881" spans="1:3" x14ac:dyDescent="0.2">
      <c r="A3881" t="s">
        <v>3934</v>
      </c>
      <c r="B3881">
        <v>-7</v>
      </c>
      <c r="C3881">
        <v>-5</v>
      </c>
    </row>
    <row r="3882" spans="1:3" x14ac:dyDescent="0.2">
      <c r="A3882" t="s">
        <v>3935</v>
      </c>
      <c r="B3882">
        <v>-7</v>
      </c>
      <c r="C3882">
        <v>11</v>
      </c>
    </row>
    <row r="3883" spans="1:3" x14ac:dyDescent="0.2">
      <c r="A3883" t="s">
        <v>3936</v>
      </c>
      <c r="B3883">
        <v>-7</v>
      </c>
      <c r="C3883">
        <v>3</v>
      </c>
    </row>
    <row r="3884" spans="1:3" x14ac:dyDescent="0.2">
      <c r="A3884" t="s">
        <v>3937</v>
      </c>
      <c r="B3884">
        <v>-7</v>
      </c>
      <c r="C3884">
        <v>-13</v>
      </c>
    </row>
    <row r="3885" spans="1:3" x14ac:dyDescent="0.2">
      <c r="A3885" t="s">
        <v>3938</v>
      </c>
      <c r="B3885">
        <v>-7</v>
      </c>
      <c r="C3885">
        <v>-21</v>
      </c>
    </row>
    <row r="3886" spans="1:3" x14ac:dyDescent="0.2">
      <c r="A3886" t="s">
        <v>3939</v>
      </c>
      <c r="B3886">
        <v>-7</v>
      </c>
      <c r="C3886">
        <v>-9</v>
      </c>
    </row>
    <row r="3887" spans="1:3" x14ac:dyDescent="0.2">
      <c r="A3887" t="s">
        <v>3940</v>
      </c>
      <c r="B3887">
        <v>-7</v>
      </c>
      <c r="C3887">
        <v>-27</v>
      </c>
    </row>
    <row r="3888" spans="1:3" x14ac:dyDescent="0.2">
      <c r="A3888" t="s">
        <v>3941</v>
      </c>
      <c r="B3888">
        <v>-7</v>
      </c>
      <c r="C3888">
        <v>9</v>
      </c>
    </row>
    <row r="3889" spans="1:3" x14ac:dyDescent="0.2">
      <c r="A3889" t="s">
        <v>3942</v>
      </c>
      <c r="B3889">
        <v>-7</v>
      </c>
      <c r="C3889">
        <v>-13</v>
      </c>
    </row>
    <row r="3890" spans="1:3" x14ac:dyDescent="0.2">
      <c r="A3890" t="s">
        <v>3943</v>
      </c>
      <c r="B3890">
        <v>-7</v>
      </c>
      <c r="C3890">
        <v>3</v>
      </c>
    </row>
    <row r="3891" spans="1:3" x14ac:dyDescent="0.2">
      <c r="A3891" t="s">
        <v>3944</v>
      </c>
      <c r="B3891">
        <v>-7</v>
      </c>
      <c r="C3891">
        <v>-3</v>
      </c>
    </row>
    <row r="3892" spans="1:3" x14ac:dyDescent="0.2">
      <c r="A3892" t="s">
        <v>3945</v>
      </c>
      <c r="B3892">
        <v>-7</v>
      </c>
      <c r="C3892">
        <v>-7</v>
      </c>
    </row>
    <row r="3893" spans="1:3" x14ac:dyDescent="0.2">
      <c r="A3893" t="s">
        <v>3946</v>
      </c>
      <c r="B3893">
        <v>-7</v>
      </c>
      <c r="C3893">
        <v>1</v>
      </c>
    </row>
    <row r="3894" spans="1:3" x14ac:dyDescent="0.2">
      <c r="A3894" t="s">
        <v>3947</v>
      </c>
      <c r="B3894">
        <v>-7</v>
      </c>
      <c r="C3894">
        <v>5</v>
      </c>
    </row>
    <row r="3895" spans="1:3" x14ac:dyDescent="0.2">
      <c r="A3895" t="s">
        <v>3948</v>
      </c>
      <c r="B3895">
        <v>-7</v>
      </c>
      <c r="C3895">
        <v>19</v>
      </c>
    </row>
    <row r="3896" spans="1:3" x14ac:dyDescent="0.2">
      <c r="A3896" t="s">
        <v>3949</v>
      </c>
      <c r="B3896">
        <v>-7</v>
      </c>
      <c r="C3896">
        <v>-15</v>
      </c>
    </row>
    <row r="3897" spans="1:3" x14ac:dyDescent="0.2">
      <c r="A3897" t="s">
        <v>3950</v>
      </c>
      <c r="B3897">
        <v>-7</v>
      </c>
      <c r="C3897">
        <v>13</v>
      </c>
    </row>
    <row r="3898" spans="1:3" x14ac:dyDescent="0.2">
      <c r="A3898" t="s">
        <v>3951</v>
      </c>
      <c r="B3898">
        <v>-7</v>
      </c>
      <c r="C3898">
        <v>13</v>
      </c>
    </row>
    <row r="3899" spans="1:3" x14ac:dyDescent="0.2">
      <c r="A3899" t="s">
        <v>3952</v>
      </c>
      <c r="B3899">
        <v>-7</v>
      </c>
      <c r="C3899">
        <v>23</v>
      </c>
    </row>
    <row r="3900" spans="1:3" x14ac:dyDescent="0.2">
      <c r="A3900" t="s">
        <v>3953</v>
      </c>
      <c r="B3900">
        <v>-7</v>
      </c>
      <c r="C3900">
        <v>-23</v>
      </c>
    </row>
    <row r="3901" spans="1:3" x14ac:dyDescent="0.2">
      <c r="A3901" t="s">
        <v>3954</v>
      </c>
      <c r="B3901">
        <v>-7</v>
      </c>
      <c r="C3901">
        <v>5</v>
      </c>
    </row>
    <row r="3902" spans="1:3" x14ac:dyDescent="0.2">
      <c r="A3902" t="s">
        <v>3955</v>
      </c>
      <c r="B3902">
        <v>-7</v>
      </c>
      <c r="C3902">
        <v>5</v>
      </c>
    </row>
    <row r="3903" spans="1:3" x14ac:dyDescent="0.2">
      <c r="A3903" t="s">
        <v>3956</v>
      </c>
      <c r="B3903">
        <v>-7</v>
      </c>
      <c r="C3903">
        <v>9</v>
      </c>
    </row>
    <row r="3904" spans="1:3" x14ac:dyDescent="0.2">
      <c r="A3904" t="s">
        <v>3957</v>
      </c>
      <c r="B3904">
        <v>-7</v>
      </c>
      <c r="C3904">
        <v>13</v>
      </c>
    </row>
    <row r="3905" spans="1:3" x14ac:dyDescent="0.2">
      <c r="A3905" t="s">
        <v>3958</v>
      </c>
      <c r="B3905">
        <v>-7</v>
      </c>
      <c r="C3905">
        <v>9</v>
      </c>
    </row>
    <row r="3906" spans="1:3" x14ac:dyDescent="0.2">
      <c r="A3906" t="s">
        <v>3959</v>
      </c>
      <c r="B3906">
        <v>-7</v>
      </c>
      <c r="C3906">
        <v>-23</v>
      </c>
    </row>
    <row r="3907" spans="1:3" x14ac:dyDescent="0.2">
      <c r="A3907" t="s">
        <v>3960</v>
      </c>
      <c r="B3907">
        <v>-7</v>
      </c>
      <c r="C3907">
        <v>-7</v>
      </c>
    </row>
    <row r="3908" spans="1:3" x14ac:dyDescent="0.2">
      <c r="A3908" t="s">
        <v>3961</v>
      </c>
      <c r="B3908">
        <v>-7</v>
      </c>
      <c r="C3908">
        <v>-11</v>
      </c>
    </row>
    <row r="3909" spans="1:3" x14ac:dyDescent="0.2">
      <c r="A3909" t="s">
        <v>3962</v>
      </c>
      <c r="B3909">
        <v>-7</v>
      </c>
      <c r="C3909">
        <v>29</v>
      </c>
    </row>
    <row r="3910" spans="1:3" x14ac:dyDescent="0.2">
      <c r="A3910" t="s">
        <v>3963</v>
      </c>
      <c r="B3910">
        <v>-7</v>
      </c>
      <c r="C3910">
        <v>3</v>
      </c>
    </row>
    <row r="3911" spans="1:3" x14ac:dyDescent="0.2">
      <c r="A3911" t="s">
        <v>3964</v>
      </c>
      <c r="B3911">
        <v>-7</v>
      </c>
      <c r="C3911">
        <v>7</v>
      </c>
    </row>
    <row r="3912" spans="1:3" x14ac:dyDescent="0.2">
      <c r="A3912" t="s">
        <v>3965</v>
      </c>
      <c r="B3912">
        <v>-7</v>
      </c>
      <c r="C3912">
        <v>-11</v>
      </c>
    </row>
    <row r="3913" spans="1:3" x14ac:dyDescent="0.2">
      <c r="A3913" t="s">
        <v>3966</v>
      </c>
      <c r="B3913">
        <v>-7</v>
      </c>
      <c r="C3913">
        <v>-5</v>
      </c>
    </row>
    <row r="3914" spans="1:3" x14ac:dyDescent="0.2">
      <c r="A3914" t="s">
        <v>3967</v>
      </c>
      <c r="B3914">
        <v>-7</v>
      </c>
      <c r="C3914">
        <v>1</v>
      </c>
    </row>
    <row r="3915" spans="1:3" x14ac:dyDescent="0.2">
      <c r="A3915" t="s">
        <v>3968</v>
      </c>
      <c r="B3915">
        <v>-7</v>
      </c>
      <c r="C3915">
        <v>7</v>
      </c>
    </row>
    <row r="3916" spans="1:3" x14ac:dyDescent="0.2">
      <c r="A3916" t="s">
        <v>3969</v>
      </c>
      <c r="B3916">
        <v>-7</v>
      </c>
      <c r="C3916">
        <v>-7</v>
      </c>
    </row>
    <row r="3917" spans="1:3" x14ac:dyDescent="0.2">
      <c r="A3917" t="s">
        <v>3970</v>
      </c>
      <c r="B3917">
        <v>-7</v>
      </c>
      <c r="C3917">
        <v>9</v>
      </c>
    </row>
    <row r="3918" spans="1:3" x14ac:dyDescent="0.2">
      <c r="A3918" t="s">
        <v>3971</v>
      </c>
      <c r="B3918">
        <v>-7</v>
      </c>
      <c r="C3918">
        <v>27</v>
      </c>
    </row>
    <row r="3919" spans="1:3" x14ac:dyDescent="0.2">
      <c r="A3919" t="s">
        <v>3972</v>
      </c>
      <c r="B3919">
        <v>-7</v>
      </c>
      <c r="C3919">
        <v>13</v>
      </c>
    </row>
    <row r="3920" spans="1:3" x14ac:dyDescent="0.2">
      <c r="A3920" t="s">
        <v>3973</v>
      </c>
      <c r="B3920">
        <v>-7</v>
      </c>
      <c r="C3920">
        <v>-1</v>
      </c>
    </row>
    <row r="3921" spans="1:3" x14ac:dyDescent="0.2">
      <c r="A3921" t="s">
        <v>3974</v>
      </c>
      <c r="B3921">
        <v>-7</v>
      </c>
      <c r="C3921">
        <v>3</v>
      </c>
    </row>
    <row r="3922" spans="1:3" x14ac:dyDescent="0.2">
      <c r="A3922" t="s">
        <v>3975</v>
      </c>
      <c r="B3922">
        <v>-7</v>
      </c>
      <c r="C3922">
        <v>1</v>
      </c>
    </row>
    <row r="3923" spans="1:3" x14ac:dyDescent="0.2">
      <c r="A3923" t="s">
        <v>3976</v>
      </c>
      <c r="B3923">
        <v>-7</v>
      </c>
      <c r="C3923">
        <v>5</v>
      </c>
    </row>
    <row r="3924" spans="1:3" x14ac:dyDescent="0.2">
      <c r="A3924" t="s">
        <v>3977</v>
      </c>
      <c r="B3924">
        <v>-7</v>
      </c>
      <c r="C3924">
        <v>1</v>
      </c>
    </row>
    <row r="3925" spans="1:3" x14ac:dyDescent="0.2">
      <c r="A3925" t="s">
        <v>3978</v>
      </c>
      <c r="B3925">
        <v>-7</v>
      </c>
      <c r="C3925">
        <v>27</v>
      </c>
    </row>
    <row r="3926" spans="1:3" x14ac:dyDescent="0.2">
      <c r="A3926" t="s">
        <v>3979</v>
      </c>
      <c r="B3926">
        <v>-7</v>
      </c>
      <c r="C3926">
        <v>-15</v>
      </c>
    </row>
    <row r="3927" spans="1:3" x14ac:dyDescent="0.2">
      <c r="A3927" t="s">
        <v>3980</v>
      </c>
      <c r="B3927">
        <v>-7</v>
      </c>
      <c r="C3927">
        <v>7</v>
      </c>
    </row>
    <row r="3928" spans="1:3" x14ac:dyDescent="0.2">
      <c r="A3928" t="s">
        <v>3981</v>
      </c>
      <c r="B3928">
        <v>-7</v>
      </c>
      <c r="C3928">
        <v>1</v>
      </c>
    </row>
    <row r="3929" spans="1:3" x14ac:dyDescent="0.2">
      <c r="A3929" t="s">
        <v>3982</v>
      </c>
      <c r="B3929">
        <v>-7</v>
      </c>
      <c r="C3929">
        <v>13</v>
      </c>
    </row>
    <row r="3930" spans="1:3" x14ac:dyDescent="0.2">
      <c r="A3930" t="s">
        <v>3983</v>
      </c>
      <c r="B3930">
        <v>-7</v>
      </c>
      <c r="C3930">
        <v>-3</v>
      </c>
    </row>
    <row r="3931" spans="1:3" x14ac:dyDescent="0.2">
      <c r="A3931" t="s">
        <v>3984</v>
      </c>
      <c r="B3931">
        <v>-7</v>
      </c>
      <c r="C3931">
        <v>19</v>
      </c>
    </row>
    <row r="3932" spans="1:3" x14ac:dyDescent="0.2">
      <c r="A3932" t="s">
        <v>3985</v>
      </c>
      <c r="B3932">
        <v>-7</v>
      </c>
      <c r="C3932">
        <v>1</v>
      </c>
    </row>
    <row r="3933" spans="1:3" x14ac:dyDescent="0.2">
      <c r="A3933" t="s">
        <v>3986</v>
      </c>
      <c r="B3933">
        <v>-7</v>
      </c>
      <c r="C3933">
        <v>13</v>
      </c>
    </row>
    <row r="3934" spans="1:3" x14ac:dyDescent="0.2">
      <c r="A3934" t="s">
        <v>3987</v>
      </c>
      <c r="B3934">
        <v>-7</v>
      </c>
      <c r="C3934">
        <v>3</v>
      </c>
    </row>
    <row r="3935" spans="1:3" x14ac:dyDescent="0.2">
      <c r="A3935" t="s">
        <v>3988</v>
      </c>
      <c r="B3935">
        <v>-7</v>
      </c>
      <c r="C3935">
        <v>-11</v>
      </c>
    </row>
    <row r="3936" spans="1:3" x14ac:dyDescent="0.2">
      <c r="A3936" t="s">
        <v>3989</v>
      </c>
      <c r="B3936">
        <v>-7</v>
      </c>
      <c r="C3936">
        <v>-5</v>
      </c>
    </row>
    <row r="3937" spans="1:3" x14ac:dyDescent="0.2">
      <c r="A3937" t="s">
        <v>3990</v>
      </c>
      <c r="B3937">
        <v>-7</v>
      </c>
      <c r="C3937">
        <v>-9</v>
      </c>
    </row>
    <row r="3938" spans="1:3" x14ac:dyDescent="0.2">
      <c r="A3938" t="s">
        <v>3991</v>
      </c>
      <c r="B3938">
        <v>-7</v>
      </c>
      <c r="C3938">
        <v>11</v>
      </c>
    </row>
    <row r="3939" spans="1:3" x14ac:dyDescent="0.2">
      <c r="A3939" t="s">
        <v>3992</v>
      </c>
      <c r="B3939">
        <v>-7</v>
      </c>
      <c r="C3939">
        <v>-41</v>
      </c>
    </row>
    <row r="3940" spans="1:3" x14ac:dyDescent="0.2">
      <c r="A3940" t="s">
        <v>3993</v>
      </c>
      <c r="B3940">
        <v>-7</v>
      </c>
      <c r="C3940">
        <v>3</v>
      </c>
    </row>
    <row r="3941" spans="1:3" x14ac:dyDescent="0.2">
      <c r="A3941" t="s">
        <v>3994</v>
      </c>
      <c r="B3941">
        <v>-7</v>
      </c>
      <c r="C3941">
        <v>21</v>
      </c>
    </row>
    <row r="3942" spans="1:3" x14ac:dyDescent="0.2">
      <c r="A3942" t="s">
        <v>3995</v>
      </c>
      <c r="B3942">
        <v>-7</v>
      </c>
      <c r="C3942">
        <v>-15</v>
      </c>
    </row>
    <row r="3943" spans="1:3" x14ac:dyDescent="0.2">
      <c r="A3943" t="s">
        <v>3996</v>
      </c>
      <c r="B3943">
        <v>-7</v>
      </c>
      <c r="C3943">
        <v>7</v>
      </c>
    </row>
    <row r="3944" spans="1:3" x14ac:dyDescent="0.2">
      <c r="A3944" t="s">
        <v>3997</v>
      </c>
      <c r="B3944">
        <v>-7</v>
      </c>
      <c r="C3944">
        <v>5</v>
      </c>
    </row>
    <row r="3945" spans="1:3" x14ac:dyDescent="0.2">
      <c r="A3945" t="s">
        <v>3998</v>
      </c>
      <c r="B3945">
        <v>-7</v>
      </c>
      <c r="C3945">
        <v>3</v>
      </c>
    </row>
    <row r="3946" spans="1:3" x14ac:dyDescent="0.2">
      <c r="A3946" t="s">
        <v>3999</v>
      </c>
      <c r="B3946">
        <v>-7</v>
      </c>
      <c r="C3946">
        <v>-5</v>
      </c>
    </row>
    <row r="3947" spans="1:3" x14ac:dyDescent="0.2">
      <c r="A3947" t="s">
        <v>4000</v>
      </c>
      <c r="B3947">
        <v>-7</v>
      </c>
      <c r="C3947">
        <v>9</v>
      </c>
    </row>
    <row r="3948" spans="1:3" x14ac:dyDescent="0.2">
      <c r="A3948" t="s">
        <v>4001</v>
      </c>
      <c r="B3948">
        <v>-7</v>
      </c>
      <c r="C3948">
        <v>17</v>
      </c>
    </row>
    <row r="3949" spans="1:3" x14ac:dyDescent="0.2">
      <c r="A3949" t="s">
        <v>4002</v>
      </c>
      <c r="B3949">
        <v>-7</v>
      </c>
      <c r="C3949">
        <v>5</v>
      </c>
    </row>
    <row r="3950" spans="1:3" x14ac:dyDescent="0.2">
      <c r="A3950" t="s">
        <v>4003</v>
      </c>
      <c r="B3950">
        <v>-7</v>
      </c>
      <c r="C3950">
        <v>3</v>
      </c>
    </row>
    <row r="3951" spans="1:3" x14ac:dyDescent="0.2">
      <c r="A3951" t="s">
        <v>4004</v>
      </c>
      <c r="B3951">
        <v>-7</v>
      </c>
      <c r="C3951">
        <v>21</v>
      </c>
    </row>
    <row r="3952" spans="1:3" x14ac:dyDescent="0.2">
      <c r="A3952" t="s">
        <v>4005</v>
      </c>
      <c r="B3952">
        <v>-7</v>
      </c>
      <c r="C3952">
        <v>5</v>
      </c>
    </row>
    <row r="3953" spans="1:3" x14ac:dyDescent="0.2">
      <c r="A3953" t="s">
        <v>4006</v>
      </c>
      <c r="B3953">
        <v>-7</v>
      </c>
      <c r="C3953">
        <v>-1</v>
      </c>
    </row>
    <row r="3954" spans="1:3" x14ac:dyDescent="0.2">
      <c r="A3954" t="s">
        <v>4007</v>
      </c>
      <c r="B3954">
        <v>-7</v>
      </c>
      <c r="C3954">
        <v>7</v>
      </c>
    </row>
    <row r="3955" spans="1:3" x14ac:dyDescent="0.2">
      <c r="A3955" t="s">
        <v>4008</v>
      </c>
      <c r="B3955">
        <v>-7</v>
      </c>
      <c r="C3955">
        <v>-1</v>
      </c>
    </row>
    <row r="3956" spans="1:3" x14ac:dyDescent="0.2">
      <c r="A3956" t="s">
        <v>4009</v>
      </c>
      <c r="B3956">
        <v>-7</v>
      </c>
      <c r="C3956">
        <v>5</v>
      </c>
    </row>
    <row r="3957" spans="1:3" x14ac:dyDescent="0.2">
      <c r="A3957" t="s">
        <v>4010</v>
      </c>
      <c r="B3957">
        <v>-7</v>
      </c>
      <c r="C3957">
        <v>-1</v>
      </c>
    </row>
    <row r="3958" spans="1:3" x14ac:dyDescent="0.2">
      <c r="A3958" t="s">
        <v>4011</v>
      </c>
      <c r="B3958">
        <v>-7</v>
      </c>
      <c r="C3958">
        <v>5</v>
      </c>
    </row>
    <row r="3959" spans="1:3" x14ac:dyDescent="0.2">
      <c r="A3959" t="s">
        <v>4012</v>
      </c>
      <c r="B3959">
        <v>-7</v>
      </c>
      <c r="C3959">
        <v>13</v>
      </c>
    </row>
    <row r="3960" spans="1:3" x14ac:dyDescent="0.2">
      <c r="A3960" t="s">
        <v>4013</v>
      </c>
      <c r="B3960">
        <v>-7</v>
      </c>
      <c r="C3960">
        <v>15</v>
      </c>
    </row>
    <row r="3961" spans="1:3" x14ac:dyDescent="0.2">
      <c r="A3961" t="s">
        <v>4014</v>
      </c>
      <c r="B3961">
        <v>-7</v>
      </c>
      <c r="C3961">
        <v>7</v>
      </c>
    </row>
    <row r="3962" spans="1:3" x14ac:dyDescent="0.2">
      <c r="A3962" t="s">
        <v>4015</v>
      </c>
      <c r="B3962">
        <v>-7</v>
      </c>
      <c r="C3962">
        <v>-1</v>
      </c>
    </row>
    <row r="3963" spans="1:3" x14ac:dyDescent="0.2">
      <c r="A3963" t="s">
        <v>4016</v>
      </c>
      <c r="B3963">
        <v>-7</v>
      </c>
      <c r="C3963">
        <v>-11</v>
      </c>
    </row>
    <row r="3964" spans="1:3" x14ac:dyDescent="0.2">
      <c r="A3964" t="s">
        <v>4017</v>
      </c>
      <c r="B3964">
        <v>-7</v>
      </c>
      <c r="C3964">
        <v>-21</v>
      </c>
    </row>
    <row r="3965" spans="1:3" x14ac:dyDescent="0.2">
      <c r="A3965" t="s">
        <v>4018</v>
      </c>
      <c r="B3965">
        <v>-7</v>
      </c>
      <c r="C3965">
        <v>3</v>
      </c>
    </row>
    <row r="3966" spans="1:3" x14ac:dyDescent="0.2">
      <c r="A3966" t="s">
        <v>4019</v>
      </c>
      <c r="B3966">
        <v>-7</v>
      </c>
      <c r="C3966">
        <v>-31</v>
      </c>
    </row>
    <row r="3967" spans="1:3" x14ac:dyDescent="0.2">
      <c r="A3967" t="s">
        <v>4020</v>
      </c>
      <c r="B3967">
        <v>-9</v>
      </c>
      <c r="C3967">
        <v>13</v>
      </c>
    </row>
    <row r="3968" spans="1:3" x14ac:dyDescent="0.2">
      <c r="A3968" t="s">
        <v>4021</v>
      </c>
      <c r="B3968">
        <v>-9</v>
      </c>
      <c r="C3968">
        <v>11</v>
      </c>
    </row>
    <row r="3969" spans="1:3" x14ac:dyDescent="0.2">
      <c r="A3969" t="s">
        <v>4022</v>
      </c>
      <c r="B3969">
        <v>-9</v>
      </c>
      <c r="C3969">
        <v>-11</v>
      </c>
    </row>
    <row r="3970" spans="1:3" x14ac:dyDescent="0.2">
      <c r="A3970" t="s">
        <v>4023</v>
      </c>
      <c r="B3970">
        <v>-9</v>
      </c>
      <c r="C3970">
        <v>-19</v>
      </c>
    </row>
    <row r="3971" spans="1:3" x14ac:dyDescent="0.2">
      <c r="A3971" t="s">
        <v>4024</v>
      </c>
      <c r="B3971">
        <v>-9</v>
      </c>
      <c r="C3971">
        <v>31</v>
      </c>
    </row>
    <row r="3972" spans="1:3" x14ac:dyDescent="0.2">
      <c r="A3972" t="s">
        <v>4025</v>
      </c>
      <c r="B3972">
        <v>-9</v>
      </c>
      <c r="C3972">
        <v>-7</v>
      </c>
    </row>
    <row r="3973" spans="1:3" x14ac:dyDescent="0.2">
      <c r="A3973" t="s">
        <v>4026</v>
      </c>
      <c r="B3973">
        <v>-9</v>
      </c>
      <c r="C3973">
        <v>-3</v>
      </c>
    </row>
    <row r="3974" spans="1:3" x14ac:dyDescent="0.2">
      <c r="A3974" t="s">
        <v>4027</v>
      </c>
      <c r="B3974">
        <v>-9</v>
      </c>
      <c r="C3974">
        <v>13</v>
      </c>
    </row>
    <row r="3975" spans="1:3" x14ac:dyDescent="0.2">
      <c r="A3975" t="s">
        <v>4028</v>
      </c>
      <c r="B3975">
        <v>-9</v>
      </c>
      <c r="C3975">
        <v>1</v>
      </c>
    </row>
    <row r="3976" spans="1:3" x14ac:dyDescent="0.2">
      <c r="A3976" t="s">
        <v>4029</v>
      </c>
      <c r="B3976">
        <v>-9</v>
      </c>
      <c r="C3976">
        <v>-5</v>
      </c>
    </row>
    <row r="3977" spans="1:3" x14ac:dyDescent="0.2">
      <c r="A3977" t="s">
        <v>4030</v>
      </c>
      <c r="B3977">
        <v>-9</v>
      </c>
      <c r="C3977">
        <v>-3</v>
      </c>
    </row>
    <row r="3978" spans="1:3" x14ac:dyDescent="0.2">
      <c r="A3978" t="s">
        <v>4031</v>
      </c>
      <c r="B3978">
        <v>-9</v>
      </c>
      <c r="C3978">
        <v>9</v>
      </c>
    </row>
    <row r="3979" spans="1:3" x14ac:dyDescent="0.2">
      <c r="A3979" t="s">
        <v>4032</v>
      </c>
      <c r="B3979">
        <v>-9</v>
      </c>
      <c r="C3979">
        <v>7</v>
      </c>
    </row>
    <row r="3980" spans="1:3" x14ac:dyDescent="0.2">
      <c r="A3980" t="s">
        <v>4033</v>
      </c>
      <c r="B3980">
        <v>-9</v>
      </c>
      <c r="C3980">
        <v>7</v>
      </c>
    </row>
    <row r="3981" spans="1:3" x14ac:dyDescent="0.2">
      <c r="A3981" t="s">
        <v>4034</v>
      </c>
      <c r="B3981">
        <v>-9</v>
      </c>
      <c r="C3981">
        <v>-17</v>
      </c>
    </row>
    <row r="3982" spans="1:3" x14ac:dyDescent="0.2">
      <c r="A3982" t="s">
        <v>4035</v>
      </c>
      <c r="B3982">
        <v>-9</v>
      </c>
      <c r="C3982">
        <v>-1</v>
      </c>
    </row>
    <row r="3983" spans="1:3" x14ac:dyDescent="0.2">
      <c r="A3983" t="s">
        <v>4036</v>
      </c>
      <c r="B3983">
        <v>-9</v>
      </c>
      <c r="C3983">
        <v>-1</v>
      </c>
    </row>
    <row r="3984" spans="1:3" x14ac:dyDescent="0.2">
      <c r="A3984" t="s">
        <v>4037</v>
      </c>
      <c r="B3984">
        <v>-9</v>
      </c>
      <c r="C3984">
        <v>21</v>
      </c>
    </row>
    <row r="3985" spans="1:3" x14ac:dyDescent="0.2">
      <c r="A3985" t="s">
        <v>4038</v>
      </c>
      <c r="B3985">
        <v>-9</v>
      </c>
      <c r="C3985">
        <v>15</v>
      </c>
    </row>
    <row r="3986" spans="1:3" x14ac:dyDescent="0.2">
      <c r="A3986" t="s">
        <v>4039</v>
      </c>
      <c r="B3986">
        <v>-9</v>
      </c>
      <c r="C3986">
        <v>-17</v>
      </c>
    </row>
    <row r="3987" spans="1:3" x14ac:dyDescent="0.2">
      <c r="A3987" t="s">
        <v>4040</v>
      </c>
      <c r="B3987">
        <v>-9</v>
      </c>
      <c r="C3987">
        <v>-1</v>
      </c>
    </row>
    <row r="3988" spans="1:3" x14ac:dyDescent="0.2">
      <c r="A3988" t="s">
        <v>4041</v>
      </c>
      <c r="B3988">
        <v>-9</v>
      </c>
      <c r="C3988">
        <v>7</v>
      </c>
    </row>
    <row r="3989" spans="1:3" x14ac:dyDescent="0.2">
      <c r="A3989" t="s">
        <v>4042</v>
      </c>
      <c r="B3989">
        <v>-9</v>
      </c>
      <c r="C3989">
        <v>5</v>
      </c>
    </row>
    <row r="3990" spans="1:3" x14ac:dyDescent="0.2">
      <c r="A3990" t="s">
        <v>4043</v>
      </c>
      <c r="B3990">
        <v>-9</v>
      </c>
      <c r="C3990">
        <v>21</v>
      </c>
    </row>
    <row r="3991" spans="1:3" x14ac:dyDescent="0.2">
      <c r="A3991" t="s">
        <v>4044</v>
      </c>
      <c r="B3991">
        <v>-9</v>
      </c>
      <c r="C3991">
        <v>1</v>
      </c>
    </row>
    <row r="3992" spans="1:3" x14ac:dyDescent="0.2">
      <c r="A3992" t="s">
        <v>4045</v>
      </c>
      <c r="B3992">
        <v>-9</v>
      </c>
      <c r="C3992">
        <v>9</v>
      </c>
    </row>
    <row r="3993" spans="1:3" x14ac:dyDescent="0.2">
      <c r="A3993" t="s">
        <v>4046</v>
      </c>
      <c r="B3993">
        <v>-9</v>
      </c>
      <c r="C3993">
        <v>3</v>
      </c>
    </row>
    <row r="3994" spans="1:3" x14ac:dyDescent="0.2">
      <c r="A3994" t="s">
        <v>4047</v>
      </c>
      <c r="B3994">
        <v>-9</v>
      </c>
      <c r="C3994">
        <v>15</v>
      </c>
    </row>
    <row r="3995" spans="1:3" x14ac:dyDescent="0.2">
      <c r="A3995" t="s">
        <v>4048</v>
      </c>
      <c r="B3995">
        <v>-9</v>
      </c>
      <c r="C3995">
        <v>9</v>
      </c>
    </row>
    <row r="3996" spans="1:3" x14ac:dyDescent="0.2">
      <c r="A3996" t="s">
        <v>4049</v>
      </c>
      <c r="B3996">
        <v>-9</v>
      </c>
      <c r="C3996">
        <v>-5</v>
      </c>
    </row>
    <row r="3997" spans="1:3" x14ac:dyDescent="0.2">
      <c r="A3997" t="s">
        <v>4050</v>
      </c>
      <c r="B3997">
        <v>-9</v>
      </c>
      <c r="C3997">
        <v>-17</v>
      </c>
    </row>
    <row r="3998" spans="1:3" x14ac:dyDescent="0.2">
      <c r="A3998" t="s">
        <v>4051</v>
      </c>
      <c r="B3998">
        <v>-9</v>
      </c>
      <c r="C3998">
        <v>1</v>
      </c>
    </row>
    <row r="3999" spans="1:3" x14ac:dyDescent="0.2">
      <c r="A3999" t="s">
        <v>4052</v>
      </c>
      <c r="B3999">
        <v>-9</v>
      </c>
      <c r="C3999">
        <v>-5</v>
      </c>
    </row>
    <row r="4000" spans="1:3" x14ac:dyDescent="0.2">
      <c r="A4000" t="s">
        <v>4053</v>
      </c>
      <c r="B4000">
        <v>-9</v>
      </c>
      <c r="C4000">
        <v>-3</v>
      </c>
    </row>
    <row r="4001" spans="1:3" x14ac:dyDescent="0.2">
      <c r="A4001" t="s">
        <v>4054</v>
      </c>
      <c r="B4001">
        <v>-9</v>
      </c>
      <c r="C4001">
        <v>3</v>
      </c>
    </row>
    <row r="4002" spans="1:3" x14ac:dyDescent="0.2">
      <c r="A4002" t="s">
        <v>4055</v>
      </c>
      <c r="B4002">
        <v>-9</v>
      </c>
      <c r="C4002">
        <v>7</v>
      </c>
    </row>
    <row r="4003" spans="1:3" x14ac:dyDescent="0.2">
      <c r="A4003" t="s">
        <v>4056</v>
      </c>
      <c r="B4003">
        <v>-9</v>
      </c>
      <c r="C4003">
        <v>-27</v>
      </c>
    </row>
    <row r="4004" spans="1:3" x14ac:dyDescent="0.2">
      <c r="A4004" t="s">
        <v>4057</v>
      </c>
      <c r="B4004">
        <v>-9</v>
      </c>
      <c r="C4004">
        <v>-3</v>
      </c>
    </row>
    <row r="4005" spans="1:3" x14ac:dyDescent="0.2">
      <c r="A4005" t="s">
        <v>4058</v>
      </c>
      <c r="B4005">
        <v>-9</v>
      </c>
      <c r="C4005">
        <v>7</v>
      </c>
    </row>
    <row r="4006" spans="1:3" x14ac:dyDescent="0.2">
      <c r="A4006" t="s">
        <v>4059</v>
      </c>
      <c r="B4006">
        <v>-9</v>
      </c>
      <c r="C4006">
        <v>3</v>
      </c>
    </row>
    <row r="4007" spans="1:3" x14ac:dyDescent="0.2">
      <c r="A4007" t="s">
        <v>4060</v>
      </c>
      <c r="B4007">
        <v>-9</v>
      </c>
      <c r="C4007">
        <v>7</v>
      </c>
    </row>
    <row r="4008" spans="1:3" x14ac:dyDescent="0.2">
      <c r="A4008" t="s">
        <v>4061</v>
      </c>
      <c r="B4008">
        <v>-9</v>
      </c>
      <c r="C4008">
        <v>-17</v>
      </c>
    </row>
    <row r="4009" spans="1:3" x14ac:dyDescent="0.2">
      <c r="A4009" t="s">
        <v>4062</v>
      </c>
      <c r="B4009">
        <v>-9</v>
      </c>
      <c r="C4009">
        <v>7</v>
      </c>
    </row>
    <row r="4010" spans="1:3" x14ac:dyDescent="0.2">
      <c r="A4010" t="s">
        <v>4063</v>
      </c>
      <c r="B4010">
        <v>-9</v>
      </c>
      <c r="C4010">
        <v>7</v>
      </c>
    </row>
    <row r="4011" spans="1:3" x14ac:dyDescent="0.2">
      <c r="A4011" t="s">
        <v>4064</v>
      </c>
      <c r="B4011">
        <v>-9</v>
      </c>
      <c r="C4011">
        <v>9</v>
      </c>
    </row>
    <row r="4012" spans="1:3" x14ac:dyDescent="0.2">
      <c r="A4012" t="s">
        <v>4065</v>
      </c>
      <c r="B4012">
        <v>-9</v>
      </c>
      <c r="C4012">
        <v>-13</v>
      </c>
    </row>
    <row r="4013" spans="1:3" x14ac:dyDescent="0.2">
      <c r="A4013" t="s">
        <v>4066</v>
      </c>
      <c r="B4013">
        <v>-9</v>
      </c>
      <c r="C4013">
        <v>3</v>
      </c>
    </row>
    <row r="4014" spans="1:3" x14ac:dyDescent="0.2">
      <c r="A4014" t="s">
        <v>4067</v>
      </c>
      <c r="B4014">
        <v>-9</v>
      </c>
      <c r="C4014">
        <v>5</v>
      </c>
    </row>
    <row r="4015" spans="1:3" x14ac:dyDescent="0.2">
      <c r="A4015" t="s">
        <v>4068</v>
      </c>
      <c r="B4015">
        <v>-9</v>
      </c>
      <c r="C4015">
        <v>21</v>
      </c>
    </row>
    <row r="4016" spans="1:3" x14ac:dyDescent="0.2">
      <c r="A4016" t="s">
        <v>4069</v>
      </c>
      <c r="B4016">
        <v>-9</v>
      </c>
      <c r="C4016">
        <v>3</v>
      </c>
    </row>
    <row r="4017" spans="1:3" x14ac:dyDescent="0.2">
      <c r="A4017" t="s">
        <v>4070</v>
      </c>
      <c r="B4017">
        <v>-9</v>
      </c>
      <c r="C4017">
        <v>7</v>
      </c>
    </row>
    <row r="4018" spans="1:3" x14ac:dyDescent="0.2">
      <c r="A4018" t="s">
        <v>4071</v>
      </c>
      <c r="B4018">
        <v>-9</v>
      </c>
      <c r="C4018">
        <v>7</v>
      </c>
    </row>
    <row r="4019" spans="1:3" x14ac:dyDescent="0.2">
      <c r="A4019" t="s">
        <v>4072</v>
      </c>
      <c r="B4019">
        <v>-9</v>
      </c>
      <c r="C4019">
        <v>-7</v>
      </c>
    </row>
    <row r="4020" spans="1:3" x14ac:dyDescent="0.2">
      <c r="A4020" t="s">
        <v>4073</v>
      </c>
      <c r="B4020">
        <v>-9</v>
      </c>
      <c r="C4020">
        <v>5</v>
      </c>
    </row>
    <row r="4021" spans="1:3" x14ac:dyDescent="0.2">
      <c r="A4021" t="s">
        <v>4074</v>
      </c>
      <c r="B4021">
        <v>-9</v>
      </c>
      <c r="C4021">
        <v>27</v>
      </c>
    </row>
    <row r="4022" spans="1:3" x14ac:dyDescent="0.2">
      <c r="A4022" t="s">
        <v>4075</v>
      </c>
      <c r="B4022">
        <v>-9</v>
      </c>
      <c r="C4022">
        <v>13</v>
      </c>
    </row>
    <row r="4023" spans="1:3" x14ac:dyDescent="0.2">
      <c r="A4023" t="s">
        <v>4076</v>
      </c>
      <c r="B4023">
        <v>-9</v>
      </c>
      <c r="C4023">
        <v>-17</v>
      </c>
    </row>
    <row r="4024" spans="1:3" x14ac:dyDescent="0.2">
      <c r="A4024" t="s">
        <v>4077</v>
      </c>
      <c r="B4024">
        <v>-9</v>
      </c>
      <c r="C4024">
        <v>9</v>
      </c>
    </row>
    <row r="4025" spans="1:3" x14ac:dyDescent="0.2">
      <c r="A4025" t="s">
        <v>4078</v>
      </c>
      <c r="B4025">
        <v>-9</v>
      </c>
      <c r="C4025">
        <v>3</v>
      </c>
    </row>
    <row r="4026" spans="1:3" x14ac:dyDescent="0.2">
      <c r="A4026" t="s">
        <v>4079</v>
      </c>
      <c r="B4026">
        <v>-9</v>
      </c>
      <c r="C4026">
        <v>7</v>
      </c>
    </row>
    <row r="4027" spans="1:3" x14ac:dyDescent="0.2">
      <c r="A4027" t="s">
        <v>4080</v>
      </c>
      <c r="B4027">
        <v>-9</v>
      </c>
      <c r="C4027">
        <v>-19</v>
      </c>
    </row>
    <row r="4028" spans="1:3" x14ac:dyDescent="0.2">
      <c r="A4028" t="s">
        <v>4081</v>
      </c>
      <c r="B4028">
        <v>-9</v>
      </c>
      <c r="C4028">
        <v>-13</v>
      </c>
    </row>
    <row r="4029" spans="1:3" x14ac:dyDescent="0.2">
      <c r="A4029" t="s">
        <v>4082</v>
      </c>
      <c r="B4029">
        <v>-9</v>
      </c>
      <c r="C4029">
        <v>19</v>
      </c>
    </row>
    <row r="4030" spans="1:3" x14ac:dyDescent="0.2">
      <c r="A4030" t="s">
        <v>4083</v>
      </c>
      <c r="B4030">
        <v>-9</v>
      </c>
      <c r="C4030">
        <v>3</v>
      </c>
    </row>
    <row r="4031" spans="1:3" x14ac:dyDescent="0.2">
      <c r="A4031" t="s">
        <v>4084</v>
      </c>
      <c r="B4031">
        <v>-9</v>
      </c>
      <c r="C4031">
        <v>-5</v>
      </c>
    </row>
    <row r="4032" spans="1:3" x14ac:dyDescent="0.2">
      <c r="A4032" t="s">
        <v>4085</v>
      </c>
      <c r="B4032">
        <v>-9</v>
      </c>
      <c r="C4032">
        <v>-3</v>
      </c>
    </row>
    <row r="4033" spans="1:3" x14ac:dyDescent="0.2">
      <c r="A4033" t="s">
        <v>4086</v>
      </c>
      <c r="B4033">
        <v>-9</v>
      </c>
      <c r="C4033">
        <v>-7</v>
      </c>
    </row>
    <row r="4034" spans="1:3" x14ac:dyDescent="0.2">
      <c r="A4034" t="s">
        <v>4087</v>
      </c>
      <c r="B4034">
        <v>-9</v>
      </c>
      <c r="C4034">
        <v>-9</v>
      </c>
    </row>
    <row r="4035" spans="1:3" x14ac:dyDescent="0.2">
      <c r="A4035" t="s">
        <v>4088</v>
      </c>
      <c r="B4035">
        <v>-9</v>
      </c>
      <c r="C4035">
        <v>-9</v>
      </c>
    </row>
    <row r="4036" spans="1:3" x14ac:dyDescent="0.2">
      <c r="A4036" t="s">
        <v>4089</v>
      </c>
      <c r="B4036">
        <v>-9</v>
      </c>
      <c r="C4036">
        <v>-15</v>
      </c>
    </row>
    <row r="4037" spans="1:3" x14ac:dyDescent="0.2">
      <c r="A4037" t="s">
        <v>4090</v>
      </c>
      <c r="B4037">
        <v>-9</v>
      </c>
      <c r="C4037">
        <v>-19</v>
      </c>
    </row>
    <row r="4038" spans="1:3" x14ac:dyDescent="0.2">
      <c r="A4038" t="s">
        <v>4091</v>
      </c>
      <c r="B4038">
        <v>-9</v>
      </c>
      <c r="C4038">
        <v>5</v>
      </c>
    </row>
    <row r="4039" spans="1:3" x14ac:dyDescent="0.2">
      <c r="A4039" t="s">
        <v>4092</v>
      </c>
      <c r="B4039">
        <v>-9</v>
      </c>
      <c r="C4039">
        <v>-15</v>
      </c>
    </row>
    <row r="4040" spans="1:3" x14ac:dyDescent="0.2">
      <c r="A4040" t="s">
        <v>4093</v>
      </c>
      <c r="B4040">
        <v>-9</v>
      </c>
      <c r="C4040">
        <v>-1</v>
      </c>
    </row>
    <row r="4041" spans="1:3" x14ac:dyDescent="0.2">
      <c r="A4041" t="s">
        <v>4094</v>
      </c>
      <c r="B4041">
        <v>-9</v>
      </c>
      <c r="C4041">
        <v>13</v>
      </c>
    </row>
    <row r="4042" spans="1:3" x14ac:dyDescent="0.2">
      <c r="A4042" t="s">
        <v>4095</v>
      </c>
      <c r="B4042">
        <v>-9</v>
      </c>
      <c r="C4042">
        <v>-3</v>
      </c>
    </row>
    <row r="4043" spans="1:3" x14ac:dyDescent="0.2">
      <c r="A4043" t="s">
        <v>4096</v>
      </c>
      <c r="B4043">
        <v>-9</v>
      </c>
      <c r="C4043">
        <v>5</v>
      </c>
    </row>
    <row r="4044" spans="1:3" x14ac:dyDescent="0.2">
      <c r="A4044" t="s">
        <v>4097</v>
      </c>
      <c r="B4044">
        <v>-9</v>
      </c>
      <c r="C4044">
        <v>5</v>
      </c>
    </row>
    <row r="4045" spans="1:3" x14ac:dyDescent="0.2">
      <c r="A4045" t="s">
        <v>4098</v>
      </c>
      <c r="B4045">
        <v>-9</v>
      </c>
      <c r="C4045">
        <v>25</v>
      </c>
    </row>
    <row r="4046" spans="1:3" x14ac:dyDescent="0.2">
      <c r="A4046" t="s">
        <v>4099</v>
      </c>
      <c r="B4046">
        <v>-9</v>
      </c>
      <c r="C4046">
        <v>19</v>
      </c>
    </row>
    <row r="4047" spans="1:3" x14ac:dyDescent="0.2">
      <c r="A4047" t="s">
        <v>4100</v>
      </c>
      <c r="B4047">
        <v>-9</v>
      </c>
      <c r="C4047">
        <v>-27</v>
      </c>
    </row>
    <row r="4048" spans="1:3" x14ac:dyDescent="0.2">
      <c r="A4048" t="s">
        <v>4101</v>
      </c>
      <c r="B4048">
        <v>-9</v>
      </c>
      <c r="C4048">
        <v>29</v>
      </c>
    </row>
    <row r="4049" spans="1:3" x14ac:dyDescent="0.2">
      <c r="A4049" t="s">
        <v>4102</v>
      </c>
      <c r="B4049">
        <v>-9</v>
      </c>
      <c r="C4049">
        <v>-13</v>
      </c>
    </row>
    <row r="4050" spans="1:3" x14ac:dyDescent="0.2">
      <c r="A4050" t="s">
        <v>4103</v>
      </c>
      <c r="B4050">
        <v>-9</v>
      </c>
      <c r="C4050">
        <v>7</v>
      </c>
    </row>
    <row r="4051" spans="1:3" x14ac:dyDescent="0.2">
      <c r="A4051" t="s">
        <v>4104</v>
      </c>
      <c r="B4051">
        <v>-9</v>
      </c>
      <c r="C4051">
        <v>-3</v>
      </c>
    </row>
    <row r="4052" spans="1:3" x14ac:dyDescent="0.2">
      <c r="A4052" t="s">
        <v>4105</v>
      </c>
      <c r="B4052">
        <v>-9</v>
      </c>
      <c r="C4052">
        <v>-13</v>
      </c>
    </row>
    <row r="4053" spans="1:3" x14ac:dyDescent="0.2">
      <c r="A4053" t="s">
        <v>4106</v>
      </c>
      <c r="B4053">
        <v>-9</v>
      </c>
      <c r="C4053">
        <v>1</v>
      </c>
    </row>
    <row r="4054" spans="1:3" x14ac:dyDescent="0.2">
      <c r="A4054" t="s">
        <v>4107</v>
      </c>
      <c r="B4054">
        <v>-9</v>
      </c>
      <c r="C4054">
        <v>3</v>
      </c>
    </row>
    <row r="4055" spans="1:3" x14ac:dyDescent="0.2">
      <c r="A4055" t="s">
        <v>4108</v>
      </c>
      <c r="B4055">
        <v>-9</v>
      </c>
      <c r="C4055">
        <v>-7</v>
      </c>
    </row>
    <row r="4056" spans="1:3" x14ac:dyDescent="0.2">
      <c r="A4056" t="s">
        <v>4109</v>
      </c>
      <c r="B4056">
        <v>-9</v>
      </c>
      <c r="C4056">
        <v>-23</v>
      </c>
    </row>
    <row r="4057" spans="1:3" x14ac:dyDescent="0.2">
      <c r="A4057" t="s">
        <v>4110</v>
      </c>
      <c r="B4057">
        <v>-9</v>
      </c>
      <c r="C4057">
        <v>-17</v>
      </c>
    </row>
    <row r="4058" spans="1:3" x14ac:dyDescent="0.2">
      <c r="A4058" t="s">
        <v>4111</v>
      </c>
      <c r="B4058">
        <v>-9</v>
      </c>
      <c r="C4058">
        <v>-13</v>
      </c>
    </row>
    <row r="4059" spans="1:3" x14ac:dyDescent="0.2">
      <c r="A4059" t="s">
        <v>4112</v>
      </c>
      <c r="B4059">
        <v>-9</v>
      </c>
      <c r="C4059">
        <v>-5</v>
      </c>
    </row>
    <row r="4060" spans="1:3" x14ac:dyDescent="0.2">
      <c r="A4060" t="s">
        <v>4113</v>
      </c>
      <c r="B4060">
        <v>-9</v>
      </c>
      <c r="C4060">
        <v>31</v>
      </c>
    </row>
    <row r="4061" spans="1:3" x14ac:dyDescent="0.2">
      <c r="A4061" t="s">
        <v>4114</v>
      </c>
      <c r="B4061">
        <v>-9</v>
      </c>
      <c r="C4061">
        <v>1</v>
      </c>
    </row>
    <row r="4062" spans="1:3" x14ac:dyDescent="0.2">
      <c r="A4062" t="s">
        <v>4115</v>
      </c>
      <c r="B4062">
        <v>-9</v>
      </c>
      <c r="C4062">
        <v>1</v>
      </c>
    </row>
    <row r="4063" spans="1:3" x14ac:dyDescent="0.2">
      <c r="A4063" t="s">
        <v>4116</v>
      </c>
      <c r="B4063">
        <v>-9</v>
      </c>
      <c r="C4063">
        <v>-1</v>
      </c>
    </row>
    <row r="4064" spans="1:3" x14ac:dyDescent="0.2">
      <c r="A4064" t="s">
        <v>4117</v>
      </c>
      <c r="B4064">
        <v>-9</v>
      </c>
      <c r="C4064">
        <v>11</v>
      </c>
    </row>
    <row r="4065" spans="1:3" x14ac:dyDescent="0.2">
      <c r="A4065" t="s">
        <v>4118</v>
      </c>
      <c r="B4065">
        <v>-9</v>
      </c>
      <c r="C4065">
        <v>-1</v>
      </c>
    </row>
    <row r="4066" spans="1:3" x14ac:dyDescent="0.2">
      <c r="A4066" t="s">
        <v>4119</v>
      </c>
      <c r="B4066">
        <v>-9</v>
      </c>
      <c r="C4066">
        <v>-11</v>
      </c>
    </row>
    <row r="4067" spans="1:3" x14ac:dyDescent="0.2">
      <c r="A4067" t="s">
        <v>4120</v>
      </c>
      <c r="B4067">
        <v>-9</v>
      </c>
      <c r="C4067">
        <v>-9</v>
      </c>
    </row>
    <row r="4068" spans="1:3" x14ac:dyDescent="0.2">
      <c r="A4068" t="s">
        <v>4121</v>
      </c>
      <c r="B4068">
        <v>-9</v>
      </c>
      <c r="C4068">
        <v>17</v>
      </c>
    </row>
    <row r="4069" spans="1:3" x14ac:dyDescent="0.2">
      <c r="A4069" t="s">
        <v>4122</v>
      </c>
      <c r="B4069">
        <v>-9</v>
      </c>
      <c r="C4069">
        <v>9</v>
      </c>
    </row>
    <row r="4070" spans="1:3" x14ac:dyDescent="0.2">
      <c r="A4070" t="s">
        <v>4123</v>
      </c>
      <c r="B4070">
        <v>-9</v>
      </c>
      <c r="C4070">
        <v>-7</v>
      </c>
    </row>
    <row r="4071" spans="1:3" x14ac:dyDescent="0.2">
      <c r="A4071" t="s">
        <v>4124</v>
      </c>
      <c r="B4071">
        <v>-9</v>
      </c>
      <c r="C4071">
        <v>-15</v>
      </c>
    </row>
    <row r="4072" spans="1:3" x14ac:dyDescent="0.2">
      <c r="A4072" t="s">
        <v>4125</v>
      </c>
      <c r="B4072">
        <v>-9</v>
      </c>
      <c r="C4072">
        <v>3</v>
      </c>
    </row>
    <row r="4073" spans="1:3" x14ac:dyDescent="0.2">
      <c r="A4073" t="s">
        <v>4126</v>
      </c>
      <c r="B4073">
        <v>-11</v>
      </c>
      <c r="C4073">
        <v>-9</v>
      </c>
    </row>
    <row r="4074" spans="1:3" x14ac:dyDescent="0.2">
      <c r="A4074" t="s">
        <v>4127</v>
      </c>
      <c r="B4074">
        <v>-11</v>
      </c>
      <c r="C4074">
        <v>-17</v>
      </c>
    </row>
    <row r="4075" spans="1:3" x14ac:dyDescent="0.2">
      <c r="A4075" t="s">
        <v>4128</v>
      </c>
      <c r="B4075">
        <v>-11</v>
      </c>
      <c r="C4075">
        <v>-25</v>
      </c>
    </row>
    <row r="4076" spans="1:3" x14ac:dyDescent="0.2">
      <c r="A4076" t="s">
        <v>4129</v>
      </c>
      <c r="B4076">
        <v>-11</v>
      </c>
      <c r="C4076">
        <v>-31</v>
      </c>
    </row>
    <row r="4077" spans="1:3" x14ac:dyDescent="0.2">
      <c r="A4077" t="s">
        <v>4130</v>
      </c>
      <c r="B4077">
        <v>-11</v>
      </c>
      <c r="C4077">
        <v>-27</v>
      </c>
    </row>
    <row r="4078" spans="1:3" x14ac:dyDescent="0.2">
      <c r="A4078" t="s">
        <v>4131</v>
      </c>
      <c r="B4078">
        <v>-11</v>
      </c>
      <c r="C4078">
        <v>-5</v>
      </c>
    </row>
    <row r="4079" spans="1:3" x14ac:dyDescent="0.2">
      <c r="A4079" t="s">
        <v>4132</v>
      </c>
      <c r="B4079">
        <v>-11</v>
      </c>
      <c r="C4079">
        <v>-19</v>
      </c>
    </row>
    <row r="4080" spans="1:3" x14ac:dyDescent="0.2">
      <c r="A4080" t="s">
        <v>4133</v>
      </c>
      <c r="B4080">
        <v>-11</v>
      </c>
      <c r="C4080">
        <v>-5</v>
      </c>
    </row>
    <row r="4081" spans="1:3" x14ac:dyDescent="0.2">
      <c r="A4081" t="s">
        <v>4134</v>
      </c>
      <c r="B4081">
        <v>-11</v>
      </c>
      <c r="C4081">
        <v>-13</v>
      </c>
    </row>
    <row r="4082" spans="1:3" x14ac:dyDescent="0.2">
      <c r="A4082" t="s">
        <v>4135</v>
      </c>
      <c r="B4082">
        <v>-11</v>
      </c>
      <c r="C4082">
        <v>-19</v>
      </c>
    </row>
    <row r="4083" spans="1:3" x14ac:dyDescent="0.2">
      <c r="A4083" t="s">
        <v>4136</v>
      </c>
      <c r="B4083">
        <v>-11</v>
      </c>
      <c r="C4083">
        <v>5</v>
      </c>
    </row>
    <row r="4084" spans="1:3" x14ac:dyDescent="0.2">
      <c r="A4084" t="s">
        <v>4137</v>
      </c>
      <c r="B4084">
        <v>-11</v>
      </c>
      <c r="C4084">
        <v>-3</v>
      </c>
    </row>
    <row r="4085" spans="1:3" x14ac:dyDescent="0.2">
      <c r="A4085" t="s">
        <v>4138</v>
      </c>
      <c r="B4085">
        <v>-11</v>
      </c>
      <c r="C4085">
        <v>19</v>
      </c>
    </row>
    <row r="4086" spans="1:3" x14ac:dyDescent="0.2">
      <c r="A4086" t="s">
        <v>4139</v>
      </c>
      <c r="B4086">
        <v>-11</v>
      </c>
      <c r="C4086">
        <v>-11</v>
      </c>
    </row>
    <row r="4087" spans="1:3" x14ac:dyDescent="0.2">
      <c r="A4087" t="s">
        <v>4140</v>
      </c>
      <c r="B4087">
        <v>-11</v>
      </c>
      <c r="C4087">
        <v>5</v>
      </c>
    </row>
    <row r="4088" spans="1:3" x14ac:dyDescent="0.2">
      <c r="A4088" t="s">
        <v>4141</v>
      </c>
      <c r="B4088">
        <v>-11</v>
      </c>
      <c r="C4088">
        <v>5</v>
      </c>
    </row>
    <row r="4089" spans="1:3" x14ac:dyDescent="0.2">
      <c r="A4089" t="s">
        <v>4142</v>
      </c>
      <c r="B4089">
        <v>-11</v>
      </c>
      <c r="C4089">
        <v>-15</v>
      </c>
    </row>
    <row r="4090" spans="1:3" x14ac:dyDescent="0.2">
      <c r="A4090" t="s">
        <v>4143</v>
      </c>
      <c r="B4090">
        <v>-11</v>
      </c>
      <c r="C4090">
        <v>-11</v>
      </c>
    </row>
    <row r="4091" spans="1:3" x14ac:dyDescent="0.2">
      <c r="A4091" t="s">
        <v>4144</v>
      </c>
      <c r="B4091">
        <v>-11</v>
      </c>
      <c r="C4091">
        <v>-1</v>
      </c>
    </row>
    <row r="4092" spans="1:3" x14ac:dyDescent="0.2">
      <c r="A4092" t="s">
        <v>4145</v>
      </c>
      <c r="B4092">
        <v>-11</v>
      </c>
      <c r="C4092">
        <v>-1</v>
      </c>
    </row>
    <row r="4093" spans="1:3" x14ac:dyDescent="0.2">
      <c r="A4093" t="s">
        <v>4146</v>
      </c>
      <c r="B4093">
        <v>-11</v>
      </c>
      <c r="C4093">
        <v>7</v>
      </c>
    </row>
    <row r="4094" spans="1:3" x14ac:dyDescent="0.2">
      <c r="A4094" t="s">
        <v>4147</v>
      </c>
      <c r="B4094">
        <v>-11</v>
      </c>
      <c r="C4094">
        <v>-7</v>
      </c>
    </row>
    <row r="4095" spans="1:3" x14ac:dyDescent="0.2">
      <c r="A4095" t="s">
        <v>4148</v>
      </c>
      <c r="B4095">
        <v>-11</v>
      </c>
      <c r="C4095">
        <v>-7</v>
      </c>
    </row>
    <row r="4096" spans="1:3" x14ac:dyDescent="0.2">
      <c r="A4096" t="s">
        <v>4149</v>
      </c>
      <c r="B4096">
        <v>-11</v>
      </c>
      <c r="C4096">
        <v>7</v>
      </c>
    </row>
    <row r="4097" spans="1:3" x14ac:dyDescent="0.2">
      <c r="A4097" t="s">
        <v>4150</v>
      </c>
      <c r="B4097">
        <v>-11</v>
      </c>
      <c r="C4097">
        <v>-3</v>
      </c>
    </row>
    <row r="4098" spans="1:3" x14ac:dyDescent="0.2">
      <c r="A4098" t="s">
        <v>4151</v>
      </c>
      <c r="B4098">
        <v>-11</v>
      </c>
      <c r="C4098">
        <v>5</v>
      </c>
    </row>
    <row r="4099" spans="1:3" x14ac:dyDescent="0.2">
      <c r="A4099" t="s">
        <v>4152</v>
      </c>
      <c r="B4099">
        <v>-11</v>
      </c>
      <c r="C4099">
        <v>-1</v>
      </c>
    </row>
    <row r="4100" spans="1:3" x14ac:dyDescent="0.2">
      <c r="A4100" t="s">
        <v>4153</v>
      </c>
      <c r="B4100">
        <v>-11</v>
      </c>
      <c r="C4100">
        <v>15</v>
      </c>
    </row>
    <row r="4101" spans="1:3" x14ac:dyDescent="0.2">
      <c r="A4101" t="s">
        <v>4154</v>
      </c>
      <c r="B4101">
        <v>-11</v>
      </c>
      <c r="C4101">
        <v>5</v>
      </c>
    </row>
    <row r="4102" spans="1:3" x14ac:dyDescent="0.2">
      <c r="A4102" t="s">
        <v>4155</v>
      </c>
      <c r="B4102">
        <v>-11</v>
      </c>
      <c r="C4102">
        <v>1</v>
      </c>
    </row>
    <row r="4103" spans="1:3" x14ac:dyDescent="0.2">
      <c r="A4103" t="s">
        <v>4156</v>
      </c>
      <c r="B4103">
        <v>-11</v>
      </c>
      <c r="C4103">
        <v>-1</v>
      </c>
    </row>
    <row r="4104" spans="1:3" x14ac:dyDescent="0.2">
      <c r="A4104" t="s">
        <v>4157</v>
      </c>
      <c r="B4104">
        <v>-11</v>
      </c>
      <c r="C4104">
        <v>-5</v>
      </c>
    </row>
    <row r="4105" spans="1:3" x14ac:dyDescent="0.2">
      <c r="A4105" t="s">
        <v>4158</v>
      </c>
      <c r="B4105">
        <v>-11</v>
      </c>
      <c r="C4105">
        <v>-1</v>
      </c>
    </row>
    <row r="4106" spans="1:3" x14ac:dyDescent="0.2">
      <c r="A4106" t="s">
        <v>4159</v>
      </c>
      <c r="B4106">
        <v>-11</v>
      </c>
      <c r="C4106">
        <v>5</v>
      </c>
    </row>
    <row r="4107" spans="1:3" x14ac:dyDescent="0.2">
      <c r="A4107" t="s">
        <v>4160</v>
      </c>
      <c r="B4107">
        <v>-11</v>
      </c>
      <c r="C4107">
        <v>-23</v>
      </c>
    </row>
    <row r="4108" spans="1:3" x14ac:dyDescent="0.2">
      <c r="A4108" t="s">
        <v>4161</v>
      </c>
      <c r="B4108">
        <v>-11</v>
      </c>
      <c r="C4108">
        <v>3</v>
      </c>
    </row>
    <row r="4109" spans="1:3" x14ac:dyDescent="0.2">
      <c r="A4109" t="s">
        <v>4162</v>
      </c>
      <c r="B4109">
        <v>-11</v>
      </c>
      <c r="C4109">
        <v>-5</v>
      </c>
    </row>
    <row r="4110" spans="1:3" x14ac:dyDescent="0.2">
      <c r="A4110" t="s">
        <v>4163</v>
      </c>
      <c r="B4110">
        <v>-11</v>
      </c>
      <c r="C4110">
        <v>-15</v>
      </c>
    </row>
    <row r="4111" spans="1:3" x14ac:dyDescent="0.2">
      <c r="A4111" t="s">
        <v>4164</v>
      </c>
      <c r="B4111">
        <v>-11</v>
      </c>
      <c r="C4111">
        <v>-3</v>
      </c>
    </row>
    <row r="4112" spans="1:3" x14ac:dyDescent="0.2">
      <c r="A4112" t="s">
        <v>4165</v>
      </c>
      <c r="B4112">
        <v>-11</v>
      </c>
      <c r="C4112">
        <v>3</v>
      </c>
    </row>
    <row r="4113" spans="1:3" x14ac:dyDescent="0.2">
      <c r="A4113" t="s">
        <v>4166</v>
      </c>
      <c r="B4113">
        <v>-11</v>
      </c>
      <c r="C4113">
        <v>-7</v>
      </c>
    </row>
    <row r="4114" spans="1:3" x14ac:dyDescent="0.2">
      <c r="A4114" t="s">
        <v>4167</v>
      </c>
      <c r="B4114">
        <v>-11</v>
      </c>
      <c r="C4114">
        <v>1</v>
      </c>
    </row>
    <row r="4115" spans="1:3" x14ac:dyDescent="0.2">
      <c r="A4115" t="s">
        <v>4168</v>
      </c>
      <c r="B4115">
        <v>-11</v>
      </c>
      <c r="C4115">
        <v>3</v>
      </c>
    </row>
    <row r="4116" spans="1:3" x14ac:dyDescent="0.2">
      <c r="A4116" t="s">
        <v>4169</v>
      </c>
      <c r="B4116">
        <v>-11</v>
      </c>
      <c r="C4116">
        <v>1</v>
      </c>
    </row>
    <row r="4117" spans="1:3" x14ac:dyDescent="0.2">
      <c r="A4117" t="s">
        <v>4170</v>
      </c>
      <c r="B4117">
        <v>-11</v>
      </c>
      <c r="C4117">
        <v>-3</v>
      </c>
    </row>
    <row r="4118" spans="1:3" x14ac:dyDescent="0.2">
      <c r="A4118" t="s">
        <v>4171</v>
      </c>
      <c r="B4118">
        <v>-11</v>
      </c>
      <c r="C4118">
        <v>21</v>
      </c>
    </row>
    <row r="4119" spans="1:3" x14ac:dyDescent="0.2">
      <c r="A4119" t="s">
        <v>4172</v>
      </c>
      <c r="B4119">
        <v>-11</v>
      </c>
      <c r="C4119">
        <v>9</v>
      </c>
    </row>
    <row r="4120" spans="1:3" x14ac:dyDescent="0.2">
      <c r="A4120" t="s">
        <v>4173</v>
      </c>
      <c r="B4120">
        <v>-11</v>
      </c>
      <c r="C4120">
        <v>-1</v>
      </c>
    </row>
    <row r="4121" spans="1:3" x14ac:dyDescent="0.2">
      <c r="A4121" t="s">
        <v>4174</v>
      </c>
      <c r="B4121">
        <v>-11</v>
      </c>
      <c r="C4121">
        <v>7</v>
      </c>
    </row>
    <row r="4122" spans="1:3" x14ac:dyDescent="0.2">
      <c r="A4122" t="s">
        <v>4175</v>
      </c>
      <c r="B4122">
        <v>-11</v>
      </c>
      <c r="C4122">
        <v>1</v>
      </c>
    </row>
    <row r="4123" spans="1:3" x14ac:dyDescent="0.2">
      <c r="A4123" t="s">
        <v>4176</v>
      </c>
      <c r="B4123">
        <v>-11</v>
      </c>
      <c r="C4123">
        <v>3</v>
      </c>
    </row>
    <row r="4124" spans="1:3" x14ac:dyDescent="0.2">
      <c r="A4124" t="s">
        <v>4177</v>
      </c>
      <c r="B4124">
        <v>-11</v>
      </c>
      <c r="C4124">
        <v>-11</v>
      </c>
    </row>
    <row r="4125" spans="1:3" x14ac:dyDescent="0.2">
      <c r="A4125" t="s">
        <v>4178</v>
      </c>
      <c r="B4125">
        <v>-11</v>
      </c>
      <c r="C4125">
        <v>-5</v>
      </c>
    </row>
    <row r="4126" spans="1:3" x14ac:dyDescent="0.2">
      <c r="A4126" t="s">
        <v>4179</v>
      </c>
      <c r="B4126">
        <v>-11</v>
      </c>
      <c r="C4126">
        <v>15</v>
      </c>
    </row>
    <row r="4127" spans="1:3" x14ac:dyDescent="0.2">
      <c r="A4127" t="s">
        <v>4180</v>
      </c>
      <c r="B4127">
        <v>-11</v>
      </c>
      <c r="C4127">
        <v>3</v>
      </c>
    </row>
    <row r="4128" spans="1:3" x14ac:dyDescent="0.2">
      <c r="A4128" t="s">
        <v>4181</v>
      </c>
      <c r="B4128">
        <v>-11</v>
      </c>
      <c r="C4128">
        <v>-13</v>
      </c>
    </row>
    <row r="4129" spans="1:3" x14ac:dyDescent="0.2">
      <c r="A4129" t="s">
        <v>4182</v>
      </c>
      <c r="B4129">
        <v>-11</v>
      </c>
      <c r="C4129">
        <v>-19</v>
      </c>
    </row>
    <row r="4130" spans="1:3" x14ac:dyDescent="0.2">
      <c r="A4130" t="s">
        <v>4183</v>
      </c>
      <c r="B4130">
        <v>-11</v>
      </c>
      <c r="C4130">
        <v>-1</v>
      </c>
    </row>
    <row r="4131" spans="1:3" x14ac:dyDescent="0.2">
      <c r="A4131" t="s">
        <v>4184</v>
      </c>
      <c r="B4131">
        <v>-11</v>
      </c>
      <c r="C4131">
        <v>-11</v>
      </c>
    </row>
    <row r="4132" spans="1:3" x14ac:dyDescent="0.2">
      <c r="A4132" t="s">
        <v>4185</v>
      </c>
      <c r="B4132">
        <v>-11</v>
      </c>
      <c r="C4132">
        <v>19</v>
      </c>
    </row>
    <row r="4133" spans="1:3" x14ac:dyDescent="0.2">
      <c r="A4133" t="s">
        <v>4186</v>
      </c>
      <c r="B4133">
        <v>-11</v>
      </c>
      <c r="C4133">
        <v>-7</v>
      </c>
    </row>
    <row r="4134" spans="1:3" x14ac:dyDescent="0.2">
      <c r="A4134" t="s">
        <v>4187</v>
      </c>
      <c r="B4134">
        <v>-11</v>
      </c>
      <c r="C4134">
        <v>1</v>
      </c>
    </row>
    <row r="4135" spans="1:3" x14ac:dyDescent="0.2">
      <c r="A4135" t="s">
        <v>4188</v>
      </c>
      <c r="B4135">
        <v>-11</v>
      </c>
      <c r="C4135">
        <v>3</v>
      </c>
    </row>
    <row r="4136" spans="1:3" x14ac:dyDescent="0.2">
      <c r="A4136" t="s">
        <v>4189</v>
      </c>
      <c r="B4136">
        <v>-11</v>
      </c>
      <c r="C4136">
        <v>1</v>
      </c>
    </row>
    <row r="4137" spans="1:3" x14ac:dyDescent="0.2">
      <c r="A4137" t="s">
        <v>4190</v>
      </c>
      <c r="B4137">
        <v>-11</v>
      </c>
      <c r="C4137">
        <v>-1</v>
      </c>
    </row>
    <row r="4138" spans="1:3" x14ac:dyDescent="0.2">
      <c r="A4138" t="s">
        <v>4191</v>
      </c>
      <c r="B4138">
        <v>-11</v>
      </c>
      <c r="C4138">
        <v>7</v>
      </c>
    </row>
    <row r="4139" spans="1:3" x14ac:dyDescent="0.2">
      <c r="A4139" t="s">
        <v>4192</v>
      </c>
      <c r="B4139">
        <v>-11</v>
      </c>
      <c r="C4139">
        <v>-19</v>
      </c>
    </row>
    <row r="4140" spans="1:3" x14ac:dyDescent="0.2">
      <c r="A4140" t="s">
        <v>4193</v>
      </c>
      <c r="B4140">
        <v>-11</v>
      </c>
      <c r="C4140">
        <v>27</v>
      </c>
    </row>
    <row r="4141" spans="1:3" x14ac:dyDescent="0.2">
      <c r="A4141" t="s">
        <v>4194</v>
      </c>
      <c r="B4141">
        <v>-11</v>
      </c>
      <c r="C4141">
        <v>1</v>
      </c>
    </row>
    <row r="4142" spans="1:3" x14ac:dyDescent="0.2">
      <c r="A4142" t="s">
        <v>4195</v>
      </c>
      <c r="B4142">
        <v>-11</v>
      </c>
      <c r="C4142">
        <v>-9</v>
      </c>
    </row>
    <row r="4143" spans="1:3" x14ac:dyDescent="0.2">
      <c r="A4143" t="s">
        <v>4196</v>
      </c>
      <c r="B4143">
        <v>-11</v>
      </c>
      <c r="C4143">
        <v>1</v>
      </c>
    </row>
    <row r="4144" spans="1:3" x14ac:dyDescent="0.2">
      <c r="A4144" t="s">
        <v>4197</v>
      </c>
      <c r="B4144">
        <v>-11</v>
      </c>
      <c r="C4144">
        <v>15</v>
      </c>
    </row>
    <row r="4145" spans="1:3" x14ac:dyDescent="0.2">
      <c r="A4145" t="s">
        <v>4198</v>
      </c>
      <c r="B4145">
        <v>-11</v>
      </c>
      <c r="C4145">
        <v>-25</v>
      </c>
    </row>
    <row r="4146" spans="1:3" x14ac:dyDescent="0.2">
      <c r="A4146" t="s">
        <v>4199</v>
      </c>
      <c r="B4146">
        <v>-11</v>
      </c>
      <c r="C4146">
        <v>23</v>
      </c>
    </row>
    <row r="4147" spans="1:3" x14ac:dyDescent="0.2">
      <c r="A4147" t="s">
        <v>4200</v>
      </c>
      <c r="B4147">
        <v>-11</v>
      </c>
      <c r="C4147">
        <v>7</v>
      </c>
    </row>
    <row r="4148" spans="1:3" x14ac:dyDescent="0.2">
      <c r="A4148" t="s">
        <v>4201</v>
      </c>
      <c r="B4148">
        <v>-11</v>
      </c>
      <c r="C4148">
        <v>1</v>
      </c>
    </row>
    <row r="4149" spans="1:3" x14ac:dyDescent="0.2">
      <c r="A4149" t="s">
        <v>4202</v>
      </c>
      <c r="B4149">
        <v>-11</v>
      </c>
      <c r="C4149">
        <v>-7</v>
      </c>
    </row>
    <row r="4150" spans="1:3" x14ac:dyDescent="0.2">
      <c r="A4150" t="s">
        <v>4203</v>
      </c>
      <c r="B4150">
        <v>-11</v>
      </c>
      <c r="C4150">
        <v>7</v>
      </c>
    </row>
    <row r="4151" spans="1:3" x14ac:dyDescent="0.2">
      <c r="A4151" t="s">
        <v>4204</v>
      </c>
      <c r="B4151">
        <v>-11</v>
      </c>
      <c r="C4151">
        <v>1</v>
      </c>
    </row>
    <row r="4152" spans="1:3" x14ac:dyDescent="0.2">
      <c r="A4152" t="s">
        <v>4205</v>
      </c>
      <c r="B4152">
        <v>-11</v>
      </c>
      <c r="C4152">
        <v>-17</v>
      </c>
    </row>
    <row r="4153" spans="1:3" x14ac:dyDescent="0.2">
      <c r="A4153" t="s">
        <v>4206</v>
      </c>
      <c r="B4153">
        <v>-11</v>
      </c>
      <c r="C4153">
        <v>-17</v>
      </c>
    </row>
    <row r="4154" spans="1:3" x14ac:dyDescent="0.2">
      <c r="A4154" t="s">
        <v>4207</v>
      </c>
      <c r="B4154">
        <v>-11</v>
      </c>
      <c r="C4154">
        <v>-23</v>
      </c>
    </row>
    <row r="4155" spans="1:3" x14ac:dyDescent="0.2">
      <c r="A4155" t="s">
        <v>4208</v>
      </c>
      <c r="B4155">
        <v>-11</v>
      </c>
      <c r="C4155">
        <v>7</v>
      </c>
    </row>
    <row r="4156" spans="1:3" x14ac:dyDescent="0.2">
      <c r="A4156" t="s">
        <v>4209</v>
      </c>
      <c r="B4156">
        <v>-11</v>
      </c>
      <c r="C4156">
        <v>-13</v>
      </c>
    </row>
    <row r="4157" spans="1:3" x14ac:dyDescent="0.2">
      <c r="A4157" t="s">
        <v>4210</v>
      </c>
      <c r="B4157">
        <v>-11</v>
      </c>
      <c r="C4157">
        <v>-3</v>
      </c>
    </row>
    <row r="4158" spans="1:3" x14ac:dyDescent="0.2">
      <c r="A4158" t="s">
        <v>4211</v>
      </c>
      <c r="B4158">
        <v>-11</v>
      </c>
      <c r="C4158">
        <v>5</v>
      </c>
    </row>
    <row r="4159" spans="1:3" x14ac:dyDescent="0.2">
      <c r="A4159" t="s">
        <v>4212</v>
      </c>
      <c r="B4159">
        <v>-11</v>
      </c>
      <c r="C4159">
        <v>9</v>
      </c>
    </row>
    <row r="4160" spans="1:3" x14ac:dyDescent="0.2">
      <c r="A4160" t="s">
        <v>4213</v>
      </c>
      <c r="B4160">
        <v>-11</v>
      </c>
      <c r="C4160">
        <v>-29</v>
      </c>
    </row>
    <row r="4161" spans="1:3" x14ac:dyDescent="0.2">
      <c r="A4161" t="s">
        <v>4214</v>
      </c>
      <c r="B4161">
        <v>-11</v>
      </c>
      <c r="C4161">
        <v>-13</v>
      </c>
    </row>
    <row r="4162" spans="1:3" x14ac:dyDescent="0.2">
      <c r="A4162" t="s">
        <v>4215</v>
      </c>
      <c r="B4162">
        <v>-11</v>
      </c>
      <c r="C4162">
        <v>-17</v>
      </c>
    </row>
    <row r="4163" spans="1:3" x14ac:dyDescent="0.2">
      <c r="A4163" t="s">
        <v>4216</v>
      </c>
      <c r="B4163">
        <v>-11</v>
      </c>
      <c r="C4163">
        <v>-3</v>
      </c>
    </row>
    <row r="4164" spans="1:3" x14ac:dyDescent="0.2">
      <c r="A4164" t="s">
        <v>4217</v>
      </c>
      <c r="B4164">
        <v>-11</v>
      </c>
      <c r="C4164">
        <v>5</v>
      </c>
    </row>
    <row r="4165" spans="1:3" x14ac:dyDescent="0.2">
      <c r="A4165" t="s">
        <v>4218</v>
      </c>
      <c r="B4165">
        <v>-11</v>
      </c>
      <c r="C4165">
        <v>-19</v>
      </c>
    </row>
    <row r="4166" spans="1:3" x14ac:dyDescent="0.2">
      <c r="A4166" t="s">
        <v>4219</v>
      </c>
      <c r="B4166">
        <v>-11</v>
      </c>
      <c r="C4166">
        <v>7</v>
      </c>
    </row>
    <row r="4167" spans="1:3" x14ac:dyDescent="0.2">
      <c r="A4167" t="s">
        <v>4220</v>
      </c>
      <c r="B4167">
        <v>-11</v>
      </c>
      <c r="C4167">
        <v>-1</v>
      </c>
    </row>
    <row r="4168" spans="1:3" x14ac:dyDescent="0.2">
      <c r="A4168" t="s">
        <v>4221</v>
      </c>
      <c r="B4168">
        <v>-11</v>
      </c>
      <c r="C4168">
        <v>-5</v>
      </c>
    </row>
    <row r="4169" spans="1:3" x14ac:dyDescent="0.2">
      <c r="A4169" t="s">
        <v>4222</v>
      </c>
      <c r="B4169">
        <v>-11</v>
      </c>
      <c r="C4169">
        <v>25</v>
      </c>
    </row>
    <row r="4170" spans="1:3" x14ac:dyDescent="0.2">
      <c r="A4170" t="s">
        <v>4223</v>
      </c>
      <c r="B4170">
        <v>-11</v>
      </c>
      <c r="C4170">
        <v>-5</v>
      </c>
    </row>
    <row r="4171" spans="1:3" x14ac:dyDescent="0.2">
      <c r="A4171" t="s">
        <v>4224</v>
      </c>
      <c r="B4171">
        <v>-11</v>
      </c>
      <c r="C4171">
        <v>-5</v>
      </c>
    </row>
    <row r="4172" spans="1:3" x14ac:dyDescent="0.2">
      <c r="A4172" t="s">
        <v>4225</v>
      </c>
      <c r="B4172">
        <v>-11</v>
      </c>
      <c r="C4172">
        <v>-7</v>
      </c>
    </row>
    <row r="4173" spans="1:3" x14ac:dyDescent="0.2">
      <c r="A4173" t="s">
        <v>4226</v>
      </c>
      <c r="B4173">
        <v>-11</v>
      </c>
      <c r="C4173">
        <v>-13</v>
      </c>
    </row>
    <row r="4174" spans="1:3" x14ac:dyDescent="0.2">
      <c r="A4174" t="s">
        <v>4227</v>
      </c>
      <c r="B4174">
        <v>-11</v>
      </c>
      <c r="C4174">
        <v>7</v>
      </c>
    </row>
    <row r="4175" spans="1:3" x14ac:dyDescent="0.2">
      <c r="A4175" t="s">
        <v>4228</v>
      </c>
      <c r="B4175">
        <v>-11</v>
      </c>
      <c r="C4175">
        <v>5</v>
      </c>
    </row>
    <row r="4176" spans="1:3" x14ac:dyDescent="0.2">
      <c r="A4176" t="s">
        <v>4229</v>
      </c>
      <c r="B4176">
        <v>-11</v>
      </c>
      <c r="C4176">
        <v>5</v>
      </c>
    </row>
    <row r="4177" spans="1:3" x14ac:dyDescent="0.2">
      <c r="A4177" t="s">
        <v>4230</v>
      </c>
      <c r="B4177">
        <v>-11</v>
      </c>
      <c r="C4177">
        <v>-21</v>
      </c>
    </row>
    <row r="4178" spans="1:3" x14ac:dyDescent="0.2">
      <c r="A4178" t="s">
        <v>4231</v>
      </c>
      <c r="B4178">
        <v>-11</v>
      </c>
      <c r="C4178">
        <v>3</v>
      </c>
    </row>
    <row r="4179" spans="1:3" x14ac:dyDescent="0.2">
      <c r="A4179" t="s">
        <v>4232</v>
      </c>
      <c r="B4179">
        <v>-11</v>
      </c>
      <c r="C4179">
        <v>13</v>
      </c>
    </row>
    <row r="4180" spans="1:3" x14ac:dyDescent="0.2">
      <c r="A4180" t="s">
        <v>4233</v>
      </c>
      <c r="B4180">
        <v>-11</v>
      </c>
      <c r="C4180">
        <v>-13</v>
      </c>
    </row>
    <row r="4181" spans="1:3" x14ac:dyDescent="0.2">
      <c r="A4181" t="s">
        <v>4234</v>
      </c>
      <c r="B4181">
        <v>-11</v>
      </c>
      <c r="C4181">
        <v>17</v>
      </c>
    </row>
    <row r="4182" spans="1:3" x14ac:dyDescent="0.2">
      <c r="A4182" t="s">
        <v>4235</v>
      </c>
      <c r="B4182">
        <v>-11</v>
      </c>
      <c r="C4182">
        <v>-11</v>
      </c>
    </row>
    <row r="4183" spans="1:3" x14ac:dyDescent="0.2">
      <c r="A4183" t="s">
        <v>4236</v>
      </c>
      <c r="B4183">
        <v>-11</v>
      </c>
      <c r="C4183">
        <v>3</v>
      </c>
    </row>
    <row r="4184" spans="1:3" x14ac:dyDescent="0.2">
      <c r="A4184" t="s">
        <v>4237</v>
      </c>
      <c r="B4184">
        <v>-11</v>
      </c>
      <c r="C4184">
        <v>-21</v>
      </c>
    </row>
    <row r="4185" spans="1:3" x14ac:dyDescent="0.2">
      <c r="A4185" t="s">
        <v>4238</v>
      </c>
      <c r="B4185">
        <v>-11</v>
      </c>
      <c r="C4185">
        <v>7</v>
      </c>
    </row>
    <row r="4186" spans="1:3" x14ac:dyDescent="0.2">
      <c r="A4186" t="s">
        <v>4239</v>
      </c>
      <c r="B4186">
        <v>-11</v>
      </c>
      <c r="C4186">
        <v>-13</v>
      </c>
    </row>
    <row r="4187" spans="1:3" x14ac:dyDescent="0.2">
      <c r="A4187" t="s">
        <v>4240</v>
      </c>
      <c r="B4187">
        <v>-13</v>
      </c>
      <c r="C4187">
        <v>-11</v>
      </c>
    </row>
    <row r="4188" spans="1:3" x14ac:dyDescent="0.2">
      <c r="A4188" t="s">
        <v>4241</v>
      </c>
      <c r="B4188">
        <v>-13</v>
      </c>
      <c r="C4188">
        <v>5</v>
      </c>
    </row>
    <row r="4189" spans="1:3" x14ac:dyDescent="0.2">
      <c r="A4189" t="s">
        <v>4242</v>
      </c>
      <c r="B4189">
        <v>-13</v>
      </c>
      <c r="C4189">
        <v>-7</v>
      </c>
    </row>
    <row r="4190" spans="1:3" x14ac:dyDescent="0.2">
      <c r="A4190" t="s">
        <v>4243</v>
      </c>
      <c r="B4190">
        <v>-13</v>
      </c>
      <c r="C4190">
        <v>-15</v>
      </c>
    </row>
    <row r="4191" spans="1:3" x14ac:dyDescent="0.2">
      <c r="A4191" t="s">
        <v>4244</v>
      </c>
      <c r="B4191">
        <v>-13</v>
      </c>
      <c r="C4191">
        <v>5</v>
      </c>
    </row>
    <row r="4192" spans="1:3" x14ac:dyDescent="0.2">
      <c r="A4192" t="s">
        <v>4245</v>
      </c>
      <c r="B4192">
        <v>-13</v>
      </c>
      <c r="C4192">
        <v>-3</v>
      </c>
    </row>
    <row r="4193" spans="1:3" x14ac:dyDescent="0.2">
      <c r="A4193" t="s">
        <v>4246</v>
      </c>
      <c r="B4193">
        <v>-13</v>
      </c>
      <c r="C4193">
        <v>-19</v>
      </c>
    </row>
    <row r="4194" spans="1:3" x14ac:dyDescent="0.2">
      <c r="A4194" t="s">
        <v>4247</v>
      </c>
      <c r="B4194">
        <v>-13</v>
      </c>
      <c r="C4194">
        <v>-13</v>
      </c>
    </row>
    <row r="4195" spans="1:3" x14ac:dyDescent="0.2">
      <c r="A4195" t="s">
        <v>4248</v>
      </c>
      <c r="B4195">
        <v>-13</v>
      </c>
      <c r="C4195">
        <v>-19</v>
      </c>
    </row>
    <row r="4196" spans="1:3" x14ac:dyDescent="0.2">
      <c r="A4196" t="s">
        <v>4249</v>
      </c>
      <c r="B4196">
        <v>-13</v>
      </c>
      <c r="C4196">
        <v>7</v>
      </c>
    </row>
    <row r="4197" spans="1:3" x14ac:dyDescent="0.2">
      <c r="A4197" t="s">
        <v>4250</v>
      </c>
      <c r="B4197">
        <v>-13</v>
      </c>
      <c r="C4197">
        <v>-1</v>
      </c>
    </row>
    <row r="4198" spans="1:3" x14ac:dyDescent="0.2">
      <c r="A4198" t="s">
        <v>4251</v>
      </c>
      <c r="B4198">
        <v>-13</v>
      </c>
      <c r="C4198">
        <v>-13</v>
      </c>
    </row>
    <row r="4199" spans="1:3" x14ac:dyDescent="0.2">
      <c r="A4199" t="s">
        <v>4252</v>
      </c>
      <c r="B4199">
        <v>-13</v>
      </c>
      <c r="C4199">
        <v>-15</v>
      </c>
    </row>
    <row r="4200" spans="1:3" x14ac:dyDescent="0.2">
      <c r="A4200" t="s">
        <v>4253</v>
      </c>
      <c r="B4200">
        <v>-13</v>
      </c>
      <c r="C4200">
        <v>-27</v>
      </c>
    </row>
    <row r="4201" spans="1:3" x14ac:dyDescent="0.2">
      <c r="A4201" t="s">
        <v>4254</v>
      </c>
      <c r="B4201">
        <v>-13</v>
      </c>
      <c r="C4201">
        <v>13</v>
      </c>
    </row>
    <row r="4202" spans="1:3" x14ac:dyDescent="0.2">
      <c r="A4202" t="s">
        <v>4255</v>
      </c>
      <c r="B4202">
        <v>-13</v>
      </c>
      <c r="C4202">
        <v>-19</v>
      </c>
    </row>
    <row r="4203" spans="1:3" x14ac:dyDescent="0.2">
      <c r="A4203" t="s">
        <v>4256</v>
      </c>
      <c r="B4203">
        <v>-13</v>
      </c>
      <c r="C4203">
        <v>-5</v>
      </c>
    </row>
    <row r="4204" spans="1:3" x14ac:dyDescent="0.2">
      <c r="A4204" t="s">
        <v>4257</v>
      </c>
      <c r="B4204">
        <v>-13</v>
      </c>
      <c r="C4204">
        <v>-13</v>
      </c>
    </row>
    <row r="4205" spans="1:3" x14ac:dyDescent="0.2">
      <c r="A4205" t="s">
        <v>4258</v>
      </c>
      <c r="B4205">
        <v>-13</v>
      </c>
      <c r="C4205">
        <v>7</v>
      </c>
    </row>
    <row r="4206" spans="1:3" x14ac:dyDescent="0.2">
      <c r="A4206" t="s">
        <v>4259</v>
      </c>
      <c r="B4206">
        <v>-13</v>
      </c>
      <c r="C4206">
        <v>-5</v>
      </c>
    </row>
    <row r="4207" spans="1:3" x14ac:dyDescent="0.2">
      <c r="A4207" t="s">
        <v>4260</v>
      </c>
      <c r="B4207">
        <v>-13</v>
      </c>
      <c r="C4207">
        <v>-11</v>
      </c>
    </row>
    <row r="4208" spans="1:3" x14ac:dyDescent="0.2">
      <c r="A4208" t="s">
        <v>4261</v>
      </c>
      <c r="B4208">
        <v>-13</v>
      </c>
      <c r="C4208">
        <v>-9</v>
      </c>
    </row>
    <row r="4209" spans="1:3" x14ac:dyDescent="0.2">
      <c r="A4209" t="s">
        <v>4262</v>
      </c>
      <c r="B4209">
        <v>-13</v>
      </c>
      <c r="C4209">
        <v>7</v>
      </c>
    </row>
    <row r="4210" spans="1:3" x14ac:dyDescent="0.2">
      <c r="A4210" t="s">
        <v>4263</v>
      </c>
      <c r="B4210">
        <v>-13</v>
      </c>
      <c r="C4210">
        <v>-9</v>
      </c>
    </row>
    <row r="4211" spans="1:3" x14ac:dyDescent="0.2">
      <c r="A4211" t="s">
        <v>4264</v>
      </c>
      <c r="B4211">
        <v>-13</v>
      </c>
      <c r="C4211">
        <v>5</v>
      </c>
    </row>
    <row r="4212" spans="1:3" x14ac:dyDescent="0.2">
      <c r="A4212" t="s">
        <v>4265</v>
      </c>
      <c r="B4212">
        <v>-13</v>
      </c>
      <c r="C4212">
        <v>-9</v>
      </c>
    </row>
    <row r="4213" spans="1:3" x14ac:dyDescent="0.2">
      <c r="A4213" t="s">
        <v>4266</v>
      </c>
      <c r="B4213">
        <v>-13</v>
      </c>
      <c r="C4213">
        <v>1</v>
      </c>
    </row>
    <row r="4214" spans="1:3" x14ac:dyDescent="0.2">
      <c r="A4214" t="s">
        <v>4267</v>
      </c>
      <c r="B4214">
        <v>-13</v>
      </c>
      <c r="C4214">
        <v>17</v>
      </c>
    </row>
    <row r="4215" spans="1:3" x14ac:dyDescent="0.2">
      <c r="A4215" t="s">
        <v>4268</v>
      </c>
      <c r="B4215">
        <v>-13</v>
      </c>
      <c r="C4215">
        <v>5</v>
      </c>
    </row>
    <row r="4216" spans="1:3" x14ac:dyDescent="0.2">
      <c r="A4216" t="s">
        <v>4269</v>
      </c>
      <c r="B4216">
        <v>-13</v>
      </c>
      <c r="C4216">
        <v>-27</v>
      </c>
    </row>
    <row r="4217" spans="1:3" x14ac:dyDescent="0.2">
      <c r="A4217" t="s">
        <v>4270</v>
      </c>
      <c r="B4217">
        <v>-13</v>
      </c>
      <c r="C4217">
        <v>7</v>
      </c>
    </row>
    <row r="4218" spans="1:3" x14ac:dyDescent="0.2">
      <c r="A4218" t="s">
        <v>4271</v>
      </c>
      <c r="B4218">
        <v>-13</v>
      </c>
      <c r="C4218">
        <v>-11</v>
      </c>
    </row>
    <row r="4219" spans="1:3" x14ac:dyDescent="0.2">
      <c r="A4219" t="s">
        <v>4272</v>
      </c>
      <c r="B4219">
        <v>-13</v>
      </c>
      <c r="C4219">
        <v>3</v>
      </c>
    </row>
    <row r="4220" spans="1:3" x14ac:dyDescent="0.2">
      <c r="A4220" t="s">
        <v>4273</v>
      </c>
      <c r="B4220">
        <v>-13</v>
      </c>
      <c r="C4220">
        <v>-25</v>
      </c>
    </row>
    <row r="4221" spans="1:3" x14ac:dyDescent="0.2">
      <c r="A4221" t="s">
        <v>4274</v>
      </c>
      <c r="B4221">
        <v>-13</v>
      </c>
      <c r="C4221">
        <v>3</v>
      </c>
    </row>
    <row r="4222" spans="1:3" x14ac:dyDescent="0.2">
      <c r="A4222" t="s">
        <v>4275</v>
      </c>
      <c r="B4222">
        <v>-13</v>
      </c>
      <c r="C4222">
        <v>-9</v>
      </c>
    </row>
    <row r="4223" spans="1:3" x14ac:dyDescent="0.2">
      <c r="A4223" t="s">
        <v>4276</v>
      </c>
      <c r="B4223">
        <v>-13</v>
      </c>
      <c r="C4223">
        <v>29</v>
      </c>
    </row>
    <row r="4224" spans="1:3" x14ac:dyDescent="0.2">
      <c r="A4224" t="s">
        <v>4277</v>
      </c>
      <c r="B4224">
        <v>-13</v>
      </c>
      <c r="C4224">
        <v>1</v>
      </c>
    </row>
    <row r="4225" spans="1:3" x14ac:dyDescent="0.2">
      <c r="A4225" t="s">
        <v>4278</v>
      </c>
      <c r="B4225">
        <v>-13</v>
      </c>
      <c r="C4225">
        <v>-17</v>
      </c>
    </row>
    <row r="4226" spans="1:3" x14ac:dyDescent="0.2">
      <c r="A4226" t="s">
        <v>4279</v>
      </c>
      <c r="B4226">
        <v>-13</v>
      </c>
      <c r="C4226">
        <v>-25</v>
      </c>
    </row>
    <row r="4227" spans="1:3" x14ac:dyDescent="0.2">
      <c r="A4227" t="s">
        <v>4280</v>
      </c>
      <c r="B4227">
        <v>-13</v>
      </c>
      <c r="C4227">
        <v>-5</v>
      </c>
    </row>
    <row r="4228" spans="1:3" x14ac:dyDescent="0.2">
      <c r="A4228" t="s">
        <v>4281</v>
      </c>
      <c r="B4228">
        <v>-13</v>
      </c>
      <c r="C4228">
        <v>-3</v>
      </c>
    </row>
    <row r="4229" spans="1:3" x14ac:dyDescent="0.2">
      <c r="A4229" t="s">
        <v>4282</v>
      </c>
      <c r="B4229">
        <v>-13</v>
      </c>
      <c r="C4229">
        <v>3</v>
      </c>
    </row>
    <row r="4230" spans="1:3" x14ac:dyDescent="0.2">
      <c r="A4230" t="s">
        <v>4283</v>
      </c>
      <c r="B4230">
        <v>-13</v>
      </c>
      <c r="C4230">
        <v>3</v>
      </c>
    </row>
    <row r="4231" spans="1:3" x14ac:dyDescent="0.2">
      <c r="A4231" t="s">
        <v>4284</v>
      </c>
      <c r="B4231">
        <v>-13</v>
      </c>
      <c r="C4231">
        <v>5</v>
      </c>
    </row>
    <row r="4232" spans="1:3" x14ac:dyDescent="0.2">
      <c r="A4232" t="s">
        <v>4285</v>
      </c>
      <c r="B4232">
        <v>-13</v>
      </c>
      <c r="C4232">
        <v>-17</v>
      </c>
    </row>
    <row r="4233" spans="1:3" x14ac:dyDescent="0.2">
      <c r="A4233" t="s">
        <v>4286</v>
      </c>
      <c r="B4233">
        <v>-13</v>
      </c>
      <c r="C4233">
        <v>-3</v>
      </c>
    </row>
    <row r="4234" spans="1:3" x14ac:dyDescent="0.2">
      <c r="A4234" t="s">
        <v>4287</v>
      </c>
      <c r="B4234">
        <v>-13</v>
      </c>
      <c r="C4234">
        <v>-27</v>
      </c>
    </row>
    <row r="4235" spans="1:3" x14ac:dyDescent="0.2">
      <c r="A4235" t="s">
        <v>4288</v>
      </c>
      <c r="B4235">
        <v>-13</v>
      </c>
      <c r="C4235">
        <v>3</v>
      </c>
    </row>
    <row r="4236" spans="1:3" x14ac:dyDescent="0.2">
      <c r="A4236" t="s">
        <v>4289</v>
      </c>
      <c r="B4236">
        <v>-13</v>
      </c>
      <c r="C4236">
        <v>-7</v>
      </c>
    </row>
    <row r="4237" spans="1:3" x14ac:dyDescent="0.2">
      <c r="A4237" t="s">
        <v>4290</v>
      </c>
      <c r="B4237">
        <v>-13</v>
      </c>
      <c r="C4237">
        <v>5</v>
      </c>
    </row>
    <row r="4238" spans="1:3" x14ac:dyDescent="0.2">
      <c r="A4238" t="s">
        <v>4291</v>
      </c>
      <c r="B4238">
        <v>-13</v>
      </c>
      <c r="C4238">
        <v>1</v>
      </c>
    </row>
    <row r="4239" spans="1:3" x14ac:dyDescent="0.2">
      <c r="A4239" t="s">
        <v>4292</v>
      </c>
      <c r="B4239">
        <v>-13</v>
      </c>
      <c r="C4239">
        <v>-9</v>
      </c>
    </row>
    <row r="4240" spans="1:3" x14ac:dyDescent="0.2">
      <c r="A4240" t="s">
        <v>4293</v>
      </c>
      <c r="B4240">
        <v>-13</v>
      </c>
      <c r="C4240">
        <v>-3</v>
      </c>
    </row>
    <row r="4241" spans="1:3" x14ac:dyDescent="0.2">
      <c r="A4241" t="s">
        <v>4294</v>
      </c>
      <c r="B4241">
        <v>-13</v>
      </c>
      <c r="C4241">
        <v>-21</v>
      </c>
    </row>
    <row r="4242" spans="1:3" x14ac:dyDescent="0.2">
      <c r="A4242" t="s">
        <v>4295</v>
      </c>
      <c r="B4242">
        <v>-13</v>
      </c>
      <c r="C4242">
        <v>3</v>
      </c>
    </row>
    <row r="4243" spans="1:3" x14ac:dyDescent="0.2">
      <c r="A4243" t="s">
        <v>4296</v>
      </c>
      <c r="B4243">
        <v>-13</v>
      </c>
      <c r="C4243">
        <v>13</v>
      </c>
    </row>
    <row r="4244" spans="1:3" x14ac:dyDescent="0.2">
      <c r="A4244" t="s">
        <v>4297</v>
      </c>
      <c r="B4244">
        <v>-13</v>
      </c>
      <c r="C4244">
        <v>-1</v>
      </c>
    </row>
    <row r="4245" spans="1:3" x14ac:dyDescent="0.2">
      <c r="A4245" t="s">
        <v>4298</v>
      </c>
      <c r="B4245">
        <v>-13</v>
      </c>
      <c r="C4245">
        <v>-1</v>
      </c>
    </row>
    <row r="4246" spans="1:3" x14ac:dyDescent="0.2">
      <c r="A4246" t="s">
        <v>4299</v>
      </c>
      <c r="B4246">
        <v>-13</v>
      </c>
      <c r="C4246">
        <v>-3</v>
      </c>
    </row>
    <row r="4247" spans="1:3" x14ac:dyDescent="0.2">
      <c r="A4247" t="s">
        <v>4300</v>
      </c>
      <c r="B4247">
        <v>-13</v>
      </c>
      <c r="C4247">
        <v>3</v>
      </c>
    </row>
    <row r="4248" spans="1:3" x14ac:dyDescent="0.2">
      <c r="A4248" t="s">
        <v>4301</v>
      </c>
      <c r="B4248">
        <v>-13</v>
      </c>
      <c r="C4248">
        <v>7</v>
      </c>
    </row>
    <row r="4249" spans="1:3" x14ac:dyDescent="0.2">
      <c r="A4249" t="s">
        <v>4302</v>
      </c>
      <c r="B4249">
        <v>-13</v>
      </c>
      <c r="C4249">
        <v>3</v>
      </c>
    </row>
    <row r="4250" spans="1:3" x14ac:dyDescent="0.2">
      <c r="A4250" t="s">
        <v>4303</v>
      </c>
      <c r="B4250">
        <v>-13</v>
      </c>
      <c r="C4250">
        <v>-11</v>
      </c>
    </row>
    <row r="4251" spans="1:3" x14ac:dyDescent="0.2">
      <c r="A4251" t="s">
        <v>4304</v>
      </c>
      <c r="B4251">
        <v>-13</v>
      </c>
      <c r="C4251">
        <v>-7</v>
      </c>
    </row>
    <row r="4252" spans="1:3" x14ac:dyDescent="0.2">
      <c r="A4252" t="s">
        <v>4305</v>
      </c>
      <c r="B4252">
        <v>-13</v>
      </c>
      <c r="C4252">
        <v>3</v>
      </c>
    </row>
    <row r="4253" spans="1:3" x14ac:dyDescent="0.2">
      <c r="A4253" t="s">
        <v>4306</v>
      </c>
      <c r="B4253">
        <v>-13</v>
      </c>
      <c r="C4253">
        <v>-11</v>
      </c>
    </row>
    <row r="4254" spans="1:3" x14ac:dyDescent="0.2">
      <c r="A4254" t="s">
        <v>4307</v>
      </c>
      <c r="B4254">
        <v>-13</v>
      </c>
      <c r="C4254">
        <v>-11</v>
      </c>
    </row>
    <row r="4255" spans="1:3" x14ac:dyDescent="0.2">
      <c r="A4255" t="s">
        <v>4308</v>
      </c>
      <c r="B4255">
        <v>-13</v>
      </c>
      <c r="C4255">
        <v>21</v>
      </c>
    </row>
    <row r="4256" spans="1:3" x14ac:dyDescent="0.2">
      <c r="A4256" t="s">
        <v>4309</v>
      </c>
      <c r="B4256">
        <v>-13</v>
      </c>
      <c r="C4256">
        <v>-1</v>
      </c>
    </row>
    <row r="4257" spans="1:3" x14ac:dyDescent="0.2">
      <c r="A4257" t="s">
        <v>4310</v>
      </c>
      <c r="B4257">
        <v>-13</v>
      </c>
      <c r="C4257">
        <v>7</v>
      </c>
    </row>
    <row r="4258" spans="1:3" x14ac:dyDescent="0.2">
      <c r="A4258" t="s">
        <v>4311</v>
      </c>
      <c r="B4258">
        <v>-13</v>
      </c>
      <c r="C4258">
        <v>5</v>
      </c>
    </row>
    <row r="4259" spans="1:3" x14ac:dyDescent="0.2">
      <c r="A4259" t="s">
        <v>4312</v>
      </c>
      <c r="B4259">
        <v>-13</v>
      </c>
      <c r="C4259">
        <v>-3</v>
      </c>
    </row>
    <row r="4260" spans="1:3" x14ac:dyDescent="0.2">
      <c r="A4260" t="s">
        <v>4313</v>
      </c>
      <c r="B4260">
        <v>-13</v>
      </c>
      <c r="C4260">
        <v>-9</v>
      </c>
    </row>
    <row r="4261" spans="1:3" x14ac:dyDescent="0.2">
      <c r="A4261" t="s">
        <v>4314</v>
      </c>
      <c r="B4261">
        <v>-13</v>
      </c>
      <c r="C4261">
        <v>-5</v>
      </c>
    </row>
    <row r="4262" spans="1:3" x14ac:dyDescent="0.2">
      <c r="A4262" t="s">
        <v>4315</v>
      </c>
      <c r="B4262">
        <v>-13</v>
      </c>
      <c r="C4262">
        <v>5</v>
      </c>
    </row>
    <row r="4263" spans="1:3" x14ac:dyDescent="0.2">
      <c r="A4263" t="s">
        <v>4316</v>
      </c>
      <c r="B4263">
        <v>-13</v>
      </c>
      <c r="C4263">
        <v>1</v>
      </c>
    </row>
    <row r="4264" spans="1:3" x14ac:dyDescent="0.2">
      <c r="A4264" t="s">
        <v>4317</v>
      </c>
      <c r="B4264">
        <v>-13</v>
      </c>
      <c r="C4264">
        <v>-11</v>
      </c>
    </row>
    <row r="4265" spans="1:3" x14ac:dyDescent="0.2">
      <c r="A4265" t="s">
        <v>4318</v>
      </c>
      <c r="B4265">
        <v>-13</v>
      </c>
      <c r="C4265">
        <v>3</v>
      </c>
    </row>
    <row r="4266" spans="1:3" x14ac:dyDescent="0.2">
      <c r="A4266" t="s">
        <v>4319</v>
      </c>
      <c r="B4266">
        <v>-13</v>
      </c>
      <c r="C4266">
        <v>-11</v>
      </c>
    </row>
    <row r="4267" spans="1:3" x14ac:dyDescent="0.2">
      <c r="A4267" t="s">
        <v>4320</v>
      </c>
      <c r="B4267">
        <v>-13</v>
      </c>
      <c r="C4267">
        <v>-17</v>
      </c>
    </row>
    <row r="4268" spans="1:3" x14ac:dyDescent="0.2">
      <c r="A4268" t="s">
        <v>4321</v>
      </c>
      <c r="B4268">
        <v>-13</v>
      </c>
      <c r="C4268">
        <v>-3</v>
      </c>
    </row>
    <row r="4269" spans="1:3" x14ac:dyDescent="0.2">
      <c r="A4269" t="s">
        <v>4322</v>
      </c>
      <c r="B4269">
        <v>-13</v>
      </c>
      <c r="C4269">
        <v>9</v>
      </c>
    </row>
    <row r="4270" spans="1:3" x14ac:dyDescent="0.2">
      <c r="A4270" t="s">
        <v>4323</v>
      </c>
      <c r="B4270">
        <v>-13</v>
      </c>
      <c r="C4270">
        <v>-1</v>
      </c>
    </row>
    <row r="4271" spans="1:3" x14ac:dyDescent="0.2">
      <c r="A4271" t="s">
        <v>4324</v>
      </c>
      <c r="B4271">
        <v>-13</v>
      </c>
      <c r="C4271">
        <v>23</v>
      </c>
    </row>
    <row r="4272" spans="1:3" x14ac:dyDescent="0.2">
      <c r="A4272" t="s">
        <v>4325</v>
      </c>
      <c r="B4272">
        <v>-13</v>
      </c>
      <c r="C4272">
        <v>-11</v>
      </c>
    </row>
    <row r="4273" spans="1:3" x14ac:dyDescent="0.2">
      <c r="A4273" t="s">
        <v>4326</v>
      </c>
      <c r="B4273">
        <v>-13</v>
      </c>
      <c r="C4273">
        <v>-23</v>
      </c>
    </row>
    <row r="4274" spans="1:3" x14ac:dyDescent="0.2">
      <c r="A4274" t="s">
        <v>4327</v>
      </c>
      <c r="B4274">
        <v>-13</v>
      </c>
      <c r="C4274">
        <v>-1</v>
      </c>
    </row>
    <row r="4275" spans="1:3" x14ac:dyDescent="0.2">
      <c r="A4275" t="s">
        <v>4328</v>
      </c>
      <c r="B4275">
        <v>-13</v>
      </c>
      <c r="C4275">
        <v>-13</v>
      </c>
    </row>
    <row r="4276" spans="1:3" x14ac:dyDescent="0.2">
      <c r="A4276" t="s">
        <v>4329</v>
      </c>
      <c r="B4276">
        <v>-13</v>
      </c>
      <c r="C4276">
        <v>-1</v>
      </c>
    </row>
    <row r="4277" spans="1:3" x14ac:dyDescent="0.2">
      <c r="A4277" t="s">
        <v>4330</v>
      </c>
      <c r="B4277">
        <v>-13</v>
      </c>
      <c r="C4277">
        <v>-5</v>
      </c>
    </row>
    <row r="4278" spans="1:3" x14ac:dyDescent="0.2">
      <c r="A4278" t="s">
        <v>4331</v>
      </c>
      <c r="B4278">
        <v>-13</v>
      </c>
      <c r="C4278">
        <v>-5</v>
      </c>
    </row>
    <row r="4279" spans="1:3" x14ac:dyDescent="0.2">
      <c r="A4279" t="s">
        <v>4332</v>
      </c>
      <c r="B4279">
        <v>-13</v>
      </c>
      <c r="C4279">
        <v>7</v>
      </c>
    </row>
    <row r="4280" spans="1:3" x14ac:dyDescent="0.2">
      <c r="A4280" t="s">
        <v>4333</v>
      </c>
      <c r="B4280">
        <v>-13</v>
      </c>
      <c r="C4280">
        <v>-5</v>
      </c>
    </row>
    <row r="4281" spans="1:3" x14ac:dyDescent="0.2">
      <c r="A4281" t="s">
        <v>4334</v>
      </c>
      <c r="B4281">
        <v>-13</v>
      </c>
      <c r="C4281">
        <v>-21</v>
      </c>
    </row>
    <row r="4282" spans="1:3" x14ac:dyDescent="0.2">
      <c r="A4282" t="s">
        <v>4335</v>
      </c>
      <c r="B4282">
        <v>-13</v>
      </c>
      <c r="C4282">
        <v>-1</v>
      </c>
    </row>
    <row r="4283" spans="1:3" x14ac:dyDescent="0.2">
      <c r="A4283" t="s">
        <v>4336</v>
      </c>
      <c r="B4283">
        <v>-13</v>
      </c>
      <c r="C4283">
        <v>3</v>
      </c>
    </row>
    <row r="4284" spans="1:3" x14ac:dyDescent="0.2">
      <c r="A4284" t="s">
        <v>4337</v>
      </c>
      <c r="B4284">
        <v>-13</v>
      </c>
      <c r="C4284">
        <v>-3</v>
      </c>
    </row>
    <row r="4285" spans="1:3" x14ac:dyDescent="0.2">
      <c r="A4285" t="s">
        <v>4338</v>
      </c>
      <c r="B4285">
        <v>-13</v>
      </c>
      <c r="C4285">
        <v>-19</v>
      </c>
    </row>
    <row r="4286" spans="1:3" x14ac:dyDescent="0.2">
      <c r="A4286" t="s">
        <v>4339</v>
      </c>
      <c r="B4286">
        <v>-13</v>
      </c>
      <c r="C4286">
        <v>-15</v>
      </c>
    </row>
    <row r="4287" spans="1:3" x14ac:dyDescent="0.2">
      <c r="A4287" t="s">
        <v>4340</v>
      </c>
      <c r="B4287">
        <v>-13</v>
      </c>
      <c r="C4287">
        <v>29</v>
      </c>
    </row>
    <row r="4288" spans="1:3" x14ac:dyDescent="0.2">
      <c r="A4288" t="s">
        <v>4341</v>
      </c>
      <c r="B4288">
        <v>-13</v>
      </c>
      <c r="C4288">
        <v>29</v>
      </c>
    </row>
    <row r="4289" spans="1:3" x14ac:dyDescent="0.2">
      <c r="A4289" t="s">
        <v>4342</v>
      </c>
      <c r="B4289">
        <v>-13</v>
      </c>
      <c r="C4289">
        <v>-13</v>
      </c>
    </row>
    <row r="4290" spans="1:3" x14ac:dyDescent="0.2">
      <c r="A4290" t="s">
        <v>4343</v>
      </c>
      <c r="B4290">
        <v>-13</v>
      </c>
      <c r="C4290">
        <v>-13</v>
      </c>
    </row>
    <row r="4291" spans="1:3" x14ac:dyDescent="0.2">
      <c r="A4291" t="s">
        <v>4344</v>
      </c>
      <c r="B4291">
        <v>-15</v>
      </c>
      <c r="C4291">
        <v>3</v>
      </c>
    </row>
    <row r="4292" spans="1:3" x14ac:dyDescent="0.2">
      <c r="A4292" t="s">
        <v>4345</v>
      </c>
      <c r="B4292">
        <v>-15</v>
      </c>
      <c r="C4292">
        <v>-5</v>
      </c>
    </row>
    <row r="4293" spans="1:3" x14ac:dyDescent="0.2">
      <c r="A4293" t="s">
        <v>4346</v>
      </c>
      <c r="B4293">
        <v>-15</v>
      </c>
      <c r="C4293">
        <v>-11</v>
      </c>
    </row>
    <row r="4294" spans="1:3" x14ac:dyDescent="0.2">
      <c r="A4294" t="s">
        <v>4347</v>
      </c>
      <c r="B4294">
        <v>-15</v>
      </c>
      <c r="C4294">
        <v>-11</v>
      </c>
    </row>
    <row r="4295" spans="1:3" x14ac:dyDescent="0.2">
      <c r="A4295" t="s">
        <v>4348</v>
      </c>
      <c r="B4295">
        <v>-15</v>
      </c>
      <c r="C4295">
        <v>5</v>
      </c>
    </row>
    <row r="4296" spans="1:3" x14ac:dyDescent="0.2">
      <c r="A4296" t="s">
        <v>4349</v>
      </c>
      <c r="B4296">
        <v>-15</v>
      </c>
      <c r="C4296">
        <v>1</v>
      </c>
    </row>
    <row r="4297" spans="1:3" x14ac:dyDescent="0.2">
      <c r="A4297" t="s">
        <v>4350</v>
      </c>
      <c r="B4297">
        <v>-15</v>
      </c>
      <c r="C4297">
        <v>5</v>
      </c>
    </row>
    <row r="4298" spans="1:3" x14ac:dyDescent="0.2">
      <c r="A4298" t="s">
        <v>4351</v>
      </c>
      <c r="B4298">
        <v>-15</v>
      </c>
      <c r="C4298">
        <v>-7</v>
      </c>
    </row>
    <row r="4299" spans="1:3" x14ac:dyDescent="0.2">
      <c r="A4299" t="s">
        <v>4352</v>
      </c>
      <c r="B4299">
        <v>-15</v>
      </c>
      <c r="C4299">
        <v>-17</v>
      </c>
    </row>
    <row r="4300" spans="1:3" x14ac:dyDescent="0.2">
      <c r="A4300" t="s">
        <v>4353</v>
      </c>
      <c r="B4300">
        <v>-15</v>
      </c>
      <c r="C4300">
        <v>29</v>
      </c>
    </row>
    <row r="4301" spans="1:3" x14ac:dyDescent="0.2">
      <c r="A4301" t="s">
        <v>4354</v>
      </c>
      <c r="B4301">
        <v>-15</v>
      </c>
      <c r="C4301">
        <v>-5</v>
      </c>
    </row>
    <row r="4302" spans="1:3" x14ac:dyDescent="0.2">
      <c r="A4302" t="s">
        <v>4355</v>
      </c>
      <c r="B4302">
        <v>-15</v>
      </c>
      <c r="C4302">
        <v>-13</v>
      </c>
    </row>
    <row r="4303" spans="1:3" x14ac:dyDescent="0.2">
      <c r="A4303" t="s">
        <v>4356</v>
      </c>
      <c r="B4303">
        <v>-15</v>
      </c>
      <c r="C4303">
        <v>-1</v>
      </c>
    </row>
    <row r="4304" spans="1:3" x14ac:dyDescent="0.2">
      <c r="A4304" t="s">
        <v>4357</v>
      </c>
      <c r="B4304">
        <v>-15</v>
      </c>
      <c r="C4304">
        <v>11</v>
      </c>
    </row>
    <row r="4305" spans="1:3" x14ac:dyDescent="0.2">
      <c r="A4305" t="s">
        <v>4358</v>
      </c>
      <c r="B4305">
        <v>-15</v>
      </c>
      <c r="C4305">
        <v>-9</v>
      </c>
    </row>
    <row r="4306" spans="1:3" x14ac:dyDescent="0.2">
      <c r="A4306" t="s">
        <v>4359</v>
      </c>
      <c r="B4306">
        <v>-15</v>
      </c>
      <c r="C4306">
        <v>-27</v>
      </c>
    </row>
    <row r="4307" spans="1:3" x14ac:dyDescent="0.2">
      <c r="A4307" t="s">
        <v>4360</v>
      </c>
      <c r="B4307">
        <v>-15</v>
      </c>
      <c r="C4307">
        <v>-11</v>
      </c>
    </row>
    <row r="4308" spans="1:3" x14ac:dyDescent="0.2">
      <c r="A4308" t="s">
        <v>4361</v>
      </c>
      <c r="B4308">
        <v>-15</v>
      </c>
      <c r="C4308">
        <v>1</v>
      </c>
    </row>
    <row r="4309" spans="1:3" x14ac:dyDescent="0.2">
      <c r="A4309" t="s">
        <v>4362</v>
      </c>
      <c r="B4309">
        <v>-15</v>
      </c>
      <c r="C4309">
        <v>-3</v>
      </c>
    </row>
    <row r="4310" spans="1:3" x14ac:dyDescent="0.2">
      <c r="A4310" t="s">
        <v>4363</v>
      </c>
      <c r="B4310">
        <v>-15</v>
      </c>
      <c r="C4310">
        <v>1</v>
      </c>
    </row>
    <row r="4311" spans="1:3" x14ac:dyDescent="0.2">
      <c r="A4311" t="s">
        <v>4364</v>
      </c>
      <c r="B4311">
        <v>-15</v>
      </c>
      <c r="C4311">
        <v>-3</v>
      </c>
    </row>
    <row r="4312" spans="1:3" x14ac:dyDescent="0.2">
      <c r="A4312" t="s">
        <v>4365</v>
      </c>
      <c r="B4312">
        <v>-15</v>
      </c>
      <c r="C4312">
        <v>-9</v>
      </c>
    </row>
    <row r="4313" spans="1:3" x14ac:dyDescent="0.2">
      <c r="A4313" t="s">
        <v>4366</v>
      </c>
      <c r="B4313">
        <v>-15</v>
      </c>
      <c r="C4313">
        <v>5</v>
      </c>
    </row>
    <row r="4314" spans="1:3" x14ac:dyDescent="0.2">
      <c r="A4314" t="s">
        <v>4367</v>
      </c>
      <c r="B4314">
        <v>-15</v>
      </c>
      <c r="C4314">
        <v>11</v>
      </c>
    </row>
    <row r="4315" spans="1:3" x14ac:dyDescent="0.2">
      <c r="A4315" t="s">
        <v>4368</v>
      </c>
      <c r="B4315">
        <v>-15</v>
      </c>
      <c r="C4315">
        <v>1</v>
      </c>
    </row>
    <row r="4316" spans="1:3" x14ac:dyDescent="0.2">
      <c r="A4316" t="s">
        <v>4369</v>
      </c>
      <c r="B4316">
        <v>-15</v>
      </c>
      <c r="C4316">
        <v>-9</v>
      </c>
    </row>
    <row r="4317" spans="1:3" x14ac:dyDescent="0.2">
      <c r="A4317" t="s">
        <v>4370</v>
      </c>
      <c r="B4317">
        <v>-15</v>
      </c>
      <c r="C4317">
        <v>13</v>
      </c>
    </row>
    <row r="4318" spans="1:3" x14ac:dyDescent="0.2">
      <c r="A4318" t="s">
        <v>4371</v>
      </c>
      <c r="B4318">
        <v>-15</v>
      </c>
      <c r="C4318">
        <v>1</v>
      </c>
    </row>
    <row r="4319" spans="1:3" x14ac:dyDescent="0.2">
      <c r="A4319" t="s">
        <v>4372</v>
      </c>
      <c r="B4319">
        <v>-15</v>
      </c>
      <c r="C4319">
        <v>-19</v>
      </c>
    </row>
    <row r="4320" spans="1:3" x14ac:dyDescent="0.2">
      <c r="A4320" t="s">
        <v>4373</v>
      </c>
      <c r="B4320">
        <v>-15</v>
      </c>
      <c r="C4320">
        <v>7</v>
      </c>
    </row>
    <row r="4321" spans="1:3" x14ac:dyDescent="0.2">
      <c r="A4321" t="s">
        <v>4374</v>
      </c>
      <c r="B4321">
        <v>-15</v>
      </c>
      <c r="C4321">
        <v>-1</v>
      </c>
    </row>
    <row r="4322" spans="1:3" x14ac:dyDescent="0.2">
      <c r="A4322" t="s">
        <v>4375</v>
      </c>
      <c r="B4322">
        <v>-15</v>
      </c>
      <c r="C4322">
        <v>-21</v>
      </c>
    </row>
    <row r="4323" spans="1:3" x14ac:dyDescent="0.2">
      <c r="A4323" t="s">
        <v>4376</v>
      </c>
      <c r="B4323">
        <v>-15</v>
      </c>
      <c r="C4323">
        <v>-13</v>
      </c>
    </row>
    <row r="4324" spans="1:3" x14ac:dyDescent="0.2">
      <c r="A4324" t="s">
        <v>4377</v>
      </c>
      <c r="B4324">
        <v>-15</v>
      </c>
      <c r="C4324">
        <v>-5</v>
      </c>
    </row>
    <row r="4325" spans="1:3" x14ac:dyDescent="0.2">
      <c r="A4325" t="s">
        <v>4378</v>
      </c>
      <c r="B4325">
        <v>-15</v>
      </c>
      <c r="C4325">
        <v>-15</v>
      </c>
    </row>
    <row r="4326" spans="1:3" x14ac:dyDescent="0.2">
      <c r="A4326" t="s">
        <v>4379</v>
      </c>
      <c r="B4326">
        <v>-15</v>
      </c>
      <c r="C4326">
        <v>-7</v>
      </c>
    </row>
    <row r="4327" spans="1:3" x14ac:dyDescent="0.2">
      <c r="A4327" t="s">
        <v>4380</v>
      </c>
      <c r="B4327">
        <v>-15</v>
      </c>
      <c r="C4327">
        <v>-13</v>
      </c>
    </row>
    <row r="4328" spans="1:3" x14ac:dyDescent="0.2">
      <c r="A4328" t="s">
        <v>4381</v>
      </c>
      <c r="B4328">
        <v>-15</v>
      </c>
      <c r="C4328">
        <v>-21</v>
      </c>
    </row>
    <row r="4329" spans="1:3" x14ac:dyDescent="0.2">
      <c r="A4329" t="s">
        <v>4382</v>
      </c>
      <c r="B4329">
        <v>-15</v>
      </c>
      <c r="C4329">
        <v>-19</v>
      </c>
    </row>
    <row r="4330" spans="1:3" x14ac:dyDescent="0.2">
      <c r="A4330" t="s">
        <v>4383</v>
      </c>
      <c r="B4330">
        <v>-15</v>
      </c>
      <c r="C4330">
        <v>-15</v>
      </c>
    </row>
    <row r="4331" spans="1:3" x14ac:dyDescent="0.2">
      <c r="A4331" t="s">
        <v>4384</v>
      </c>
      <c r="B4331">
        <v>-15</v>
      </c>
      <c r="C4331">
        <v>23</v>
      </c>
    </row>
    <row r="4332" spans="1:3" x14ac:dyDescent="0.2">
      <c r="A4332" t="s">
        <v>4385</v>
      </c>
      <c r="B4332">
        <v>-15</v>
      </c>
      <c r="C4332">
        <v>5</v>
      </c>
    </row>
    <row r="4333" spans="1:3" x14ac:dyDescent="0.2">
      <c r="A4333" t="s">
        <v>4386</v>
      </c>
      <c r="B4333">
        <v>-15</v>
      </c>
      <c r="C4333">
        <v>-11</v>
      </c>
    </row>
    <row r="4334" spans="1:3" x14ac:dyDescent="0.2">
      <c r="A4334" t="s">
        <v>4387</v>
      </c>
      <c r="B4334">
        <v>-15</v>
      </c>
      <c r="C4334">
        <v>-11</v>
      </c>
    </row>
    <row r="4335" spans="1:3" x14ac:dyDescent="0.2">
      <c r="A4335" t="s">
        <v>4388</v>
      </c>
      <c r="B4335">
        <v>-15</v>
      </c>
      <c r="C4335">
        <v>-1</v>
      </c>
    </row>
    <row r="4336" spans="1:3" x14ac:dyDescent="0.2">
      <c r="A4336" t="s">
        <v>4389</v>
      </c>
      <c r="B4336">
        <v>-15</v>
      </c>
      <c r="C4336">
        <v>-1</v>
      </c>
    </row>
    <row r="4337" spans="1:3" x14ac:dyDescent="0.2">
      <c r="A4337" t="s">
        <v>4390</v>
      </c>
      <c r="B4337">
        <v>-15</v>
      </c>
      <c r="C4337">
        <v>-19</v>
      </c>
    </row>
    <row r="4338" spans="1:3" x14ac:dyDescent="0.2">
      <c r="A4338" t="s">
        <v>4391</v>
      </c>
      <c r="B4338">
        <v>-15</v>
      </c>
      <c r="C4338">
        <v>3</v>
      </c>
    </row>
    <row r="4339" spans="1:3" x14ac:dyDescent="0.2">
      <c r="A4339" t="s">
        <v>4392</v>
      </c>
      <c r="B4339">
        <v>-15</v>
      </c>
      <c r="C4339">
        <v>11</v>
      </c>
    </row>
    <row r="4340" spans="1:3" x14ac:dyDescent="0.2">
      <c r="A4340" t="s">
        <v>4393</v>
      </c>
      <c r="B4340">
        <v>-15</v>
      </c>
      <c r="C4340">
        <v>7</v>
      </c>
    </row>
    <row r="4341" spans="1:3" x14ac:dyDescent="0.2">
      <c r="A4341" t="s">
        <v>4394</v>
      </c>
      <c r="B4341">
        <v>-15</v>
      </c>
      <c r="C4341">
        <v>-3</v>
      </c>
    </row>
    <row r="4342" spans="1:3" x14ac:dyDescent="0.2">
      <c r="A4342" t="s">
        <v>4395</v>
      </c>
      <c r="B4342">
        <v>-15</v>
      </c>
      <c r="C4342">
        <v>-5</v>
      </c>
    </row>
    <row r="4343" spans="1:3" x14ac:dyDescent="0.2">
      <c r="A4343" t="s">
        <v>4396</v>
      </c>
      <c r="B4343">
        <v>-15</v>
      </c>
      <c r="C4343">
        <v>-3</v>
      </c>
    </row>
    <row r="4344" spans="1:3" x14ac:dyDescent="0.2">
      <c r="A4344" t="s">
        <v>4397</v>
      </c>
      <c r="B4344">
        <v>-15</v>
      </c>
      <c r="C4344">
        <v>-3</v>
      </c>
    </row>
    <row r="4345" spans="1:3" x14ac:dyDescent="0.2">
      <c r="A4345" t="s">
        <v>4398</v>
      </c>
      <c r="B4345">
        <v>-15</v>
      </c>
      <c r="C4345">
        <v>23</v>
      </c>
    </row>
    <row r="4346" spans="1:3" x14ac:dyDescent="0.2">
      <c r="A4346" t="s">
        <v>4399</v>
      </c>
      <c r="B4346">
        <v>-15</v>
      </c>
      <c r="C4346">
        <v>-9</v>
      </c>
    </row>
    <row r="4347" spans="1:3" x14ac:dyDescent="0.2">
      <c r="A4347" t="s">
        <v>4400</v>
      </c>
      <c r="B4347">
        <v>-15</v>
      </c>
      <c r="C4347">
        <v>-9</v>
      </c>
    </row>
    <row r="4348" spans="1:3" x14ac:dyDescent="0.2">
      <c r="A4348" t="s">
        <v>4401</v>
      </c>
      <c r="B4348">
        <v>-15</v>
      </c>
      <c r="C4348">
        <v>1</v>
      </c>
    </row>
    <row r="4349" spans="1:3" x14ac:dyDescent="0.2">
      <c r="A4349" t="s">
        <v>4402</v>
      </c>
      <c r="B4349">
        <v>-15</v>
      </c>
      <c r="C4349">
        <v>17</v>
      </c>
    </row>
    <row r="4350" spans="1:3" x14ac:dyDescent="0.2">
      <c r="A4350" t="s">
        <v>4403</v>
      </c>
      <c r="B4350">
        <v>-15</v>
      </c>
      <c r="C4350">
        <v>-11</v>
      </c>
    </row>
    <row r="4351" spans="1:3" x14ac:dyDescent="0.2">
      <c r="A4351" t="s">
        <v>4404</v>
      </c>
      <c r="B4351">
        <v>-15</v>
      </c>
      <c r="C4351">
        <v>-9</v>
      </c>
    </row>
    <row r="4352" spans="1:3" x14ac:dyDescent="0.2">
      <c r="A4352" t="s">
        <v>4405</v>
      </c>
      <c r="B4352">
        <v>-15</v>
      </c>
      <c r="C4352">
        <v>-5</v>
      </c>
    </row>
    <row r="4353" spans="1:3" x14ac:dyDescent="0.2">
      <c r="A4353" t="s">
        <v>4406</v>
      </c>
      <c r="B4353">
        <v>-15</v>
      </c>
      <c r="C4353">
        <v>1</v>
      </c>
    </row>
    <row r="4354" spans="1:3" x14ac:dyDescent="0.2">
      <c r="A4354" t="s">
        <v>4407</v>
      </c>
      <c r="B4354">
        <v>-15</v>
      </c>
      <c r="C4354">
        <v>1</v>
      </c>
    </row>
    <row r="4355" spans="1:3" x14ac:dyDescent="0.2">
      <c r="A4355" t="s">
        <v>4408</v>
      </c>
      <c r="B4355">
        <v>-15</v>
      </c>
      <c r="C4355">
        <v>-7</v>
      </c>
    </row>
    <row r="4356" spans="1:3" x14ac:dyDescent="0.2">
      <c r="A4356" t="s">
        <v>4409</v>
      </c>
      <c r="B4356">
        <v>-15</v>
      </c>
      <c r="C4356">
        <v>-21</v>
      </c>
    </row>
    <row r="4357" spans="1:3" x14ac:dyDescent="0.2">
      <c r="A4357" t="s">
        <v>4410</v>
      </c>
      <c r="B4357">
        <v>-15</v>
      </c>
      <c r="C4357">
        <v>1</v>
      </c>
    </row>
    <row r="4358" spans="1:3" x14ac:dyDescent="0.2">
      <c r="A4358" t="s">
        <v>4411</v>
      </c>
      <c r="B4358">
        <v>-15</v>
      </c>
      <c r="C4358">
        <v>7</v>
      </c>
    </row>
    <row r="4359" spans="1:3" x14ac:dyDescent="0.2">
      <c r="A4359" t="s">
        <v>4412</v>
      </c>
      <c r="B4359">
        <v>-15</v>
      </c>
      <c r="C4359">
        <v>-1</v>
      </c>
    </row>
    <row r="4360" spans="1:3" x14ac:dyDescent="0.2">
      <c r="A4360" t="s">
        <v>4413</v>
      </c>
      <c r="B4360">
        <v>-15</v>
      </c>
      <c r="C4360">
        <v>1</v>
      </c>
    </row>
    <row r="4361" spans="1:3" x14ac:dyDescent="0.2">
      <c r="A4361" t="s">
        <v>4414</v>
      </c>
      <c r="B4361">
        <v>-15</v>
      </c>
      <c r="C4361">
        <v>1</v>
      </c>
    </row>
    <row r="4362" spans="1:3" x14ac:dyDescent="0.2">
      <c r="A4362" t="s">
        <v>4415</v>
      </c>
      <c r="B4362">
        <v>-15</v>
      </c>
      <c r="C4362">
        <v>1</v>
      </c>
    </row>
    <row r="4363" spans="1:3" x14ac:dyDescent="0.2">
      <c r="A4363" t="s">
        <v>4416</v>
      </c>
      <c r="B4363">
        <v>-15</v>
      </c>
      <c r="C4363">
        <v>3</v>
      </c>
    </row>
    <row r="4364" spans="1:3" x14ac:dyDescent="0.2">
      <c r="A4364" t="s">
        <v>4417</v>
      </c>
      <c r="B4364">
        <v>-15</v>
      </c>
      <c r="C4364">
        <v>7</v>
      </c>
    </row>
    <row r="4365" spans="1:3" x14ac:dyDescent="0.2">
      <c r="A4365" t="s">
        <v>4418</v>
      </c>
      <c r="B4365">
        <v>-15</v>
      </c>
      <c r="C4365">
        <v>5</v>
      </c>
    </row>
    <row r="4366" spans="1:3" x14ac:dyDescent="0.2">
      <c r="A4366" t="s">
        <v>4419</v>
      </c>
      <c r="B4366">
        <v>-15</v>
      </c>
      <c r="C4366">
        <v>15</v>
      </c>
    </row>
    <row r="4367" spans="1:3" x14ac:dyDescent="0.2">
      <c r="A4367" t="s">
        <v>4420</v>
      </c>
      <c r="B4367">
        <v>-15</v>
      </c>
      <c r="C4367">
        <v>1</v>
      </c>
    </row>
    <row r="4368" spans="1:3" x14ac:dyDescent="0.2">
      <c r="A4368" t="s">
        <v>4421</v>
      </c>
      <c r="B4368">
        <v>-15</v>
      </c>
      <c r="C4368">
        <v>-15</v>
      </c>
    </row>
    <row r="4369" spans="1:3" x14ac:dyDescent="0.2">
      <c r="A4369" t="s">
        <v>4422</v>
      </c>
      <c r="B4369">
        <v>-15</v>
      </c>
      <c r="C4369">
        <v>-7</v>
      </c>
    </row>
    <row r="4370" spans="1:3" x14ac:dyDescent="0.2">
      <c r="A4370" t="s">
        <v>4423</v>
      </c>
      <c r="B4370">
        <v>-15</v>
      </c>
      <c r="C4370">
        <v>-5</v>
      </c>
    </row>
    <row r="4371" spans="1:3" x14ac:dyDescent="0.2">
      <c r="A4371" t="s">
        <v>4424</v>
      </c>
      <c r="B4371">
        <v>-15</v>
      </c>
      <c r="C4371">
        <v>-3</v>
      </c>
    </row>
    <row r="4372" spans="1:3" x14ac:dyDescent="0.2">
      <c r="A4372" t="s">
        <v>4425</v>
      </c>
      <c r="B4372">
        <v>-15</v>
      </c>
      <c r="C4372">
        <v>3</v>
      </c>
    </row>
    <row r="4373" spans="1:3" x14ac:dyDescent="0.2">
      <c r="A4373" t="s">
        <v>4426</v>
      </c>
      <c r="B4373">
        <v>-15</v>
      </c>
      <c r="C4373">
        <v>-11</v>
      </c>
    </row>
    <row r="4374" spans="1:3" x14ac:dyDescent="0.2">
      <c r="A4374" t="s">
        <v>4427</v>
      </c>
      <c r="B4374">
        <v>-15</v>
      </c>
      <c r="C4374">
        <v>-11</v>
      </c>
    </row>
    <row r="4375" spans="1:3" x14ac:dyDescent="0.2">
      <c r="A4375" t="s">
        <v>4428</v>
      </c>
      <c r="B4375">
        <v>-15</v>
      </c>
      <c r="C4375">
        <v>3</v>
      </c>
    </row>
    <row r="4376" spans="1:3" x14ac:dyDescent="0.2">
      <c r="A4376" t="s">
        <v>4429</v>
      </c>
      <c r="B4376">
        <v>-15</v>
      </c>
      <c r="C4376">
        <v>-1</v>
      </c>
    </row>
    <row r="4377" spans="1:3" x14ac:dyDescent="0.2">
      <c r="A4377" t="s">
        <v>4430</v>
      </c>
      <c r="B4377">
        <v>-15</v>
      </c>
      <c r="C4377">
        <v>-5</v>
      </c>
    </row>
    <row r="4378" spans="1:3" x14ac:dyDescent="0.2">
      <c r="A4378" t="s">
        <v>4431</v>
      </c>
      <c r="B4378">
        <v>-15</v>
      </c>
      <c r="C4378">
        <v>-3</v>
      </c>
    </row>
    <row r="4379" spans="1:3" x14ac:dyDescent="0.2">
      <c r="A4379" t="s">
        <v>4432</v>
      </c>
      <c r="B4379">
        <v>-15</v>
      </c>
      <c r="C4379">
        <v>9</v>
      </c>
    </row>
    <row r="4380" spans="1:3" x14ac:dyDescent="0.2">
      <c r="A4380" t="s">
        <v>4433</v>
      </c>
      <c r="B4380">
        <v>-15</v>
      </c>
      <c r="C4380">
        <v>-11</v>
      </c>
    </row>
    <row r="4381" spans="1:3" x14ac:dyDescent="0.2">
      <c r="A4381" t="s">
        <v>4434</v>
      </c>
      <c r="B4381">
        <v>-15</v>
      </c>
      <c r="C4381">
        <v>-25</v>
      </c>
    </row>
    <row r="4382" spans="1:3" x14ac:dyDescent="0.2">
      <c r="A4382" t="s">
        <v>4435</v>
      </c>
      <c r="B4382">
        <v>-15</v>
      </c>
      <c r="C4382">
        <v>-7</v>
      </c>
    </row>
    <row r="4383" spans="1:3" x14ac:dyDescent="0.2">
      <c r="A4383" t="s">
        <v>4436</v>
      </c>
      <c r="B4383">
        <v>-15</v>
      </c>
      <c r="C4383">
        <v>-23</v>
      </c>
    </row>
    <row r="4384" spans="1:3" x14ac:dyDescent="0.2">
      <c r="A4384" t="s">
        <v>4437</v>
      </c>
      <c r="B4384">
        <v>-15</v>
      </c>
      <c r="C4384">
        <v>-5</v>
      </c>
    </row>
    <row r="4385" spans="1:3" x14ac:dyDescent="0.2">
      <c r="A4385" t="s">
        <v>4438</v>
      </c>
      <c r="B4385">
        <v>-15</v>
      </c>
      <c r="C4385">
        <v>-1</v>
      </c>
    </row>
    <row r="4386" spans="1:3" x14ac:dyDescent="0.2">
      <c r="A4386" t="s">
        <v>4439</v>
      </c>
      <c r="B4386">
        <v>-15</v>
      </c>
      <c r="C4386">
        <v>-13</v>
      </c>
    </row>
    <row r="4387" spans="1:3" x14ac:dyDescent="0.2">
      <c r="A4387" t="s">
        <v>4440</v>
      </c>
      <c r="B4387">
        <v>-15</v>
      </c>
      <c r="C4387">
        <v>-1</v>
      </c>
    </row>
    <row r="4388" spans="1:3" x14ac:dyDescent="0.2">
      <c r="A4388" t="s">
        <v>4441</v>
      </c>
      <c r="B4388">
        <v>-15</v>
      </c>
      <c r="C4388">
        <v>-7</v>
      </c>
    </row>
    <row r="4389" spans="1:3" x14ac:dyDescent="0.2">
      <c r="A4389" t="s">
        <v>4442</v>
      </c>
      <c r="B4389">
        <v>-15</v>
      </c>
      <c r="C4389">
        <v>-23</v>
      </c>
    </row>
    <row r="4390" spans="1:3" x14ac:dyDescent="0.2">
      <c r="A4390" t="s">
        <v>4443</v>
      </c>
      <c r="B4390">
        <v>-15</v>
      </c>
      <c r="C4390">
        <v>-9</v>
      </c>
    </row>
    <row r="4391" spans="1:3" x14ac:dyDescent="0.2">
      <c r="A4391" t="s">
        <v>4444</v>
      </c>
      <c r="B4391">
        <v>-15</v>
      </c>
      <c r="C4391">
        <v>9</v>
      </c>
    </row>
    <row r="4392" spans="1:3" x14ac:dyDescent="0.2">
      <c r="A4392" t="s">
        <v>4445</v>
      </c>
      <c r="B4392">
        <v>-15</v>
      </c>
      <c r="C4392">
        <v>31</v>
      </c>
    </row>
    <row r="4393" spans="1:3" x14ac:dyDescent="0.2">
      <c r="A4393" t="s">
        <v>4446</v>
      </c>
      <c r="B4393">
        <v>-15</v>
      </c>
      <c r="C4393">
        <v>-11</v>
      </c>
    </row>
    <row r="4394" spans="1:3" x14ac:dyDescent="0.2">
      <c r="A4394" t="s">
        <v>4447</v>
      </c>
      <c r="B4394">
        <v>-15</v>
      </c>
      <c r="C4394">
        <v>-1</v>
      </c>
    </row>
    <row r="4395" spans="1:3" x14ac:dyDescent="0.2">
      <c r="A4395" t="s">
        <v>4448</v>
      </c>
      <c r="B4395">
        <v>-15</v>
      </c>
      <c r="C4395">
        <v>-29</v>
      </c>
    </row>
    <row r="4396" spans="1:3" x14ac:dyDescent="0.2">
      <c r="A4396" t="s">
        <v>4449</v>
      </c>
      <c r="B4396">
        <v>-15</v>
      </c>
      <c r="C4396">
        <v>-13</v>
      </c>
    </row>
    <row r="4397" spans="1:3" x14ac:dyDescent="0.2">
      <c r="A4397" t="s">
        <v>4450</v>
      </c>
      <c r="B4397">
        <v>-15</v>
      </c>
      <c r="C4397">
        <v>-13</v>
      </c>
    </row>
    <row r="4398" spans="1:3" x14ac:dyDescent="0.2">
      <c r="A4398" t="s">
        <v>4451</v>
      </c>
      <c r="B4398">
        <v>-15</v>
      </c>
      <c r="C4398">
        <v>31</v>
      </c>
    </row>
    <row r="4399" spans="1:3" x14ac:dyDescent="0.2">
      <c r="A4399" t="s">
        <v>4452</v>
      </c>
      <c r="B4399">
        <v>-15</v>
      </c>
      <c r="C4399">
        <v>-11</v>
      </c>
    </row>
    <row r="4400" spans="1:3" x14ac:dyDescent="0.2">
      <c r="A4400" t="s">
        <v>4453</v>
      </c>
      <c r="B4400">
        <v>-15</v>
      </c>
      <c r="C4400">
        <v>-13</v>
      </c>
    </row>
    <row r="4401" spans="1:3" x14ac:dyDescent="0.2">
      <c r="A4401" t="s">
        <v>4454</v>
      </c>
      <c r="B4401">
        <v>-15</v>
      </c>
      <c r="C4401">
        <v>1</v>
      </c>
    </row>
    <row r="4402" spans="1:3" x14ac:dyDescent="0.2">
      <c r="A4402" t="s">
        <v>4455</v>
      </c>
      <c r="B4402">
        <v>-15</v>
      </c>
      <c r="C4402">
        <v>3</v>
      </c>
    </row>
    <row r="4403" spans="1:3" x14ac:dyDescent="0.2">
      <c r="A4403" t="s">
        <v>4456</v>
      </c>
      <c r="B4403">
        <v>-15</v>
      </c>
      <c r="C4403">
        <v>-13</v>
      </c>
    </row>
    <row r="4404" spans="1:3" x14ac:dyDescent="0.2">
      <c r="A4404" t="s">
        <v>4457</v>
      </c>
      <c r="B4404">
        <v>-15</v>
      </c>
      <c r="C4404">
        <v>-1</v>
      </c>
    </row>
    <row r="4405" spans="1:3" x14ac:dyDescent="0.2">
      <c r="A4405" t="s">
        <v>4458</v>
      </c>
      <c r="B4405">
        <v>-15</v>
      </c>
      <c r="C4405">
        <v>-15</v>
      </c>
    </row>
    <row r="4406" spans="1:3" x14ac:dyDescent="0.2">
      <c r="A4406" t="s">
        <v>4459</v>
      </c>
      <c r="B4406">
        <v>-17</v>
      </c>
      <c r="C4406">
        <v>-23</v>
      </c>
    </row>
    <row r="4407" spans="1:3" x14ac:dyDescent="0.2">
      <c r="A4407" t="s">
        <v>4460</v>
      </c>
      <c r="B4407">
        <v>-17</v>
      </c>
      <c r="C4407">
        <v>-5</v>
      </c>
    </row>
    <row r="4408" spans="1:3" x14ac:dyDescent="0.2">
      <c r="A4408" t="s">
        <v>4461</v>
      </c>
      <c r="B4408">
        <v>-17</v>
      </c>
      <c r="C4408">
        <v>-25</v>
      </c>
    </row>
    <row r="4409" spans="1:3" x14ac:dyDescent="0.2">
      <c r="A4409" t="s">
        <v>4462</v>
      </c>
      <c r="B4409">
        <v>-17</v>
      </c>
      <c r="C4409">
        <v>1</v>
      </c>
    </row>
    <row r="4410" spans="1:3" x14ac:dyDescent="0.2">
      <c r="A4410" t="s">
        <v>4463</v>
      </c>
      <c r="B4410">
        <v>-17</v>
      </c>
      <c r="C4410">
        <v>-9</v>
      </c>
    </row>
    <row r="4411" spans="1:3" x14ac:dyDescent="0.2">
      <c r="A4411" t="s">
        <v>4464</v>
      </c>
      <c r="B4411">
        <v>-17</v>
      </c>
      <c r="C4411">
        <v>5</v>
      </c>
    </row>
    <row r="4412" spans="1:3" x14ac:dyDescent="0.2">
      <c r="A4412" t="s">
        <v>4465</v>
      </c>
      <c r="B4412">
        <v>-17</v>
      </c>
      <c r="C4412">
        <v>-29</v>
      </c>
    </row>
    <row r="4413" spans="1:3" x14ac:dyDescent="0.2">
      <c r="A4413" t="s">
        <v>4466</v>
      </c>
      <c r="B4413">
        <v>-17</v>
      </c>
      <c r="C4413">
        <v>-1</v>
      </c>
    </row>
    <row r="4414" spans="1:3" x14ac:dyDescent="0.2">
      <c r="A4414" t="s">
        <v>4467</v>
      </c>
      <c r="B4414">
        <v>-17</v>
      </c>
      <c r="C4414">
        <v>-11</v>
      </c>
    </row>
    <row r="4415" spans="1:3" x14ac:dyDescent="0.2">
      <c r="A4415" t="s">
        <v>4468</v>
      </c>
      <c r="B4415">
        <v>-17</v>
      </c>
      <c r="C4415">
        <v>-7</v>
      </c>
    </row>
    <row r="4416" spans="1:3" x14ac:dyDescent="0.2">
      <c r="A4416" t="s">
        <v>4469</v>
      </c>
      <c r="B4416">
        <v>-17</v>
      </c>
      <c r="C4416">
        <v>1</v>
      </c>
    </row>
    <row r="4417" spans="1:3" x14ac:dyDescent="0.2">
      <c r="A4417" t="s">
        <v>4470</v>
      </c>
      <c r="B4417">
        <v>-17</v>
      </c>
      <c r="C4417">
        <v>13</v>
      </c>
    </row>
    <row r="4418" spans="1:3" x14ac:dyDescent="0.2">
      <c r="A4418" t="s">
        <v>4471</v>
      </c>
      <c r="B4418">
        <v>-17</v>
      </c>
      <c r="C4418">
        <v>1</v>
      </c>
    </row>
    <row r="4419" spans="1:3" x14ac:dyDescent="0.2">
      <c r="A4419" t="s">
        <v>4472</v>
      </c>
      <c r="B4419">
        <v>-17</v>
      </c>
      <c r="C4419">
        <v>-15</v>
      </c>
    </row>
    <row r="4420" spans="1:3" x14ac:dyDescent="0.2">
      <c r="A4420" t="s">
        <v>4473</v>
      </c>
      <c r="B4420">
        <v>-17</v>
      </c>
      <c r="C4420">
        <v>-17</v>
      </c>
    </row>
    <row r="4421" spans="1:3" x14ac:dyDescent="0.2">
      <c r="A4421" t="s">
        <v>4474</v>
      </c>
      <c r="B4421">
        <v>-17</v>
      </c>
      <c r="C4421">
        <v>1</v>
      </c>
    </row>
    <row r="4422" spans="1:3" x14ac:dyDescent="0.2">
      <c r="A4422" t="s">
        <v>4475</v>
      </c>
      <c r="B4422">
        <v>-17</v>
      </c>
      <c r="C4422">
        <v>-1</v>
      </c>
    </row>
    <row r="4423" spans="1:3" x14ac:dyDescent="0.2">
      <c r="A4423" t="s">
        <v>4476</v>
      </c>
      <c r="B4423">
        <v>-17</v>
      </c>
      <c r="C4423">
        <v>-11</v>
      </c>
    </row>
    <row r="4424" spans="1:3" x14ac:dyDescent="0.2">
      <c r="A4424" t="s">
        <v>4477</v>
      </c>
      <c r="B4424">
        <v>-17</v>
      </c>
      <c r="C4424">
        <v>1</v>
      </c>
    </row>
    <row r="4425" spans="1:3" x14ac:dyDescent="0.2">
      <c r="A4425" t="s">
        <v>4478</v>
      </c>
      <c r="B4425">
        <v>-17</v>
      </c>
      <c r="C4425">
        <v>-7</v>
      </c>
    </row>
    <row r="4426" spans="1:3" x14ac:dyDescent="0.2">
      <c r="A4426" t="s">
        <v>4479</v>
      </c>
      <c r="B4426">
        <v>-17</v>
      </c>
      <c r="C4426">
        <v>-13</v>
      </c>
    </row>
    <row r="4427" spans="1:3" x14ac:dyDescent="0.2">
      <c r="A4427" t="s">
        <v>4480</v>
      </c>
      <c r="B4427">
        <v>-17</v>
      </c>
      <c r="C4427">
        <v>23</v>
      </c>
    </row>
    <row r="4428" spans="1:3" x14ac:dyDescent="0.2">
      <c r="A4428" t="s">
        <v>4481</v>
      </c>
      <c r="B4428">
        <v>-17</v>
      </c>
      <c r="C4428">
        <v>-1</v>
      </c>
    </row>
    <row r="4429" spans="1:3" x14ac:dyDescent="0.2">
      <c r="A4429" t="s">
        <v>4482</v>
      </c>
      <c r="B4429">
        <v>-17</v>
      </c>
      <c r="C4429">
        <v>-9</v>
      </c>
    </row>
    <row r="4430" spans="1:3" x14ac:dyDescent="0.2">
      <c r="A4430" t="s">
        <v>4483</v>
      </c>
      <c r="B4430">
        <v>-17</v>
      </c>
      <c r="C4430">
        <v>7</v>
      </c>
    </row>
    <row r="4431" spans="1:3" x14ac:dyDescent="0.2">
      <c r="A4431" t="s">
        <v>4484</v>
      </c>
      <c r="B4431">
        <v>-17</v>
      </c>
      <c r="C4431">
        <v>-35</v>
      </c>
    </row>
    <row r="4432" spans="1:3" x14ac:dyDescent="0.2">
      <c r="A4432" t="s">
        <v>4485</v>
      </c>
      <c r="B4432">
        <v>-17</v>
      </c>
      <c r="C4432">
        <v>-19</v>
      </c>
    </row>
    <row r="4433" spans="1:3" x14ac:dyDescent="0.2">
      <c r="A4433" t="s">
        <v>4486</v>
      </c>
      <c r="B4433">
        <v>-17</v>
      </c>
      <c r="C4433">
        <v>-1</v>
      </c>
    </row>
    <row r="4434" spans="1:3" x14ac:dyDescent="0.2">
      <c r="A4434" t="s">
        <v>4487</v>
      </c>
      <c r="B4434">
        <v>-17</v>
      </c>
      <c r="C4434">
        <v>-1</v>
      </c>
    </row>
    <row r="4435" spans="1:3" x14ac:dyDescent="0.2">
      <c r="A4435" t="s">
        <v>4488</v>
      </c>
      <c r="B4435">
        <v>-17</v>
      </c>
      <c r="C4435">
        <v>-7</v>
      </c>
    </row>
    <row r="4436" spans="1:3" x14ac:dyDescent="0.2">
      <c r="A4436" t="s">
        <v>4489</v>
      </c>
      <c r="B4436">
        <v>-17</v>
      </c>
      <c r="C4436">
        <v>-11</v>
      </c>
    </row>
    <row r="4437" spans="1:3" x14ac:dyDescent="0.2">
      <c r="A4437" t="s">
        <v>4490</v>
      </c>
      <c r="B4437">
        <v>-17</v>
      </c>
      <c r="C4437">
        <v>-11</v>
      </c>
    </row>
    <row r="4438" spans="1:3" x14ac:dyDescent="0.2">
      <c r="A4438" t="s">
        <v>4491</v>
      </c>
      <c r="B4438">
        <v>-17</v>
      </c>
      <c r="C4438">
        <v>-5</v>
      </c>
    </row>
    <row r="4439" spans="1:3" x14ac:dyDescent="0.2">
      <c r="A4439" t="s">
        <v>4492</v>
      </c>
      <c r="B4439">
        <v>-17</v>
      </c>
      <c r="C4439">
        <v>31</v>
      </c>
    </row>
    <row r="4440" spans="1:3" x14ac:dyDescent="0.2">
      <c r="A4440" t="s">
        <v>4493</v>
      </c>
      <c r="B4440">
        <v>-17</v>
      </c>
      <c r="C4440">
        <v>-3</v>
      </c>
    </row>
    <row r="4441" spans="1:3" x14ac:dyDescent="0.2">
      <c r="A4441" t="s">
        <v>4494</v>
      </c>
      <c r="B4441">
        <v>-17</v>
      </c>
      <c r="C4441">
        <v>-9</v>
      </c>
    </row>
    <row r="4442" spans="1:3" x14ac:dyDescent="0.2">
      <c r="A4442" t="s">
        <v>4495</v>
      </c>
      <c r="B4442">
        <v>-17</v>
      </c>
      <c r="C4442">
        <v>17</v>
      </c>
    </row>
    <row r="4443" spans="1:3" x14ac:dyDescent="0.2">
      <c r="A4443" t="s">
        <v>4496</v>
      </c>
      <c r="B4443">
        <v>-17</v>
      </c>
      <c r="C4443">
        <v>-3</v>
      </c>
    </row>
    <row r="4444" spans="1:3" x14ac:dyDescent="0.2">
      <c r="A4444" t="s">
        <v>4497</v>
      </c>
      <c r="B4444">
        <v>-17</v>
      </c>
      <c r="C4444">
        <v>-1</v>
      </c>
    </row>
    <row r="4445" spans="1:3" x14ac:dyDescent="0.2">
      <c r="A4445" t="s">
        <v>4498</v>
      </c>
      <c r="B4445">
        <v>-17</v>
      </c>
      <c r="C4445">
        <v>-9</v>
      </c>
    </row>
    <row r="4446" spans="1:3" x14ac:dyDescent="0.2">
      <c r="A4446" t="s">
        <v>4499</v>
      </c>
      <c r="B4446">
        <v>-17</v>
      </c>
      <c r="C4446">
        <v>-1</v>
      </c>
    </row>
    <row r="4447" spans="1:3" x14ac:dyDescent="0.2">
      <c r="A4447" t="s">
        <v>4500</v>
      </c>
      <c r="B4447">
        <v>-17</v>
      </c>
      <c r="C4447">
        <v>1</v>
      </c>
    </row>
    <row r="4448" spans="1:3" x14ac:dyDescent="0.2">
      <c r="A4448" t="s">
        <v>4501</v>
      </c>
      <c r="B4448">
        <v>-17</v>
      </c>
      <c r="C4448">
        <v>-13</v>
      </c>
    </row>
    <row r="4449" spans="1:3" x14ac:dyDescent="0.2">
      <c r="A4449" t="s">
        <v>4502</v>
      </c>
      <c r="B4449">
        <v>-17</v>
      </c>
      <c r="C4449">
        <v>-5</v>
      </c>
    </row>
    <row r="4450" spans="1:3" x14ac:dyDescent="0.2">
      <c r="A4450" t="s">
        <v>4503</v>
      </c>
      <c r="B4450">
        <v>-17</v>
      </c>
      <c r="C4450">
        <v>-11</v>
      </c>
    </row>
    <row r="4451" spans="1:3" x14ac:dyDescent="0.2">
      <c r="A4451" t="s">
        <v>4504</v>
      </c>
      <c r="B4451">
        <v>-17</v>
      </c>
      <c r="C4451">
        <v>-7</v>
      </c>
    </row>
    <row r="4452" spans="1:3" x14ac:dyDescent="0.2">
      <c r="A4452" t="s">
        <v>4505</v>
      </c>
      <c r="B4452">
        <v>-17</v>
      </c>
      <c r="C4452">
        <v>-17</v>
      </c>
    </row>
    <row r="4453" spans="1:3" x14ac:dyDescent="0.2">
      <c r="A4453" t="s">
        <v>4506</v>
      </c>
      <c r="B4453">
        <v>-17</v>
      </c>
      <c r="C4453">
        <v>-1</v>
      </c>
    </row>
    <row r="4454" spans="1:3" x14ac:dyDescent="0.2">
      <c r="A4454" t="s">
        <v>4507</v>
      </c>
      <c r="B4454">
        <v>-17</v>
      </c>
      <c r="C4454">
        <v>-1</v>
      </c>
    </row>
    <row r="4455" spans="1:3" x14ac:dyDescent="0.2">
      <c r="A4455" t="s">
        <v>4508</v>
      </c>
      <c r="B4455">
        <v>-17</v>
      </c>
      <c r="C4455">
        <v>1</v>
      </c>
    </row>
    <row r="4456" spans="1:3" x14ac:dyDescent="0.2">
      <c r="A4456" t="s">
        <v>4509</v>
      </c>
      <c r="B4456">
        <v>-17</v>
      </c>
      <c r="C4456">
        <v>-15</v>
      </c>
    </row>
    <row r="4457" spans="1:3" x14ac:dyDescent="0.2">
      <c r="A4457" t="s">
        <v>4510</v>
      </c>
      <c r="B4457">
        <v>-17</v>
      </c>
      <c r="C4457">
        <v>9</v>
      </c>
    </row>
    <row r="4458" spans="1:3" x14ac:dyDescent="0.2">
      <c r="A4458" t="s">
        <v>4511</v>
      </c>
      <c r="B4458">
        <v>-17</v>
      </c>
      <c r="C4458">
        <v>-23</v>
      </c>
    </row>
    <row r="4459" spans="1:3" x14ac:dyDescent="0.2">
      <c r="A4459" t="s">
        <v>4512</v>
      </c>
      <c r="B4459">
        <v>-17</v>
      </c>
      <c r="C4459">
        <v>-5</v>
      </c>
    </row>
    <row r="4460" spans="1:3" x14ac:dyDescent="0.2">
      <c r="A4460" t="s">
        <v>4513</v>
      </c>
      <c r="B4460">
        <v>-17</v>
      </c>
      <c r="C4460">
        <v>-9</v>
      </c>
    </row>
    <row r="4461" spans="1:3" x14ac:dyDescent="0.2">
      <c r="A4461" t="s">
        <v>4514</v>
      </c>
      <c r="B4461">
        <v>-17</v>
      </c>
      <c r="C4461">
        <v>-7</v>
      </c>
    </row>
    <row r="4462" spans="1:3" x14ac:dyDescent="0.2">
      <c r="A4462" t="s">
        <v>4515</v>
      </c>
      <c r="B4462">
        <v>-17</v>
      </c>
      <c r="C4462">
        <v>-9</v>
      </c>
    </row>
    <row r="4463" spans="1:3" x14ac:dyDescent="0.2">
      <c r="A4463" t="s">
        <v>4516</v>
      </c>
      <c r="B4463">
        <v>-17</v>
      </c>
      <c r="C4463">
        <v>35</v>
      </c>
    </row>
    <row r="4464" spans="1:3" x14ac:dyDescent="0.2">
      <c r="A4464" t="s">
        <v>4517</v>
      </c>
      <c r="B4464">
        <v>-17</v>
      </c>
      <c r="C4464">
        <v>3</v>
      </c>
    </row>
    <row r="4465" spans="1:3" x14ac:dyDescent="0.2">
      <c r="A4465" t="s">
        <v>4518</v>
      </c>
      <c r="B4465">
        <v>-17</v>
      </c>
      <c r="C4465">
        <v>-5</v>
      </c>
    </row>
    <row r="4466" spans="1:3" x14ac:dyDescent="0.2">
      <c r="A4466" t="s">
        <v>4519</v>
      </c>
      <c r="B4466">
        <v>-17</v>
      </c>
      <c r="C4466">
        <v>-11</v>
      </c>
    </row>
    <row r="4467" spans="1:3" x14ac:dyDescent="0.2">
      <c r="A4467" t="s">
        <v>4520</v>
      </c>
      <c r="B4467">
        <v>-17</v>
      </c>
      <c r="C4467">
        <v>15</v>
      </c>
    </row>
    <row r="4468" spans="1:3" x14ac:dyDescent="0.2">
      <c r="A4468" t="s">
        <v>4521</v>
      </c>
      <c r="B4468">
        <v>-17</v>
      </c>
      <c r="C4468">
        <v>1</v>
      </c>
    </row>
    <row r="4469" spans="1:3" x14ac:dyDescent="0.2">
      <c r="A4469" t="s">
        <v>4522</v>
      </c>
      <c r="B4469">
        <v>-17</v>
      </c>
      <c r="C4469">
        <v>3</v>
      </c>
    </row>
    <row r="4470" spans="1:3" x14ac:dyDescent="0.2">
      <c r="A4470" t="s">
        <v>4523</v>
      </c>
      <c r="B4470">
        <v>-17</v>
      </c>
      <c r="C4470">
        <v>9</v>
      </c>
    </row>
    <row r="4471" spans="1:3" x14ac:dyDescent="0.2">
      <c r="A4471" t="s">
        <v>4524</v>
      </c>
      <c r="B4471">
        <v>-17</v>
      </c>
      <c r="C4471">
        <v>-3</v>
      </c>
    </row>
    <row r="4472" spans="1:3" x14ac:dyDescent="0.2">
      <c r="A4472" t="s">
        <v>4525</v>
      </c>
      <c r="B4472">
        <v>-17</v>
      </c>
      <c r="C4472">
        <v>1</v>
      </c>
    </row>
    <row r="4473" spans="1:3" x14ac:dyDescent="0.2">
      <c r="A4473" t="s">
        <v>4526</v>
      </c>
      <c r="B4473">
        <v>-17</v>
      </c>
      <c r="C4473">
        <v>-27</v>
      </c>
    </row>
    <row r="4474" spans="1:3" x14ac:dyDescent="0.2">
      <c r="A4474" t="s">
        <v>4527</v>
      </c>
      <c r="B4474">
        <v>-17</v>
      </c>
      <c r="C4474">
        <v>17</v>
      </c>
    </row>
    <row r="4475" spans="1:3" x14ac:dyDescent="0.2">
      <c r="A4475" t="s">
        <v>4528</v>
      </c>
      <c r="B4475">
        <v>-17</v>
      </c>
      <c r="C4475">
        <v>-3</v>
      </c>
    </row>
    <row r="4476" spans="1:3" x14ac:dyDescent="0.2">
      <c r="A4476" t="s">
        <v>4529</v>
      </c>
      <c r="B4476">
        <v>-17</v>
      </c>
      <c r="C4476">
        <v>-23</v>
      </c>
    </row>
    <row r="4477" spans="1:3" x14ac:dyDescent="0.2">
      <c r="A4477" t="s">
        <v>4530</v>
      </c>
      <c r="B4477">
        <v>-17</v>
      </c>
      <c r="C4477">
        <v>17</v>
      </c>
    </row>
    <row r="4478" spans="1:3" x14ac:dyDescent="0.2">
      <c r="A4478" t="s">
        <v>4531</v>
      </c>
      <c r="B4478">
        <v>-17</v>
      </c>
      <c r="C4478">
        <v>11</v>
      </c>
    </row>
    <row r="4479" spans="1:3" x14ac:dyDescent="0.2">
      <c r="A4479" t="s">
        <v>4532</v>
      </c>
      <c r="B4479">
        <v>-17</v>
      </c>
      <c r="C4479">
        <v>-3</v>
      </c>
    </row>
    <row r="4480" spans="1:3" x14ac:dyDescent="0.2">
      <c r="A4480" t="s">
        <v>4533</v>
      </c>
      <c r="B4480">
        <v>-17</v>
      </c>
      <c r="C4480">
        <v>3</v>
      </c>
    </row>
    <row r="4481" spans="1:3" x14ac:dyDescent="0.2">
      <c r="A4481" t="s">
        <v>4534</v>
      </c>
      <c r="B4481">
        <v>-17</v>
      </c>
      <c r="C4481">
        <v>-1</v>
      </c>
    </row>
    <row r="4482" spans="1:3" x14ac:dyDescent="0.2">
      <c r="A4482" t="s">
        <v>4535</v>
      </c>
      <c r="B4482">
        <v>-17</v>
      </c>
      <c r="C4482">
        <v>-11</v>
      </c>
    </row>
    <row r="4483" spans="1:3" x14ac:dyDescent="0.2">
      <c r="A4483" t="s">
        <v>4536</v>
      </c>
      <c r="B4483">
        <v>-17</v>
      </c>
      <c r="C4483">
        <v>-5</v>
      </c>
    </row>
    <row r="4484" spans="1:3" x14ac:dyDescent="0.2">
      <c r="A4484" t="s">
        <v>4537</v>
      </c>
      <c r="B4484">
        <v>-17</v>
      </c>
      <c r="C4484">
        <v>-11</v>
      </c>
    </row>
    <row r="4485" spans="1:3" x14ac:dyDescent="0.2">
      <c r="A4485" t="s">
        <v>4538</v>
      </c>
      <c r="B4485">
        <v>-17</v>
      </c>
      <c r="C4485">
        <v>3</v>
      </c>
    </row>
    <row r="4486" spans="1:3" x14ac:dyDescent="0.2">
      <c r="A4486" t="s">
        <v>4539</v>
      </c>
      <c r="B4486">
        <v>-17</v>
      </c>
      <c r="C4486">
        <v>-7</v>
      </c>
    </row>
    <row r="4487" spans="1:3" x14ac:dyDescent="0.2">
      <c r="A4487" t="s">
        <v>4540</v>
      </c>
      <c r="B4487">
        <v>-17</v>
      </c>
      <c r="C4487">
        <v>-7</v>
      </c>
    </row>
    <row r="4488" spans="1:3" x14ac:dyDescent="0.2">
      <c r="A4488" t="s">
        <v>4541</v>
      </c>
      <c r="B4488">
        <v>-17</v>
      </c>
      <c r="C4488">
        <v>3</v>
      </c>
    </row>
    <row r="4489" spans="1:3" x14ac:dyDescent="0.2">
      <c r="A4489" t="s">
        <v>4542</v>
      </c>
      <c r="B4489">
        <v>-17</v>
      </c>
      <c r="C4489">
        <v>13</v>
      </c>
    </row>
    <row r="4490" spans="1:3" x14ac:dyDescent="0.2">
      <c r="A4490" t="s">
        <v>4543</v>
      </c>
      <c r="B4490">
        <v>-17</v>
      </c>
      <c r="C4490">
        <v>-13</v>
      </c>
    </row>
    <row r="4491" spans="1:3" x14ac:dyDescent="0.2">
      <c r="A4491" t="s">
        <v>4544</v>
      </c>
      <c r="B4491">
        <v>-17</v>
      </c>
      <c r="C4491">
        <v>-9</v>
      </c>
    </row>
    <row r="4492" spans="1:3" x14ac:dyDescent="0.2">
      <c r="A4492" t="s">
        <v>4545</v>
      </c>
      <c r="B4492">
        <v>-17</v>
      </c>
      <c r="C4492">
        <v>-15</v>
      </c>
    </row>
    <row r="4493" spans="1:3" x14ac:dyDescent="0.2">
      <c r="A4493" t="s">
        <v>4546</v>
      </c>
      <c r="B4493">
        <v>-17</v>
      </c>
      <c r="C4493">
        <v>3</v>
      </c>
    </row>
    <row r="4494" spans="1:3" x14ac:dyDescent="0.2">
      <c r="A4494" t="s">
        <v>4547</v>
      </c>
      <c r="B4494">
        <v>-17</v>
      </c>
      <c r="C4494">
        <v>13</v>
      </c>
    </row>
    <row r="4495" spans="1:3" x14ac:dyDescent="0.2">
      <c r="A4495" t="s">
        <v>4548</v>
      </c>
      <c r="B4495">
        <v>-17</v>
      </c>
      <c r="C4495">
        <v>-7</v>
      </c>
    </row>
    <row r="4496" spans="1:3" x14ac:dyDescent="0.2">
      <c r="A4496" t="s">
        <v>4549</v>
      </c>
      <c r="B4496">
        <v>-17</v>
      </c>
      <c r="C4496">
        <v>-15</v>
      </c>
    </row>
    <row r="4497" spans="1:3" x14ac:dyDescent="0.2">
      <c r="A4497" t="s">
        <v>4550</v>
      </c>
      <c r="B4497">
        <v>-17</v>
      </c>
      <c r="C4497">
        <v>-5</v>
      </c>
    </row>
    <row r="4498" spans="1:3" x14ac:dyDescent="0.2">
      <c r="A4498" t="s">
        <v>4551</v>
      </c>
      <c r="B4498">
        <v>-17</v>
      </c>
      <c r="C4498">
        <v>-9</v>
      </c>
    </row>
    <row r="4499" spans="1:3" x14ac:dyDescent="0.2">
      <c r="A4499" t="s">
        <v>4552</v>
      </c>
      <c r="B4499">
        <v>-17</v>
      </c>
      <c r="C4499">
        <v>1</v>
      </c>
    </row>
    <row r="4500" spans="1:3" x14ac:dyDescent="0.2">
      <c r="A4500" t="s">
        <v>4553</v>
      </c>
      <c r="B4500">
        <v>-19</v>
      </c>
      <c r="C4500">
        <v>-19</v>
      </c>
    </row>
    <row r="4501" spans="1:3" x14ac:dyDescent="0.2">
      <c r="A4501" t="s">
        <v>4554</v>
      </c>
      <c r="B4501">
        <v>-19</v>
      </c>
      <c r="C4501">
        <v>-29</v>
      </c>
    </row>
    <row r="4502" spans="1:3" x14ac:dyDescent="0.2">
      <c r="A4502" t="s">
        <v>4555</v>
      </c>
      <c r="B4502">
        <v>-19</v>
      </c>
      <c r="C4502">
        <v>-3</v>
      </c>
    </row>
    <row r="4503" spans="1:3" x14ac:dyDescent="0.2">
      <c r="A4503" t="s">
        <v>4556</v>
      </c>
      <c r="B4503">
        <v>-19</v>
      </c>
      <c r="C4503">
        <v>-13</v>
      </c>
    </row>
    <row r="4504" spans="1:3" x14ac:dyDescent="0.2">
      <c r="A4504" t="s">
        <v>4557</v>
      </c>
      <c r="B4504">
        <v>-19</v>
      </c>
      <c r="C4504">
        <v>-21</v>
      </c>
    </row>
    <row r="4505" spans="1:3" x14ac:dyDescent="0.2">
      <c r="A4505" t="s">
        <v>4558</v>
      </c>
      <c r="B4505">
        <v>-19</v>
      </c>
      <c r="C4505">
        <v>-21</v>
      </c>
    </row>
    <row r="4506" spans="1:3" x14ac:dyDescent="0.2">
      <c r="A4506" t="s">
        <v>4559</v>
      </c>
      <c r="B4506">
        <v>-19</v>
      </c>
      <c r="C4506">
        <v>-5</v>
      </c>
    </row>
    <row r="4507" spans="1:3" x14ac:dyDescent="0.2">
      <c r="A4507" t="s">
        <v>4560</v>
      </c>
      <c r="B4507">
        <v>-19</v>
      </c>
      <c r="C4507">
        <v>-5</v>
      </c>
    </row>
    <row r="4508" spans="1:3" x14ac:dyDescent="0.2">
      <c r="A4508" t="s">
        <v>4561</v>
      </c>
      <c r="B4508">
        <v>-19</v>
      </c>
      <c r="C4508">
        <v>-3</v>
      </c>
    </row>
    <row r="4509" spans="1:3" x14ac:dyDescent="0.2">
      <c r="A4509" t="s">
        <v>4562</v>
      </c>
      <c r="B4509">
        <v>-19</v>
      </c>
      <c r="C4509">
        <v>-5</v>
      </c>
    </row>
    <row r="4510" spans="1:3" x14ac:dyDescent="0.2">
      <c r="A4510" t="s">
        <v>4563</v>
      </c>
      <c r="B4510">
        <v>-19</v>
      </c>
      <c r="C4510">
        <v>-19</v>
      </c>
    </row>
    <row r="4511" spans="1:3" x14ac:dyDescent="0.2">
      <c r="A4511" t="s">
        <v>4564</v>
      </c>
      <c r="B4511">
        <v>-19</v>
      </c>
      <c r="C4511">
        <v>-5</v>
      </c>
    </row>
    <row r="4512" spans="1:3" x14ac:dyDescent="0.2">
      <c r="A4512" t="s">
        <v>4565</v>
      </c>
      <c r="B4512">
        <v>-19</v>
      </c>
      <c r="C4512">
        <v>-15</v>
      </c>
    </row>
    <row r="4513" spans="1:3" x14ac:dyDescent="0.2">
      <c r="A4513" t="s">
        <v>4566</v>
      </c>
      <c r="B4513">
        <v>-19</v>
      </c>
      <c r="C4513">
        <v>-15</v>
      </c>
    </row>
    <row r="4514" spans="1:3" x14ac:dyDescent="0.2">
      <c r="A4514" t="s">
        <v>4567</v>
      </c>
      <c r="B4514">
        <v>-19</v>
      </c>
      <c r="C4514">
        <v>-1</v>
      </c>
    </row>
    <row r="4515" spans="1:3" x14ac:dyDescent="0.2">
      <c r="A4515" t="s">
        <v>4568</v>
      </c>
      <c r="B4515">
        <v>-19</v>
      </c>
      <c r="C4515">
        <v>-1</v>
      </c>
    </row>
    <row r="4516" spans="1:3" x14ac:dyDescent="0.2">
      <c r="A4516" t="s">
        <v>4569</v>
      </c>
      <c r="B4516">
        <v>-19</v>
      </c>
      <c r="C4516">
        <v>1</v>
      </c>
    </row>
    <row r="4517" spans="1:3" x14ac:dyDescent="0.2">
      <c r="A4517" t="s">
        <v>4570</v>
      </c>
      <c r="B4517">
        <v>-19</v>
      </c>
      <c r="C4517">
        <v>1</v>
      </c>
    </row>
    <row r="4518" spans="1:3" x14ac:dyDescent="0.2">
      <c r="A4518" t="s">
        <v>4571</v>
      </c>
      <c r="B4518">
        <v>-19</v>
      </c>
      <c r="C4518">
        <v>-7</v>
      </c>
    </row>
    <row r="4519" spans="1:3" x14ac:dyDescent="0.2">
      <c r="A4519" t="s">
        <v>4572</v>
      </c>
      <c r="B4519">
        <v>-19</v>
      </c>
      <c r="C4519">
        <v>-3</v>
      </c>
    </row>
    <row r="4520" spans="1:3" x14ac:dyDescent="0.2">
      <c r="A4520" t="s">
        <v>4573</v>
      </c>
      <c r="B4520">
        <v>-19</v>
      </c>
      <c r="C4520">
        <v>-13</v>
      </c>
    </row>
    <row r="4521" spans="1:3" x14ac:dyDescent="0.2">
      <c r="A4521" t="s">
        <v>4574</v>
      </c>
      <c r="B4521">
        <v>-19</v>
      </c>
      <c r="C4521">
        <v>-15</v>
      </c>
    </row>
    <row r="4522" spans="1:3" x14ac:dyDescent="0.2">
      <c r="A4522" t="s">
        <v>4575</v>
      </c>
      <c r="B4522">
        <v>-19</v>
      </c>
      <c r="C4522">
        <v>3</v>
      </c>
    </row>
    <row r="4523" spans="1:3" x14ac:dyDescent="0.2">
      <c r="A4523" t="s">
        <v>4576</v>
      </c>
      <c r="B4523">
        <v>-19</v>
      </c>
      <c r="C4523">
        <v>-3</v>
      </c>
    </row>
    <row r="4524" spans="1:3" x14ac:dyDescent="0.2">
      <c r="A4524" t="s">
        <v>4577</v>
      </c>
      <c r="B4524">
        <v>-19</v>
      </c>
      <c r="C4524">
        <v>-17</v>
      </c>
    </row>
    <row r="4525" spans="1:3" x14ac:dyDescent="0.2">
      <c r="A4525" t="s">
        <v>4578</v>
      </c>
      <c r="B4525">
        <v>-19</v>
      </c>
      <c r="C4525">
        <v>-1</v>
      </c>
    </row>
    <row r="4526" spans="1:3" x14ac:dyDescent="0.2">
      <c r="A4526" t="s">
        <v>4579</v>
      </c>
      <c r="B4526">
        <v>-19</v>
      </c>
      <c r="C4526">
        <v>7</v>
      </c>
    </row>
    <row r="4527" spans="1:3" x14ac:dyDescent="0.2">
      <c r="A4527" t="s">
        <v>4580</v>
      </c>
      <c r="B4527">
        <v>-19</v>
      </c>
      <c r="C4527">
        <v>5</v>
      </c>
    </row>
    <row r="4528" spans="1:3" x14ac:dyDescent="0.2">
      <c r="A4528" t="s">
        <v>4581</v>
      </c>
      <c r="B4528">
        <v>-19</v>
      </c>
      <c r="C4528">
        <v>-1</v>
      </c>
    </row>
    <row r="4529" spans="1:3" x14ac:dyDescent="0.2">
      <c r="A4529" t="s">
        <v>4582</v>
      </c>
      <c r="B4529">
        <v>-19</v>
      </c>
      <c r="C4529">
        <v>1</v>
      </c>
    </row>
    <row r="4530" spans="1:3" x14ac:dyDescent="0.2">
      <c r="A4530" t="s">
        <v>4583</v>
      </c>
      <c r="B4530">
        <v>-19</v>
      </c>
      <c r="C4530">
        <v>-13</v>
      </c>
    </row>
    <row r="4531" spans="1:3" x14ac:dyDescent="0.2">
      <c r="A4531" t="s">
        <v>4584</v>
      </c>
      <c r="B4531">
        <v>-19</v>
      </c>
      <c r="C4531">
        <v>-13</v>
      </c>
    </row>
    <row r="4532" spans="1:3" x14ac:dyDescent="0.2">
      <c r="A4532" t="s">
        <v>4585</v>
      </c>
      <c r="B4532">
        <v>-19</v>
      </c>
      <c r="C4532">
        <v>-19</v>
      </c>
    </row>
    <row r="4533" spans="1:3" x14ac:dyDescent="0.2">
      <c r="A4533" t="s">
        <v>4586</v>
      </c>
      <c r="B4533">
        <v>-19</v>
      </c>
      <c r="C4533">
        <v>-15</v>
      </c>
    </row>
    <row r="4534" spans="1:3" x14ac:dyDescent="0.2">
      <c r="A4534" t="s">
        <v>4587</v>
      </c>
      <c r="B4534">
        <v>-19</v>
      </c>
      <c r="C4534">
        <v>-1</v>
      </c>
    </row>
    <row r="4535" spans="1:3" x14ac:dyDescent="0.2">
      <c r="A4535" t="s">
        <v>4588</v>
      </c>
      <c r="B4535">
        <v>-19</v>
      </c>
      <c r="C4535">
        <v>-17</v>
      </c>
    </row>
    <row r="4536" spans="1:3" x14ac:dyDescent="0.2">
      <c r="A4536" t="s">
        <v>4589</v>
      </c>
      <c r="B4536">
        <v>-19</v>
      </c>
      <c r="C4536">
        <v>11</v>
      </c>
    </row>
    <row r="4537" spans="1:3" x14ac:dyDescent="0.2">
      <c r="A4537" t="s">
        <v>4590</v>
      </c>
      <c r="B4537">
        <v>-19</v>
      </c>
      <c r="C4537">
        <v>-15</v>
      </c>
    </row>
    <row r="4538" spans="1:3" x14ac:dyDescent="0.2">
      <c r="A4538" t="s">
        <v>4591</v>
      </c>
      <c r="B4538">
        <v>-19</v>
      </c>
      <c r="C4538">
        <v>-29</v>
      </c>
    </row>
    <row r="4539" spans="1:3" x14ac:dyDescent="0.2">
      <c r="A4539" t="s">
        <v>4592</v>
      </c>
      <c r="B4539">
        <v>-19</v>
      </c>
      <c r="C4539">
        <v>-11</v>
      </c>
    </row>
    <row r="4540" spans="1:3" x14ac:dyDescent="0.2">
      <c r="A4540" t="s">
        <v>4593</v>
      </c>
      <c r="B4540">
        <v>-19</v>
      </c>
      <c r="C4540">
        <v>-19</v>
      </c>
    </row>
    <row r="4541" spans="1:3" x14ac:dyDescent="0.2">
      <c r="A4541" t="s">
        <v>4594</v>
      </c>
      <c r="B4541">
        <v>-19</v>
      </c>
      <c r="C4541">
        <v>21</v>
      </c>
    </row>
    <row r="4542" spans="1:3" x14ac:dyDescent="0.2">
      <c r="A4542" t="s">
        <v>4595</v>
      </c>
      <c r="B4542">
        <v>-19</v>
      </c>
      <c r="C4542">
        <v>-1</v>
      </c>
    </row>
    <row r="4543" spans="1:3" x14ac:dyDescent="0.2">
      <c r="A4543" t="s">
        <v>4596</v>
      </c>
      <c r="B4543">
        <v>-19</v>
      </c>
      <c r="C4543">
        <v>-11</v>
      </c>
    </row>
    <row r="4544" spans="1:3" x14ac:dyDescent="0.2">
      <c r="A4544" t="s">
        <v>4597</v>
      </c>
      <c r="B4544">
        <v>-19</v>
      </c>
      <c r="C4544">
        <v>-5</v>
      </c>
    </row>
    <row r="4545" spans="1:3" x14ac:dyDescent="0.2">
      <c r="A4545" t="s">
        <v>4598</v>
      </c>
      <c r="B4545">
        <v>-19</v>
      </c>
      <c r="C4545">
        <v>-29</v>
      </c>
    </row>
    <row r="4546" spans="1:3" x14ac:dyDescent="0.2">
      <c r="A4546" t="s">
        <v>4599</v>
      </c>
      <c r="B4546">
        <v>-19</v>
      </c>
      <c r="C4546">
        <v>-7</v>
      </c>
    </row>
    <row r="4547" spans="1:3" x14ac:dyDescent="0.2">
      <c r="A4547" t="s">
        <v>4600</v>
      </c>
      <c r="B4547">
        <v>-19</v>
      </c>
      <c r="C4547">
        <v>-21</v>
      </c>
    </row>
    <row r="4548" spans="1:3" x14ac:dyDescent="0.2">
      <c r="A4548" t="s">
        <v>4601</v>
      </c>
      <c r="B4548">
        <v>-19</v>
      </c>
      <c r="C4548">
        <v>-5</v>
      </c>
    </row>
    <row r="4549" spans="1:3" x14ac:dyDescent="0.2">
      <c r="A4549" t="s">
        <v>4602</v>
      </c>
      <c r="B4549">
        <v>-19</v>
      </c>
      <c r="C4549">
        <v>-17</v>
      </c>
    </row>
    <row r="4550" spans="1:3" x14ac:dyDescent="0.2">
      <c r="A4550" t="s">
        <v>4603</v>
      </c>
      <c r="B4550">
        <v>-19</v>
      </c>
      <c r="C4550">
        <v>-11</v>
      </c>
    </row>
    <row r="4551" spans="1:3" x14ac:dyDescent="0.2">
      <c r="A4551" t="s">
        <v>4604</v>
      </c>
      <c r="B4551">
        <v>-19</v>
      </c>
      <c r="C4551">
        <v>-3</v>
      </c>
    </row>
    <row r="4552" spans="1:3" x14ac:dyDescent="0.2">
      <c r="A4552" t="s">
        <v>4605</v>
      </c>
      <c r="B4552">
        <v>-19</v>
      </c>
      <c r="C4552">
        <v>-13</v>
      </c>
    </row>
    <row r="4553" spans="1:3" x14ac:dyDescent="0.2">
      <c r="A4553" t="s">
        <v>4606</v>
      </c>
      <c r="B4553">
        <v>-19</v>
      </c>
      <c r="C4553">
        <v>-1</v>
      </c>
    </row>
    <row r="4554" spans="1:3" x14ac:dyDescent="0.2">
      <c r="A4554" t="s">
        <v>4607</v>
      </c>
      <c r="B4554">
        <v>-19</v>
      </c>
      <c r="C4554">
        <v>1</v>
      </c>
    </row>
    <row r="4555" spans="1:3" x14ac:dyDescent="0.2">
      <c r="A4555" t="s">
        <v>4608</v>
      </c>
      <c r="B4555">
        <v>-19</v>
      </c>
      <c r="C4555">
        <v>5</v>
      </c>
    </row>
    <row r="4556" spans="1:3" x14ac:dyDescent="0.2">
      <c r="A4556" t="s">
        <v>4609</v>
      </c>
      <c r="B4556">
        <v>-19</v>
      </c>
      <c r="C4556">
        <v>-11</v>
      </c>
    </row>
    <row r="4557" spans="1:3" x14ac:dyDescent="0.2">
      <c r="A4557" t="s">
        <v>4610</v>
      </c>
      <c r="B4557">
        <v>-19</v>
      </c>
      <c r="C4557">
        <v>-17</v>
      </c>
    </row>
    <row r="4558" spans="1:3" x14ac:dyDescent="0.2">
      <c r="A4558" t="s">
        <v>4611</v>
      </c>
      <c r="B4558">
        <v>-19</v>
      </c>
      <c r="C4558">
        <v>3</v>
      </c>
    </row>
    <row r="4559" spans="1:3" x14ac:dyDescent="0.2">
      <c r="A4559" t="s">
        <v>4612</v>
      </c>
      <c r="B4559">
        <v>-19</v>
      </c>
      <c r="C4559">
        <v>-11</v>
      </c>
    </row>
    <row r="4560" spans="1:3" x14ac:dyDescent="0.2">
      <c r="A4560" t="s">
        <v>4613</v>
      </c>
      <c r="B4560">
        <v>-19</v>
      </c>
      <c r="C4560">
        <v>-1</v>
      </c>
    </row>
    <row r="4561" spans="1:3" x14ac:dyDescent="0.2">
      <c r="A4561" t="s">
        <v>4614</v>
      </c>
      <c r="B4561">
        <v>-19</v>
      </c>
      <c r="C4561">
        <v>5</v>
      </c>
    </row>
    <row r="4562" spans="1:3" x14ac:dyDescent="0.2">
      <c r="A4562" t="s">
        <v>4615</v>
      </c>
      <c r="B4562">
        <v>-19</v>
      </c>
      <c r="C4562">
        <v>-7</v>
      </c>
    </row>
    <row r="4563" spans="1:3" x14ac:dyDescent="0.2">
      <c r="A4563" t="s">
        <v>4616</v>
      </c>
      <c r="B4563">
        <v>-19</v>
      </c>
      <c r="C4563">
        <v>-3</v>
      </c>
    </row>
    <row r="4564" spans="1:3" x14ac:dyDescent="0.2">
      <c r="A4564" t="s">
        <v>4617</v>
      </c>
      <c r="B4564">
        <v>-19</v>
      </c>
      <c r="C4564">
        <v>-7</v>
      </c>
    </row>
    <row r="4565" spans="1:3" x14ac:dyDescent="0.2">
      <c r="A4565" t="s">
        <v>4618</v>
      </c>
      <c r="B4565">
        <v>-19</v>
      </c>
      <c r="C4565">
        <v>-9</v>
      </c>
    </row>
    <row r="4566" spans="1:3" x14ac:dyDescent="0.2">
      <c r="A4566" t="s">
        <v>4619</v>
      </c>
      <c r="B4566">
        <v>-19</v>
      </c>
      <c r="C4566">
        <v>-3</v>
      </c>
    </row>
    <row r="4567" spans="1:3" x14ac:dyDescent="0.2">
      <c r="A4567" t="s">
        <v>4620</v>
      </c>
      <c r="B4567">
        <v>-19</v>
      </c>
      <c r="C4567">
        <v>-5</v>
      </c>
    </row>
    <row r="4568" spans="1:3" x14ac:dyDescent="0.2">
      <c r="A4568" t="s">
        <v>4621</v>
      </c>
      <c r="B4568">
        <v>-19</v>
      </c>
      <c r="C4568">
        <v>-7</v>
      </c>
    </row>
    <row r="4569" spans="1:3" x14ac:dyDescent="0.2">
      <c r="A4569" t="s">
        <v>4622</v>
      </c>
      <c r="B4569">
        <v>-19</v>
      </c>
      <c r="C4569">
        <v>-3</v>
      </c>
    </row>
    <row r="4570" spans="1:3" x14ac:dyDescent="0.2">
      <c r="A4570" t="s">
        <v>4623</v>
      </c>
      <c r="B4570">
        <v>-19</v>
      </c>
      <c r="C4570">
        <v>5</v>
      </c>
    </row>
    <row r="4571" spans="1:3" x14ac:dyDescent="0.2">
      <c r="A4571" t="s">
        <v>4624</v>
      </c>
      <c r="B4571">
        <v>-19</v>
      </c>
      <c r="C4571">
        <v>-27</v>
      </c>
    </row>
    <row r="4572" spans="1:3" x14ac:dyDescent="0.2">
      <c r="A4572" t="s">
        <v>4625</v>
      </c>
      <c r="B4572">
        <v>-19</v>
      </c>
      <c r="C4572">
        <v>3</v>
      </c>
    </row>
    <row r="4573" spans="1:3" x14ac:dyDescent="0.2">
      <c r="A4573" t="s">
        <v>4626</v>
      </c>
      <c r="B4573">
        <v>-19</v>
      </c>
      <c r="C4573">
        <v>-17</v>
      </c>
    </row>
    <row r="4574" spans="1:3" x14ac:dyDescent="0.2">
      <c r="A4574" t="s">
        <v>4627</v>
      </c>
      <c r="B4574">
        <v>-19</v>
      </c>
      <c r="C4574">
        <v>-5</v>
      </c>
    </row>
    <row r="4575" spans="1:3" x14ac:dyDescent="0.2">
      <c r="A4575" t="s">
        <v>4628</v>
      </c>
      <c r="B4575">
        <v>-19</v>
      </c>
      <c r="C4575">
        <v>-1</v>
      </c>
    </row>
    <row r="4576" spans="1:3" x14ac:dyDescent="0.2">
      <c r="A4576" t="s">
        <v>4629</v>
      </c>
      <c r="B4576">
        <v>-19</v>
      </c>
      <c r="C4576">
        <v>-17</v>
      </c>
    </row>
    <row r="4577" spans="1:3" x14ac:dyDescent="0.2">
      <c r="A4577" t="s">
        <v>4630</v>
      </c>
      <c r="B4577">
        <v>-19</v>
      </c>
      <c r="C4577">
        <v>-19</v>
      </c>
    </row>
    <row r="4578" spans="1:3" x14ac:dyDescent="0.2">
      <c r="A4578" t="s">
        <v>4631</v>
      </c>
      <c r="B4578">
        <v>-19</v>
      </c>
      <c r="C4578">
        <v>-11</v>
      </c>
    </row>
    <row r="4579" spans="1:3" x14ac:dyDescent="0.2">
      <c r="A4579" t="s">
        <v>4632</v>
      </c>
      <c r="B4579">
        <v>-19</v>
      </c>
      <c r="C4579">
        <v>-5</v>
      </c>
    </row>
    <row r="4580" spans="1:3" x14ac:dyDescent="0.2">
      <c r="A4580" t="s">
        <v>4633</v>
      </c>
      <c r="B4580">
        <v>-19</v>
      </c>
      <c r="C4580">
        <v>-13</v>
      </c>
    </row>
    <row r="4581" spans="1:3" x14ac:dyDescent="0.2">
      <c r="A4581" t="s">
        <v>4634</v>
      </c>
      <c r="B4581">
        <v>-19</v>
      </c>
      <c r="C4581">
        <v>-17</v>
      </c>
    </row>
    <row r="4582" spans="1:3" x14ac:dyDescent="0.2">
      <c r="A4582" t="s">
        <v>4635</v>
      </c>
      <c r="B4582">
        <v>-19</v>
      </c>
      <c r="C4582">
        <v>3</v>
      </c>
    </row>
    <row r="4583" spans="1:3" x14ac:dyDescent="0.2">
      <c r="A4583" t="s">
        <v>4636</v>
      </c>
      <c r="B4583">
        <v>-19</v>
      </c>
      <c r="C4583">
        <v>-27</v>
      </c>
    </row>
    <row r="4584" spans="1:3" x14ac:dyDescent="0.2">
      <c r="A4584" t="s">
        <v>4637</v>
      </c>
      <c r="B4584">
        <v>-19</v>
      </c>
      <c r="C4584">
        <v>-19</v>
      </c>
    </row>
    <row r="4585" spans="1:3" x14ac:dyDescent="0.2">
      <c r="A4585" t="s">
        <v>4638</v>
      </c>
      <c r="B4585">
        <v>-19</v>
      </c>
      <c r="C4585">
        <v>23</v>
      </c>
    </row>
    <row r="4586" spans="1:3" x14ac:dyDescent="0.2">
      <c r="A4586" t="s">
        <v>4639</v>
      </c>
      <c r="B4586">
        <v>-21</v>
      </c>
      <c r="C4586">
        <v>-21</v>
      </c>
    </row>
    <row r="4587" spans="1:3" x14ac:dyDescent="0.2">
      <c r="A4587" t="s">
        <v>4640</v>
      </c>
      <c r="B4587">
        <v>-21</v>
      </c>
      <c r="C4587">
        <v>-7</v>
      </c>
    </row>
    <row r="4588" spans="1:3" x14ac:dyDescent="0.2">
      <c r="A4588" t="s">
        <v>4641</v>
      </c>
      <c r="B4588">
        <v>-21</v>
      </c>
      <c r="C4588">
        <v>-9</v>
      </c>
    </row>
    <row r="4589" spans="1:3" x14ac:dyDescent="0.2">
      <c r="A4589" t="s">
        <v>4642</v>
      </c>
      <c r="B4589">
        <v>-21</v>
      </c>
      <c r="C4589">
        <v>-3</v>
      </c>
    </row>
    <row r="4590" spans="1:3" x14ac:dyDescent="0.2">
      <c r="A4590" t="s">
        <v>4643</v>
      </c>
      <c r="B4590">
        <v>-21</v>
      </c>
      <c r="C4590">
        <v>-15</v>
      </c>
    </row>
    <row r="4591" spans="1:3" x14ac:dyDescent="0.2">
      <c r="A4591" t="s">
        <v>4644</v>
      </c>
      <c r="B4591">
        <v>-21</v>
      </c>
      <c r="C4591">
        <v>3</v>
      </c>
    </row>
    <row r="4592" spans="1:3" x14ac:dyDescent="0.2">
      <c r="A4592" t="s">
        <v>4645</v>
      </c>
      <c r="B4592">
        <v>-21</v>
      </c>
      <c r="C4592">
        <v>-5</v>
      </c>
    </row>
    <row r="4593" spans="1:3" x14ac:dyDescent="0.2">
      <c r="A4593" t="s">
        <v>4646</v>
      </c>
      <c r="B4593">
        <v>-21</v>
      </c>
      <c r="C4593">
        <v>1</v>
      </c>
    </row>
    <row r="4594" spans="1:3" x14ac:dyDescent="0.2">
      <c r="A4594" t="s">
        <v>4647</v>
      </c>
      <c r="B4594">
        <v>-21</v>
      </c>
      <c r="C4594">
        <v>-9</v>
      </c>
    </row>
    <row r="4595" spans="1:3" x14ac:dyDescent="0.2">
      <c r="A4595" t="s">
        <v>4648</v>
      </c>
      <c r="B4595">
        <v>-21</v>
      </c>
      <c r="C4595">
        <v>-9</v>
      </c>
    </row>
    <row r="4596" spans="1:3" x14ac:dyDescent="0.2">
      <c r="A4596" t="s">
        <v>4649</v>
      </c>
      <c r="B4596">
        <v>-21</v>
      </c>
      <c r="C4596">
        <v>3</v>
      </c>
    </row>
    <row r="4597" spans="1:3" x14ac:dyDescent="0.2">
      <c r="A4597" t="s">
        <v>4650</v>
      </c>
      <c r="B4597">
        <v>-21</v>
      </c>
      <c r="C4597">
        <v>1</v>
      </c>
    </row>
    <row r="4598" spans="1:3" x14ac:dyDescent="0.2">
      <c r="A4598" t="s">
        <v>4651</v>
      </c>
      <c r="B4598">
        <v>-21</v>
      </c>
      <c r="C4598">
        <v>1</v>
      </c>
    </row>
    <row r="4599" spans="1:3" x14ac:dyDescent="0.2">
      <c r="A4599" t="s">
        <v>4652</v>
      </c>
      <c r="B4599">
        <v>-21</v>
      </c>
      <c r="C4599">
        <v>-3</v>
      </c>
    </row>
    <row r="4600" spans="1:3" x14ac:dyDescent="0.2">
      <c r="A4600" t="s">
        <v>4653</v>
      </c>
      <c r="B4600">
        <v>-21</v>
      </c>
      <c r="C4600">
        <v>-9</v>
      </c>
    </row>
    <row r="4601" spans="1:3" x14ac:dyDescent="0.2">
      <c r="A4601" t="s">
        <v>4654</v>
      </c>
      <c r="B4601">
        <v>-21</v>
      </c>
      <c r="C4601">
        <v>-9</v>
      </c>
    </row>
    <row r="4602" spans="1:3" x14ac:dyDescent="0.2">
      <c r="A4602" t="s">
        <v>4655</v>
      </c>
      <c r="B4602">
        <v>-21</v>
      </c>
      <c r="C4602">
        <v>-3</v>
      </c>
    </row>
    <row r="4603" spans="1:3" x14ac:dyDescent="0.2">
      <c r="A4603" t="s">
        <v>4656</v>
      </c>
      <c r="B4603">
        <v>-21</v>
      </c>
      <c r="C4603">
        <v>3</v>
      </c>
    </row>
    <row r="4604" spans="1:3" x14ac:dyDescent="0.2">
      <c r="A4604" t="s">
        <v>4657</v>
      </c>
      <c r="B4604">
        <v>-21</v>
      </c>
      <c r="C4604">
        <v>-19</v>
      </c>
    </row>
    <row r="4605" spans="1:3" x14ac:dyDescent="0.2">
      <c r="A4605" t="s">
        <v>4658</v>
      </c>
      <c r="B4605">
        <v>-21</v>
      </c>
      <c r="C4605">
        <v>-5</v>
      </c>
    </row>
    <row r="4606" spans="1:3" x14ac:dyDescent="0.2">
      <c r="A4606" t="s">
        <v>4659</v>
      </c>
      <c r="B4606">
        <v>-21</v>
      </c>
      <c r="C4606">
        <v>-17</v>
      </c>
    </row>
    <row r="4607" spans="1:3" x14ac:dyDescent="0.2">
      <c r="A4607" t="s">
        <v>4660</v>
      </c>
      <c r="B4607">
        <v>-21</v>
      </c>
      <c r="C4607">
        <v>-3</v>
      </c>
    </row>
    <row r="4608" spans="1:3" x14ac:dyDescent="0.2">
      <c r="A4608" t="s">
        <v>4661</v>
      </c>
      <c r="B4608">
        <v>-21</v>
      </c>
      <c r="C4608">
        <v>-27</v>
      </c>
    </row>
    <row r="4609" spans="1:3" x14ac:dyDescent="0.2">
      <c r="A4609" t="s">
        <v>4662</v>
      </c>
      <c r="B4609">
        <v>-21</v>
      </c>
      <c r="C4609">
        <v>-17</v>
      </c>
    </row>
    <row r="4610" spans="1:3" x14ac:dyDescent="0.2">
      <c r="A4610" t="s">
        <v>4663</v>
      </c>
      <c r="B4610">
        <v>-21</v>
      </c>
      <c r="C4610">
        <v>-11</v>
      </c>
    </row>
    <row r="4611" spans="1:3" x14ac:dyDescent="0.2">
      <c r="A4611" t="s">
        <v>4664</v>
      </c>
      <c r="B4611">
        <v>-21</v>
      </c>
      <c r="C4611">
        <v>1</v>
      </c>
    </row>
    <row r="4612" spans="1:3" x14ac:dyDescent="0.2">
      <c r="A4612" t="s">
        <v>4665</v>
      </c>
      <c r="B4612">
        <v>-21</v>
      </c>
      <c r="C4612">
        <v>-1</v>
      </c>
    </row>
    <row r="4613" spans="1:3" x14ac:dyDescent="0.2">
      <c r="A4613" t="s">
        <v>4666</v>
      </c>
      <c r="B4613">
        <v>-21</v>
      </c>
      <c r="C4613">
        <v>-13</v>
      </c>
    </row>
    <row r="4614" spans="1:3" x14ac:dyDescent="0.2">
      <c r="A4614" t="s">
        <v>4667</v>
      </c>
      <c r="B4614">
        <v>-21</v>
      </c>
      <c r="C4614">
        <v>-11</v>
      </c>
    </row>
    <row r="4615" spans="1:3" x14ac:dyDescent="0.2">
      <c r="A4615" t="s">
        <v>4668</v>
      </c>
      <c r="B4615">
        <v>-21</v>
      </c>
      <c r="C4615">
        <v>-15</v>
      </c>
    </row>
    <row r="4616" spans="1:3" x14ac:dyDescent="0.2">
      <c r="A4616" t="s">
        <v>4669</v>
      </c>
      <c r="B4616">
        <v>-21</v>
      </c>
      <c r="C4616">
        <v>-23</v>
      </c>
    </row>
    <row r="4617" spans="1:3" x14ac:dyDescent="0.2">
      <c r="A4617" t="s">
        <v>4670</v>
      </c>
      <c r="B4617">
        <v>-21</v>
      </c>
      <c r="C4617">
        <v>-7</v>
      </c>
    </row>
    <row r="4618" spans="1:3" x14ac:dyDescent="0.2">
      <c r="A4618" t="s">
        <v>4671</v>
      </c>
      <c r="B4618">
        <v>-21</v>
      </c>
      <c r="C4618">
        <v>-11</v>
      </c>
    </row>
    <row r="4619" spans="1:3" x14ac:dyDescent="0.2">
      <c r="A4619" t="s">
        <v>4672</v>
      </c>
      <c r="B4619">
        <v>-21</v>
      </c>
      <c r="C4619">
        <v>-5</v>
      </c>
    </row>
    <row r="4620" spans="1:3" x14ac:dyDescent="0.2">
      <c r="A4620" t="s">
        <v>4673</v>
      </c>
      <c r="B4620">
        <v>-21</v>
      </c>
      <c r="C4620">
        <v>-15</v>
      </c>
    </row>
    <row r="4621" spans="1:3" x14ac:dyDescent="0.2">
      <c r="A4621" t="s">
        <v>4674</v>
      </c>
      <c r="B4621">
        <v>-21</v>
      </c>
      <c r="C4621">
        <v>-11</v>
      </c>
    </row>
    <row r="4622" spans="1:3" x14ac:dyDescent="0.2">
      <c r="A4622" t="s">
        <v>4675</v>
      </c>
      <c r="B4622">
        <v>-21</v>
      </c>
      <c r="C4622">
        <v>-17</v>
      </c>
    </row>
    <row r="4623" spans="1:3" x14ac:dyDescent="0.2">
      <c r="A4623" t="s">
        <v>4676</v>
      </c>
      <c r="B4623">
        <v>-21</v>
      </c>
      <c r="C4623">
        <v>-9</v>
      </c>
    </row>
    <row r="4624" spans="1:3" x14ac:dyDescent="0.2">
      <c r="A4624" t="s">
        <v>4677</v>
      </c>
      <c r="B4624">
        <v>-21</v>
      </c>
      <c r="C4624">
        <v>15</v>
      </c>
    </row>
    <row r="4625" spans="1:3" x14ac:dyDescent="0.2">
      <c r="A4625" t="s">
        <v>4678</v>
      </c>
      <c r="B4625">
        <v>-21</v>
      </c>
      <c r="C4625">
        <v>-21</v>
      </c>
    </row>
    <row r="4626" spans="1:3" x14ac:dyDescent="0.2">
      <c r="A4626" t="s">
        <v>4679</v>
      </c>
      <c r="B4626">
        <v>-21</v>
      </c>
      <c r="C4626">
        <v>-13</v>
      </c>
    </row>
    <row r="4627" spans="1:3" x14ac:dyDescent="0.2">
      <c r="A4627" t="s">
        <v>4680</v>
      </c>
      <c r="B4627">
        <v>-21</v>
      </c>
      <c r="C4627">
        <v>-13</v>
      </c>
    </row>
    <row r="4628" spans="1:3" x14ac:dyDescent="0.2">
      <c r="A4628" t="s">
        <v>4681</v>
      </c>
      <c r="B4628">
        <v>-21</v>
      </c>
      <c r="C4628">
        <v>-17</v>
      </c>
    </row>
    <row r="4629" spans="1:3" x14ac:dyDescent="0.2">
      <c r="A4629" t="s">
        <v>4682</v>
      </c>
      <c r="B4629">
        <v>-21</v>
      </c>
      <c r="C4629">
        <v>-1</v>
      </c>
    </row>
    <row r="4630" spans="1:3" x14ac:dyDescent="0.2">
      <c r="A4630" t="s">
        <v>4683</v>
      </c>
      <c r="B4630">
        <v>-21</v>
      </c>
      <c r="C4630">
        <v>17</v>
      </c>
    </row>
    <row r="4631" spans="1:3" x14ac:dyDescent="0.2">
      <c r="A4631" t="s">
        <v>4684</v>
      </c>
      <c r="B4631">
        <v>-21</v>
      </c>
      <c r="C4631">
        <v>-7</v>
      </c>
    </row>
    <row r="4632" spans="1:3" x14ac:dyDescent="0.2">
      <c r="A4632" t="s">
        <v>4685</v>
      </c>
      <c r="B4632">
        <v>-21</v>
      </c>
      <c r="C4632">
        <v>-13</v>
      </c>
    </row>
    <row r="4633" spans="1:3" x14ac:dyDescent="0.2">
      <c r="A4633" t="s">
        <v>4686</v>
      </c>
      <c r="B4633">
        <v>-21</v>
      </c>
      <c r="C4633">
        <v>-1</v>
      </c>
    </row>
    <row r="4634" spans="1:3" x14ac:dyDescent="0.2">
      <c r="A4634" t="s">
        <v>4687</v>
      </c>
      <c r="B4634">
        <v>-21</v>
      </c>
      <c r="C4634">
        <v>-5</v>
      </c>
    </row>
    <row r="4635" spans="1:3" x14ac:dyDescent="0.2">
      <c r="A4635" t="s">
        <v>4688</v>
      </c>
      <c r="B4635">
        <v>-21</v>
      </c>
      <c r="C4635">
        <v>-9</v>
      </c>
    </row>
    <row r="4636" spans="1:3" x14ac:dyDescent="0.2">
      <c r="A4636" t="s">
        <v>4689</v>
      </c>
      <c r="B4636">
        <v>-21</v>
      </c>
      <c r="C4636">
        <v>21</v>
      </c>
    </row>
    <row r="4637" spans="1:3" x14ac:dyDescent="0.2">
      <c r="A4637" t="s">
        <v>4690</v>
      </c>
      <c r="B4637">
        <v>-21</v>
      </c>
      <c r="C4637">
        <v>-15</v>
      </c>
    </row>
    <row r="4638" spans="1:3" x14ac:dyDescent="0.2">
      <c r="A4638" t="s">
        <v>4691</v>
      </c>
      <c r="B4638">
        <v>-21</v>
      </c>
      <c r="C4638">
        <v>-19</v>
      </c>
    </row>
    <row r="4639" spans="1:3" x14ac:dyDescent="0.2">
      <c r="A4639" t="s">
        <v>4692</v>
      </c>
      <c r="B4639">
        <v>-21</v>
      </c>
      <c r="C4639">
        <v>-27</v>
      </c>
    </row>
    <row r="4640" spans="1:3" x14ac:dyDescent="0.2">
      <c r="A4640" t="s">
        <v>4693</v>
      </c>
      <c r="B4640">
        <v>-21</v>
      </c>
      <c r="C4640">
        <v>5</v>
      </c>
    </row>
    <row r="4641" spans="1:3" x14ac:dyDescent="0.2">
      <c r="A4641" t="s">
        <v>4694</v>
      </c>
      <c r="B4641">
        <v>-21</v>
      </c>
      <c r="C4641">
        <v>-7</v>
      </c>
    </row>
    <row r="4642" spans="1:3" x14ac:dyDescent="0.2">
      <c r="A4642" t="s">
        <v>4695</v>
      </c>
      <c r="B4642">
        <v>-21</v>
      </c>
      <c r="C4642">
        <v>-3</v>
      </c>
    </row>
    <row r="4643" spans="1:3" x14ac:dyDescent="0.2">
      <c r="A4643" t="s">
        <v>4696</v>
      </c>
      <c r="B4643">
        <v>-21</v>
      </c>
      <c r="C4643">
        <v>-13</v>
      </c>
    </row>
    <row r="4644" spans="1:3" x14ac:dyDescent="0.2">
      <c r="A4644" t="s">
        <v>4697</v>
      </c>
      <c r="B4644">
        <v>-21</v>
      </c>
      <c r="C4644">
        <v>-15</v>
      </c>
    </row>
    <row r="4645" spans="1:3" x14ac:dyDescent="0.2">
      <c r="A4645" t="s">
        <v>4698</v>
      </c>
      <c r="B4645">
        <v>-21</v>
      </c>
      <c r="C4645">
        <v>-9</v>
      </c>
    </row>
    <row r="4646" spans="1:3" x14ac:dyDescent="0.2">
      <c r="A4646" t="s">
        <v>4699</v>
      </c>
      <c r="B4646">
        <v>-21</v>
      </c>
      <c r="C4646">
        <v>-1</v>
      </c>
    </row>
    <row r="4647" spans="1:3" x14ac:dyDescent="0.2">
      <c r="A4647" t="s">
        <v>4700</v>
      </c>
      <c r="B4647">
        <v>-21</v>
      </c>
      <c r="C4647">
        <v>1</v>
      </c>
    </row>
    <row r="4648" spans="1:3" x14ac:dyDescent="0.2">
      <c r="A4648" t="s">
        <v>4701</v>
      </c>
      <c r="B4648">
        <v>-21</v>
      </c>
      <c r="C4648">
        <v>-1</v>
      </c>
    </row>
    <row r="4649" spans="1:3" x14ac:dyDescent="0.2">
      <c r="A4649" t="s">
        <v>4702</v>
      </c>
      <c r="B4649">
        <v>-21</v>
      </c>
      <c r="C4649">
        <v>-27</v>
      </c>
    </row>
    <row r="4650" spans="1:3" x14ac:dyDescent="0.2">
      <c r="A4650" t="s">
        <v>4703</v>
      </c>
      <c r="B4650">
        <v>-21</v>
      </c>
      <c r="C4650">
        <v>-17</v>
      </c>
    </row>
    <row r="4651" spans="1:3" x14ac:dyDescent="0.2">
      <c r="A4651" t="s">
        <v>4704</v>
      </c>
      <c r="B4651">
        <v>-21</v>
      </c>
      <c r="C4651">
        <v>-13</v>
      </c>
    </row>
    <row r="4652" spans="1:3" x14ac:dyDescent="0.2">
      <c r="A4652" t="s">
        <v>4705</v>
      </c>
      <c r="B4652">
        <v>-21</v>
      </c>
      <c r="C4652">
        <v>-17</v>
      </c>
    </row>
    <row r="4653" spans="1:3" x14ac:dyDescent="0.2">
      <c r="A4653" t="s">
        <v>4706</v>
      </c>
      <c r="B4653">
        <v>-21</v>
      </c>
      <c r="C4653">
        <v>-11</v>
      </c>
    </row>
    <row r="4654" spans="1:3" x14ac:dyDescent="0.2">
      <c r="A4654" t="s">
        <v>4707</v>
      </c>
      <c r="B4654">
        <v>-21</v>
      </c>
      <c r="C4654">
        <v>-31</v>
      </c>
    </row>
    <row r="4655" spans="1:3" x14ac:dyDescent="0.2">
      <c r="A4655" t="s">
        <v>4708</v>
      </c>
      <c r="B4655">
        <v>-21</v>
      </c>
      <c r="C4655">
        <v>7</v>
      </c>
    </row>
    <row r="4656" spans="1:3" x14ac:dyDescent="0.2">
      <c r="A4656" t="s">
        <v>4709</v>
      </c>
      <c r="B4656">
        <v>-21</v>
      </c>
      <c r="C4656">
        <v>3</v>
      </c>
    </row>
    <row r="4657" spans="1:3" x14ac:dyDescent="0.2">
      <c r="A4657" t="s">
        <v>4710</v>
      </c>
      <c r="B4657">
        <v>-21</v>
      </c>
      <c r="C4657">
        <v>-7</v>
      </c>
    </row>
    <row r="4658" spans="1:3" x14ac:dyDescent="0.2">
      <c r="A4658" t="s">
        <v>4711</v>
      </c>
      <c r="B4658">
        <v>-21</v>
      </c>
      <c r="C4658">
        <v>-29</v>
      </c>
    </row>
    <row r="4659" spans="1:3" x14ac:dyDescent="0.2">
      <c r="A4659" t="s">
        <v>4712</v>
      </c>
      <c r="B4659">
        <v>-21</v>
      </c>
      <c r="C4659">
        <v>11</v>
      </c>
    </row>
    <row r="4660" spans="1:3" x14ac:dyDescent="0.2">
      <c r="A4660" t="s">
        <v>4713</v>
      </c>
      <c r="B4660">
        <v>-21</v>
      </c>
      <c r="C4660">
        <v>-11</v>
      </c>
    </row>
    <row r="4661" spans="1:3" x14ac:dyDescent="0.2">
      <c r="A4661" t="s">
        <v>4714</v>
      </c>
      <c r="B4661">
        <v>-21</v>
      </c>
      <c r="C4661">
        <v>-19</v>
      </c>
    </row>
    <row r="4662" spans="1:3" x14ac:dyDescent="0.2">
      <c r="A4662" t="s">
        <v>4715</v>
      </c>
      <c r="B4662">
        <v>-21</v>
      </c>
      <c r="C4662">
        <v>-3</v>
      </c>
    </row>
    <row r="4663" spans="1:3" x14ac:dyDescent="0.2">
      <c r="A4663" t="s">
        <v>4716</v>
      </c>
      <c r="B4663">
        <v>-21</v>
      </c>
      <c r="C4663">
        <v>1</v>
      </c>
    </row>
    <row r="4664" spans="1:3" x14ac:dyDescent="0.2">
      <c r="A4664" t="s">
        <v>4717</v>
      </c>
      <c r="B4664">
        <v>-21</v>
      </c>
      <c r="C4664">
        <v>-15</v>
      </c>
    </row>
    <row r="4665" spans="1:3" x14ac:dyDescent="0.2">
      <c r="A4665" t="s">
        <v>4718</v>
      </c>
      <c r="B4665">
        <v>-21</v>
      </c>
      <c r="C4665">
        <v>-23</v>
      </c>
    </row>
    <row r="4666" spans="1:3" x14ac:dyDescent="0.2">
      <c r="A4666" t="s">
        <v>4719</v>
      </c>
      <c r="B4666">
        <v>-21</v>
      </c>
      <c r="C4666">
        <v>-13</v>
      </c>
    </row>
    <row r="4667" spans="1:3" x14ac:dyDescent="0.2">
      <c r="A4667" t="s">
        <v>4720</v>
      </c>
      <c r="B4667">
        <v>-21</v>
      </c>
      <c r="C4667">
        <v>-3</v>
      </c>
    </row>
    <row r="4668" spans="1:3" x14ac:dyDescent="0.2">
      <c r="A4668" t="s">
        <v>4721</v>
      </c>
      <c r="B4668">
        <v>-21</v>
      </c>
      <c r="C4668">
        <v>-9</v>
      </c>
    </row>
    <row r="4669" spans="1:3" x14ac:dyDescent="0.2">
      <c r="A4669" t="s">
        <v>4722</v>
      </c>
      <c r="B4669">
        <v>-23</v>
      </c>
      <c r="C4669">
        <v>3</v>
      </c>
    </row>
    <row r="4670" spans="1:3" x14ac:dyDescent="0.2">
      <c r="A4670" t="s">
        <v>4723</v>
      </c>
      <c r="B4670">
        <v>-23</v>
      </c>
      <c r="C4670">
        <v>3</v>
      </c>
    </row>
    <row r="4671" spans="1:3" x14ac:dyDescent="0.2">
      <c r="A4671" t="s">
        <v>4724</v>
      </c>
      <c r="B4671">
        <v>-23</v>
      </c>
      <c r="C4671">
        <v>-29</v>
      </c>
    </row>
    <row r="4672" spans="1:3" x14ac:dyDescent="0.2">
      <c r="A4672" t="s">
        <v>4725</v>
      </c>
      <c r="B4672">
        <v>-23</v>
      </c>
      <c r="C4672">
        <v>13</v>
      </c>
    </row>
    <row r="4673" spans="1:3" x14ac:dyDescent="0.2">
      <c r="A4673" t="s">
        <v>4726</v>
      </c>
      <c r="B4673">
        <v>-23</v>
      </c>
      <c r="C4673">
        <v>1</v>
      </c>
    </row>
    <row r="4674" spans="1:3" x14ac:dyDescent="0.2">
      <c r="A4674" t="s">
        <v>4727</v>
      </c>
      <c r="B4674">
        <v>-23</v>
      </c>
      <c r="C4674">
        <v>1</v>
      </c>
    </row>
    <row r="4675" spans="1:3" x14ac:dyDescent="0.2">
      <c r="A4675" t="s">
        <v>4728</v>
      </c>
      <c r="B4675">
        <v>-23</v>
      </c>
      <c r="C4675">
        <v>-1</v>
      </c>
    </row>
    <row r="4676" spans="1:3" x14ac:dyDescent="0.2">
      <c r="A4676" t="s">
        <v>4729</v>
      </c>
      <c r="B4676">
        <v>-23</v>
      </c>
      <c r="C4676">
        <v>-19</v>
      </c>
    </row>
    <row r="4677" spans="1:3" x14ac:dyDescent="0.2">
      <c r="A4677" t="s">
        <v>4730</v>
      </c>
      <c r="B4677">
        <v>-23</v>
      </c>
      <c r="C4677">
        <v>-27</v>
      </c>
    </row>
    <row r="4678" spans="1:3" x14ac:dyDescent="0.2">
      <c r="A4678" t="s">
        <v>4731</v>
      </c>
      <c r="B4678">
        <v>-23</v>
      </c>
      <c r="C4678">
        <v>3</v>
      </c>
    </row>
    <row r="4679" spans="1:3" x14ac:dyDescent="0.2">
      <c r="A4679" t="s">
        <v>4732</v>
      </c>
      <c r="B4679">
        <v>-23</v>
      </c>
      <c r="C4679">
        <v>-25</v>
      </c>
    </row>
    <row r="4680" spans="1:3" x14ac:dyDescent="0.2">
      <c r="A4680" t="s">
        <v>4733</v>
      </c>
      <c r="B4680">
        <v>-23</v>
      </c>
      <c r="C4680">
        <v>-15</v>
      </c>
    </row>
    <row r="4681" spans="1:3" x14ac:dyDescent="0.2">
      <c r="A4681" t="s">
        <v>4734</v>
      </c>
      <c r="B4681">
        <v>-23</v>
      </c>
      <c r="C4681">
        <v>1</v>
      </c>
    </row>
    <row r="4682" spans="1:3" x14ac:dyDescent="0.2">
      <c r="A4682" t="s">
        <v>4735</v>
      </c>
      <c r="B4682">
        <v>-23</v>
      </c>
      <c r="C4682">
        <v>-15</v>
      </c>
    </row>
    <row r="4683" spans="1:3" x14ac:dyDescent="0.2">
      <c r="A4683" t="s">
        <v>4736</v>
      </c>
      <c r="B4683">
        <v>-23</v>
      </c>
      <c r="C4683">
        <v>-17</v>
      </c>
    </row>
    <row r="4684" spans="1:3" x14ac:dyDescent="0.2">
      <c r="A4684" t="s">
        <v>4737</v>
      </c>
      <c r="B4684">
        <v>-23</v>
      </c>
      <c r="C4684">
        <v>-9</v>
      </c>
    </row>
    <row r="4685" spans="1:3" x14ac:dyDescent="0.2">
      <c r="A4685" t="s">
        <v>4738</v>
      </c>
      <c r="B4685">
        <v>-23</v>
      </c>
      <c r="C4685">
        <v>-3</v>
      </c>
    </row>
    <row r="4686" spans="1:3" x14ac:dyDescent="0.2">
      <c r="A4686" t="s">
        <v>4739</v>
      </c>
      <c r="B4686">
        <v>-23</v>
      </c>
      <c r="C4686">
        <v>-3</v>
      </c>
    </row>
    <row r="4687" spans="1:3" x14ac:dyDescent="0.2">
      <c r="A4687" t="s">
        <v>4740</v>
      </c>
      <c r="B4687">
        <v>-23</v>
      </c>
      <c r="C4687">
        <v>-7</v>
      </c>
    </row>
    <row r="4688" spans="1:3" x14ac:dyDescent="0.2">
      <c r="A4688" t="s">
        <v>4741</v>
      </c>
      <c r="B4688">
        <v>-23</v>
      </c>
      <c r="C4688">
        <v>-17</v>
      </c>
    </row>
    <row r="4689" spans="1:3" x14ac:dyDescent="0.2">
      <c r="A4689" t="s">
        <v>4742</v>
      </c>
      <c r="B4689">
        <v>-23</v>
      </c>
      <c r="C4689">
        <v>-15</v>
      </c>
    </row>
    <row r="4690" spans="1:3" x14ac:dyDescent="0.2">
      <c r="A4690" t="s">
        <v>4743</v>
      </c>
      <c r="B4690">
        <v>-23</v>
      </c>
      <c r="C4690">
        <v>3</v>
      </c>
    </row>
    <row r="4691" spans="1:3" x14ac:dyDescent="0.2">
      <c r="A4691" t="s">
        <v>4744</v>
      </c>
      <c r="B4691">
        <v>-23</v>
      </c>
      <c r="C4691">
        <v>-7</v>
      </c>
    </row>
    <row r="4692" spans="1:3" x14ac:dyDescent="0.2">
      <c r="A4692" t="s">
        <v>4745</v>
      </c>
      <c r="B4692">
        <v>-23</v>
      </c>
      <c r="C4692">
        <v>-9</v>
      </c>
    </row>
    <row r="4693" spans="1:3" x14ac:dyDescent="0.2">
      <c r="A4693" t="s">
        <v>4746</v>
      </c>
      <c r="B4693">
        <v>-23</v>
      </c>
      <c r="C4693">
        <v>-3</v>
      </c>
    </row>
    <row r="4694" spans="1:3" x14ac:dyDescent="0.2">
      <c r="A4694" t="s">
        <v>4747</v>
      </c>
      <c r="B4694">
        <v>-23</v>
      </c>
      <c r="C4694">
        <v>-21</v>
      </c>
    </row>
    <row r="4695" spans="1:3" x14ac:dyDescent="0.2">
      <c r="A4695" t="s">
        <v>4748</v>
      </c>
      <c r="B4695">
        <v>-23</v>
      </c>
      <c r="C4695">
        <v>-23</v>
      </c>
    </row>
    <row r="4696" spans="1:3" x14ac:dyDescent="0.2">
      <c r="A4696" t="s">
        <v>4749</v>
      </c>
      <c r="B4696">
        <v>-23</v>
      </c>
      <c r="C4696">
        <v>-9</v>
      </c>
    </row>
    <row r="4697" spans="1:3" x14ac:dyDescent="0.2">
      <c r="A4697" t="s">
        <v>4750</v>
      </c>
      <c r="B4697">
        <v>-23</v>
      </c>
      <c r="C4697">
        <v>-7</v>
      </c>
    </row>
    <row r="4698" spans="1:3" x14ac:dyDescent="0.2">
      <c r="A4698" t="s">
        <v>4751</v>
      </c>
      <c r="B4698">
        <v>-23</v>
      </c>
      <c r="C4698">
        <v>-13</v>
      </c>
    </row>
    <row r="4699" spans="1:3" x14ac:dyDescent="0.2">
      <c r="A4699" t="s">
        <v>4752</v>
      </c>
      <c r="B4699">
        <v>-23</v>
      </c>
      <c r="C4699">
        <v>-3</v>
      </c>
    </row>
    <row r="4700" spans="1:3" x14ac:dyDescent="0.2">
      <c r="A4700" t="s">
        <v>4753</v>
      </c>
      <c r="B4700">
        <v>-23</v>
      </c>
      <c r="C4700">
        <v>-27</v>
      </c>
    </row>
    <row r="4701" spans="1:3" x14ac:dyDescent="0.2">
      <c r="A4701" t="s">
        <v>4754</v>
      </c>
      <c r="B4701">
        <v>-23</v>
      </c>
      <c r="C4701">
        <v>-11</v>
      </c>
    </row>
    <row r="4702" spans="1:3" x14ac:dyDescent="0.2">
      <c r="A4702" t="s">
        <v>4755</v>
      </c>
      <c r="B4702">
        <v>-23</v>
      </c>
      <c r="C4702">
        <v>-19</v>
      </c>
    </row>
    <row r="4703" spans="1:3" x14ac:dyDescent="0.2">
      <c r="A4703" t="s">
        <v>4756</v>
      </c>
      <c r="B4703">
        <v>-23</v>
      </c>
      <c r="C4703">
        <v>-13</v>
      </c>
    </row>
    <row r="4704" spans="1:3" x14ac:dyDescent="0.2">
      <c r="A4704" t="s">
        <v>4757</v>
      </c>
      <c r="B4704">
        <v>-23</v>
      </c>
      <c r="C4704">
        <v>-23</v>
      </c>
    </row>
    <row r="4705" spans="1:3" x14ac:dyDescent="0.2">
      <c r="A4705" t="s">
        <v>4758</v>
      </c>
      <c r="B4705">
        <v>-23</v>
      </c>
      <c r="C4705">
        <v>-15</v>
      </c>
    </row>
    <row r="4706" spans="1:3" x14ac:dyDescent="0.2">
      <c r="A4706" t="s">
        <v>4759</v>
      </c>
      <c r="B4706">
        <v>-23</v>
      </c>
      <c r="C4706">
        <v>-19</v>
      </c>
    </row>
    <row r="4707" spans="1:3" x14ac:dyDescent="0.2">
      <c r="A4707" t="s">
        <v>4760</v>
      </c>
      <c r="B4707">
        <v>-23</v>
      </c>
      <c r="C4707">
        <v>-3</v>
      </c>
    </row>
    <row r="4708" spans="1:3" x14ac:dyDescent="0.2">
      <c r="A4708" t="s">
        <v>4761</v>
      </c>
      <c r="B4708">
        <v>-23</v>
      </c>
      <c r="C4708">
        <v>-17</v>
      </c>
    </row>
    <row r="4709" spans="1:3" x14ac:dyDescent="0.2">
      <c r="A4709" t="s">
        <v>4762</v>
      </c>
      <c r="B4709">
        <v>-23</v>
      </c>
      <c r="C4709">
        <v>-19</v>
      </c>
    </row>
    <row r="4710" spans="1:3" x14ac:dyDescent="0.2">
      <c r="A4710" t="s">
        <v>4763</v>
      </c>
      <c r="B4710">
        <v>-23</v>
      </c>
      <c r="C4710">
        <v>-19</v>
      </c>
    </row>
    <row r="4711" spans="1:3" x14ac:dyDescent="0.2">
      <c r="A4711" t="s">
        <v>4764</v>
      </c>
      <c r="B4711">
        <v>-23</v>
      </c>
      <c r="C4711">
        <v>-7</v>
      </c>
    </row>
    <row r="4712" spans="1:3" x14ac:dyDescent="0.2">
      <c r="A4712" t="s">
        <v>4765</v>
      </c>
      <c r="B4712">
        <v>-23</v>
      </c>
      <c r="C4712">
        <v>-11</v>
      </c>
    </row>
    <row r="4713" spans="1:3" x14ac:dyDescent="0.2">
      <c r="A4713" t="s">
        <v>4766</v>
      </c>
      <c r="B4713">
        <v>-23</v>
      </c>
      <c r="C4713">
        <v>-15</v>
      </c>
    </row>
    <row r="4714" spans="1:3" x14ac:dyDescent="0.2">
      <c r="A4714" t="s">
        <v>4767</v>
      </c>
      <c r="B4714">
        <v>-23</v>
      </c>
      <c r="C4714">
        <v>-7</v>
      </c>
    </row>
    <row r="4715" spans="1:3" x14ac:dyDescent="0.2">
      <c r="A4715" t="s">
        <v>4768</v>
      </c>
      <c r="B4715">
        <v>-23</v>
      </c>
      <c r="C4715">
        <v>-7</v>
      </c>
    </row>
    <row r="4716" spans="1:3" x14ac:dyDescent="0.2">
      <c r="A4716" t="s">
        <v>4769</v>
      </c>
      <c r="B4716">
        <v>-23</v>
      </c>
      <c r="C4716">
        <v>-11</v>
      </c>
    </row>
    <row r="4717" spans="1:3" x14ac:dyDescent="0.2">
      <c r="A4717" t="s">
        <v>4770</v>
      </c>
      <c r="B4717">
        <v>-23</v>
      </c>
      <c r="C4717">
        <v>-1</v>
      </c>
    </row>
    <row r="4718" spans="1:3" x14ac:dyDescent="0.2">
      <c r="A4718" t="s">
        <v>4771</v>
      </c>
      <c r="B4718">
        <v>-23</v>
      </c>
      <c r="C4718">
        <v>-19</v>
      </c>
    </row>
    <row r="4719" spans="1:3" x14ac:dyDescent="0.2">
      <c r="A4719" t="s">
        <v>4772</v>
      </c>
      <c r="B4719">
        <v>-23</v>
      </c>
      <c r="C4719">
        <v>-11</v>
      </c>
    </row>
    <row r="4720" spans="1:3" x14ac:dyDescent="0.2">
      <c r="A4720" t="s">
        <v>4773</v>
      </c>
      <c r="B4720">
        <v>-23</v>
      </c>
      <c r="C4720">
        <v>-21</v>
      </c>
    </row>
    <row r="4721" spans="1:3" x14ac:dyDescent="0.2">
      <c r="A4721" t="s">
        <v>4774</v>
      </c>
      <c r="B4721">
        <v>-23</v>
      </c>
      <c r="C4721">
        <v>13</v>
      </c>
    </row>
    <row r="4722" spans="1:3" x14ac:dyDescent="0.2">
      <c r="A4722" t="s">
        <v>4775</v>
      </c>
      <c r="B4722">
        <v>-23</v>
      </c>
      <c r="C4722">
        <v>-9</v>
      </c>
    </row>
    <row r="4723" spans="1:3" x14ac:dyDescent="0.2">
      <c r="A4723" t="s">
        <v>4776</v>
      </c>
      <c r="B4723">
        <v>-23</v>
      </c>
      <c r="C4723">
        <v>-13</v>
      </c>
    </row>
    <row r="4724" spans="1:3" x14ac:dyDescent="0.2">
      <c r="A4724" t="s">
        <v>4777</v>
      </c>
      <c r="B4724">
        <v>-23</v>
      </c>
      <c r="C4724">
        <v>-1</v>
      </c>
    </row>
    <row r="4725" spans="1:3" x14ac:dyDescent="0.2">
      <c r="A4725" t="s">
        <v>4778</v>
      </c>
      <c r="B4725">
        <v>-23</v>
      </c>
      <c r="C4725">
        <v>-19</v>
      </c>
    </row>
    <row r="4726" spans="1:3" x14ac:dyDescent="0.2">
      <c r="A4726" t="s">
        <v>4779</v>
      </c>
      <c r="B4726">
        <v>-23</v>
      </c>
      <c r="C4726">
        <v>-3</v>
      </c>
    </row>
    <row r="4727" spans="1:3" x14ac:dyDescent="0.2">
      <c r="A4727" t="s">
        <v>4780</v>
      </c>
      <c r="B4727">
        <v>-23</v>
      </c>
      <c r="C4727">
        <v>-25</v>
      </c>
    </row>
    <row r="4728" spans="1:3" x14ac:dyDescent="0.2">
      <c r="A4728" t="s">
        <v>4781</v>
      </c>
      <c r="B4728">
        <v>-23</v>
      </c>
      <c r="C4728">
        <v>-11</v>
      </c>
    </row>
    <row r="4729" spans="1:3" x14ac:dyDescent="0.2">
      <c r="A4729" t="s">
        <v>4782</v>
      </c>
      <c r="B4729">
        <v>-23</v>
      </c>
      <c r="C4729">
        <v>-3</v>
      </c>
    </row>
    <row r="4730" spans="1:3" x14ac:dyDescent="0.2">
      <c r="A4730" t="s">
        <v>4783</v>
      </c>
      <c r="B4730">
        <v>-23</v>
      </c>
      <c r="C4730">
        <v>-3</v>
      </c>
    </row>
    <row r="4731" spans="1:3" x14ac:dyDescent="0.2">
      <c r="A4731" t="s">
        <v>4784</v>
      </c>
      <c r="B4731">
        <v>-23</v>
      </c>
      <c r="C4731">
        <v>-21</v>
      </c>
    </row>
    <row r="4732" spans="1:3" x14ac:dyDescent="0.2">
      <c r="A4732" t="s">
        <v>4785</v>
      </c>
      <c r="B4732">
        <v>-23</v>
      </c>
      <c r="C4732">
        <v>-23</v>
      </c>
    </row>
    <row r="4733" spans="1:3" x14ac:dyDescent="0.2">
      <c r="A4733" t="s">
        <v>4786</v>
      </c>
      <c r="B4733">
        <v>-23</v>
      </c>
      <c r="C4733">
        <v>-23</v>
      </c>
    </row>
    <row r="4734" spans="1:3" x14ac:dyDescent="0.2">
      <c r="A4734" t="s">
        <v>4787</v>
      </c>
      <c r="B4734">
        <v>-23</v>
      </c>
      <c r="C4734">
        <v>-17</v>
      </c>
    </row>
    <row r="4735" spans="1:3" x14ac:dyDescent="0.2">
      <c r="A4735" t="s">
        <v>4788</v>
      </c>
      <c r="B4735">
        <v>-23</v>
      </c>
      <c r="C4735">
        <v>-11</v>
      </c>
    </row>
    <row r="4736" spans="1:3" x14ac:dyDescent="0.2">
      <c r="A4736" t="s">
        <v>4789</v>
      </c>
      <c r="B4736">
        <v>-23</v>
      </c>
      <c r="C4736">
        <v>5</v>
      </c>
    </row>
    <row r="4737" spans="1:3" x14ac:dyDescent="0.2">
      <c r="A4737" t="s">
        <v>4790</v>
      </c>
      <c r="B4737">
        <v>-23</v>
      </c>
      <c r="C4737">
        <v>1</v>
      </c>
    </row>
    <row r="4738" spans="1:3" x14ac:dyDescent="0.2">
      <c r="A4738" t="s">
        <v>4791</v>
      </c>
      <c r="B4738">
        <v>-23</v>
      </c>
      <c r="C4738">
        <v>7</v>
      </c>
    </row>
    <row r="4739" spans="1:3" x14ac:dyDescent="0.2">
      <c r="A4739" t="s">
        <v>4792</v>
      </c>
      <c r="B4739">
        <v>-23</v>
      </c>
      <c r="C4739">
        <v>-11</v>
      </c>
    </row>
    <row r="4740" spans="1:3" x14ac:dyDescent="0.2">
      <c r="A4740" t="s">
        <v>4793</v>
      </c>
      <c r="B4740">
        <v>-23</v>
      </c>
      <c r="C4740">
        <v>1</v>
      </c>
    </row>
    <row r="4741" spans="1:3" x14ac:dyDescent="0.2">
      <c r="A4741" t="s">
        <v>4794</v>
      </c>
      <c r="B4741">
        <v>-23</v>
      </c>
      <c r="C4741">
        <v>-19</v>
      </c>
    </row>
    <row r="4742" spans="1:3" x14ac:dyDescent="0.2">
      <c r="A4742" t="s">
        <v>4795</v>
      </c>
      <c r="B4742">
        <v>-23</v>
      </c>
      <c r="C4742">
        <v>-29</v>
      </c>
    </row>
    <row r="4743" spans="1:3" x14ac:dyDescent="0.2">
      <c r="A4743" t="s">
        <v>4796</v>
      </c>
      <c r="B4743">
        <v>-23</v>
      </c>
      <c r="C4743">
        <v>-17</v>
      </c>
    </row>
    <row r="4744" spans="1:3" x14ac:dyDescent="0.2">
      <c r="A4744" t="s">
        <v>4797</v>
      </c>
      <c r="B4744">
        <v>-23</v>
      </c>
      <c r="C4744">
        <v>-7</v>
      </c>
    </row>
    <row r="4745" spans="1:3" x14ac:dyDescent="0.2">
      <c r="A4745" t="s">
        <v>4798</v>
      </c>
      <c r="B4745">
        <v>-23</v>
      </c>
      <c r="C4745">
        <v>-19</v>
      </c>
    </row>
    <row r="4746" spans="1:3" x14ac:dyDescent="0.2">
      <c r="A4746" t="s">
        <v>4799</v>
      </c>
      <c r="B4746">
        <v>-23</v>
      </c>
      <c r="C4746">
        <v>-15</v>
      </c>
    </row>
    <row r="4747" spans="1:3" x14ac:dyDescent="0.2">
      <c r="A4747" t="s">
        <v>4800</v>
      </c>
      <c r="B4747">
        <v>-23</v>
      </c>
      <c r="C4747">
        <v>-13</v>
      </c>
    </row>
    <row r="4748" spans="1:3" x14ac:dyDescent="0.2">
      <c r="A4748" t="s">
        <v>4801</v>
      </c>
      <c r="B4748">
        <v>-23</v>
      </c>
      <c r="C4748">
        <v>19</v>
      </c>
    </row>
    <row r="4749" spans="1:3" x14ac:dyDescent="0.2">
      <c r="A4749" t="s">
        <v>4802</v>
      </c>
      <c r="B4749">
        <v>-23</v>
      </c>
      <c r="C4749">
        <v>-15</v>
      </c>
    </row>
    <row r="4750" spans="1:3" x14ac:dyDescent="0.2">
      <c r="A4750" t="s">
        <v>4803</v>
      </c>
      <c r="B4750">
        <v>-23</v>
      </c>
      <c r="C4750">
        <v>-19</v>
      </c>
    </row>
    <row r="4751" spans="1:3" x14ac:dyDescent="0.2">
      <c r="A4751" t="s">
        <v>4804</v>
      </c>
      <c r="B4751">
        <v>-23</v>
      </c>
      <c r="C4751">
        <v>-21</v>
      </c>
    </row>
    <row r="4752" spans="1:3" x14ac:dyDescent="0.2">
      <c r="A4752" t="s">
        <v>4805</v>
      </c>
      <c r="B4752">
        <v>-23</v>
      </c>
      <c r="C4752">
        <v>-1</v>
      </c>
    </row>
    <row r="4753" spans="1:3" x14ac:dyDescent="0.2">
      <c r="A4753" t="s">
        <v>4806</v>
      </c>
      <c r="B4753">
        <v>-23</v>
      </c>
      <c r="C4753">
        <v>-13</v>
      </c>
    </row>
    <row r="4754" spans="1:3" x14ac:dyDescent="0.2">
      <c r="A4754" t="s">
        <v>4807</v>
      </c>
      <c r="B4754">
        <v>-25</v>
      </c>
      <c r="C4754">
        <v>-1</v>
      </c>
    </row>
    <row r="4755" spans="1:3" x14ac:dyDescent="0.2">
      <c r="A4755" t="s">
        <v>4808</v>
      </c>
      <c r="B4755">
        <v>-25</v>
      </c>
      <c r="C4755">
        <v>-7</v>
      </c>
    </row>
    <row r="4756" spans="1:3" x14ac:dyDescent="0.2">
      <c r="A4756" t="s">
        <v>4809</v>
      </c>
      <c r="B4756">
        <v>-25</v>
      </c>
      <c r="C4756">
        <v>-35</v>
      </c>
    </row>
    <row r="4757" spans="1:3" x14ac:dyDescent="0.2">
      <c r="A4757" t="s">
        <v>4810</v>
      </c>
      <c r="B4757">
        <v>-25</v>
      </c>
      <c r="C4757">
        <v>-13</v>
      </c>
    </row>
    <row r="4758" spans="1:3" x14ac:dyDescent="0.2">
      <c r="A4758" t="s">
        <v>4811</v>
      </c>
      <c r="B4758">
        <v>-25</v>
      </c>
      <c r="C4758">
        <v>-17</v>
      </c>
    </row>
    <row r="4759" spans="1:3" x14ac:dyDescent="0.2">
      <c r="A4759" t="s">
        <v>4812</v>
      </c>
      <c r="B4759">
        <v>-25</v>
      </c>
      <c r="C4759">
        <v>-5</v>
      </c>
    </row>
    <row r="4760" spans="1:3" x14ac:dyDescent="0.2">
      <c r="A4760" t="s">
        <v>4813</v>
      </c>
      <c r="B4760">
        <v>-25</v>
      </c>
      <c r="C4760">
        <v>-35</v>
      </c>
    </row>
    <row r="4761" spans="1:3" x14ac:dyDescent="0.2">
      <c r="A4761" t="s">
        <v>4814</v>
      </c>
      <c r="B4761">
        <v>-25</v>
      </c>
      <c r="C4761">
        <v>-15</v>
      </c>
    </row>
    <row r="4762" spans="1:3" x14ac:dyDescent="0.2">
      <c r="A4762" t="s">
        <v>4815</v>
      </c>
      <c r="B4762">
        <v>-25</v>
      </c>
      <c r="C4762">
        <v>-5</v>
      </c>
    </row>
    <row r="4763" spans="1:3" x14ac:dyDescent="0.2">
      <c r="A4763" t="s">
        <v>4816</v>
      </c>
      <c r="B4763">
        <v>-25</v>
      </c>
      <c r="C4763">
        <v>-25</v>
      </c>
    </row>
    <row r="4764" spans="1:3" x14ac:dyDescent="0.2">
      <c r="A4764" t="s">
        <v>4817</v>
      </c>
      <c r="B4764">
        <v>-25</v>
      </c>
      <c r="C4764">
        <v>-35</v>
      </c>
    </row>
    <row r="4765" spans="1:3" x14ac:dyDescent="0.2">
      <c r="A4765" t="s">
        <v>4818</v>
      </c>
      <c r="B4765">
        <v>-25</v>
      </c>
      <c r="C4765">
        <v>13</v>
      </c>
    </row>
    <row r="4766" spans="1:3" x14ac:dyDescent="0.2">
      <c r="A4766" t="s">
        <v>4819</v>
      </c>
      <c r="B4766">
        <v>-25</v>
      </c>
      <c r="C4766">
        <v>-3</v>
      </c>
    </row>
    <row r="4767" spans="1:3" x14ac:dyDescent="0.2">
      <c r="A4767" t="s">
        <v>4820</v>
      </c>
      <c r="B4767">
        <v>-25</v>
      </c>
      <c r="C4767">
        <v>-7</v>
      </c>
    </row>
    <row r="4768" spans="1:3" x14ac:dyDescent="0.2">
      <c r="A4768" t="s">
        <v>4821</v>
      </c>
      <c r="B4768">
        <v>-25</v>
      </c>
      <c r="C4768">
        <v>5</v>
      </c>
    </row>
    <row r="4769" spans="1:3" x14ac:dyDescent="0.2">
      <c r="A4769" t="s">
        <v>4822</v>
      </c>
      <c r="B4769">
        <v>-25</v>
      </c>
      <c r="C4769">
        <v>-3</v>
      </c>
    </row>
    <row r="4770" spans="1:3" x14ac:dyDescent="0.2">
      <c r="A4770" t="s">
        <v>4823</v>
      </c>
      <c r="B4770">
        <v>-25</v>
      </c>
      <c r="C4770">
        <v>-9</v>
      </c>
    </row>
    <row r="4771" spans="1:3" x14ac:dyDescent="0.2">
      <c r="A4771" t="s">
        <v>4824</v>
      </c>
      <c r="B4771">
        <v>-25</v>
      </c>
      <c r="C4771">
        <v>-13</v>
      </c>
    </row>
    <row r="4772" spans="1:3" x14ac:dyDescent="0.2">
      <c r="A4772" t="s">
        <v>4825</v>
      </c>
      <c r="B4772">
        <v>-25</v>
      </c>
      <c r="C4772">
        <v>9</v>
      </c>
    </row>
    <row r="4773" spans="1:3" x14ac:dyDescent="0.2">
      <c r="A4773" t="s">
        <v>4826</v>
      </c>
      <c r="B4773">
        <v>-25</v>
      </c>
      <c r="C4773">
        <v>-3</v>
      </c>
    </row>
    <row r="4774" spans="1:3" x14ac:dyDescent="0.2">
      <c r="A4774" t="s">
        <v>4827</v>
      </c>
      <c r="B4774">
        <v>-25</v>
      </c>
      <c r="C4774">
        <v>-1</v>
      </c>
    </row>
    <row r="4775" spans="1:3" x14ac:dyDescent="0.2">
      <c r="A4775" t="s">
        <v>4828</v>
      </c>
      <c r="B4775">
        <v>-25</v>
      </c>
      <c r="C4775">
        <v>-5</v>
      </c>
    </row>
    <row r="4776" spans="1:3" x14ac:dyDescent="0.2">
      <c r="A4776" t="s">
        <v>4829</v>
      </c>
      <c r="B4776">
        <v>-25</v>
      </c>
      <c r="C4776">
        <v>-1</v>
      </c>
    </row>
    <row r="4777" spans="1:3" x14ac:dyDescent="0.2">
      <c r="A4777" t="s">
        <v>4830</v>
      </c>
      <c r="B4777">
        <v>-25</v>
      </c>
      <c r="C4777">
        <v>1</v>
      </c>
    </row>
    <row r="4778" spans="1:3" x14ac:dyDescent="0.2">
      <c r="A4778" t="s">
        <v>4831</v>
      </c>
      <c r="B4778">
        <v>-25</v>
      </c>
      <c r="C4778">
        <v>-5</v>
      </c>
    </row>
    <row r="4779" spans="1:3" x14ac:dyDescent="0.2">
      <c r="A4779" t="s">
        <v>4832</v>
      </c>
      <c r="B4779">
        <v>-25</v>
      </c>
      <c r="C4779">
        <v>-27</v>
      </c>
    </row>
    <row r="4780" spans="1:3" x14ac:dyDescent="0.2">
      <c r="A4780" t="s">
        <v>4833</v>
      </c>
      <c r="B4780">
        <v>-25</v>
      </c>
      <c r="C4780">
        <v>-7</v>
      </c>
    </row>
    <row r="4781" spans="1:3" x14ac:dyDescent="0.2">
      <c r="A4781" t="s">
        <v>4834</v>
      </c>
      <c r="B4781">
        <v>-25</v>
      </c>
      <c r="C4781">
        <v>-23</v>
      </c>
    </row>
    <row r="4782" spans="1:3" x14ac:dyDescent="0.2">
      <c r="A4782" t="s">
        <v>4835</v>
      </c>
      <c r="B4782">
        <v>-25</v>
      </c>
      <c r="C4782">
        <v>5</v>
      </c>
    </row>
    <row r="4783" spans="1:3" x14ac:dyDescent="0.2">
      <c r="A4783" t="s">
        <v>4836</v>
      </c>
      <c r="B4783">
        <v>-25</v>
      </c>
      <c r="C4783">
        <v>-13</v>
      </c>
    </row>
    <row r="4784" spans="1:3" x14ac:dyDescent="0.2">
      <c r="A4784" t="s">
        <v>4837</v>
      </c>
      <c r="B4784">
        <v>-25</v>
      </c>
      <c r="C4784">
        <v>-27</v>
      </c>
    </row>
    <row r="4785" spans="1:3" x14ac:dyDescent="0.2">
      <c r="A4785" t="s">
        <v>4838</v>
      </c>
      <c r="B4785">
        <v>-25</v>
      </c>
      <c r="C4785">
        <v>-3</v>
      </c>
    </row>
    <row r="4786" spans="1:3" x14ac:dyDescent="0.2">
      <c r="A4786" t="s">
        <v>4839</v>
      </c>
      <c r="B4786">
        <v>-25</v>
      </c>
      <c r="C4786">
        <v>-13</v>
      </c>
    </row>
    <row r="4787" spans="1:3" x14ac:dyDescent="0.2">
      <c r="A4787" t="s">
        <v>4840</v>
      </c>
      <c r="B4787">
        <v>-25</v>
      </c>
      <c r="C4787">
        <v>1</v>
      </c>
    </row>
    <row r="4788" spans="1:3" x14ac:dyDescent="0.2">
      <c r="A4788" t="s">
        <v>4841</v>
      </c>
      <c r="B4788">
        <v>-25</v>
      </c>
      <c r="C4788">
        <v>-11</v>
      </c>
    </row>
    <row r="4789" spans="1:3" x14ac:dyDescent="0.2">
      <c r="A4789" t="s">
        <v>4842</v>
      </c>
      <c r="B4789">
        <v>-25</v>
      </c>
      <c r="C4789">
        <v>-19</v>
      </c>
    </row>
    <row r="4790" spans="1:3" x14ac:dyDescent="0.2">
      <c r="A4790" t="s">
        <v>4843</v>
      </c>
      <c r="B4790">
        <v>-25</v>
      </c>
      <c r="C4790">
        <v>1</v>
      </c>
    </row>
    <row r="4791" spans="1:3" x14ac:dyDescent="0.2">
      <c r="A4791" t="s">
        <v>4844</v>
      </c>
      <c r="B4791">
        <v>-25</v>
      </c>
      <c r="C4791">
        <v>-17</v>
      </c>
    </row>
    <row r="4792" spans="1:3" x14ac:dyDescent="0.2">
      <c r="A4792" t="s">
        <v>4845</v>
      </c>
      <c r="B4792">
        <v>-25</v>
      </c>
      <c r="C4792">
        <v>-7</v>
      </c>
    </row>
    <row r="4793" spans="1:3" x14ac:dyDescent="0.2">
      <c r="A4793" t="s">
        <v>4846</v>
      </c>
      <c r="B4793">
        <v>-25</v>
      </c>
      <c r="C4793">
        <v>-11</v>
      </c>
    </row>
    <row r="4794" spans="1:3" x14ac:dyDescent="0.2">
      <c r="A4794" t="s">
        <v>4847</v>
      </c>
      <c r="B4794">
        <v>-25</v>
      </c>
      <c r="C4794">
        <v>-15</v>
      </c>
    </row>
    <row r="4795" spans="1:3" x14ac:dyDescent="0.2">
      <c r="A4795" t="s">
        <v>4848</v>
      </c>
      <c r="B4795">
        <v>-25</v>
      </c>
      <c r="C4795">
        <v>19</v>
      </c>
    </row>
    <row r="4796" spans="1:3" x14ac:dyDescent="0.2">
      <c r="A4796" t="s">
        <v>4849</v>
      </c>
      <c r="B4796">
        <v>-25</v>
      </c>
      <c r="C4796">
        <v>3</v>
      </c>
    </row>
    <row r="4797" spans="1:3" x14ac:dyDescent="0.2">
      <c r="A4797" t="s">
        <v>4850</v>
      </c>
      <c r="B4797">
        <v>-25</v>
      </c>
      <c r="C4797">
        <v>-31</v>
      </c>
    </row>
    <row r="4798" spans="1:3" x14ac:dyDescent="0.2">
      <c r="A4798" t="s">
        <v>4851</v>
      </c>
      <c r="B4798">
        <v>-25</v>
      </c>
      <c r="C4798">
        <v>-3</v>
      </c>
    </row>
    <row r="4799" spans="1:3" x14ac:dyDescent="0.2">
      <c r="A4799" t="s">
        <v>4852</v>
      </c>
      <c r="B4799">
        <v>-25</v>
      </c>
      <c r="C4799">
        <v>-15</v>
      </c>
    </row>
    <row r="4800" spans="1:3" x14ac:dyDescent="0.2">
      <c r="A4800" t="s">
        <v>4853</v>
      </c>
      <c r="B4800">
        <v>-25</v>
      </c>
      <c r="C4800">
        <v>11</v>
      </c>
    </row>
    <row r="4801" spans="1:3" x14ac:dyDescent="0.2">
      <c r="A4801" t="s">
        <v>4854</v>
      </c>
      <c r="B4801">
        <v>-25</v>
      </c>
      <c r="C4801">
        <v>-5</v>
      </c>
    </row>
    <row r="4802" spans="1:3" x14ac:dyDescent="0.2">
      <c r="A4802" t="s">
        <v>4855</v>
      </c>
      <c r="B4802">
        <v>-25</v>
      </c>
      <c r="C4802">
        <v>-15</v>
      </c>
    </row>
    <row r="4803" spans="1:3" x14ac:dyDescent="0.2">
      <c r="A4803" t="s">
        <v>4856</v>
      </c>
      <c r="B4803">
        <v>-25</v>
      </c>
      <c r="C4803">
        <v>-13</v>
      </c>
    </row>
    <row r="4804" spans="1:3" x14ac:dyDescent="0.2">
      <c r="A4804" t="s">
        <v>4857</v>
      </c>
      <c r="B4804">
        <v>-25</v>
      </c>
      <c r="C4804">
        <v>-3</v>
      </c>
    </row>
    <row r="4805" spans="1:3" x14ac:dyDescent="0.2">
      <c r="A4805" t="s">
        <v>4858</v>
      </c>
      <c r="B4805">
        <v>-25</v>
      </c>
      <c r="C4805">
        <v>-1</v>
      </c>
    </row>
    <row r="4806" spans="1:3" x14ac:dyDescent="0.2">
      <c r="A4806" t="s">
        <v>4859</v>
      </c>
      <c r="B4806">
        <v>-25</v>
      </c>
      <c r="C4806">
        <v>5</v>
      </c>
    </row>
    <row r="4807" spans="1:3" x14ac:dyDescent="0.2">
      <c r="A4807" t="s">
        <v>4860</v>
      </c>
      <c r="B4807">
        <v>-25</v>
      </c>
      <c r="C4807">
        <v>-15</v>
      </c>
    </row>
    <row r="4808" spans="1:3" x14ac:dyDescent="0.2">
      <c r="A4808" t="s">
        <v>4861</v>
      </c>
      <c r="B4808">
        <v>-25</v>
      </c>
      <c r="C4808">
        <v>5</v>
      </c>
    </row>
    <row r="4809" spans="1:3" x14ac:dyDescent="0.2">
      <c r="A4809" t="s">
        <v>4862</v>
      </c>
      <c r="B4809">
        <v>-25</v>
      </c>
      <c r="C4809">
        <v>-9</v>
      </c>
    </row>
    <row r="4810" spans="1:3" x14ac:dyDescent="0.2">
      <c r="A4810" t="s">
        <v>4863</v>
      </c>
      <c r="B4810">
        <v>-25</v>
      </c>
      <c r="C4810">
        <v>21</v>
      </c>
    </row>
    <row r="4811" spans="1:3" x14ac:dyDescent="0.2">
      <c r="A4811" t="s">
        <v>4864</v>
      </c>
      <c r="B4811">
        <v>-25</v>
      </c>
      <c r="C4811">
        <v>-15</v>
      </c>
    </row>
    <row r="4812" spans="1:3" x14ac:dyDescent="0.2">
      <c r="A4812" t="s">
        <v>4865</v>
      </c>
      <c r="B4812">
        <v>-25</v>
      </c>
      <c r="C4812">
        <v>-5</v>
      </c>
    </row>
    <row r="4813" spans="1:3" x14ac:dyDescent="0.2">
      <c r="A4813" t="s">
        <v>4866</v>
      </c>
      <c r="B4813">
        <v>-25</v>
      </c>
      <c r="C4813">
        <v>-27</v>
      </c>
    </row>
    <row r="4814" spans="1:3" x14ac:dyDescent="0.2">
      <c r="A4814" t="s">
        <v>4867</v>
      </c>
      <c r="B4814">
        <v>-25</v>
      </c>
      <c r="C4814">
        <v>-13</v>
      </c>
    </row>
    <row r="4815" spans="1:3" x14ac:dyDescent="0.2">
      <c r="A4815" t="s">
        <v>4868</v>
      </c>
      <c r="B4815">
        <v>-25</v>
      </c>
      <c r="C4815">
        <v>-37</v>
      </c>
    </row>
    <row r="4816" spans="1:3" x14ac:dyDescent="0.2">
      <c r="A4816" t="s">
        <v>4869</v>
      </c>
      <c r="B4816">
        <v>-25</v>
      </c>
      <c r="C4816">
        <v>3</v>
      </c>
    </row>
    <row r="4817" spans="1:3" x14ac:dyDescent="0.2">
      <c r="A4817" t="s">
        <v>4870</v>
      </c>
      <c r="B4817">
        <v>-25</v>
      </c>
      <c r="C4817">
        <v>-13</v>
      </c>
    </row>
    <row r="4818" spans="1:3" x14ac:dyDescent="0.2">
      <c r="A4818" t="s">
        <v>4871</v>
      </c>
      <c r="B4818">
        <v>-25</v>
      </c>
      <c r="C4818">
        <v>-5</v>
      </c>
    </row>
    <row r="4819" spans="1:3" x14ac:dyDescent="0.2">
      <c r="A4819" t="s">
        <v>4872</v>
      </c>
      <c r="B4819">
        <v>-25</v>
      </c>
      <c r="C4819">
        <v>-17</v>
      </c>
    </row>
    <row r="4820" spans="1:3" x14ac:dyDescent="0.2">
      <c r="A4820" t="s">
        <v>4873</v>
      </c>
      <c r="B4820">
        <v>-25</v>
      </c>
      <c r="C4820">
        <v>-3</v>
      </c>
    </row>
    <row r="4821" spans="1:3" x14ac:dyDescent="0.2">
      <c r="A4821" t="s">
        <v>4874</v>
      </c>
      <c r="B4821">
        <v>-25</v>
      </c>
      <c r="C4821">
        <v>-3</v>
      </c>
    </row>
    <row r="4822" spans="1:3" x14ac:dyDescent="0.2">
      <c r="A4822" t="s">
        <v>4875</v>
      </c>
      <c r="B4822">
        <v>-25</v>
      </c>
      <c r="C4822">
        <v>-15</v>
      </c>
    </row>
    <row r="4823" spans="1:3" x14ac:dyDescent="0.2">
      <c r="A4823" t="s">
        <v>4876</v>
      </c>
      <c r="B4823">
        <v>-25</v>
      </c>
      <c r="C4823">
        <v>-19</v>
      </c>
    </row>
    <row r="4824" spans="1:3" x14ac:dyDescent="0.2">
      <c r="A4824" t="s">
        <v>4877</v>
      </c>
      <c r="B4824">
        <v>-25</v>
      </c>
      <c r="C4824">
        <v>3</v>
      </c>
    </row>
    <row r="4825" spans="1:3" x14ac:dyDescent="0.2">
      <c r="A4825" t="s">
        <v>4878</v>
      </c>
      <c r="B4825">
        <v>-25</v>
      </c>
      <c r="C4825">
        <v>3</v>
      </c>
    </row>
    <row r="4826" spans="1:3" x14ac:dyDescent="0.2">
      <c r="A4826" t="s">
        <v>4879</v>
      </c>
      <c r="B4826">
        <v>-25</v>
      </c>
      <c r="C4826">
        <v>-9</v>
      </c>
    </row>
    <row r="4827" spans="1:3" x14ac:dyDescent="0.2">
      <c r="A4827" t="s">
        <v>4880</v>
      </c>
      <c r="B4827">
        <v>-25</v>
      </c>
      <c r="C4827">
        <v>-13</v>
      </c>
    </row>
    <row r="4828" spans="1:3" x14ac:dyDescent="0.2">
      <c r="A4828" t="s">
        <v>4881</v>
      </c>
      <c r="B4828">
        <v>-25</v>
      </c>
      <c r="C4828">
        <v>-1</v>
      </c>
    </row>
    <row r="4829" spans="1:3" x14ac:dyDescent="0.2">
      <c r="A4829" t="s">
        <v>4882</v>
      </c>
      <c r="B4829">
        <v>-25</v>
      </c>
      <c r="C4829">
        <v>-19</v>
      </c>
    </row>
    <row r="4830" spans="1:3" x14ac:dyDescent="0.2">
      <c r="A4830" t="s">
        <v>4883</v>
      </c>
      <c r="B4830">
        <v>-25</v>
      </c>
      <c r="C4830">
        <v>-1</v>
      </c>
    </row>
    <row r="4831" spans="1:3" x14ac:dyDescent="0.2">
      <c r="A4831" t="s">
        <v>4884</v>
      </c>
      <c r="B4831">
        <v>-25</v>
      </c>
      <c r="C4831">
        <v>-23</v>
      </c>
    </row>
    <row r="4832" spans="1:3" x14ac:dyDescent="0.2">
      <c r="A4832" t="s">
        <v>4885</v>
      </c>
      <c r="B4832">
        <v>-27</v>
      </c>
      <c r="C4832">
        <v>21</v>
      </c>
    </row>
    <row r="4833" spans="1:3" x14ac:dyDescent="0.2">
      <c r="A4833" t="s">
        <v>4886</v>
      </c>
      <c r="B4833">
        <v>-27</v>
      </c>
      <c r="C4833">
        <v>-9</v>
      </c>
    </row>
    <row r="4834" spans="1:3" x14ac:dyDescent="0.2">
      <c r="A4834" t="s">
        <v>4887</v>
      </c>
      <c r="B4834">
        <v>-27</v>
      </c>
      <c r="C4834">
        <v>-29</v>
      </c>
    </row>
    <row r="4835" spans="1:3" x14ac:dyDescent="0.2">
      <c r="A4835" t="s">
        <v>4888</v>
      </c>
      <c r="B4835">
        <v>-27</v>
      </c>
      <c r="C4835">
        <v>-19</v>
      </c>
    </row>
    <row r="4836" spans="1:3" x14ac:dyDescent="0.2">
      <c r="A4836" t="s">
        <v>4889</v>
      </c>
      <c r="B4836">
        <v>-27</v>
      </c>
      <c r="C4836">
        <v>-11</v>
      </c>
    </row>
    <row r="4837" spans="1:3" x14ac:dyDescent="0.2">
      <c r="A4837" t="s">
        <v>4890</v>
      </c>
      <c r="B4837">
        <v>-27</v>
      </c>
      <c r="C4837">
        <v>-9</v>
      </c>
    </row>
    <row r="4838" spans="1:3" x14ac:dyDescent="0.2">
      <c r="A4838" t="s">
        <v>4891</v>
      </c>
      <c r="B4838">
        <v>-27</v>
      </c>
      <c r="C4838">
        <v>-13</v>
      </c>
    </row>
    <row r="4839" spans="1:3" x14ac:dyDescent="0.2">
      <c r="A4839" t="s">
        <v>4892</v>
      </c>
      <c r="B4839">
        <v>-27</v>
      </c>
      <c r="C4839">
        <v>-27</v>
      </c>
    </row>
    <row r="4840" spans="1:3" x14ac:dyDescent="0.2">
      <c r="A4840" t="s">
        <v>4893</v>
      </c>
      <c r="B4840">
        <v>-27</v>
      </c>
      <c r="C4840">
        <v>-19</v>
      </c>
    </row>
    <row r="4841" spans="1:3" x14ac:dyDescent="0.2">
      <c r="A4841" t="s">
        <v>4894</v>
      </c>
      <c r="B4841">
        <v>-27</v>
      </c>
      <c r="C4841">
        <v>-11</v>
      </c>
    </row>
    <row r="4842" spans="1:3" x14ac:dyDescent="0.2">
      <c r="A4842" t="s">
        <v>4895</v>
      </c>
      <c r="B4842">
        <v>-27</v>
      </c>
      <c r="C4842">
        <v>-1</v>
      </c>
    </row>
    <row r="4843" spans="1:3" x14ac:dyDescent="0.2">
      <c r="A4843" t="s">
        <v>4896</v>
      </c>
      <c r="B4843">
        <v>-27</v>
      </c>
      <c r="C4843">
        <v>-23</v>
      </c>
    </row>
    <row r="4844" spans="1:3" x14ac:dyDescent="0.2">
      <c r="A4844" t="s">
        <v>4897</v>
      </c>
      <c r="B4844">
        <v>-27</v>
      </c>
      <c r="C4844">
        <v>-17</v>
      </c>
    </row>
    <row r="4845" spans="1:3" x14ac:dyDescent="0.2">
      <c r="A4845" t="s">
        <v>4898</v>
      </c>
      <c r="B4845">
        <v>-27</v>
      </c>
      <c r="C4845">
        <v>-3</v>
      </c>
    </row>
    <row r="4846" spans="1:3" x14ac:dyDescent="0.2">
      <c r="A4846" t="s">
        <v>4899</v>
      </c>
      <c r="B4846">
        <v>-27</v>
      </c>
      <c r="C4846">
        <v>-9</v>
      </c>
    </row>
    <row r="4847" spans="1:3" x14ac:dyDescent="0.2">
      <c r="A4847" t="s">
        <v>4900</v>
      </c>
      <c r="B4847">
        <v>-27</v>
      </c>
      <c r="C4847">
        <v>-19</v>
      </c>
    </row>
    <row r="4848" spans="1:3" x14ac:dyDescent="0.2">
      <c r="A4848" t="s">
        <v>4901</v>
      </c>
      <c r="B4848">
        <v>-27</v>
      </c>
      <c r="C4848">
        <v>-27</v>
      </c>
    </row>
    <row r="4849" spans="1:3" x14ac:dyDescent="0.2">
      <c r="A4849" t="s">
        <v>4902</v>
      </c>
      <c r="B4849">
        <v>-27</v>
      </c>
      <c r="C4849">
        <v>-9</v>
      </c>
    </row>
    <row r="4850" spans="1:3" x14ac:dyDescent="0.2">
      <c r="A4850" t="s">
        <v>4903</v>
      </c>
      <c r="B4850">
        <v>-27</v>
      </c>
      <c r="C4850">
        <v>-7</v>
      </c>
    </row>
    <row r="4851" spans="1:3" x14ac:dyDescent="0.2">
      <c r="A4851" t="s">
        <v>4904</v>
      </c>
      <c r="B4851">
        <v>-27</v>
      </c>
      <c r="C4851">
        <v>-21</v>
      </c>
    </row>
    <row r="4852" spans="1:3" x14ac:dyDescent="0.2">
      <c r="A4852" t="s">
        <v>4905</v>
      </c>
      <c r="B4852">
        <v>-27</v>
      </c>
      <c r="C4852">
        <v>-25</v>
      </c>
    </row>
    <row r="4853" spans="1:3" x14ac:dyDescent="0.2">
      <c r="A4853" t="s">
        <v>4906</v>
      </c>
      <c r="B4853">
        <v>-27</v>
      </c>
      <c r="C4853">
        <v>-17</v>
      </c>
    </row>
    <row r="4854" spans="1:3" x14ac:dyDescent="0.2">
      <c r="A4854" t="s">
        <v>4907</v>
      </c>
      <c r="B4854">
        <v>-27</v>
      </c>
      <c r="C4854">
        <v>-27</v>
      </c>
    </row>
    <row r="4855" spans="1:3" x14ac:dyDescent="0.2">
      <c r="A4855" t="s">
        <v>4908</v>
      </c>
      <c r="B4855">
        <v>-27</v>
      </c>
      <c r="C4855">
        <v>-11</v>
      </c>
    </row>
    <row r="4856" spans="1:3" x14ac:dyDescent="0.2">
      <c r="A4856" t="s">
        <v>4909</v>
      </c>
      <c r="B4856">
        <v>-27</v>
      </c>
      <c r="C4856">
        <v>-3</v>
      </c>
    </row>
    <row r="4857" spans="1:3" x14ac:dyDescent="0.2">
      <c r="A4857" t="s">
        <v>4910</v>
      </c>
      <c r="B4857">
        <v>-27</v>
      </c>
      <c r="C4857">
        <v>-15</v>
      </c>
    </row>
    <row r="4858" spans="1:3" x14ac:dyDescent="0.2">
      <c r="A4858" t="s">
        <v>4911</v>
      </c>
      <c r="B4858">
        <v>-27</v>
      </c>
      <c r="C4858">
        <v>-23</v>
      </c>
    </row>
    <row r="4859" spans="1:3" x14ac:dyDescent="0.2">
      <c r="A4859" t="s">
        <v>4912</v>
      </c>
      <c r="B4859">
        <v>-27</v>
      </c>
      <c r="C4859">
        <v>-5</v>
      </c>
    </row>
    <row r="4860" spans="1:3" x14ac:dyDescent="0.2">
      <c r="A4860" t="s">
        <v>4913</v>
      </c>
      <c r="B4860">
        <v>-27</v>
      </c>
      <c r="C4860">
        <v>-21</v>
      </c>
    </row>
    <row r="4861" spans="1:3" x14ac:dyDescent="0.2">
      <c r="A4861" t="s">
        <v>4914</v>
      </c>
      <c r="B4861">
        <v>-27</v>
      </c>
      <c r="C4861">
        <v>-15</v>
      </c>
    </row>
    <row r="4862" spans="1:3" x14ac:dyDescent="0.2">
      <c r="A4862" t="s">
        <v>4915</v>
      </c>
      <c r="B4862">
        <v>-27</v>
      </c>
      <c r="C4862">
        <v>-3</v>
      </c>
    </row>
    <row r="4863" spans="1:3" x14ac:dyDescent="0.2">
      <c r="A4863" t="s">
        <v>4916</v>
      </c>
      <c r="B4863">
        <v>-27</v>
      </c>
      <c r="C4863">
        <v>-27</v>
      </c>
    </row>
    <row r="4864" spans="1:3" x14ac:dyDescent="0.2">
      <c r="A4864" t="s">
        <v>4917</v>
      </c>
      <c r="B4864">
        <v>-27</v>
      </c>
      <c r="C4864">
        <v>-15</v>
      </c>
    </row>
    <row r="4865" spans="1:3" x14ac:dyDescent="0.2">
      <c r="A4865" t="s">
        <v>4918</v>
      </c>
      <c r="B4865">
        <v>-27</v>
      </c>
      <c r="C4865">
        <v>-7</v>
      </c>
    </row>
    <row r="4866" spans="1:3" x14ac:dyDescent="0.2">
      <c r="A4866" t="s">
        <v>4919</v>
      </c>
      <c r="B4866">
        <v>-27</v>
      </c>
      <c r="C4866">
        <v>-3</v>
      </c>
    </row>
    <row r="4867" spans="1:3" x14ac:dyDescent="0.2">
      <c r="A4867" t="s">
        <v>4920</v>
      </c>
      <c r="B4867">
        <v>-27</v>
      </c>
      <c r="C4867">
        <v>3</v>
      </c>
    </row>
    <row r="4868" spans="1:3" x14ac:dyDescent="0.2">
      <c r="A4868" t="s">
        <v>4921</v>
      </c>
      <c r="B4868">
        <v>-27</v>
      </c>
      <c r="C4868">
        <v>-17</v>
      </c>
    </row>
    <row r="4869" spans="1:3" x14ac:dyDescent="0.2">
      <c r="A4869" t="s">
        <v>4922</v>
      </c>
      <c r="B4869">
        <v>-27</v>
      </c>
      <c r="C4869">
        <v>29</v>
      </c>
    </row>
    <row r="4870" spans="1:3" x14ac:dyDescent="0.2">
      <c r="A4870" t="s">
        <v>4923</v>
      </c>
      <c r="B4870">
        <v>-27</v>
      </c>
      <c r="C4870">
        <v>-21</v>
      </c>
    </row>
    <row r="4871" spans="1:3" x14ac:dyDescent="0.2">
      <c r="A4871" t="s">
        <v>4924</v>
      </c>
      <c r="B4871">
        <v>-27</v>
      </c>
      <c r="C4871">
        <v>-17</v>
      </c>
    </row>
    <row r="4872" spans="1:3" x14ac:dyDescent="0.2">
      <c r="A4872" t="s">
        <v>4925</v>
      </c>
      <c r="B4872">
        <v>-27</v>
      </c>
      <c r="C4872">
        <v>-29</v>
      </c>
    </row>
    <row r="4873" spans="1:3" x14ac:dyDescent="0.2">
      <c r="A4873" t="s">
        <v>4926</v>
      </c>
      <c r="B4873">
        <v>-27</v>
      </c>
      <c r="C4873">
        <v>19</v>
      </c>
    </row>
    <row r="4874" spans="1:3" x14ac:dyDescent="0.2">
      <c r="A4874" t="s">
        <v>4927</v>
      </c>
      <c r="B4874">
        <v>-27</v>
      </c>
      <c r="C4874">
        <v>-27</v>
      </c>
    </row>
    <row r="4875" spans="1:3" x14ac:dyDescent="0.2">
      <c r="A4875" t="s">
        <v>4928</v>
      </c>
      <c r="B4875">
        <v>-27</v>
      </c>
      <c r="C4875">
        <v>-1</v>
      </c>
    </row>
    <row r="4876" spans="1:3" x14ac:dyDescent="0.2">
      <c r="A4876" t="s">
        <v>4929</v>
      </c>
      <c r="B4876">
        <v>-27</v>
      </c>
      <c r="C4876">
        <v>-23</v>
      </c>
    </row>
    <row r="4877" spans="1:3" x14ac:dyDescent="0.2">
      <c r="A4877" t="s">
        <v>4930</v>
      </c>
      <c r="B4877">
        <v>-27</v>
      </c>
      <c r="C4877">
        <v>-19</v>
      </c>
    </row>
    <row r="4878" spans="1:3" x14ac:dyDescent="0.2">
      <c r="A4878" t="s">
        <v>4931</v>
      </c>
      <c r="B4878">
        <v>-27</v>
      </c>
      <c r="C4878">
        <v>-11</v>
      </c>
    </row>
    <row r="4879" spans="1:3" x14ac:dyDescent="0.2">
      <c r="A4879" t="s">
        <v>4932</v>
      </c>
      <c r="B4879">
        <v>-27</v>
      </c>
      <c r="C4879">
        <v>-11</v>
      </c>
    </row>
    <row r="4880" spans="1:3" x14ac:dyDescent="0.2">
      <c r="A4880" t="s">
        <v>4933</v>
      </c>
      <c r="B4880">
        <v>-27</v>
      </c>
      <c r="C4880">
        <v>-25</v>
      </c>
    </row>
    <row r="4881" spans="1:3" x14ac:dyDescent="0.2">
      <c r="A4881" t="s">
        <v>4934</v>
      </c>
      <c r="B4881">
        <v>-27</v>
      </c>
      <c r="C4881">
        <v>-15</v>
      </c>
    </row>
    <row r="4882" spans="1:3" x14ac:dyDescent="0.2">
      <c r="A4882" t="s">
        <v>4935</v>
      </c>
      <c r="B4882">
        <v>-27</v>
      </c>
      <c r="C4882">
        <v>-17</v>
      </c>
    </row>
    <row r="4883" spans="1:3" x14ac:dyDescent="0.2">
      <c r="A4883" t="s">
        <v>4936</v>
      </c>
      <c r="B4883">
        <v>-27</v>
      </c>
      <c r="C4883">
        <v>-7</v>
      </c>
    </row>
    <row r="4884" spans="1:3" x14ac:dyDescent="0.2">
      <c r="A4884" t="s">
        <v>4937</v>
      </c>
      <c r="B4884">
        <v>-27</v>
      </c>
      <c r="C4884">
        <v>-15</v>
      </c>
    </row>
    <row r="4885" spans="1:3" x14ac:dyDescent="0.2">
      <c r="A4885" t="s">
        <v>4938</v>
      </c>
      <c r="B4885">
        <v>-27</v>
      </c>
      <c r="C4885">
        <v>-23</v>
      </c>
    </row>
    <row r="4886" spans="1:3" x14ac:dyDescent="0.2">
      <c r="A4886" t="s">
        <v>4939</v>
      </c>
      <c r="B4886">
        <v>-27</v>
      </c>
      <c r="C4886">
        <v>-17</v>
      </c>
    </row>
    <row r="4887" spans="1:3" x14ac:dyDescent="0.2">
      <c r="A4887" t="s">
        <v>4940</v>
      </c>
      <c r="B4887">
        <v>-27</v>
      </c>
      <c r="C4887">
        <v>19</v>
      </c>
    </row>
    <row r="4888" spans="1:3" x14ac:dyDescent="0.2">
      <c r="A4888" t="s">
        <v>4941</v>
      </c>
      <c r="B4888">
        <v>-27</v>
      </c>
      <c r="C4888">
        <v>-17</v>
      </c>
    </row>
    <row r="4889" spans="1:3" x14ac:dyDescent="0.2">
      <c r="A4889" t="s">
        <v>4942</v>
      </c>
      <c r="B4889">
        <v>-27</v>
      </c>
      <c r="C4889">
        <v>-1</v>
      </c>
    </row>
    <row r="4890" spans="1:3" x14ac:dyDescent="0.2">
      <c r="A4890" t="s">
        <v>4943</v>
      </c>
      <c r="B4890">
        <v>-27</v>
      </c>
      <c r="C4890">
        <v>-31</v>
      </c>
    </row>
    <row r="4891" spans="1:3" x14ac:dyDescent="0.2">
      <c r="A4891" t="s">
        <v>4944</v>
      </c>
      <c r="B4891">
        <v>-27</v>
      </c>
      <c r="C4891">
        <v>-11</v>
      </c>
    </row>
    <row r="4892" spans="1:3" x14ac:dyDescent="0.2">
      <c r="A4892" t="s">
        <v>4945</v>
      </c>
      <c r="B4892">
        <v>-27</v>
      </c>
      <c r="C4892">
        <v>-5</v>
      </c>
    </row>
    <row r="4893" spans="1:3" x14ac:dyDescent="0.2">
      <c r="A4893" t="s">
        <v>4946</v>
      </c>
      <c r="B4893">
        <v>-27</v>
      </c>
      <c r="C4893">
        <v>-1</v>
      </c>
    </row>
    <row r="4894" spans="1:3" x14ac:dyDescent="0.2">
      <c r="A4894" t="s">
        <v>4947</v>
      </c>
      <c r="B4894">
        <v>-27</v>
      </c>
      <c r="C4894">
        <v>-27</v>
      </c>
    </row>
    <row r="4895" spans="1:3" x14ac:dyDescent="0.2">
      <c r="A4895" t="s">
        <v>4948</v>
      </c>
      <c r="B4895">
        <v>-27</v>
      </c>
      <c r="C4895">
        <v>-13</v>
      </c>
    </row>
    <row r="4896" spans="1:3" x14ac:dyDescent="0.2">
      <c r="A4896" t="s">
        <v>4949</v>
      </c>
      <c r="B4896">
        <v>-27</v>
      </c>
      <c r="C4896">
        <v>-7</v>
      </c>
    </row>
    <row r="4897" spans="1:3" x14ac:dyDescent="0.2">
      <c r="A4897" t="s">
        <v>4950</v>
      </c>
      <c r="B4897">
        <v>-27</v>
      </c>
      <c r="C4897">
        <v>-23</v>
      </c>
    </row>
    <row r="4898" spans="1:3" x14ac:dyDescent="0.2">
      <c r="A4898" t="s">
        <v>4951</v>
      </c>
      <c r="B4898">
        <v>-27</v>
      </c>
      <c r="C4898">
        <v>-17</v>
      </c>
    </row>
    <row r="4899" spans="1:3" x14ac:dyDescent="0.2">
      <c r="A4899" t="s">
        <v>4952</v>
      </c>
      <c r="B4899">
        <v>-27</v>
      </c>
      <c r="C4899">
        <v>-11</v>
      </c>
    </row>
    <row r="4900" spans="1:3" x14ac:dyDescent="0.2">
      <c r="A4900" t="s">
        <v>4953</v>
      </c>
      <c r="B4900">
        <v>-29</v>
      </c>
      <c r="C4900">
        <v>-3</v>
      </c>
    </row>
    <row r="4901" spans="1:3" x14ac:dyDescent="0.2">
      <c r="A4901" t="s">
        <v>4954</v>
      </c>
      <c r="B4901">
        <v>-29</v>
      </c>
      <c r="C4901">
        <v>-11</v>
      </c>
    </row>
    <row r="4902" spans="1:3" x14ac:dyDescent="0.2">
      <c r="A4902" t="s">
        <v>4955</v>
      </c>
      <c r="B4902">
        <v>-29</v>
      </c>
      <c r="C4902">
        <v>-21</v>
      </c>
    </row>
    <row r="4903" spans="1:3" x14ac:dyDescent="0.2">
      <c r="A4903" t="s">
        <v>4956</v>
      </c>
      <c r="B4903">
        <v>-29</v>
      </c>
      <c r="C4903">
        <v>-29</v>
      </c>
    </row>
    <row r="4904" spans="1:3" x14ac:dyDescent="0.2">
      <c r="A4904" t="s">
        <v>4957</v>
      </c>
      <c r="B4904">
        <v>-29</v>
      </c>
      <c r="C4904">
        <v>-25</v>
      </c>
    </row>
    <row r="4905" spans="1:3" x14ac:dyDescent="0.2">
      <c r="A4905" t="s">
        <v>4958</v>
      </c>
      <c r="B4905">
        <v>-29</v>
      </c>
      <c r="C4905">
        <v>-11</v>
      </c>
    </row>
    <row r="4906" spans="1:3" x14ac:dyDescent="0.2">
      <c r="A4906" t="s">
        <v>4959</v>
      </c>
      <c r="B4906">
        <v>-29</v>
      </c>
      <c r="C4906">
        <v>-25</v>
      </c>
    </row>
    <row r="4907" spans="1:3" x14ac:dyDescent="0.2">
      <c r="A4907" t="s">
        <v>4960</v>
      </c>
      <c r="B4907">
        <v>-29</v>
      </c>
      <c r="C4907">
        <v>-27</v>
      </c>
    </row>
    <row r="4908" spans="1:3" x14ac:dyDescent="0.2">
      <c r="A4908" t="s">
        <v>4961</v>
      </c>
      <c r="B4908">
        <v>-29</v>
      </c>
      <c r="C4908">
        <v>-1</v>
      </c>
    </row>
    <row r="4909" spans="1:3" x14ac:dyDescent="0.2">
      <c r="A4909" t="s">
        <v>4962</v>
      </c>
      <c r="B4909">
        <v>-29</v>
      </c>
      <c r="C4909">
        <v>-11</v>
      </c>
    </row>
    <row r="4910" spans="1:3" x14ac:dyDescent="0.2">
      <c r="A4910" t="s">
        <v>4963</v>
      </c>
      <c r="B4910">
        <v>-29</v>
      </c>
      <c r="C4910">
        <v>-9</v>
      </c>
    </row>
    <row r="4911" spans="1:3" x14ac:dyDescent="0.2">
      <c r="A4911" t="s">
        <v>4964</v>
      </c>
      <c r="B4911">
        <v>-29</v>
      </c>
      <c r="C4911">
        <v>-13</v>
      </c>
    </row>
    <row r="4912" spans="1:3" x14ac:dyDescent="0.2">
      <c r="A4912" t="s">
        <v>4965</v>
      </c>
      <c r="B4912">
        <v>-29</v>
      </c>
      <c r="C4912">
        <v>-11</v>
      </c>
    </row>
    <row r="4913" spans="1:3" x14ac:dyDescent="0.2">
      <c r="A4913" t="s">
        <v>4966</v>
      </c>
      <c r="B4913">
        <v>-29</v>
      </c>
      <c r="C4913">
        <v>-7</v>
      </c>
    </row>
    <row r="4914" spans="1:3" x14ac:dyDescent="0.2">
      <c r="A4914" t="s">
        <v>4967</v>
      </c>
      <c r="B4914">
        <v>-29</v>
      </c>
      <c r="C4914">
        <v>-9</v>
      </c>
    </row>
    <row r="4915" spans="1:3" x14ac:dyDescent="0.2">
      <c r="A4915" t="s">
        <v>4968</v>
      </c>
      <c r="B4915">
        <v>-29</v>
      </c>
      <c r="C4915">
        <v>-9</v>
      </c>
    </row>
    <row r="4916" spans="1:3" x14ac:dyDescent="0.2">
      <c r="A4916" t="s">
        <v>4969</v>
      </c>
      <c r="B4916">
        <v>-29</v>
      </c>
      <c r="C4916">
        <v>-9</v>
      </c>
    </row>
    <row r="4917" spans="1:3" x14ac:dyDescent="0.2">
      <c r="A4917" t="s">
        <v>4970</v>
      </c>
      <c r="B4917">
        <v>-29</v>
      </c>
      <c r="C4917">
        <v>-7</v>
      </c>
    </row>
    <row r="4918" spans="1:3" x14ac:dyDescent="0.2">
      <c r="A4918" t="s">
        <v>4971</v>
      </c>
      <c r="B4918">
        <v>-29</v>
      </c>
      <c r="C4918">
        <v>1</v>
      </c>
    </row>
    <row r="4919" spans="1:3" x14ac:dyDescent="0.2">
      <c r="A4919" t="s">
        <v>4972</v>
      </c>
      <c r="B4919">
        <v>-29</v>
      </c>
      <c r="C4919">
        <v>-25</v>
      </c>
    </row>
    <row r="4920" spans="1:3" x14ac:dyDescent="0.2">
      <c r="A4920" t="s">
        <v>4973</v>
      </c>
      <c r="B4920">
        <v>-29</v>
      </c>
      <c r="C4920">
        <v>-19</v>
      </c>
    </row>
    <row r="4921" spans="1:3" x14ac:dyDescent="0.2">
      <c r="A4921" t="s">
        <v>4974</v>
      </c>
      <c r="B4921">
        <v>-29</v>
      </c>
      <c r="C4921">
        <v>-7</v>
      </c>
    </row>
    <row r="4922" spans="1:3" x14ac:dyDescent="0.2">
      <c r="A4922" t="s">
        <v>4975</v>
      </c>
      <c r="B4922">
        <v>-29</v>
      </c>
      <c r="C4922">
        <v>-11</v>
      </c>
    </row>
    <row r="4923" spans="1:3" x14ac:dyDescent="0.2">
      <c r="A4923" t="s">
        <v>4976</v>
      </c>
      <c r="B4923">
        <v>-29</v>
      </c>
      <c r="C4923">
        <v>-17</v>
      </c>
    </row>
    <row r="4924" spans="1:3" x14ac:dyDescent="0.2">
      <c r="A4924" t="s">
        <v>4977</v>
      </c>
      <c r="B4924">
        <v>-29</v>
      </c>
      <c r="C4924">
        <v>-15</v>
      </c>
    </row>
    <row r="4925" spans="1:3" x14ac:dyDescent="0.2">
      <c r="A4925" t="s">
        <v>4978</v>
      </c>
      <c r="B4925">
        <v>-29</v>
      </c>
      <c r="C4925">
        <v>-23</v>
      </c>
    </row>
    <row r="4926" spans="1:3" x14ac:dyDescent="0.2">
      <c r="A4926" t="s">
        <v>4979</v>
      </c>
      <c r="B4926">
        <v>-29</v>
      </c>
      <c r="C4926">
        <v>-13</v>
      </c>
    </row>
    <row r="4927" spans="1:3" x14ac:dyDescent="0.2">
      <c r="A4927" t="s">
        <v>4980</v>
      </c>
      <c r="B4927">
        <v>-29</v>
      </c>
      <c r="C4927">
        <v>-3</v>
      </c>
    </row>
    <row r="4928" spans="1:3" x14ac:dyDescent="0.2">
      <c r="A4928" t="s">
        <v>4981</v>
      </c>
      <c r="B4928">
        <v>-29</v>
      </c>
      <c r="C4928">
        <v>-7</v>
      </c>
    </row>
    <row r="4929" spans="1:3" x14ac:dyDescent="0.2">
      <c r="A4929" t="s">
        <v>4982</v>
      </c>
      <c r="B4929">
        <v>-29</v>
      </c>
      <c r="C4929">
        <v>-7</v>
      </c>
    </row>
    <row r="4930" spans="1:3" x14ac:dyDescent="0.2">
      <c r="A4930" t="s">
        <v>4983</v>
      </c>
      <c r="B4930">
        <v>-29</v>
      </c>
      <c r="C4930">
        <v>-9</v>
      </c>
    </row>
    <row r="4931" spans="1:3" x14ac:dyDescent="0.2">
      <c r="A4931" t="s">
        <v>4984</v>
      </c>
      <c r="B4931">
        <v>-29</v>
      </c>
      <c r="C4931">
        <v>-13</v>
      </c>
    </row>
    <row r="4932" spans="1:3" x14ac:dyDescent="0.2">
      <c r="A4932" t="s">
        <v>4985</v>
      </c>
      <c r="B4932">
        <v>-29</v>
      </c>
      <c r="C4932">
        <v>-33</v>
      </c>
    </row>
    <row r="4933" spans="1:3" x14ac:dyDescent="0.2">
      <c r="A4933" t="s">
        <v>4986</v>
      </c>
      <c r="B4933">
        <v>-29</v>
      </c>
      <c r="C4933">
        <v>-13</v>
      </c>
    </row>
    <row r="4934" spans="1:3" x14ac:dyDescent="0.2">
      <c r="A4934" t="s">
        <v>4987</v>
      </c>
      <c r="B4934">
        <v>-29</v>
      </c>
      <c r="C4934">
        <v>-15</v>
      </c>
    </row>
    <row r="4935" spans="1:3" x14ac:dyDescent="0.2">
      <c r="A4935" t="s">
        <v>4988</v>
      </c>
      <c r="B4935">
        <v>-29</v>
      </c>
      <c r="C4935">
        <v>-13</v>
      </c>
    </row>
    <row r="4936" spans="1:3" x14ac:dyDescent="0.2">
      <c r="A4936" t="s">
        <v>4989</v>
      </c>
      <c r="B4936">
        <v>-29</v>
      </c>
      <c r="C4936">
        <v>-27</v>
      </c>
    </row>
    <row r="4937" spans="1:3" x14ac:dyDescent="0.2">
      <c r="A4937" t="s">
        <v>4990</v>
      </c>
      <c r="B4937">
        <v>-29</v>
      </c>
      <c r="C4937">
        <v>-31</v>
      </c>
    </row>
    <row r="4938" spans="1:3" x14ac:dyDescent="0.2">
      <c r="A4938" t="s">
        <v>4991</v>
      </c>
      <c r="B4938">
        <v>-29</v>
      </c>
      <c r="C4938">
        <v>-23</v>
      </c>
    </row>
    <row r="4939" spans="1:3" x14ac:dyDescent="0.2">
      <c r="A4939" t="s">
        <v>4992</v>
      </c>
      <c r="B4939">
        <v>-29</v>
      </c>
      <c r="C4939">
        <v>-15</v>
      </c>
    </row>
    <row r="4940" spans="1:3" x14ac:dyDescent="0.2">
      <c r="A4940" t="s">
        <v>4993</v>
      </c>
      <c r="B4940">
        <v>-29</v>
      </c>
      <c r="C4940">
        <v>-27</v>
      </c>
    </row>
    <row r="4941" spans="1:3" x14ac:dyDescent="0.2">
      <c r="A4941" t="s">
        <v>4994</v>
      </c>
      <c r="B4941">
        <v>-29</v>
      </c>
      <c r="C4941">
        <v>-23</v>
      </c>
    </row>
    <row r="4942" spans="1:3" x14ac:dyDescent="0.2">
      <c r="A4942" t="s">
        <v>4995</v>
      </c>
      <c r="B4942">
        <v>-29</v>
      </c>
      <c r="C4942">
        <v>-5</v>
      </c>
    </row>
    <row r="4943" spans="1:3" x14ac:dyDescent="0.2">
      <c r="A4943" t="s">
        <v>4996</v>
      </c>
      <c r="B4943">
        <v>-29</v>
      </c>
      <c r="C4943">
        <v>-15</v>
      </c>
    </row>
    <row r="4944" spans="1:3" x14ac:dyDescent="0.2">
      <c r="A4944" t="s">
        <v>4997</v>
      </c>
      <c r="B4944">
        <v>-29</v>
      </c>
      <c r="C4944">
        <v>-3</v>
      </c>
    </row>
    <row r="4945" spans="1:3" x14ac:dyDescent="0.2">
      <c r="A4945" t="s">
        <v>4998</v>
      </c>
      <c r="B4945">
        <v>-29</v>
      </c>
      <c r="C4945">
        <v>-25</v>
      </c>
    </row>
    <row r="4946" spans="1:3" x14ac:dyDescent="0.2">
      <c r="A4946" t="s">
        <v>4999</v>
      </c>
      <c r="B4946">
        <v>-29</v>
      </c>
      <c r="C4946">
        <v>-3</v>
      </c>
    </row>
    <row r="4947" spans="1:3" x14ac:dyDescent="0.2">
      <c r="A4947" t="s">
        <v>5000</v>
      </c>
      <c r="B4947">
        <v>-29</v>
      </c>
      <c r="C4947">
        <v>3</v>
      </c>
    </row>
    <row r="4948" spans="1:3" x14ac:dyDescent="0.2">
      <c r="A4948" t="s">
        <v>5001</v>
      </c>
      <c r="B4948">
        <v>-29</v>
      </c>
      <c r="C4948">
        <v>-23</v>
      </c>
    </row>
    <row r="4949" spans="1:3" x14ac:dyDescent="0.2">
      <c r="A4949" t="s">
        <v>5002</v>
      </c>
      <c r="B4949">
        <v>-29</v>
      </c>
      <c r="C4949">
        <v>-11</v>
      </c>
    </row>
    <row r="4950" spans="1:3" x14ac:dyDescent="0.2">
      <c r="A4950" t="s">
        <v>5003</v>
      </c>
      <c r="B4950">
        <v>-29</v>
      </c>
      <c r="C4950">
        <v>-3</v>
      </c>
    </row>
    <row r="4951" spans="1:3" x14ac:dyDescent="0.2">
      <c r="A4951" t="s">
        <v>5004</v>
      </c>
      <c r="B4951">
        <v>-29</v>
      </c>
      <c r="C4951">
        <v>-27</v>
      </c>
    </row>
    <row r="4952" spans="1:3" x14ac:dyDescent="0.2">
      <c r="A4952" t="s">
        <v>5005</v>
      </c>
      <c r="B4952">
        <v>-29</v>
      </c>
      <c r="C4952">
        <v>-17</v>
      </c>
    </row>
    <row r="4953" spans="1:3" x14ac:dyDescent="0.2">
      <c r="A4953" t="s">
        <v>5006</v>
      </c>
      <c r="B4953">
        <v>-29</v>
      </c>
      <c r="C4953">
        <v>-7</v>
      </c>
    </row>
    <row r="4954" spans="1:3" x14ac:dyDescent="0.2">
      <c r="A4954" t="s">
        <v>5007</v>
      </c>
      <c r="B4954">
        <v>-29</v>
      </c>
      <c r="C4954">
        <v>-15</v>
      </c>
    </row>
    <row r="4955" spans="1:3" x14ac:dyDescent="0.2">
      <c r="A4955" t="s">
        <v>5008</v>
      </c>
      <c r="B4955">
        <v>-29</v>
      </c>
      <c r="C4955">
        <v>-13</v>
      </c>
    </row>
    <row r="4956" spans="1:3" x14ac:dyDescent="0.2">
      <c r="A4956" t="s">
        <v>5009</v>
      </c>
      <c r="B4956">
        <v>-29</v>
      </c>
      <c r="C4956">
        <v>-7</v>
      </c>
    </row>
    <row r="4957" spans="1:3" x14ac:dyDescent="0.2">
      <c r="A4957" t="s">
        <v>5010</v>
      </c>
      <c r="B4957">
        <v>-29</v>
      </c>
      <c r="C4957">
        <v>-7</v>
      </c>
    </row>
    <row r="4958" spans="1:3" x14ac:dyDescent="0.2">
      <c r="A4958" t="s">
        <v>5011</v>
      </c>
      <c r="B4958">
        <v>-29</v>
      </c>
      <c r="C4958">
        <v>3</v>
      </c>
    </row>
    <row r="4959" spans="1:3" x14ac:dyDescent="0.2">
      <c r="A4959" t="s">
        <v>5012</v>
      </c>
      <c r="B4959">
        <v>-29</v>
      </c>
      <c r="C4959">
        <v>-21</v>
      </c>
    </row>
    <row r="4960" spans="1:3" x14ac:dyDescent="0.2">
      <c r="A4960" t="s">
        <v>5013</v>
      </c>
      <c r="B4960">
        <v>-29</v>
      </c>
      <c r="C4960">
        <v>-15</v>
      </c>
    </row>
    <row r="4961" spans="1:3" x14ac:dyDescent="0.2">
      <c r="A4961" t="s">
        <v>5014</v>
      </c>
      <c r="B4961">
        <v>-29</v>
      </c>
      <c r="C4961">
        <v>-13</v>
      </c>
    </row>
    <row r="4962" spans="1:3" x14ac:dyDescent="0.2">
      <c r="A4962" t="s">
        <v>5015</v>
      </c>
      <c r="B4962">
        <v>-29</v>
      </c>
      <c r="C4962">
        <v>-3</v>
      </c>
    </row>
    <row r="4963" spans="1:3" x14ac:dyDescent="0.2">
      <c r="A4963" t="s">
        <v>5016</v>
      </c>
      <c r="B4963">
        <v>-29</v>
      </c>
      <c r="C4963">
        <v>-5</v>
      </c>
    </row>
    <row r="4964" spans="1:3" x14ac:dyDescent="0.2">
      <c r="A4964" t="s">
        <v>5017</v>
      </c>
      <c r="B4964">
        <v>-29</v>
      </c>
      <c r="C4964">
        <v>-9</v>
      </c>
    </row>
    <row r="4965" spans="1:3" x14ac:dyDescent="0.2">
      <c r="A4965" t="s">
        <v>5018</v>
      </c>
      <c r="B4965">
        <v>-29</v>
      </c>
      <c r="C4965">
        <v>-11</v>
      </c>
    </row>
    <row r="4966" spans="1:3" x14ac:dyDescent="0.2">
      <c r="A4966" t="s">
        <v>5019</v>
      </c>
      <c r="B4966">
        <v>-29</v>
      </c>
      <c r="C4966">
        <v>-15</v>
      </c>
    </row>
    <row r="4967" spans="1:3" x14ac:dyDescent="0.2">
      <c r="A4967" t="s">
        <v>5020</v>
      </c>
      <c r="B4967">
        <v>-29</v>
      </c>
      <c r="C4967">
        <v>-17</v>
      </c>
    </row>
    <row r="4968" spans="1:3" x14ac:dyDescent="0.2">
      <c r="A4968" t="s">
        <v>5021</v>
      </c>
      <c r="B4968">
        <v>-29</v>
      </c>
      <c r="C4968">
        <v>-11</v>
      </c>
    </row>
    <row r="4969" spans="1:3" x14ac:dyDescent="0.2">
      <c r="A4969" t="s">
        <v>5022</v>
      </c>
      <c r="B4969">
        <v>-29</v>
      </c>
      <c r="C4969">
        <v>1</v>
      </c>
    </row>
    <row r="4970" spans="1:3" x14ac:dyDescent="0.2">
      <c r="A4970" t="s">
        <v>5023</v>
      </c>
      <c r="B4970">
        <v>-29</v>
      </c>
      <c r="C4970">
        <v>-17</v>
      </c>
    </row>
    <row r="4971" spans="1:3" x14ac:dyDescent="0.2">
      <c r="A4971" t="s">
        <v>5024</v>
      </c>
      <c r="B4971">
        <v>-29</v>
      </c>
      <c r="C4971">
        <v>-17</v>
      </c>
    </row>
    <row r="4972" spans="1:3" x14ac:dyDescent="0.2">
      <c r="A4972" t="s">
        <v>5025</v>
      </c>
      <c r="B4972">
        <v>-29</v>
      </c>
      <c r="C4972">
        <v>-19</v>
      </c>
    </row>
    <row r="4973" spans="1:3" x14ac:dyDescent="0.2">
      <c r="A4973" t="s">
        <v>5026</v>
      </c>
      <c r="B4973">
        <v>-29</v>
      </c>
      <c r="C4973">
        <v>-11</v>
      </c>
    </row>
    <row r="4974" spans="1:3" x14ac:dyDescent="0.2">
      <c r="A4974" t="s">
        <v>5027</v>
      </c>
      <c r="B4974">
        <v>-29</v>
      </c>
      <c r="C4974">
        <v>-17</v>
      </c>
    </row>
    <row r="4975" spans="1:3" x14ac:dyDescent="0.2">
      <c r="A4975" t="s">
        <v>5028</v>
      </c>
      <c r="B4975">
        <v>-29</v>
      </c>
      <c r="C4975">
        <v>-21</v>
      </c>
    </row>
    <row r="4976" spans="1:3" x14ac:dyDescent="0.2">
      <c r="A4976" t="s">
        <v>5029</v>
      </c>
      <c r="B4976">
        <v>-29</v>
      </c>
      <c r="C4976">
        <v>-25</v>
      </c>
    </row>
    <row r="4977" spans="1:3" x14ac:dyDescent="0.2">
      <c r="A4977" t="s">
        <v>5030</v>
      </c>
      <c r="B4977">
        <v>-29</v>
      </c>
      <c r="C4977">
        <v>-3</v>
      </c>
    </row>
    <row r="4978" spans="1:3" x14ac:dyDescent="0.2">
      <c r="A4978" t="s">
        <v>5031</v>
      </c>
      <c r="B4978">
        <v>-29</v>
      </c>
      <c r="C4978">
        <v>-13</v>
      </c>
    </row>
    <row r="4979" spans="1:3" x14ac:dyDescent="0.2">
      <c r="A4979" t="s">
        <v>5032</v>
      </c>
      <c r="B4979">
        <v>-29</v>
      </c>
      <c r="C4979">
        <v>-37</v>
      </c>
    </row>
    <row r="4980" spans="1:3" x14ac:dyDescent="0.2">
      <c r="A4980" t="s">
        <v>5033</v>
      </c>
      <c r="B4980">
        <v>-29</v>
      </c>
      <c r="C4980">
        <v>-21</v>
      </c>
    </row>
    <row r="4981" spans="1:3" x14ac:dyDescent="0.2">
      <c r="A4981" t="s">
        <v>5034</v>
      </c>
      <c r="B4981">
        <v>-31</v>
      </c>
      <c r="C4981">
        <v>-1</v>
      </c>
    </row>
    <row r="4982" spans="1:3" x14ac:dyDescent="0.2">
      <c r="A4982" t="s">
        <v>5035</v>
      </c>
      <c r="B4982">
        <v>-31</v>
      </c>
      <c r="C4982">
        <v>-11</v>
      </c>
    </row>
    <row r="4983" spans="1:3" x14ac:dyDescent="0.2">
      <c r="A4983" t="s">
        <v>5036</v>
      </c>
      <c r="B4983">
        <v>-31</v>
      </c>
      <c r="C4983">
        <v>-7</v>
      </c>
    </row>
    <row r="4984" spans="1:3" x14ac:dyDescent="0.2">
      <c r="A4984" t="s">
        <v>5037</v>
      </c>
      <c r="B4984">
        <v>-31</v>
      </c>
      <c r="C4984">
        <v>-19</v>
      </c>
    </row>
    <row r="4985" spans="1:3" x14ac:dyDescent="0.2">
      <c r="A4985" t="s">
        <v>5038</v>
      </c>
      <c r="B4985">
        <v>-31</v>
      </c>
      <c r="C4985">
        <v>-27</v>
      </c>
    </row>
    <row r="4986" spans="1:3" x14ac:dyDescent="0.2">
      <c r="A4986" t="s">
        <v>5039</v>
      </c>
      <c r="B4986">
        <v>-31</v>
      </c>
      <c r="C4986">
        <v>-5</v>
      </c>
    </row>
    <row r="4987" spans="1:3" x14ac:dyDescent="0.2">
      <c r="A4987" t="s">
        <v>5040</v>
      </c>
      <c r="B4987">
        <v>-31</v>
      </c>
      <c r="C4987">
        <v>-23</v>
      </c>
    </row>
    <row r="4988" spans="1:3" x14ac:dyDescent="0.2">
      <c r="A4988" t="s">
        <v>5041</v>
      </c>
      <c r="B4988">
        <v>-31</v>
      </c>
      <c r="C4988">
        <v>-19</v>
      </c>
    </row>
    <row r="4989" spans="1:3" x14ac:dyDescent="0.2">
      <c r="A4989" t="s">
        <v>5042</v>
      </c>
      <c r="B4989">
        <v>-31</v>
      </c>
      <c r="C4989">
        <v>-11</v>
      </c>
    </row>
    <row r="4990" spans="1:3" x14ac:dyDescent="0.2">
      <c r="A4990" t="s">
        <v>5043</v>
      </c>
      <c r="B4990">
        <v>-31</v>
      </c>
      <c r="C4990">
        <v>-9</v>
      </c>
    </row>
    <row r="4991" spans="1:3" x14ac:dyDescent="0.2">
      <c r="A4991" t="s">
        <v>5044</v>
      </c>
      <c r="B4991">
        <v>-31</v>
      </c>
      <c r="C4991">
        <v>-11</v>
      </c>
    </row>
    <row r="4992" spans="1:3" x14ac:dyDescent="0.2">
      <c r="A4992" t="s">
        <v>5045</v>
      </c>
      <c r="B4992">
        <v>-31</v>
      </c>
      <c r="C4992">
        <v>-23</v>
      </c>
    </row>
    <row r="4993" spans="1:3" x14ac:dyDescent="0.2">
      <c r="A4993" t="s">
        <v>5046</v>
      </c>
      <c r="B4993">
        <v>-31</v>
      </c>
      <c r="C4993">
        <v>-13</v>
      </c>
    </row>
    <row r="4994" spans="1:3" x14ac:dyDescent="0.2">
      <c r="A4994" t="s">
        <v>5047</v>
      </c>
      <c r="B4994">
        <v>-31</v>
      </c>
      <c r="C4994">
        <v>-17</v>
      </c>
    </row>
    <row r="4995" spans="1:3" x14ac:dyDescent="0.2">
      <c r="A4995" t="s">
        <v>5048</v>
      </c>
      <c r="B4995">
        <v>-31</v>
      </c>
      <c r="C4995">
        <v>-15</v>
      </c>
    </row>
    <row r="4996" spans="1:3" x14ac:dyDescent="0.2">
      <c r="A4996" t="s">
        <v>5049</v>
      </c>
      <c r="B4996">
        <v>-31</v>
      </c>
      <c r="C4996">
        <v>1</v>
      </c>
    </row>
    <row r="4997" spans="1:3" x14ac:dyDescent="0.2">
      <c r="A4997" t="s">
        <v>5050</v>
      </c>
      <c r="B4997">
        <v>-31</v>
      </c>
      <c r="C4997">
        <v>-11</v>
      </c>
    </row>
    <row r="4998" spans="1:3" x14ac:dyDescent="0.2">
      <c r="A4998" t="s">
        <v>5051</v>
      </c>
      <c r="B4998">
        <v>-31</v>
      </c>
      <c r="C4998">
        <v>-15</v>
      </c>
    </row>
    <row r="4999" spans="1:3" x14ac:dyDescent="0.2">
      <c r="A4999" t="s">
        <v>5052</v>
      </c>
      <c r="B4999">
        <v>-31</v>
      </c>
      <c r="C4999">
        <v>-27</v>
      </c>
    </row>
    <row r="5000" spans="1:3" x14ac:dyDescent="0.2">
      <c r="A5000" t="s">
        <v>5053</v>
      </c>
      <c r="B5000">
        <v>-31</v>
      </c>
      <c r="C5000">
        <v>-1</v>
      </c>
    </row>
    <row r="5001" spans="1:3" x14ac:dyDescent="0.2">
      <c r="A5001" t="s">
        <v>5054</v>
      </c>
      <c r="B5001">
        <v>-31</v>
      </c>
      <c r="C5001">
        <v>-15</v>
      </c>
    </row>
    <row r="5002" spans="1:3" x14ac:dyDescent="0.2">
      <c r="A5002" t="s">
        <v>5055</v>
      </c>
      <c r="B5002">
        <v>-31</v>
      </c>
      <c r="C5002">
        <v>-19</v>
      </c>
    </row>
    <row r="5003" spans="1:3" x14ac:dyDescent="0.2">
      <c r="A5003" t="s">
        <v>5056</v>
      </c>
      <c r="B5003">
        <v>-31</v>
      </c>
      <c r="C5003">
        <v>-9</v>
      </c>
    </row>
    <row r="5004" spans="1:3" x14ac:dyDescent="0.2">
      <c r="A5004" t="s">
        <v>5057</v>
      </c>
      <c r="B5004">
        <v>-31</v>
      </c>
      <c r="C5004">
        <v>-11</v>
      </c>
    </row>
    <row r="5005" spans="1:3" x14ac:dyDescent="0.2">
      <c r="A5005" t="s">
        <v>5058</v>
      </c>
      <c r="B5005">
        <v>-31</v>
      </c>
      <c r="C5005">
        <v>-27</v>
      </c>
    </row>
    <row r="5006" spans="1:3" x14ac:dyDescent="0.2">
      <c r="A5006" t="s">
        <v>5059</v>
      </c>
      <c r="B5006">
        <v>-31</v>
      </c>
      <c r="C5006">
        <v>-29</v>
      </c>
    </row>
    <row r="5007" spans="1:3" x14ac:dyDescent="0.2">
      <c r="A5007" t="s">
        <v>5060</v>
      </c>
      <c r="B5007">
        <v>-31</v>
      </c>
      <c r="C5007">
        <v>-31</v>
      </c>
    </row>
    <row r="5008" spans="1:3" x14ac:dyDescent="0.2">
      <c r="A5008" t="s">
        <v>5061</v>
      </c>
      <c r="B5008">
        <v>-31</v>
      </c>
      <c r="C5008">
        <v>-7</v>
      </c>
    </row>
    <row r="5009" spans="1:3" x14ac:dyDescent="0.2">
      <c r="A5009" t="s">
        <v>5062</v>
      </c>
      <c r="B5009">
        <v>-31</v>
      </c>
      <c r="C5009">
        <v>-15</v>
      </c>
    </row>
    <row r="5010" spans="1:3" x14ac:dyDescent="0.2">
      <c r="A5010" t="s">
        <v>5063</v>
      </c>
      <c r="B5010">
        <v>-31</v>
      </c>
      <c r="C5010">
        <v>3</v>
      </c>
    </row>
    <row r="5011" spans="1:3" x14ac:dyDescent="0.2">
      <c r="A5011" t="s">
        <v>5064</v>
      </c>
      <c r="B5011">
        <v>-31</v>
      </c>
      <c r="C5011">
        <v>-27</v>
      </c>
    </row>
    <row r="5012" spans="1:3" x14ac:dyDescent="0.2">
      <c r="A5012" t="s">
        <v>5065</v>
      </c>
      <c r="B5012">
        <v>-31</v>
      </c>
      <c r="C5012">
        <v>-21</v>
      </c>
    </row>
    <row r="5013" spans="1:3" x14ac:dyDescent="0.2">
      <c r="A5013" t="s">
        <v>5066</v>
      </c>
      <c r="B5013">
        <v>-31</v>
      </c>
      <c r="C5013">
        <v>-29</v>
      </c>
    </row>
    <row r="5014" spans="1:3" x14ac:dyDescent="0.2">
      <c r="A5014" t="s">
        <v>5067</v>
      </c>
      <c r="B5014">
        <v>-31</v>
      </c>
      <c r="C5014">
        <v>-39</v>
      </c>
    </row>
    <row r="5015" spans="1:3" x14ac:dyDescent="0.2">
      <c r="A5015" t="s">
        <v>5068</v>
      </c>
      <c r="B5015">
        <v>-31</v>
      </c>
      <c r="C5015">
        <v>-17</v>
      </c>
    </row>
    <row r="5016" spans="1:3" x14ac:dyDescent="0.2">
      <c r="A5016" t="s">
        <v>5069</v>
      </c>
      <c r="B5016">
        <v>-31</v>
      </c>
      <c r="C5016">
        <v>-11</v>
      </c>
    </row>
    <row r="5017" spans="1:3" x14ac:dyDescent="0.2">
      <c r="A5017" t="s">
        <v>5070</v>
      </c>
      <c r="B5017">
        <v>-31</v>
      </c>
      <c r="C5017">
        <v>-19</v>
      </c>
    </row>
    <row r="5018" spans="1:3" x14ac:dyDescent="0.2">
      <c r="A5018" t="s">
        <v>5071</v>
      </c>
      <c r="B5018">
        <v>-31</v>
      </c>
      <c r="C5018">
        <v>-15</v>
      </c>
    </row>
    <row r="5019" spans="1:3" x14ac:dyDescent="0.2">
      <c r="A5019" t="s">
        <v>5072</v>
      </c>
      <c r="B5019">
        <v>-31</v>
      </c>
      <c r="C5019">
        <v>-5</v>
      </c>
    </row>
    <row r="5020" spans="1:3" x14ac:dyDescent="0.2">
      <c r="A5020" t="s">
        <v>5073</v>
      </c>
      <c r="B5020">
        <v>-31</v>
      </c>
      <c r="C5020">
        <v>-21</v>
      </c>
    </row>
    <row r="5021" spans="1:3" x14ac:dyDescent="0.2">
      <c r="A5021" t="s">
        <v>5074</v>
      </c>
      <c r="B5021">
        <v>-31</v>
      </c>
      <c r="C5021">
        <v>-31</v>
      </c>
    </row>
    <row r="5022" spans="1:3" x14ac:dyDescent="0.2">
      <c r="A5022" t="s">
        <v>5075</v>
      </c>
      <c r="B5022">
        <v>-31</v>
      </c>
      <c r="C5022">
        <v>-7</v>
      </c>
    </row>
    <row r="5023" spans="1:3" x14ac:dyDescent="0.2">
      <c r="A5023" t="s">
        <v>5076</v>
      </c>
      <c r="B5023">
        <v>-31</v>
      </c>
      <c r="C5023">
        <v>-7</v>
      </c>
    </row>
    <row r="5024" spans="1:3" x14ac:dyDescent="0.2">
      <c r="A5024" t="s">
        <v>5077</v>
      </c>
      <c r="B5024">
        <v>-31</v>
      </c>
      <c r="C5024">
        <v>-9</v>
      </c>
    </row>
    <row r="5025" spans="1:3" x14ac:dyDescent="0.2">
      <c r="A5025" t="s">
        <v>5078</v>
      </c>
      <c r="B5025">
        <v>-31</v>
      </c>
      <c r="C5025">
        <v>-27</v>
      </c>
    </row>
    <row r="5026" spans="1:3" x14ac:dyDescent="0.2">
      <c r="A5026" t="s">
        <v>5079</v>
      </c>
      <c r="B5026">
        <v>-31</v>
      </c>
      <c r="C5026">
        <v>-21</v>
      </c>
    </row>
    <row r="5027" spans="1:3" x14ac:dyDescent="0.2">
      <c r="A5027" t="s">
        <v>5080</v>
      </c>
      <c r="B5027">
        <v>-31</v>
      </c>
      <c r="C5027">
        <v>-13</v>
      </c>
    </row>
    <row r="5028" spans="1:3" x14ac:dyDescent="0.2">
      <c r="A5028" t="s">
        <v>5081</v>
      </c>
      <c r="B5028">
        <v>-31</v>
      </c>
      <c r="C5028">
        <v>-7</v>
      </c>
    </row>
    <row r="5029" spans="1:3" x14ac:dyDescent="0.2">
      <c r="A5029" t="s">
        <v>5082</v>
      </c>
      <c r="B5029">
        <v>-31</v>
      </c>
      <c r="C5029">
        <v>-21</v>
      </c>
    </row>
    <row r="5030" spans="1:3" x14ac:dyDescent="0.2">
      <c r="A5030" t="s">
        <v>5083</v>
      </c>
      <c r="B5030">
        <v>-31</v>
      </c>
      <c r="C5030">
        <v>-3</v>
      </c>
    </row>
    <row r="5031" spans="1:3" x14ac:dyDescent="0.2">
      <c r="A5031" t="s">
        <v>5084</v>
      </c>
      <c r="B5031">
        <v>-31</v>
      </c>
      <c r="C5031">
        <v>-11</v>
      </c>
    </row>
    <row r="5032" spans="1:3" x14ac:dyDescent="0.2">
      <c r="A5032" t="s">
        <v>5085</v>
      </c>
      <c r="B5032">
        <v>-31</v>
      </c>
      <c r="C5032">
        <v>-7</v>
      </c>
    </row>
    <row r="5033" spans="1:3" x14ac:dyDescent="0.2">
      <c r="A5033" t="s">
        <v>5086</v>
      </c>
      <c r="B5033">
        <v>-31</v>
      </c>
      <c r="C5033">
        <v>-9</v>
      </c>
    </row>
    <row r="5034" spans="1:3" x14ac:dyDescent="0.2">
      <c r="A5034" t="s">
        <v>5087</v>
      </c>
      <c r="B5034">
        <v>-31</v>
      </c>
      <c r="C5034">
        <v>-7</v>
      </c>
    </row>
    <row r="5035" spans="1:3" x14ac:dyDescent="0.2">
      <c r="A5035" t="s">
        <v>5088</v>
      </c>
      <c r="B5035">
        <v>-31</v>
      </c>
      <c r="C5035">
        <v>-43</v>
      </c>
    </row>
    <row r="5036" spans="1:3" x14ac:dyDescent="0.2">
      <c r="A5036" t="s">
        <v>5089</v>
      </c>
      <c r="B5036">
        <v>-31</v>
      </c>
      <c r="C5036">
        <v>-31</v>
      </c>
    </row>
    <row r="5037" spans="1:3" x14ac:dyDescent="0.2">
      <c r="A5037" t="s">
        <v>5090</v>
      </c>
      <c r="B5037">
        <v>-31</v>
      </c>
      <c r="C5037">
        <v>-19</v>
      </c>
    </row>
    <row r="5038" spans="1:3" x14ac:dyDescent="0.2">
      <c r="A5038" t="s">
        <v>5091</v>
      </c>
      <c r="B5038">
        <v>-31</v>
      </c>
      <c r="C5038">
        <v>-23</v>
      </c>
    </row>
    <row r="5039" spans="1:3" x14ac:dyDescent="0.2">
      <c r="A5039" t="s">
        <v>5092</v>
      </c>
      <c r="B5039">
        <v>-31</v>
      </c>
      <c r="C5039">
        <v>-13</v>
      </c>
    </row>
    <row r="5040" spans="1:3" x14ac:dyDescent="0.2">
      <c r="A5040" t="s">
        <v>5093</v>
      </c>
      <c r="B5040">
        <v>-31</v>
      </c>
      <c r="C5040">
        <v>-3</v>
      </c>
    </row>
    <row r="5041" spans="1:3" x14ac:dyDescent="0.2">
      <c r="A5041" t="s">
        <v>5094</v>
      </c>
      <c r="B5041">
        <v>-31</v>
      </c>
      <c r="C5041">
        <v>-7</v>
      </c>
    </row>
    <row r="5042" spans="1:3" x14ac:dyDescent="0.2">
      <c r="A5042" t="s">
        <v>5095</v>
      </c>
      <c r="B5042">
        <v>-31</v>
      </c>
      <c r="C5042">
        <v>-9</v>
      </c>
    </row>
    <row r="5043" spans="1:3" x14ac:dyDescent="0.2">
      <c r="A5043" t="s">
        <v>5096</v>
      </c>
      <c r="B5043">
        <v>-31</v>
      </c>
      <c r="C5043">
        <v>-23</v>
      </c>
    </row>
    <row r="5044" spans="1:3" x14ac:dyDescent="0.2">
      <c r="A5044" t="s">
        <v>5097</v>
      </c>
      <c r="B5044">
        <v>-31</v>
      </c>
      <c r="C5044">
        <v>-11</v>
      </c>
    </row>
    <row r="5045" spans="1:3" x14ac:dyDescent="0.2">
      <c r="A5045" t="s">
        <v>5098</v>
      </c>
      <c r="B5045">
        <v>-31</v>
      </c>
      <c r="C5045">
        <v>-5</v>
      </c>
    </row>
    <row r="5046" spans="1:3" x14ac:dyDescent="0.2">
      <c r="A5046" t="s">
        <v>5099</v>
      </c>
      <c r="B5046">
        <v>-31</v>
      </c>
      <c r="C5046">
        <v>-23</v>
      </c>
    </row>
    <row r="5047" spans="1:3" x14ac:dyDescent="0.2">
      <c r="A5047" t="s">
        <v>5100</v>
      </c>
      <c r="B5047">
        <v>-31</v>
      </c>
      <c r="C5047">
        <v>-19</v>
      </c>
    </row>
    <row r="5048" spans="1:3" x14ac:dyDescent="0.2">
      <c r="A5048" t="s">
        <v>5101</v>
      </c>
      <c r="B5048">
        <v>-31</v>
      </c>
      <c r="C5048">
        <v>3</v>
      </c>
    </row>
    <row r="5049" spans="1:3" x14ac:dyDescent="0.2">
      <c r="A5049" t="s">
        <v>5102</v>
      </c>
      <c r="B5049">
        <v>-31</v>
      </c>
      <c r="C5049">
        <v>-15</v>
      </c>
    </row>
    <row r="5050" spans="1:3" x14ac:dyDescent="0.2">
      <c r="A5050" t="s">
        <v>5103</v>
      </c>
      <c r="B5050">
        <v>-31</v>
      </c>
      <c r="C5050">
        <v>-21</v>
      </c>
    </row>
    <row r="5051" spans="1:3" x14ac:dyDescent="0.2">
      <c r="A5051" t="s">
        <v>5104</v>
      </c>
      <c r="B5051">
        <v>-31</v>
      </c>
      <c r="C5051">
        <v>-13</v>
      </c>
    </row>
    <row r="5052" spans="1:3" x14ac:dyDescent="0.2">
      <c r="A5052" t="s">
        <v>5105</v>
      </c>
      <c r="B5052">
        <v>-31</v>
      </c>
      <c r="C5052">
        <v>-33</v>
      </c>
    </row>
    <row r="5053" spans="1:3" x14ac:dyDescent="0.2">
      <c r="A5053" t="s">
        <v>5106</v>
      </c>
      <c r="B5053">
        <v>-31</v>
      </c>
      <c r="C5053">
        <v>-9</v>
      </c>
    </row>
    <row r="5054" spans="1:3" x14ac:dyDescent="0.2">
      <c r="A5054" t="s">
        <v>5107</v>
      </c>
      <c r="B5054">
        <v>-31</v>
      </c>
      <c r="C5054">
        <v>-37</v>
      </c>
    </row>
    <row r="5055" spans="1:3" x14ac:dyDescent="0.2">
      <c r="A5055" t="s">
        <v>5108</v>
      </c>
      <c r="B5055">
        <v>-31</v>
      </c>
      <c r="C5055">
        <v>-25</v>
      </c>
    </row>
    <row r="5056" spans="1:3" x14ac:dyDescent="0.2">
      <c r="A5056" t="s">
        <v>5109</v>
      </c>
      <c r="B5056">
        <v>-31</v>
      </c>
      <c r="C5056">
        <v>-1</v>
      </c>
    </row>
    <row r="5057" spans="1:3" x14ac:dyDescent="0.2">
      <c r="A5057" t="s">
        <v>5110</v>
      </c>
      <c r="B5057">
        <v>-33</v>
      </c>
      <c r="C5057">
        <v>-25</v>
      </c>
    </row>
    <row r="5058" spans="1:3" x14ac:dyDescent="0.2">
      <c r="A5058" t="s">
        <v>5111</v>
      </c>
      <c r="B5058">
        <v>-33</v>
      </c>
      <c r="C5058">
        <v>-23</v>
      </c>
    </row>
    <row r="5059" spans="1:3" x14ac:dyDescent="0.2">
      <c r="A5059" t="s">
        <v>5112</v>
      </c>
      <c r="B5059">
        <v>-33</v>
      </c>
      <c r="C5059">
        <v>-15</v>
      </c>
    </row>
    <row r="5060" spans="1:3" x14ac:dyDescent="0.2">
      <c r="A5060" t="s">
        <v>5113</v>
      </c>
      <c r="B5060">
        <v>-33</v>
      </c>
      <c r="C5060">
        <v>-5</v>
      </c>
    </row>
    <row r="5061" spans="1:3" x14ac:dyDescent="0.2">
      <c r="A5061" t="s">
        <v>5114</v>
      </c>
      <c r="B5061">
        <v>-33</v>
      </c>
      <c r="C5061">
        <v>-11</v>
      </c>
    </row>
    <row r="5062" spans="1:3" x14ac:dyDescent="0.2">
      <c r="A5062" t="s">
        <v>5115</v>
      </c>
      <c r="B5062">
        <v>-33</v>
      </c>
      <c r="C5062">
        <v>-21</v>
      </c>
    </row>
    <row r="5063" spans="1:3" x14ac:dyDescent="0.2">
      <c r="A5063" t="s">
        <v>5116</v>
      </c>
      <c r="B5063">
        <v>-33</v>
      </c>
      <c r="C5063">
        <v>-1</v>
      </c>
    </row>
    <row r="5064" spans="1:3" x14ac:dyDescent="0.2">
      <c r="A5064" t="s">
        <v>5117</v>
      </c>
      <c r="B5064">
        <v>-33</v>
      </c>
      <c r="C5064">
        <v>-21</v>
      </c>
    </row>
    <row r="5065" spans="1:3" x14ac:dyDescent="0.2">
      <c r="A5065" t="s">
        <v>5118</v>
      </c>
      <c r="B5065">
        <v>-33</v>
      </c>
      <c r="C5065">
        <v>-13</v>
      </c>
    </row>
    <row r="5066" spans="1:3" x14ac:dyDescent="0.2">
      <c r="A5066" t="s">
        <v>5119</v>
      </c>
      <c r="B5066">
        <v>-33</v>
      </c>
      <c r="C5066">
        <v>-7</v>
      </c>
    </row>
    <row r="5067" spans="1:3" x14ac:dyDescent="0.2">
      <c r="A5067" t="s">
        <v>5120</v>
      </c>
      <c r="B5067">
        <v>-33</v>
      </c>
      <c r="C5067">
        <v>-13</v>
      </c>
    </row>
    <row r="5068" spans="1:3" x14ac:dyDescent="0.2">
      <c r="A5068" t="s">
        <v>5121</v>
      </c>
      <c r="B5068">
        <v>-33</v>
      </c>
      <c r="C5068">
        <v>-19</v>
      </c>
    </row>
    <row r="5069" spans="1:3" x14ac:dyDescent="0.2">
      <c r="A5069" t="s">
        <v>5122</v>
      </c>
      <c r="B5069">
        <v>-33</v>
      </c>
      <c r="C5069">
        <v>-9</v>
      </c>
    </row>
    <row r="5070" spans="1:3" x14ac:dyDescent="0.2">
      <c r="A5070" t="s">
        <v>5123</v>
      </c>
      <c r="B5070">
        <v>-33</v>
      </c>
      <c r="C5070">
        <v>3</v>
      </c>
    </row>
    <row r="5071" spans="1:3" x14ac:dyDescent="0.2">
      <c r="A5071" t="s">
        <v>5124</v>
      </c>
      <c r="B5071">
        <v>-33</v>
      </c>
      <c r="C5071">
        <v>-27</v>
      </c>
    </row>
    <row r="5072" spans="1:3" x14ac:dyDescent="0.2">
      <c r="A5072" t="s">
        <v>5125</v>
      </c>
      <c r="B5072">
        <v>-33</v>
      </c>
      <c r="C5072">
        <v>-3</v>
      </c>
    </row>
    <row r="5073" spans="1:3" x14ac:dyDescent="0.2">
      <c r="A5073" t="s">
        <v>5126</v>
      </c>
      <c r="B5073">
        <v>-33</v>
      </c>
      <c r="C5073">
        <v>-33</v>
      </c>
    </row>
    <row r="5074" spans="1:3" x14ac:dyDescent="0.2">
      <c r="A5074" t="s">
        <v>5127</v>
      </c>
      <c r="B5074">
        <v>-33</v>
      </c>
      <c r="C5074">
        <v>-9</v>
      </c>
    </row>
    <row r="5075" spans="1:3" x14ac:dyDescent="0.2">
      <c r="A5075" t="s">
        <v>5128</v>
      </c>
      <c r="B5075">
        <v>-33</v>
      </c>
      <c r="C5075">
        <v>-21</v>
      </c>
    </row>
    <row r="5076" spans="1:3" x14ac:dyDescent="0.2">
      <c r="A5076" t="s">
        <v>5129</v>
      </c>
      <c r="B5076">
        <v>-33</v>
      </c>
      <c r="C5076">
        <v>-15</v>
      </c>
    </row>
    <row r="5077" spans="1:3" x14ac:dyDescent="0.2">
      <c r="A5077" t="s">
        <v>5130</v>
      </c>
      <c r="B5077">
        <v>-33</v>
      </c>
      <c r="C5077">
        <v>-25</v>
      </c>
    </row>
    <row r="5078" spans="1:3" x14ac:dyDescent="0.2">
      <c r="A5078" t="s">
        <v>5131</v>
      </c>
      <c r="B5078">
        <v>-33</v>
      </c>
      <c r="C5078">
        <v>-19</v>
      </c>
    </row>
    <row r="5079" spans="1:3" x14ac:dyDescent="0.2">
      <c r="A5079" t="s">
        <v>5132</v>
      </c>
      <c r="B5079">
        <v>-33</v>
      </c>
      <c r="C5079">
        <v>-7</v>
      </c>
    </row>
    <row r="5080" spans="1:3" x14ac:dyDescent="0.2">
      <c r="A5080" t="s">
        <v>5133</v>
      </c>
      <c r="B5080">
        <v>-33</v>
      </c>
      <c r="C5080">
        <v>-17</v>
      </c>
    </row>
    <row r="5081" spans="1:3" x14ac:dyDescent="0.2">
      <c r="A5081" t="s">
        <v>5134</v>
      </c>
      <c r="B5081">
        <v>-33</v>
      </c>
      <c r="C5081">
        <v>-17</v>
      </c>
    </row>
    <row r="5082" spans="1:3" x14ac:dyDescent="0.2">
      <c r="A5082" t="s">
        <v>5135</v>
      </c>
      <c r="B5082">
        <v>-33</v>
      </c>
      <c r="C5082">
        <v>-21</v>
      </c>
    </row>
    <row r="5083" spans="1:3" x14ac:dyDescent="0.2">
      <c r="A5083" t="s">
        <v>5136</v>
      </c>
      <c r="B5083">
        <v>-33</v>
      </c>
      <c r="C5083">
        <v>-23</v>
      </c>
    </row>
    <row r="5084" spans="1:3" x14ac:dyDescent="0.2">
      <c r="A5084" t="s">
        <v>5137</v>
      </c>
      <c r="B5084">
        <v>-33</v>
      </c>
      <c r="C5084">
        <v>-15</v>
      </c>
    </row>
    <row r="5085" spans="1:3" x14ac:dyDescent="0.2">
      <c r="A5085" t="s">
        <v>5138</v>
      </c>
      <c r="B5085">
        <v>-33</v>
      </c>
      <c r="C5085">
        <v>-13</v>
      </c>
    </row>
    <row r="5086" spans="1:3" x14ac:dyDescent="0.2">
      <c r="A5086" t="s">
        <v>5139</v>
      </c>
      <c r="B5086">
        <v>-33</v>
      </c>
      <c r="C5086">
        <v>-17</v>
      </c>
    </row>
    <row r="5087" spans="1:3" x14ac:dyDescent="0.2">
      <c r="A5087" t="s">
        <v>5140</v>
      </c>
      <c r="B5087">
        <v>-33</v>
      </c>
      <c r="C5087">
        <v>-15</v>
      </c>
    </row>
    <row r="5088" spans="1:3" x14ac:dyDescent="0.2">
      <c r="A5088" t="s">
        <v>5141</v>
      </c>
      <c r="B5088">
        <v>-33</v>
      </c>
      <c r="C5088">
        <v>-15</v>
      </c>
    </row>
    <row r="5089" spans="1:3" x14ac:dyDescent="0.2">
      <c r="A5089" t="s">
        <v>5142</v>
      </c>
      <c r="B5089">
        <v>-33</v>
      </c>
      <c r="C5089">
        <v>-1</v>
      </c>
    </row>
    <row r="5090" spans="1:3" x14ac:dyDescent="0.2">
      <c r="A5090" t="s">
        <v>5143</v>
      </c>
      <c r="B5090">
        <v>-33</v>
      </c>
      <c r="C5090">
        <v>-17</v>
      </c>
    </row>
    <row r="5091" spans="1:3" x14ac:dyDescent="0.2">
      <c r="A5091" t="s">
        <v>5144</v>
      </c>
      <c r="B5091">
        <v>-33</v>
      </c>
      <c r="C5091">
        <v>-7</v>
      </c>
    </row>
    <row r="5092" spans="1:3" x14ac:dyDescent="0.2">
      <c r="A5092" t="s">
        <v>5145</v>
      </c>
      <c r="B5092">
        <v>-33</v>
      </c>
      <c r="C5092">
        <v>-25</v>
      </c>
    </row>
    <row r="5093" spans="1:3" x14ac:dyDescent="0.2">
      <c r="A5093" t="s">
        <v>5146</v>
      </c>
      <c r="B5093">
        <v>-33</v>
      </c>
      <c r="C5093">
        <v>-13</v>
      </c>
    </row>
    <row r="5094" spans="1:3" x14ac:dyDescent="0.2">
      <c r="A5094" t="s">
        <v>5147</v>
      </c>
      <c r="B5094">
        <v>-33</v>
      </c>
      <c r="C5094">
        <v>-13</v>
      </c>
    </row>
    <row r="5095" spans="1:3" x14ac:dyDescent="0.2">
      <c r="A5095" t="s">
        <v>5148</v>
      </c>
      <c r="B5095">
        <v>-33</v>
      </c>
      <c r="C5095">
        <v>-23</v>
      </c>
    </row>
    <row r="5096" spans="1:3" x14ac:dyDescent="0.2">
      <c r="A5096" t="s">
        <v>5149</v>
      </c>
      <c r="B5096">
        <v>-33</v>
      </c>
      <c r="C5096">
        <v>-15</v>
      </c>
    </row>
    <row r="5097" spans="1:3" x14ac:dyDescent="0.2">
      <c r="A5097" t="s">
        <v>5150</v>
      </c>
      <c r="B5097">
        <v>-33</v>
      </c>
      <c r="C5097">
        <v>-21</v>
      </c>
    </row>
    <row r="5098" spans="1:3" x14ac:dyDescent="0.2">
      <c r="A5098" t="s">
        <v>5151</v>
      </c>
      <c r="B5098">
        <v>-33</v>
      </c>
      <c r="C5098">
        <v>3</v>
      </c>
    </row>
    <row r="5099" spans="1:3" x14ac:dyDescent="0.2">
      <c r="A5099" t="s">
        <v>5152</v>
      </c>
      <c r="B5099">
        <v>-33</v>
      </c>
      <c r="C5099">
        <v>5</v>
      </c>
    </row>
    <row r="5100" spans="1:3" x14ac:dyDescent="0.2">
      <c r="A5100" t="s">
        <v>5153</v>
      </c>
      <c r="B5100">
        <v>-33</v>
      </c>
      <c r="C5100">
        <v>-31</v>
      </c>
    </row>
    <row r="5101" spans="1:3" x14ac:dyDescent="0.2">
      <c r="A5101" t="s">
        <v>5154</v>
      </c>
      <c r="B5101">
        <v>-33</v>
      </c>
      <c r="C5101">
        <v>11</v>
      </c>
    </row>
    <row r="5102" spans="1:3" x14ac:dyDescent="0.2">
      <c r="A5102" t="s">
        <v>5155</v>
      </c>
      <c r="B5102">
        <v>-33</v>
      </c>
      <c r="C5102">
        <v>-3</v>
      </c>
    </row>
    <row r="5103" spans="1:3" x14ac:dyDescent="0.2">
      <c r="A5103" t="s">
        <v>5156</v>
      </c>
      <c r="B5103">
        <v>-33</v>
      </c>
      <c r="C5103">
        <v>-13</v>
      </c>
    </row>
    <row r="5104" spans="1:3" x14ac:dyDescent="0.2">
      <c r="A5104" t="s">
        <v>5157</v>
      </c>
      <c r="B5104">
        <v>-33</v>
      </c>
      <c r="C5104">
        <v>-19</v>
      </c>
    </row>
    <row r="5105" spans="1:3" x14ac:dyDescent="0.2">
      <c r="A5105" t="s">
        <v>5158</v>
      </c>
      <c r="B5105">
        <v>-33</v>
      </c>
      <c r="C5105">
        <v>-21</v>
      </c>
    </row>
    <row r="5106" spans="1:3" x14ac:dyDescent="0.2">
      <c r="A5106" t="s">
        <v>5159</v>
      </c>
      <c r="B5106">
        <v>-33</v>
      </c>
      <c r="C5106">
        <v>-11</v>
      </c>
    </row>
    <row r="5107" spans="1:3" x14ac:dyDescent="0.2">
      <c r="A5107" t="s">
        <v>5160</v>
      </c>
      <c r="B5107">
        <v>-33</v>
      </c>
      <c r="C5107">
        <v>-15</v>
      </c>
    </row>
    <row r="5108" spans="1:3" x14ac:dyDescent="0.2">
      <c r="A5108" t="s">
        <v>5161</v>
      </c>
      <c r="B5108">
        <v>-33</v>
      </c>
      <c r="C5108">
        <v>-7</v>
      </c>
    </row>
    <row r="5109" spans="1:3" x14ac:dyDescent="0.2">
      <c r="A5109" t="s">
        <v>5162</v>
      </c>
      <c r="B5109">
        <v>-33</v>
      </c>
      <c r="C5109">
        <v>-15</v>
      </c>
    </row>
    <row r="5110" spans="1:3" x14ac:dyDescent="0.2">
      <c r="A5110" t="s">
        <v>5163</v>
      </c>
      <c r="B5110">
        <v>-33</v>
      </c>
      <c r="C5110">
        <v>-9</v>
      </c>
    </row>
    <row r="5111" spans="1:3" x14ac:dyDescent="0.2">
      <c r="A5111" t="s">
        <v>5164</v>
      </c>
      <c r="B5111">
        <v>-33</v>
      </c>
      <c r="C5111">
        <v>-29</v>
      </c>
    </row>
    <row r="5112" spans="1:3" x14ac:dyDescent="0.2">
      <c r="A5112" t="s">
        <v>5165</v>
      </c>
      <c r="B5112">
        <v>-33</v>
      </c>
      <c r="C5112">
        <v>-23</v>
      </c>
    </row>
    <row r="5113" spans="1:3" x14ac:dyDescent="0.2">
      <c r="A5113" t="s">
        <v>5166</v>
      </c>
      <c r="B5113">
        <v>-33</v>
      </c>
      <c r="C5113">
        <v>-11</v>
      </c>
    </row>
    <row r="5114" spans="1:3" x14ac:dyDescent="0.2">
      <c r="A5114" t="s">
        <v>5167</v>
      </c>
      <c r="B5114">
        <v>-33</v>
      </c>
      <c r="C5114">
        <v>-3</v>
      </c>
    </row>
    <row r="5115" spans="1:3" x14ac:dyDescent="0.2">
      <c r="A5115" t="s">
        <v>5168</v>
      </c>
      <c r="B5115">
        <v>-33</v>
      </c>
      <c r="C5115">
        <v>-19</v>
      </c>
    </row>
    <row r="5116" spans="1:3" x14ac:dyDescent="0.2">
      <c r="A5116" t="s">
        <v>5169</v>
      </c>
      <c r="B5116">
        <v>-33</v>
      </c>
      <c r="C5116">
        <v>-23</v>
      </c>
    </row>
    <row r="5117" spans="1:3" x14ac:dyDescent="0.2">
      <c r="A5117" t="s">
        <v>5170</v>
      </c>
      <c r="B5117">
        <v>-33</v>
      </c>
      <c r="C5117">
        <v>-15</v>
      </c>
    </row>
    <row r="5118" spans="1:3" x14ac:dyDescent="0.2">
      <c r="A5118" t="s">
        <v>5171</v>
      </c>
      <c r="B5118">
        <v>-33</v>
      </c>
      <c r="C5118">
        <v>-3</v>
      </c>
    </row>
    <row r="5119" spans="1:3" x14ac:dyDescent="0.2">
      <c r="A5119" t="s">
        <v>5172</v>
      </c>
      <c r="B5119">
        <v>-33</v>
      </c>
      <c r="C5119">
        <v>-21</v>
      </c>
    </row>
    <row r="5120" spans="1:3" x14ac:dyDescent="0.2">
      <c r="A5120" t="s">
        <v>5173</v>
      </c>
      <c r="B5120">
        <v>-33</v>
      </c>
      <c r="C5120">
        <v>-13</v>
      </c>
    </row>
    <row r="5121" spans="1:3" x14ac:dyDescent="0.2">
      <c r="A5121" t="s">
        <v>5174</v>
      </c>
      <c r="B5121">
        <v>-33</v>
      </c>
      <c r="C5121">
        <v>-39</v>
      </c>
    </row>
    <row r="5122" spans="1:3" x14ac:dyDescent="0.2">
      <c r="A5122" t="s">
        <v>5175</v>
      </c>
      <c r="B5122">
        <v>-33</v>
      </c>
      <c r="C5122">
        <v>9</v>
      </c>
    </row>
    <row r="5123" spans="1:3" x14ac:dyDescent="0.2">
      <c r="A5123" t="s">
        <v>5176</v>
      </c>
      <c r="B5123">
        <v>-33</v>
      </c>
      <c r="C5123">
        <v>-9</v>
      </c>
    </row>
    <row r="5124" spans="1:3" x14ac:dyDescent="0.2">
      <c r="A5124" t="s">
        <v>5177</v>
      </c>
      <c r="B5124">
        <v>-33</v>
      </c>
      <c r="C5124">
        <v>-23</v>
      </c>
    </row>
    <row r="5125" spans="1:3" x14ac:dyDescent="0.2">
      <c r="A5125" t="s">
        <v>5178</v>
      </c>
      <c r="B5125">
        <v>-33</v>
      </c>
      <c r="C5125">
        <v>-21</v>
      </c>
    </row>
    <row r="5126" spans="1:3" x14ac:dyDescent="0.2">
      <c r="A5126" t="s">
        <v>5179</v>
      </c>
      <c r="B5126">
        <v>-33</v>
      </c>
      <c r="C5126">
        <v>-27</v>
      </c>
    </row>
    <row r="5127" spans="1:3" x14ac:dyDescent="0.2">
      <c r="A5127" t="s">
        <v>5180</v>
      </c>
      <c r="B5127">
        <v>-33</v>
      </c>
      <c r="C5127">
        <v>-17</v>
      </c>
    </row>
    <row r="5128" spans="1:3" x14ac:dyDescent="0.2">
      <c r="A5128" t="s">
        <v>5181</v>
      </c>
      <c r="B5128">
        <v>-33</v>
      </c>
      <c r="C5128">
        <v>-33</v>
      </c>
    </row>
    <row r="5129" spans="1:3" x14ac:dyDescent="0.2">
      <c r="A5129" t="s">
        <v>5182</v>
      </c>
      <c r="B5129">
        <v>-33</v>
      </c>
      <c r="C5129">
        <v>-1</v>
      </c>
    </row>
    <row r="5130" spans="1:3" x14ac:dyDescent="0.2">
      <c r="A5130" t="s">
        <v>5183</v>
      </c>
      <c r="B5130">
        <v>-33</v>
      </c>
      <c r="C5130">
        <v>7</v>
      </c>
    </row>
    <row r="5131" spans="1:3" x14ac:dyDescent="0.2">
      <c r="A5131" t="s">
        <v>5184</v>
      </c>
      <c r="B5131">
        <v>-33</v>
      </c>
      <c r="C5131">
        <v>-15</v>
      </c>
    </row>
    <row r="5132" spans="1:3" x14ac:dyDescent="0.2">
      <c r="A5132" t="s">
        <v>5185</v>
      </c>
      <c r="B5132">
        <v>-33</v>
      </c>
      <c r="C5132">
        <v>11</v>
      </c>
    </row>
    <row r="5133" spans="1:3" x14ac:dyDescent="0.2">
      <c r="A5133" t="s">
        <v>5186</v>
      </c>
      <c r="B5133">
        <v>-35</v>
      </c>
      <c r="C5133">
        <v>-23</v>
      </c>
    </row>
    <row r="5134" spans="1:3" x14ac:dyDescent="0.2">
      <c r="A5134" t="s">
        <v>5187</v>
      </c>
      <c r="B5134">
        <v>-35</v>
      </c>
      <c r="C5134">
        <v>-15</v>
      </c>
    </row>
    <row r="5135" spans="1:3" x14ac:dyDescent="0.2">
      <c r="A5135" t="s">
        <v>5188</v>
      </c>
      <c r="B5135">
        <v>-35</v>
      </c>
      <c r="C5135">
        <v>-15</v>
      </c>
    </row>
    <row r="5136" spans="1:3" x14ac:dyDescent="0.2">
      <c r="A5136" t="s">
        <v>5189</v>
      </c>
      <c r="B5136">
        <v>-35</v>
      </c>
      <c r="C5136">
        <v>9</v>
      </c>
    </row>
    <row r="5137" spans="1:3" x14ac:dyDescent="0.2">
      <c r="A5137" t="s">
        <v>5190</v>
      </c>
      <c r="B5137">
        <v>-35</v>
      </c>
      <c r="C5137">
        <v>-9</v>
      </c>
    </row>
    <row r="5138" spans="1:3" x14ac:dyDescent="0.2">
      <c r="A5138" t="s">
        <v>5191</v>
      </c>
      <c r="B5138">
        <v>-35</v>
      </c>
      <c r="C5138">
        <v>7</v>
      </c>
    </row>
    <row r="5139" spans="1:3" x14ac:dyDescent="0.2">
      <c r="A5139" t="s">
        <v>5192</v>
      </c>
      <c r="B5139">
        <v>-35</v>
      </c>
      <c r="C5139">
        <v>-15</v>
      </c>
    </row>
    <row r="5140" spans="1:3" x14ac:dyDescent="0.2">
      <c r="A5140" t="s">
        <v>5193</v>
      </c>
      <c r="B5140">
        <v>-35</v>
      </c>
      <c r="C5140">
        <v>-33</v>
      </c>
    </row>
    <row r="5141" spans="1:3" x14ac:dyDescent="0.2">
      <c r="A5141" t="s">
        <v>5194</v>
      </c>
      <c r="B5141">
        <v>-35</v>
      </c>
      <c r="C5141">
        <v>-11</v>
      </c>
    </row>
    <row r="5142" spans="1:3" x14ac:dyDescent="0.2">
      <c r="A5142" t="s">
        <v>5195</v>
      </c>
      <c r="B5142">
        <v>-35</v>
      </c>
      <c r="C5142">
        <v>-25</v>
      </c>
    </row>
    <row r="5143" spans="1:3" x14ac:dyDescent="0.2">
      <c r="A5143" t="s">
        <v>5196</v>
      </c>
      <c r="B5143">
        <v>-35</v>
      </c>
      <c r="C5143">
        <v>-21</v>
      </c>
    </row>
    <row r="5144" spans="1:3" x14ac:dyDescent="0.2">
      <c r="A5144" t="s">
        <v>5197</v>
      </c>
      <c r="B5144">
        <v>-35</v>
      </c>
      <c r="C5144">
        <v>-23</v>
      </c>
    </row>
    <row r="5145" spans="1:3" x14ac:dyDescent="0.2">
      <c r="A5145" t="s">
        <v>5198</v>
      </c>
      <c r="B5145">
        <v>-35</v>
      </c>
      <c r="C5145">
        <v>-15</v>
      </c>
    </row>
    <row r="5146" spans="1:3" x14ac:dyDescent="0.2">
      <c r="A5146" t="s">
        <v>5199</v>
      </c>
      <c r="B5146">
        <v>-35</v>
      </c>
      <c r="C5146">
        <v>-31</v>
      </c>
    </row>
    <row r="5147" spans="1:3" x14ac:dyDescent="0.2">
      <c r="A5147" t="s">
        <v>5200</v>
      </c>
      <c r="B5147">
        <v>-35</v>
      </c>
      <c r="C5147">
        <v>-37</v>
      </c>
    </row>
    <row r="5148" spans="1:3" x14ac:dyDescent="0.2">
      <c r="A5148" t="s">
        <v>5201</v>
      </c>
      <c r="B5148">
        <v>-35</v>
      </c>
      <c r="C5148">
        <v>-13</v>
      </c>
    </row>
    <row r="5149" spans="1:3" x14ac:dyDescent="0.2">
      <c r="A5149" t="s">
        <v>5202</v>
      </c>
      <c r="B5149">
        <v>-35</v>
      </c>
      <c r="C5149">
        <v>-23</v>
      </c>
    </row>
    <row r="5150" spans="1:3" x14ac:dyDescent="0.2">
      <c r="A5150" t="s">
        <v>5203</v>
      </c>
      <c r="B5150">
        <v>-35</v>
      </c>
      <c r="C5150">
        <v>7</v>
      </c>
    </row>
    <row r="5151" spans="1:3" x14ac:dyDescent="0.2">
      <c r="A5151" t="s">
        <v>5204</v>
      </c>
      <c r="B5151">
        <v>-35</v>
      </c>
      <c r="C5151">
        <v>-19</v>
      </c>
    </row>
    <row r="5152" spans="1:3" x14ac:dyDescent="0.2">
      <c r="A5152" t="s">
        <v>5205</v>
      </c>
      <c r="B5152">
        <v>-35</v>
      </c>
      <c r="C5152">
        <v>-11</v>
      </c>
    </row>
    <row r="5153" spans="1:3" x14ac:dyDescent="0.2">
      <c r="A5153" t="s">
        <v>5206</v>
      </c>
      <c r="B5153">
        <v>-35</v>
      </c>
      <c r="C5153">
        <v>-19</v>
      </c>
    </row>
    <row r="5154" spans="1:3" x14ac:dyDescent="0.2">
      <c r="A5154" t="s">
        <v>5207</v>
      </c>
      <c r="B5154">
        <v>-35</v>
      </c>
      <c r="C5154">
        <v>-17</v>
      </c>
    </row>
    <row r="5155" spans="1:3" x14ac:dyDescent="0.2">
      <c r="A5155" t="s">
        <v>5208</v>
      </c>
      <c r="B5155">
        <v>-35</v>
      </c>
      <c r="C5155">
        <v>-37</v>
      </c>
    </row>
    <row r="5156" spans="1:3" x14ac:dyDescent="0.2">
      <c r="A5156" t="s">
        <v>5209</v>
      </c>
      <c r="B5156">
        <v>-35</v>
      </c>
      <c r="C5156">
        <v>-19</v>
      </c>
    </row>
    <row r="5157" spans="1:3" x14ac:dyDescent="0.2">
      <c r="A5157" t="s">
        <v>5210</v>
      </c>
      <c r="B5157">
        <v>-35</v>
      </c>
      <c r="C5157">
        <v>-23</v>
      </c>
    </row>
    <row r="5158" spans="1:3" x14ac:dyDescent="0.2">
      <c r="A5158" t="s">
        <v>5211</v>
      </c>
      <c r="B5158">
        <v>-35</v>
      </c>
      <c r="C5158">
        <v>-25</v>
      </c>
    </row>
    <row r="5159" spans="1:3" x14ac:dyDescent="0.2">
      <c r="A5159" t="s">
        <v>5212</v>
      </c>
      <c r="B5159">
        <v>-35</v>
      </c>
      <c r="C5159">
        <v>-25</v>
      </c>
    </row>
    <row r="5160" spans="1:3" x14ac:dyDescent="0.2">
      <c r="A5160" t="s">
        <v>5213</v>
      </c>
      <c r="B5160">
        <v>-35</v>
      </c>
      <c r="C5160">
        <v>-25</v>
      </c>
    </row>
    <row r="5161" spans="1:3" x14ac:dyDescent="0.2">
      <c r="A5161" t="s">
        <v>5214</v>
      </c>
      <c r="B5161">
        <v>-35</v>
      </c>
      <c r="C5161">
        <v>-29</v>
      </c>
    </row>
    <row r="5162" spans="1:3" x14ac:dyDescent="0.2">
      <c r="A5162" t="s">
        <v>5215</v>
      </c>
      <c r="B5162">
        <v>-35</v>
      </c>
      <c r="C5162">
        <v>-23</v>
      </c>
    </row>
    <row r="5163" spans="1:3" x14ac:dyDescent="0.2">
      <c r="A5163" t="s">
        <v>5216</v>
      </c>
      <c r="B5163">
        <v>-35</v>
      </c>
      <c r="C5163">
        <v>-15</v>
      </c>
    </row>
    <row r="5164" spans="1:3" x14ac:dyDescent="0.2">
      <c r="A5164" t="s">
        <v>5217</v>
      </c>
      <c r="B5164">
        <v>-35</v>
      </c>
      <c r="C5164">
        <v>-27</v>
      </c>
    </row>
    <row r="5165" spans="1:3" x14ac:dyDescent="0.2">
      <c r="A5165" t="s">
        <v>5218</v>
      </c>
      <c r="B5165">
        <v>-35</v>
      </c>
      <c r="C5165">
        <v>-25</v>
      </c>
    </row>
    <row r="5166" spans="1:3" x14ac:dyDescent="0.2">
      <c r="A5166" t="s">
        <v>5219</v>
      </c>
      <c r="B5166">
        <v>-35</v>
      </c>
      <c r="C5166">
        <v>-15</v>
      </c>
    </row>
    <row r="5167" spans="1:3" x14ac:dyDescent="0.2">
      <c r="A5167" t="s">
        <v>5220</v>
      </c>
      <c r="B5167">
        <v>-35</v>
      </c>
      <c r="C5167">
        <v>-5</v>
      </c>
    </row>
    <row r="5168" spans="1:3" x14ac:dyDescent="0.2">
      <c r="A5168" t="s">
        <v>5221</v>
      </c>
      <c r="B5168">
        <v>-35</v>
      </c>
      <c r="C5168">
        <v>-19</v>
      </c>
    </row>
    <row r="5169" spans="1:3" x14ac:dyDescent="0.2">
      <c r="A5169" t="s">
        <v>5222</v>
      </c>
      <c r="B5169">
        <v>-35</v>
      </c>
      <c r="C5169">
        <v>-27</v>
      </c>
    </row>
    <row r="5170" spans="1:3" x14ac:dyDescent="0.2">
      <c r="A5170" t="s">
        <v>5223</v>
      </c>
      <c r="B5170">
        <v>-35</v>
      </c>
      <c r="C5170">
        <v>-29</v>
      </c>
    </row>
    <row r="5171" spans="1:3" x14ac:dyDescent="0.2">
      <c r="A5171" t="s">
        <v>5224</v>
      </c>
      <c r="B5171">
        <v>-35</v>
      </c>
      <c r="C5171">
        <v>-13</v>
      </c>
    </row>
    <row r="5172" spans="1:3" x14ac:dyDescent="0.2">
      <c r="A5172" t="s">
        <v>5225</v>
      </c>
      <c r="B5172">
        <v>-35</v>
      </c>
      <c r="C5172">
        <v>-19</v>
      </c>
    </row>
    <row r="5173" spans="1:3" x14ac:dyDescent="0.2">
      <c r="A5173" t="s">
        <v>5226</v>
      </c>
      <c r="B5173">
        <v>-35</v>
      </c>
      <c r="C5173">
        <v>-11</v>
      </c>
    </row>
    <row r="5174" spans="1:3" x14ac:dyDescent="0.2">
      <c r="A5174" t="s">
        <v>5227</v>
      </c>
      <c r="B5174">
        <v>-35</v>
      </c>
      <c r="C5174">
        <v>-21</v>
      </c>
    </row>
    <row r="5175" spans="1:3" x14ac:dyDescent="0.2">
      <c r="A5175" t="s">
        <v>5228</v>
      </c>
      <c r="B5175">
        <v>-35</v>
      </c>
      <c r="C5175">
        <v>-7</v>
      </c>
    </row>
    <row r="5176" spans="1:3" x14ac:dyDescent="0.2">
      <c r="A5176" t="s">
        <v>5229</v>
      </c>
      <c r="B5176">
        <v>-35</v>
      </c>
      <c r="C5176">
        <v>-9</v>
      </c>
    </row>
    <row r="5177" spans="1:3" x14ac:dyDescent="0.2">
      <c r="A5177" t="s">
        <v>5230</v>
      </c>
      <c r="B5177">
        <v>-35</v>
      </c>
      <c r="C5177">
        <v>-3</v>
      </c>
    </row>
    <row r="5178" spans="1:3" x14ac:dyDescent="0.2">
      <c r="A5178" t="s">
        <v>5231</v>
      </c>
      <c r="B5178">
        <v>-35</v>
      </c>
      <c r="C5178">
        <v>-7</v>
      </c>
    </row>
    <row r="5179" spans="1:3" x14ac:dyDescent="0.2">
      <c r="A5179" t="s">
        <v>5232</v>
      </c>
      <c r="B5179">
        <v>-35</v>
      </c>
      <c r="C5179">
        <v>-13</v>
      </c>
    </row>
    <row r="5180" spans="1:3" x14ac:dyDescent="0.2">
      <c r="A5180" t="s">
        <v>5233</v>
      </c>
      <c r="B5180">
        <v>-35</v>
      </c>
      <c r="C5180">
        <v>-9</v>
      </c>
    </row>
    <row r="5181" spans="1:3" x14ac:dyDescent="0.2">
      <c r="A5181" t="s">
        <v>5234</v>
      </c>
      <c r="B5181">
        <v>-35</v>
      </c>
      <c r="C5181">
        <v>-25</v>
      </c>
    </row>
    <row r="5182" spans="1:3" x14ac:dyDescent="0.2">
      <c r="A5182" t="s">
        <v>5235</v>
      </c>
      <c r="B5182">
        <v>-35</v>
      </c>
      <c r="C5182">
        <v>-11</v>
      </c>
    </row>
    <row r="5183" spans="1:3" x14ac:dyDescent="0.2">
      <c r="A5183" t="s">
        <v>5236</v>
      </c>
      <c r="B5183">
        <v>-35</v>
      </c>
      <c r="C5183">
        <v>-15</v>
      </c>
    </row>
    <row r="5184" spans="1:3" x14ac:dyDescent="0.2">
      <c r="A5184" t="s">
        <v>5237</v>
      </c>
      <c r="B5184">
        <v>-35</v>
      </c>
      <c r="C5184">
        <v>-11</v>
      </c>
    </row>
    <row r="5185" spans="1:3" x14ac:dyDescent="0.2">
      <c r="A5185" t="s">
        <v>5238</v>
      </c>
      <c r="B5185">
        <v>-35</v>
      </c>
      <c r="C5185">
        <v>-5</v>
      </c>
    </row>
    <row r="5186" spans="1:3" x14ac:dyDescent="0.2">
      <c r="A5186" t="s">
        <v>5239</v>
      </c>
      <c r="B5186">
        <v>-35</v>
      </c>
      <c r="C5186">
        <v>-15</v>
      </c>
    </row>
    <row r="5187" spans="1:3" x14ac:dyDescent="0.2">
      <c r="A5187" t="s">
        <v>5240</v>
      </c>
      <c r="B5187">
        <v>-35</v>
      </c>
      <c r="C5187">
        <v>3</v>
      </c>
    </row>
    <row r="5188" spans="1:3" x14ac:dyDescent="0.2">
      <c r="A5188" t="s">
        <v>5241</v>
      </c>
      <c r="B5188">
        <v>-35</v>
      </c>
      <c r="C5188">
        <v>-5</v>
      </c>
    </row>
    <row r="5189" spans="1:3" x14ac:dyDescent="0.2">
      <c r="A5189" t="s">
        <v>5242</v>
      </c>
      <c r="B5189">
        <v>-35</v>
      </c>
      <c r="C5189">
        <v>11</v>
      </c>
    </row>
    <row r="5190" spans="1:3" x14ac:dyDescent="0.2">
      <c r="A5190" t="s">
        <v>5243</v>
      </c>
      <c r="B5190">
        <v>-35</v>
      </c>
      <c r="C5190">
        <v>-13</v>
      </c>
    </row>
    <row r="5191" spans="1:3" x14ac:dyDescent="0.2">
      <c r="A5191" t="s">
        <v>5244</v>
      </c>
      <c r="B5191">
        <v>-35</v>
      </c>
      <c r="C5191">
        <v>5</v>
      </c>
    </row>
    <row r="5192" spans="1:3" x14ac:dyDescent="0.2">
      <c r="A5192" t="s">
        <v>5245</v>
      </c>
      <c r="B5192">
        <v>-35</v>
      </c>
      <c r="C5192">
        <v>-23</v>
      </c>
    </row>
    <row r="5193" spans="1:3" x14ac:dyDescent="0.2">
      <c r="A5193" t="s">
        <v>5246</v>
      </c>
      <c r="B5193">
        <v>-35</v>
      </c>
      <c r="C5193">
        <v>-7</v>
      </c>
    </row>
    <row r="5194" spans="1:3" x14ac:dyDescent="0.2">
      <c r="A5194" t="s">
        <v>5247</v>
      </c>
      <c r="B5194">
        <v>-35</v>
      </c>
      <c r="C5194">
        <v>-29</v>
      </c>
    </row>
    <row r="5195" spans="1:3" x14ac:dyDescent="0.2">
      <c r="A5195" t="s">
        <v>5248</v>
      </c>
      <c r="B5195">
        <v>-35</v>
      </c>
      <c r="C5195">
        <v>-9</v>
      </c>
    </row>
    <row r="5196" spans="1:3" x14ac:dyDescent="0.2">
      <c r="A5196" t="s">
        <v>5249</v>
      </c>
      <c r="B5196">
        <v>-35</v>
      </c>
      <c r="C5196">
        <v>-41</v>
      </c>
    </row>
    <row r="5197" spans="1:3" x14ac:dyDescent="0.2">
      <c r="A5197" t="s">
        <v>5250</v>
      </c>
      <c r="B5197">
        <v>-35</v>
      </c>
      <c r="C5197">
        <v>-3</v>
      </c>
    </row>
    <row r="5198" spans="1:3" x14ac:dyDescent="0.2">
      <c r="A5198" t="s">
        <v>5251</v>
      </c>
      <c r="B5198">
        <v>-35</v>
      </c>
      <c r="C5198">
        <v>-13</v>
      </c>
    </row>
    <row r="5199" spans="1:3" x14ac:dyDescent="0.2">
      <c r="A5199" t="s">
        <v>5252</v>
      </c>
      <c r="B5199">
        <v>-35</v>
      </c>
      <c r="C5199">
        <v>-23</v>
      </c>
    </row>
    <row r="5200" spans="1:3" x14ac:dyDescent="0.2">
      <c r="A5200" t="s">
        <v>5253</v>
      </c>
      <c r="B5200">
        <v>-35</v>
      </c>
      <c r="C5200">
        <v>-15</v>
      </c>
    </row>
    <row r="5201" spans="1:3" x14ac:dyDescent="0.2">
      <c r="A5201" t="s">
        <v>5254</v>
      </c>
      <c r="B5201">
        <v>-35</v>
      </c>
      <c r="C5201">
        <v>-11</v>
      </c>
    </row>
    <row r="5202" spans="1:3" x14ac:dyDescent="0.2">
      <c r="A5202" t="s">
        <v>5255</v>
      </c>
      <c r="B5202">
        <v>-35</v>
      </c>
      <c r="C5202">
        <v>13</v>
      </c>
    </row>
    <row r="5203" spans="1:3" x14ac:dyDescent="0.2">
      <c r="A5203" t="s">
        <v>5256</v>
      </c>
      <c r="B5203">
        <v>-35</v>
      </c>
      <c r="C5203">
        <v>-15</v>
      </c>
    </row>
    <row r="5204" spans="1:3" x14ac:dyDescent="0.2">
      <c r="A5204" t="s">
        <v>5257</v>
      </c>
      <c r="B5204">
        <v>-35</v>
      </c>
      <c r="C5204">
        <v>-3</v>
      </c>
    </row>
    <row r="5205" spans="1:3" x14ac:dyDescent="0.2">
      <c r="A5205" t="s">
        <v>5258</v>
      </c>
      <c r="B5205">
        <v>-35</v>
      </c>
      <c r="C5205">
        <v>-17</v>
      </c>
    </row>
    <row r="5206" spans="1:3" x14ac:dyDescent="0.2">
      <c r="A5206" t="s">
        <v>5259</v>
      </c>
      <c r="B5206">
        <v>-35</v>
      </c>
      <c r="C5206">
        <v>-17</v>
      </c>
    </row>
    <row r="5207" spans="1:3" x14ac:dyDescent="0.2">
      <c r="A5207" t="s">
        <v>5260</v>
      </c>
      <c r="B5207">
        <v>-35</v>
      </c>
      <c r="C5207">
        <v>-23</v>
      </c>
    </row>
    <row r="5208" spans="1:3" x14ac:dyDescent="0.2">
      <c r="A5208" t="s">
        <v>5261</v>
      </c>
      <c r="B5208">
        <v>-35</v>
      </c>
      <c r="C5208">
        <v>-17</v>
      </c>
    </row>
    <row r="5209" spans="1:3" x14ac:dyDescent="0.2">
      <c r="A5209" t="s">
        <v>5262</v>
      </c>
      <c r="B5209">
        <v>-35</v>
      </c>
      <c r="C5209">
        <v>-25</v>
      </c>
    </row>
    <row r="5210" spans="1:3" x14ac:dyDescent="0.2">
      <c r="A5210" t="s">
        <v>5263</v>
      </c>
      <c r="B5210">
        <v>-35</v>
      </c>
      <c r="C5210">
        <v>-19</v>
      </c>
    </row>
    <row r="5211" spans="1:3" x14ac:dyDescent="0.2">
      <c r="A5211" t="s">
        <v>5264</v>
      </c>
      <c r="B5211">
        <v>-35</v>
      </c>
      <c r="C5211">
        <v>-15</v>
      </c>
    </row>
    <row r="5212" spans="1:3" x14ac:dyDescent="0.2">
      <c r="A5212" t="s">
        <v>5265</v>
      </c>
      <c r="B5212">
        <v>-35</v>
      </c>
      <c r="C5212">
        <v>-21</v>
      </c>
    </row>
    <row r="5213" spans="1:3" x14ac:dyDescent="0.2">
      <c r="A5213" t="s">
        <v>5266</v>
      </c>
      <c r="B5213">
        <v>-35</v>
      </c>
      <c r="C5213">
        <v>-5</v>
      </c>
    </row>
    <row r="5214" spans="1:3" x14ac:dyDescent="0.2">
      <c r="A5214" t="s">
        <v>5267</v>
      </c>
      <c r="B5214">
        <v>-37</v>
      </c>
      <c r="C5214">
        <v>-29</v>
      </c>
    </row>
    <row r="5215" spans="1:3" x14ac:dyDescent="0.2">
      <c r="A5215" t="s">
        <v>5268</v>
      </c>
      <c r="B5215">
        <v>-37</v>
      </c>
      <c r="C5215">
        <v>-29</v>
      </c>
    </row>
    <row r="5216" spans="1:3" x14ac:dyDescent="0.2">
      <c r="A5216" t="s">
        <v>5269</v>
      </c>
      <c r="B5216">
        <v>-37</v>
      </c>
      <c r="C5216">
        <v>-19</v>
      </c>
    </row>
    <row r="5217" spans="1:3" x14ac:dyDescent="0.2">
      <c r="A5217" t="s">
        <v>5270</v>
      </c>
      <c r="B5217">
        <v>-37</v>
      </c>
      <c r="C5217">
        <v>-27</v>
      </c>
    </row>
    <row r="5218" spans="1:3" x14ac:dyDescent="0.2">
      <c r="A5218" t="s">
        <v>5271</v>
      </c>
      <c r="B5218">
        <v>-37</v>
      </c>
      <c r="C5218">
        <v>-17</v>
      </c>
    </row>
    <row r="5219" spans="1:3" x14ac:dyDescent="0.2">
      <c r="A5219" t="s">
        <v>5272</v>
      </c>
      <c r="B5219">
        <v>-37</v>
      </c>
      <c r="C5219">
        <v>-19</v>
      </c>
    </row>
    <row r="5220" spans="1:3" x14ac:dyDescent="0.2">
      <c r="A5220" t="s">
        <v>5273</v>
      </c>
      <c r="B5220">
        <v>-37</v>
      </c>
      <c r="C5220">
        <v>-23</v>
      </c>
    </row>
    <row r="5221" spans="1:3" x14ac:dyDescent="0.2">
      <c r="A5221" t="s">
        <v>5274</v>
      </c>
      <c r="B5221">
        <v>-37</v>
      </c>
      <c r="C5221">
        <v>-29</v>
      </c>
    </row>
    <row r="5222" spans="1:3" x14ac:dyDescent="0.2">
      <c r="A5222" t="s">
        <v>5275</v>
      </c>
      <c r="B5222">
        <v>-37</v>
      </c>
      <c r="C5222">
        <v>-15</v>
      </c>
    </row>
    <row r="5223" spans="1:3" x14ac:dyDescent="0.2">
      <c r="A5223" t="s">
        <v>5276</v>
      </c>
      <c r="B5223">
        <v>-37</v>
      </c>
      <c r="C5223">
        <v>-13</v>
      </c>
    </row>
    <row r="5224" spans="1:3" x14ac:dyDescent="0.2">
      <c r="A5224" t="s">
        <v>5277</v>
      </c>
      <c r="B5224">
        <v>-37</v>
      </c>
      <c r="C5224">
        <v>-1</v>
      </c>
    </row>
    <row r="5225" spans="1:3" x14ac:dyDescent="0.2">
      <c r="A5225" t="s">
        <v>5278</v>
      </c>
      <c r="B5225">
        <v>-37</v>
      </c>
      <c r="C5225">
        <v>-13</v>
      </c>
    </row>
    <row r="5226" spans="1:3" x14ac:dyDescent="0.2">
      <c r="A5226" t="s">
        <v>5279</v>
      </c>
      <c r="B5226">
        <v>-37</v>
      </c>
      <c r="C5226">
        <v>-21</v>
      </c>
    </row>
    <row r="5227" spans="1:3" x14ac:dyDescent="0.2">
      <c r="A5227" t="s">
        <v>5280</v>
      </c>
      <c r="B5227">
        <v>-37</v>
      </c>
      <c r="C5227">
        <v>-7</v>
      </c>
    </row>
    <row r="5228" spans="1:3" x14ac:dyDescent="0.2">
      <c r="A5228" t="s">
        <v>5281</v>
      </c>
      <c r="B5228">
        <v>-37</v>
      </c>
      <c r="C5228">
        <v>-23</v>
      </c>
    </row>
    <row r="5229" spans="1:3" x14ac:dyDescent="0.2">
      <c r="A5229" t="s">
        <v>5282</v>
      </c>
      <c r="B5229">
        <v>-37</v>
      </c>
      <c r="C5229">
        <v>-25</v>
      </c>
    </row>
    <row r="5230" spans="1:3" x14ac:dyDescent="0.2">
      <c r="A5230" t="s">
        <v>5283</v>
      </c>
      <c r="B5230">
        <v>-37</v>
      </c>
      <c r="C5230">
        <v>-19</v>
      </c>
    </row>
    <row r="5231" spans="1:3" x14ac:dyDescent="0.2">
      <c r="A5231" t="s">
        <v>5284</v>
      </c>
      <c r="B5231">
        <v>-37</v>
      </c>
      <c r="C5231">
        <v>-11</v>
      </c>
    </row>
    <row r="5232" spans="1:3" x14ac:dyDescent="0.2">
      <c r="A5232" t="s">
        <v>5285</v>
      </c>
      <c r="B5232">
        <v>-37</v>
      </c>
      <c r="C5232">
        <v>-17</v>
      </c>
    </row>
    <row r="5233" spans="1:3" x14ac:dyDescent="0.2">
      <c r="A5233" t="s">
        <v>5286</v>
      </c>
      <c r="B5233">
        <v>-37</v>
      </c>
      <c r="C5233">
        <v>-29</v>
      </c>
    </row>
    <row r="5234" spans="1:3" x14ac:dyDescent="0.2">
      <c r="A5234" t="s">
        <v>5287</v>
      </c>
      <c r="B5234">
        <v>-37</v>
      </c>
      <c r="C5234">
        <v>-27</v>
      </c>
    </row>
    <row r="5235" spans="1:3" x14ac:dyDescent="0.2">
      <c r="A5235" t="s">
        <v>5288</v>
      </c>
      <c r="B5235">
        <v>-37</v>
      </c>
      <c r="C5235">
        <v>-29</v>
      </c>
    </row>
    <row r="5236" spans="1:3" x14ac:dyDescent="0.2">
      <c r="A5236" t="s">
        <v>5289</v>
      </c>
      <c r="B5236">
        <v>-37</v>
      </c>
      <c r="C5236">
        <v>-23</v>
      </c>
    </row>
    <row r="5237" spans="1:3" x14ac:dyDescent="0.2">
      <c r="A5237" t="s">
        <v>5290</v>
      </c>
      <c r="B5237">
        <v>-37</v>
      </c>
      <c r="C5237">
        <v>-11</v>
      </c>
    </row>
    <row r="5238" spans="1:3" x14ac:dyDescent="0.2">
      <c r="A5238" t="s">
        <v>5291</v>
      </c>
      <c r="B5238">
        <v>-37</v>
      </c>
      <c r="C5238">
        <v>-29</v>
      </c>
    </row>
    <row r="5239" spans="1:3" x14ac:dyDescent="0.2">
      <c r="A5239" t="s">
        <v>5292</v>
      </c>
      <c r="B5239">
        <v>-37</v>
      </c>
      <c r="C5239">
        <v>-23</v>
      </c>
    </row>
    <row r="5240" spans="1:3" x14ac:dyDescent="0.2">
      <c r="A5240" t="s">
        <v>5293</v>
      </c>
      <c r="B5240">
        <v>-37</v>
      </c>
      <c r="C5240">
        <v>-27</v>
      </c>
    </row>
    <row r="5241" spans="1:3" x14ac:dyDescent="0.2">
      <c r="A5241" t="s">
        <v>5294</v>
      </c>
      <c r="B5241">
        <v>-37</v>
      </c>
      <c r="C5241">
        <v>-15</v>
      </c>
    </row>
    <row r="5242" spans="1:3" x14ac:dyDescent="0.2">
      <c r="A5242" t="s">
        <v>5295</v>
      </c>
      <c r="B5242">
        <v>-37</v>
      </c>
      <c r="C5242">
        <v>-23</v>
      </c>
    </row>
    <row r="5243" spans="1:3" x14ac:dyDescent="0.2">
      <c r="A5243" t="s">
        <v>5296</v>
      </c>
      <c r="B5243">
        <v>-37</v>
      </c>
      <c r="C5243">
        <v>-27</v>
      </c>
    </row>
    <row r="5244" spans="1:3" x14ac:dyDescent="0.2">
      <c r="A5244" t="s">
        <v>5297</v>
      </c>
      <c r="B5244">
        <v>-37</v>
      </c>
      <c r="C5244">
        <v>-21</v>
      </c>
    </row>
    <row r="5245" spans="1:3" x14ac:dyDescent="0.2">
      <c r="A5245" t="s">
        <v>5298</v>
      </c>
      <c r="B5245">
        <v>-37</v>
      </c>
      <c r="C5245">
        <v>-23</v>
      </c>
    </row>
    <row r="5246" spans="1:3" x14ac:dyDescent="0.2">
      <c r="A5246" t="s">
        <v>5299</v>
      </c>
      <c r="B5246">
        <v>-37</v>
      </c>
      <c r="C5246">
        <v>-21</v>
      </c>
    </row>
    <row r="5247" spans="1:3" x14ac:dyDescent="0.2">
      <c r="A5247" t="s">
        <v>5300</v>
      </c>
      <c r="B5247">
        <v>-37</v>
      </c>
      <c r="C5247">
        <v>-7</v>
      </c>
    </row>
    <row r="5248" spans="1:3" x14ac:dyDescent="0.2">
      <c r="A5248" t="s">
        <v>5301</v>
      </c>
      <c r="B5248">
        <v>-37</v>
      </c>
      <c r="C5248">
        <v>-17</v>
      </c>
    </row>
    <row r="5249" spans="1:3" x14ac:dyDescent="0.2">
      <c r="A5249" t="s">
        <v>5302</v>
      </c>
      <c r="B5249">
        <v>-37</v>
      </c>
      <c r="C5249">
        <v>-9</v>
      </c>
    </row>
    <row r="5250" spans="1:3" x14ac:dyDescent="0.2">
      <c r="A5250" t="s">
        <v>5303</v>
      </c>
      <c r="B5250">
        <v>-37</v>
      </c>
      <c r="C5250">
        <v>-29</v>
      </c>
    </row>
    <row r="5251" spans="1:3" x14ac:dyDescent="0.2">
      <c r="A5251" t="s">
        <v>5304</v>
      </c>
      <c r="B5251">
        <v>-37</v>
      </c>
      <c r="C5251">
        <v>-27</v>
      </c>
    </row>
    <row r="5252" spans="1:3" x14ac:dyDescent="0.2">
      <c r="A5252" t="s">
        <v>5305</v>
      </c>
      <c r="B5252">
        <v>-37</v>
      </c>
      <c r="C5252">
        <v>-5</v>
      </c>
    </row>
    <row r="5253" spans="1:3" x14ac:dyDescent="0.2">
      <c r="A5253" t="s">
        <v>5306</v>
      </c>
      <c r="B5253">
        <v>-37</v>
      </c>
      <c r="C5253">
        <v>-13</v>
      </c>
    </row>
    <row r="5254" spans="1:3" x14ac:dyDescent="0.2">
      <c r="A5254" t="s">
        <v>5307</v>
      </c>
      <c r="B5254">
        <v>-37</v>
      </c>
      <c r="C5254">
        <v>-15</v>
      </c>
    </row>
    <row r="5255" spans="1:3" x14ac:dyDescent="0.2">
      <c r="A5255" t="s">
        <v>5308</v>
      </c>
      <c r="B5255">
        <v>-37</v>
      </c>
      <c r="C5255">
        <v>-21</v>
      </c>
    </row>
    <row r="5256" spans="1:3" x14ac:dyDescent="0.2">
      <c r="A5256" t="s">
        <v>5309</v>
      </c>
      <c r="B5256">
        <v>-37</v>
      </c>
      <c r="C5256">
        <v>-33</v>
      </c>
    </row>
    <row r="5257" spans="1:3" x14ac:dyDescent="0.2">
      <c r="A5257" t="s">
        <v>5310</v>
      </c>
      <c r="B5257">
        <v>-37</v>
      </c>
      <c r="C5257">
        <v>-13</v>
      </c>
    </row>
    <row r="5258" spans="1:3" x14ac:dyDescent="0.2">
      <c r="A5258" t="s">
        <v>5311</v>
      </c>
      <c r="B5258">
        <v>-37</v>
      </c>
      <c r="C5258">
        <v>-15</v>
      </c>
    </row>
    <row r="5259" spans="1:3" x14ac:dyDescent="0.2">
      <c r="A5259" t="s">
        <v>5312</v>
      </c>
      <c r="B5259">
        <v>-37</v>
      </c>
      <c r="C5259">
        <v>-25</v>
      </c>
    </row>
    <row r="5260" spans="1:3" x14ac:dyDescent="0.2">
      <c r="A5260" t="s">
        <v>5313</v>
      </c>
      <c r="B5260">
        <v>-37</v>
      </c>
      <c r="C5260">
        <v>-29</v>
      </c>
    </row>
    <row r="5261" spans="1:3" x14ac:dyDescent="0.2">
      <c r="A5261" t="s">
        <v>5314</v>
      </c>
      <c r="B5261">
        <v>-37</v>
      </c>
      <c r="C5261">
        <v>-13</v>
      </c>
    </row>
    <row r="5262" spans="1:3" x14ac:dyDescent="0.2">
      <c r="A5262" t="s">
        <v>5315</v>
      </c>
      <c r="B5262">
        <v>-37</v>
      </c>
      <c r="C5262">
        <v>-17</v>
      </c>
    </row>
    <row r="5263" spans="1:3" x14ac:dyDescent="0.2">
      <c r="A5263" t="s">
        <v>5316</v>
      </c>
      <c r="B5263">
        <v>-37</v>
      </c>
      <c r="C5263">
        <v>-27</v>
      </c>
    </row>
    <row r="5264" spans="1:3" x14ac:dyDescent="0.2">
      <c r="A5264" t="s">
        <v>5317</v>
      </c>
      <c r="B5264">
        <v>-37</v>
      </c>
      <c r="C5264">
        <v>-31</v>
      </c>
    </row>
    <row r="5265" spans="1:3" x14ac:dyDescent="0.2">
      <c r="A5265" t="s">
        <v>5318</v>
      </c>
      <c r="B5265">
        <v>-37</v>
      </c>
      <c r="C5265">
        <v>-21</v>
      </c>
    </row>
    <row r="5266" spans="1:3" x14ac:dyDescent="0.2">
      <c r="A5266" t="s">
        <v>5319</v>
      </c>
      <c r="B5266">
        <v>-37</v>
      </c>
      <c r="C5266">
        <v>-13</v>
      </c>
    </row>
    <row r="5267" spans="1:3" x14ac:dyDescent="0.2">
      <c r="A5267" t="s">
        <v>5320</v>
      </c>
      <c r="B5267">
        <v>-37</v>
      </c>
      <c r="C5267">
        <v>-15</v>
      </c>
    </row>
    <row r="5268" spans="1:3" x14ac:dyDescent="0.2">
      <c r="A5268" t="s">
        <v>5321</v>
      </c>
      <c r="B5268">
        <v>-37</v>
      </c>
      <c r="C5268">
        <v>-13</v>
      </c>
    </row>
    <row r="5269" spans="1:3" x14ac:dyDescent="0.2">
      <c r="A5269" t="s">
        <v>5322</v>
      </c>
      <c r="B5269">
        <v>-37</v>
      </c>
      <c r="C5269">
        <v>-19</v>
      </c>
    </row>
    <row r="5270" spans="1:3" x14ac:dyDescent="0.2">
      <c r="A5270" t="s">
        <v>5323</v>
      </c>
      <c r="B5270">
        <v>-37</v>
      </c>
      <c r="C5270">
        <v>-33</v>
      </c>
    </row>
    <row r="5271" spans="1:3" x14ac:dyDescent="0.2">
      <c r="A5271" t="s">
        <v>5324</v>
      </c>
      <c r="B5271">
        <v>-37</v>
      </c>
      <c r="C5271">
        <v>-23</v>
      </c>
    </row>
    <row r="5272" spans="1:3" x14ac:dyDescent="0.2">
      <c r="A5272" t="s">
        <v>5325</v>
      </c>
      <c r="B5272">
        <v>-37</v>
      </c>
      <c r="C5272">
        <v>-1</v>
      </c>
    </row>
    <row r="5273" spans="1:3" x14ac:dyDescent="0.2">
      <c r="A5273" t="s">
        <v>5326</v>
      </c>
      <c r="B5273">
        <v>-37</v>
      </c>
      <c r="C5273">
        <v>-23</v>
      </c>
    </row>
    <row r="5274" spans="1:3" x14ac:dyDescent="0.2">
      <c r="A5274" t="s">
        <v>5327</v>
      </c>
      <c r="B5274">
        <v>-39</v>
      </c>
      <c r="C5274">
        <v>-7</v>
      </c>
    </row>
    <row r="5275" spans="1:3" x14ac:dyDescent="0.2">
      <c r="A5275" t="s">
        <v>5328</v>
      </c>
      <c r="B5275">
        <v>-39</v>
      </c>
      <c r="C5275">
        <v>-33</v>
      </c>
    </row>
    <row r="5276" spans="1:3" x14ac:dyDescent="0.2">
      <c r="A5276" t="s">
        <v>5329</v>
      </c>
      <c r="B5276">
        <v>-39</v>
      </c>
      <c r="C5276">
        <v>-31</v>
      </c>
    </row>
    <row r="5277" spans="1:3" x14ac:dyDescent="0.2">
      <c r="A5277" t="s">
        <v>5330</v>
      </c>
      <c r="B5277">
        <v>-39</v>
      </c>
      <c r="C5277">
        <v>-9</v>
      </c>
    </row>
    <row r="5278" spans="1:3" x14ac:dyDescent="0.2">
      <c r="A5278" t="s">
        <v>5331</v>
      </c>
      <c r="B5278">
        <v>-39</v>
      </c>
      <c r="C5278">
        <v>-23</v>
      </c>
    </row>
    <row r="5279" spans="1:3" x14ac:dyDescent="0.2">
      <c r="A5279" t="s">
        <v>5332</v>
      </c>
      <c r="B5279">
        <v>-39</v>
      </c>
      <c r="C5279">
        <v>-11</v>
      </c>
    </row>
    <row r="5280" spans="1:3" x14ac:dyDescent="0.2">
      <c r="A5280" t="s">
        <v>5333</v>
      </c>
      <c r="B5280">
        <v>-39</v>
      </c>
      <c r="C5280">
        <v>-5</v>
      </c>
    </row>
    <row r="5281" spans="1:3" x14ac:dyDescent="0.2">
      <c r="A5281" t="s">
        <v>5334</v>
      </c>
      <c r="B5281">
        <v>-39</v>
      </c>
      <c r="C5281">
        <v>-33</v>
      </c>
    </row>
    <row r="5282" spans="1:3" x14ac:dyDescent="0.2">
      <c r="A5282" t="s">
        <v>5335</v>
      </c>
      <c r="B5282">
        <v>-39</v>
      </c>
      <c r="C5282">
        <v>-5</v>
      </c>
    </row>
    <row r="5283" spans="1:3" x14ac:dyDescent="0.2">
      <c r="A5283" t="s">
        <v>5336</v>
      </c>
      <c r="B5283">
        <v>-39</v>
      </c>
      <c r="C5283">
        <v>-7</v>
      </c>
    </row>
    <row r="5284" spans="1:3" x14ac:dyDescent="0.2">
      <c r="A5284" t="s">
        <v>5337</v>
      </c>
      <c r="B5284">
        <v>-39</v>
      </c>
      <c r="C5284">
        <v>-21</v>
      </c>
    </row>
    <row r="5285" spans="1:3" x14ac:dyDescent="0.2">
      <c r="A5285" t="s">
        <v>5338</v>
      </c>
      <c r="B5285">
        <v>-39</v>
      </c>
      <c r="C5285">
        <v>-31</v>
      </c>
    </row>
    <row r="5286" spans="1:3" x14ac:dyDescent="0.2">
      <c r="A5286" t="s">
        <v>5339</v>
      </c>
      <c r="B5286">
        <v>-39</v>
      </c>
      <c r="C5286">
        <v>-39</v>
      </c>
    </row>
    <row r="5287" spans="1:3" x14ac:dyDescent="0.2">
      <c r="A5287" t="s">
        <v>5340</v>
      </c>
      <c r="B5287">
        <v>-39</v>
      </c>
      <c r="C5287">
        <v>-29</v>
      </c>
    </row>
    <row r="5288" spans="1:3" x14ac:dyDescent="0.2">
      <c r="A5288" t="s">
        <v>5341</v>
      </c>
      <c r="B5288">
        <v>-39</v>
      </c>
      <c r="C5288">
        <v>-23</v>
      </c>
    </row>
    <row r="5289" spans="1:3" x14ac:dyDescent="0.2">
      <c r="A5289" t="s">
        <v>5342</v>
      </c>
      <c r="B5289">
        <v>-39</v>
      </c>
      <c r="C5289">
        <v>-11</v>
      </c>
    </row>
    <row r="5290" spans="1:3" x14ac:dyDescent="0.2">
      <c r="A5290" t="s">
        <v>5343</v>
      </c>
      <c r="B5290">
        <v>-39</v>
      </c>
      <c r="C5290">
        <v>-15</v>
      </c>
    </row>
    <row r="5291" spans="1:3" x14ac:dyDescent="0.2">
      <c r="A5291" t="s">
        <v>5344</v>
      </c>
      <c r="B5291">
        <v>-39</v>
      </c>
      <c r="C5291">
        <v>-19</v>
      </c>
    </row>
    <row r="5292" spans="1:3" x14ac:dyDescent="0.2">
      <c r="A5292" t="s">
        <v>5345</v>
      </c>
      <c r="B5292">
        <v>-39</v>
      </c>
      <c r="C5292">
        <v>1</v>
      </c>
    </row>
    <row r="5293" spans="1:3" x14ac:dyDescent="0.2">
      <c r="A5293" t="s">
        <v>5346</v>
      </c>
      <c r="B5293">
        <v>-39</v>
      </c>
      <c r="C5293">
        <v>-9</v>
      </c>
    </row>
    <row r="5294" spans="1:3" x14ac:dyDescent="0.2">
      <c r="A5294" t="s">
        <v>5347</v>
      </c>
      <c r="B5294">
        <v>-39</v>
      </c>
      <c r="C5294">
        <v>-17</v>
      </c>
    </row>
    <row r="5295" spans="1:3" x14ac:dyDescent="0.2">
      <c r="A5295" t="s">
        <v>5348</v>
      </c>
      <c r="B5295">
        <v>-39</v>
      </c>
      <c r="C5295">
        <v>-21</v>
      </c>
    </row>
    <row r="5296" spans="1:3" x14ac:dyDescent="0.2">
      <c r="A5296" t="s">
        <v>5349</v>
      </c>
      <c r="B5296">
        <v>-39</v>
      </c>
      <c r="C5296">
        <v>-21</v>
      </c>
    </row>
    <row r="5297" spans="1:3" x14ac:dyDescent="0.2">
      <c r="A5297" t="s">
        <v>5350</v>
      </c>
      <c r="B5297">
        <v>-39</v>
      </c>
      <c r="C5297">
        <v>-29</v>
      </c>
    </row>
    <row r="5298" spans="1:3" x14ac:dyDescent="0.2">
      <c r="A5298" t="s">
        <v>5351</v>
      </c>
      <c r="B5298">
        <v>-39</v>
      </c>
      <c r="C5298">
        <v>-33</v>
      </c>
    </row>
    <row r="5299" spans="1:3" x14ac:dyDescent="0.2">
      <c r="A5299" t="s">
        <v>5352</v>
      </c>
      <c r="B5299">
        <v>-39</v>
      </c>
      <c r="C5299">
        <v>-33</v>
      </c>
    </row>
    <row r="5300" spans="1:3" x14ac:dyDescent="0.2">
      <c r="A5300" t="s">
        <v>5353</v>
      </c>
      <c r="B5300">
        <v>-39</v>
      </c>
      <c r="C5300">
        <v>-21</v>
      </c>
    </row>
    <row r="5301" spans="1:3" x14ac:dyDescent="0.2">
      <c r="A5301" t="s">
        <v>5354</v>
      </c>
      <c r="B5301">
        <v>-39</v>
      </c>
      <c r="C5301">
        <v>-25</v>
      </c>
    </row>
    <row r="5302" spans="1:3" x14ac:dyDescent="0.2">
      <c r="A5302" t="s">
        <v>5355</v>
      </c>
      <c r="B5302">
        <v>-39</v>
      </c>
      <c r="C5302">
        <v>-21</v>
      </c>
    </row>
    <row r="5303" spans="1:3" x14ac:dyDescent="0.2">
      <c r="A5303" t="s">
        <v>5356</v>
      </c>
      <c r="B5303">
        <v>-39</v>
      </c>
      <c r="C5303">
        <v>-39</v>
      </c>
    </row>
    <row r="5304" spans="1:3" x14ac:dyDescent="0.2">
      <c r="A5304" t="s">
        <v>5357</v>
      </c>
      <c r="B5304">
        <v>-39</v>
      </c>
      <c r="C5304">
        <v>-25</v>
      </c>
    </row>
    <row r="5305" spans="1:3" x14ac:dyDescent="0.2">
      <c r="A5305" t="s">
        <v>5358</v>
      </c>
      <c r="B5305">
        <v>-39</v>
      </c>
      <c r="C5305">
        <v>-7</v>
      </c>
    </row>
    <row r="5306" spans="1:3" x14ac:dyDescent="0.2">
      <c r="A5306" t="s">
        <v>5359</v>
      </c>
      <c r="B5306">
        <v>-39</v>
      </c>
      <c r="C5306">
        <v>-29</v>
      </c>
    </row>
    <row r="5307" spans="1:3" x14ac:dyDescent="0.2">
      <c r="A5307" t="s">
        <v>5360</v>
      </c>
      <c r="B5307">
        <v>-39</v>
      </c>
      <c r="C5307">
        <v>-19</v>
      </c>
    </row>
    <row r="5308" spans="1:3" x14ac:dyDescent="0.2">
      <c r="A5308" t="s">
        <v>5361</v>
      </c>
      <c r="B5308">
        <v>-39</v>
      </c>
      <c r="C5308">
        <v>-1</v>
      </c>
    </row>
    <row r="5309" spans="1:3" x14ac:dyDescent="0.2">
      <c r="A5309" t="s">
        <v>5362</v>
      </c>
      <c r="B5309">
        <v>-39</v>
      </c>
      <c r="C5309">
        <v>-5</v>
      </c>
    </row>
    <row r="5310" spans="1:3" x14ac:dyDescent="0.2">
      <c r="A5310" t="s">
        <v>5363</v>
      </c>
      <c r="B5310">
        <v>-39</v>
      </c>
      <c r="C5310">
        <v>-25</v>
      </c>
    </row>
    <row r="5311" spans="1:3" x14ac:dyDescent="0.2">
      <c r="A5311" t="s">
        <v>5364</v>
      </c>
      <c r="B5311">
        <v>-39</v>
      </c>
      <c r="C5311">
        <v>-13</v>
      </c>
    </row>
    <row r="5312" spans="1:3" x14ac:dyDescent="0.2">
      <c r="A5312" t="s">
        <v>5365</v>
      </c>
      <c r="B5312">
        <v>-39</v>
      </c>
      <c r="C5312">
        <v>-3</v>
      </c>
    </row>
    <row r="5313" spans="1:3" x14ac:dyDescent="0.2">
      <c r="A5313" t="s">
        <v>5366</v>
      </c>
      <c r="B5313">
        <v>-39</v>
      </c>
      <c r="C5313">
        <v>-27</v>
      </c>
    </row>
    <row r="5314" spans="1:3" x14ac:dyDescent="0.2">
      <c r="A5314" t="s">
        <v>5367</v>
      </c>
      <c r="B5314">
        <v>-39</v>
      </c>
      <c r="C5314">
        <v>-17</v>
      </c>
    </row>
    <row r="5315" spans="1:3" x14ac:dyDescent="0.2">
      <c r="A5315" t="s">
        <v>5368</v>
      </c>
      <c r="B5315">
        <v>-39</v>
      </c>
      <c r="C5315">
        <v>-17</v>
      </c>
    </row>
    <row r="5316" spans="1:3" x14ac:dyDescent="0.2">
      <c r="A5316" t="s">
        <v>5369</v>
      </c>
      <c r="B5316">
        <v>-39</v>
      </c>
      <c r="C5316">
        <v>-37</v>
      </c>
    </row>
    <row r="5317" spans="1:3" x14ac:dyDescent="0.2">
      <c r="A5317" t="s">
        <v>5370</v>
      </c>
      <c r="B5317">
        <v>-39</v>
      </c>
      <c r="C5317">
        <v>-25</v>
      </c>
    </row>
    <row r="5318" spans="1:3" x14ac:dyDescent="0.2">
      <c r="A5318" t="s">
        <v>5371</v>
      </c>
      <c r="B5318">
        <v>-39</v>
      </c>
      <c r="C5318">
        <v>-23</v>
      </c>
    </row>
    <row r="5319" spans="1:3" x14ac:dyDescent="0.2">
      <c r="A5319" t="s">
        <v>5372</v>
      </c>
      <c r="B5319">
        <v>-39</v>
      </c>
      <c r="C5319">
        <v>-19</v>
      </c>
    </row>
    <row r="5320" spans="1:3" x14ac:dyDescent="0.2">
      <c r="A5320" t="s">
        <v>5373</v>
      </c>
      <c r="B5320">
        <v>-39</v>
      </c>
      <c r="C5320">
        <v>-13</v>
      </c>
    </row>
    <row r="5321" spans="1:3" x14ac:dyDescent="0.2">
      <c r="A5321" t="s">
        <v>5374</v>
      </c>
      <c r="B5321">
        <v>-39</v>
      </c>
      <c r="C5321">
        <v>-5</v>
      </c>
    </row>
    <row r="5322" spans="1:3" x14ac:dyDescent="0.2">
      <c r="A5322" t="s">
        <v>5375</v>
      </c>
      <c r="B5322">
        <v>-39</v>
      </c>
      <c r="C5322">
        <v>-25</v>
      </c>
    </row>
    <row r="5323" spans="1:3" x14ac:dyDescent="0.2">
      <c r="A5323" t="s">
        <v>5376</v>
      </c>
      <c r="B5323">
        <v>-39</v>
      </c>
      <c r="C5323">
        <v>-7</v>
      </c>
    </row>
    <row r="5324" spans="1:3" x14ac:dyDescent="0.2">
      <c r="A5324" t="s">
        <v>5377</v>
      </c>
      <c r="B5324">
        <v>-39</v>
      </c>
      <c r="C5324">
        <v>-15</v>
      </c>
    </row>
    <row r="5325" spans="1:3" x14ac:dyDescent="0.2">
      <c r="A5325" t="s">
        <v>5378</v>
      </c>
      <c r="B5325">
        <v>-39</v>
      </c>
      <c r="C5325">
        <v>-31</v>
      </c>
    </row>
    <row r="5326" spans="1:3" x14ac:dyDescent="0.2">
      <c r="A5326" t="s">
        <v>5379</v>
      </c>
      <c r="B5326">
        <v>-39</v>
      </c>
      <c r="C5326">
        <v>-3</v>
      </c>
    </row>
    <row r="5327" spans="1:3" x14ac:dyDescent="0.2">
      <c r="A5327" t="s">
        <v>5380</v>
      </c>
      <c r="B5327">
        <v>-39</v>
      </c>
      <c r="C5327">
        <v>-11</v>
      </c>
    </row>
    <row r="5328" spans="1:3" x14ac:dyDescent="0.2">
      <c r="A5328" t="s">
        <v>5381</v>
      </c>
      <c r="B5328">
        <v>-39</v>
      </c>
      <c r="C5328">
        <v>-31</v>
      </c>
    </row>
    <row r="5329" spans="1:3" x14ac:dyDescent="0.2">
      <c r="A5329" t="s">
        <v>5382</v>
      </c>
      <c r="B5329">
        <v>-39</v>
      </c>
      <c r="C5329">
        <v>1</v>
      </c>
    </row>
    <row r="5330" spans="1:3" x14ac:dyDescent="0.2">
      <c r="A5330" t="s">
        <v>5383</v>
      </c>
      <c r="B5330">
        <v>-39</v>
      </c>
      <c r="C5330">
        <v>-19</v>
      </c>
    </row>
    <row r="5331" spans="1:3" x14ac:dyDescent="0.2">
      <c r="A5331" t="s">
        <v>5384</v>
      </c>
      <c r="B5331">
        <v>-39</v>
      </c>
      <c r="C5331">
        <v>-15</v>
      </c>
    </row>
    <row r="5332" spans="1:3" x14ac:dyDescent="0.2">
      <c r="A5332" t="s">
        <v>5385</v>
      </c>
      <c r="B5332">
        <v>-39</v>
      </c>
      <c r="C5332">
        <v>-11</v>
      </c>
    </row>
    <row r="5333" spans="1:3" x14ac:dyDescent="0.2">
      <c r="A5333" t="s">
        <v>5386</v>
      </c>
      <c r="B5333">
        <v>-39</v>
      </c>
      <c r="C5333">
        <v>3</v>
      </c>
    </row>
    <row r="5334" spans="1:3" x14ac:dyDescent="0.2">
      <c r="A5334" t="s">
        <v>5387</v>
      </c>
      <c r="B5334">
        <v>-39</v>
      </c>
      <c r="C5334">
        <v>-25</v>
      </c>
    </row>
    <row r="5335" spans="1:3" x14ac:dyDescent="0.2">
      <c r="A5335" t="s">
        <v>5388</v>
      </c>
      <c r="B5335">
        <v>-39</v>
      </c>
      <c r="C5335">
        <v>-11</v>
      </c>
    </row>
    <row r="5336" spans="1:3" x14ac:dyDescent="0.2">
      <c r="A5336" t="s">
        <v>5389</v>
      </c>
      <c r="B5336">
        <v>-39</v>
      </c>
      <c r="C5336">
        <v>-17</v>
      </c>
    </row>
    <row r="5337" spans="1:3" x14ac:dyDescent="0.2">
      <c r="A5337" t="s">
        <v>5390</v>
      </c>
      <c r="B5337">
        <v>-39</v>
      </c>
      <c r="C5337">
        <v>-1</v>
      </c>
    </row>
    <row r="5338" spans="1:3" x14ac:dyDescent="0.2">
      <c r="A5338" t="s">
        <v>5391</v>
      </c>
      <c r="B5338">
        <v>-39</v>
      </c>
      <c r="C5338">
        <v>-27</v>
      </c>
    </row>
    <row r="5339" spans="1:3" x14ac:dyDescent="0.2">
      <c r="A5339" t="s">
        <v>5392</v>
      </c>
      <c r="B5339">
        <v>-39</v>
      </c>
      <c r="C5339">
        <v>-11</v>
      </c>
    </row>
    <row r="5340" spans="1:3" x14ac:dyDescent="0.2">
      <c r="A5340" t="s">
        <v>5393</v>
      </c>
      <c r="B5340">
        <v>-39</v>
      </c>
      <c r="C5340">
        <v>-21</v>
      </c>
    </row>
    <row r="5341" spans="1:3" x14ac:dyDescent="0.2">
      <c r="A5341" t="s">
        <v>5394</v>
      </c>
      <c r="B5341">
        <v>-39</v>
      </c>
      <c r="C5341">
        <v>-29</v>
      </c>
    </row>
    <row r="5342" spans="1:3" x14ac:dyDescent="0.2">
      <c r="A5342" t="s">
        <v>5395</v>
      </c>
      <c r="B5342">
        <v>-39</v>
      </c>
      <c r="C5342">
        <v>-15</v>
      </c>
    </row>
    <row r="5343" spans="1:3" x14ac:dyDescent="0.2">
      <c r="A5343" t="s">
        <v>5396</v>
      </c>
      <c r="B5343">
        <v>-39</v>
      </c>
      <c r="C5343">
        <v>-15</v>
      </c>
    </row>
    <row r="5344" spans="1:3" x14ac:dyDescent="0.2">
      <c r="A5344" t="s">
        <v>5397</v>
      </c>
      <c r="B5344">
        <v>-39</v>
      </c>
      <c r="C5344">
        <v>9</v>
      </c>
    </row>
    <row r="5345" spans="1:3" x14ac:dyDescent="0.2">
      <c r="A5345" t="s">
        <v>5398</v>
      </c>
      <c r="B5345">
        <v>-39</v>
      </c>
      <c r="C5345">
        <v>-21</v>
      </c>
    </row>
    <row r="5346" spans="1:3" x14ac:dyDescent="0.2">
      <c r="A5346" t="s">
        <v>5399</v>
      </c>
      <c r="B5346">
        <v>-39</v>
      </c>
      <c r="C5346">
        <v>-31</v>
      </c>
    </row>
    <row r="5347" spans="1:3" x14ac:dyDescent="0.2">
      <c r="A5347" t="s">
        <v>5400</v>
      </c>
      <c r="B5347">
        <v>-39</v>
      </c>
      <c r="C5347">
        <v>-7</v>
      </c>
    </row>
    <row r="5348" spans="1:3" x14ac:dyDescent="0.2">
      <c r="A5348" t="s">
        <v>5401</v>
      </c>
      <c r="B5348">
        <v>-39</v>
      </c>
      <c r="C5348">
        <v>-15</v>
      </c>
    </row>
    <row r="5349" spans="1:3" x14ac:dyDescent="0.2">
      <c r="A5349" t="s">
        <v>5402</v>
      </c>
      <c r="B5349">
        <v>-39</v>
      </c>
      <c r="C5349">
        <v>-35</v>
      </c>
    </row>
    <row r="5350" spans="1:3" x14ac:dyDescent="0.2">
      <c r="A5350" t="s">
        <v>5403</v>
      </c>
      <c r="B5350">
        <v>-39</v>
      </c>
      <c r="C5350">
        <v>-25</v>
      </c>
    </row>
    <row r="5351" spans="1:3" x14ac:dyDescent="0.2">
      <c r="A5351" t="s">
        <v>5404</v>
      </c>
      <c r="B5351">
        <v>-39</v>
      </c>
      <c r="C5351">
        <v>-15</v>
      </c>
    </row>
    <row r="5352" spans="1:3" x14ac:dyDescent="0.2">
      <c r="A5352" t="s">
        <v>5405</v>
      </c>
      <c r="B5352">
        <v>-39</v>
      </c>
      <c r="C5352">
        <v>-11</v>
      </c>
    </row>
    <row r="5353" spans="1:3" x14ac:dyDescent="0.2">
      <c r="A5353" t="s">
        <v>5406</v>
      </c>
      <c r="B5353">
        <v>-39</v>
      </c>
      <c r="C5353">
        <v>-13</v>
      </c>
    </row>
    <row r="5354" spans="1:3" x14ac:dyDescent="0.2">
      <c r="A5354" t="s">
        <v>5407</v>
      </c>
      <c r="B5354">
        <v>-41</v>
      </c>
      <c r="C5354">
        <v>-27</v>
      </c>
    </row>
    <row r="5355" spans="1:3" x14ac:dyDescent="0.2">
      <c r="A5355" t="s">
        <v>5408</v>
      </c>
      <c r="B5355">
        <v>-41</v>
      </c>
      <c r="C5355">
        <v>-27</v>
      </c>
    </row>
    <row r="5356" spans="1:3" x14ac:dyDescent="0.2">
      <c r="A5356" t="s">
        <v>5409</v>
      </c>
      <c r="B5356">
        <v>-41</v>
      </c>
      <c r="C5356">
        <v>-13</v>
      </c>
    </row>
    <row r="5357" spans="1:3" x14ac:dyDescent="0.2">
      <c r="A5357" t="s">
        <v>5410</v>
      </c>
      <c r="B5357">
        <v>-41</v>
      </c>
      <c r="C5357">
        <v>-35</v>
      </c>
    </row>
    <row r="5358" spans="1:3" x14ac:dyDescent="0.2">
      <c r="A5358" t="s">
        <v>5411</v>
      </c>
      <c r="B5358">
        <v>-41</v>
      </c>
      <c r="C5358">
        <v>-31</v>
      </c>
    </row>
    <row r="5359" spans="1:3" x14ac:dyDescent="0.2">
      <c r="A5359" t="s">
        <v>5412</v>
      </c>
      <c r="B5359">
        <v>-41</v>
      </c>
      <c r="C5359">
        <v>-29</v>
      </c>
    </row>
    <row r="5360" spans="1:3" x14ac:dyDescent="0.2">
      <c r="A5360" t="s">
        <v>5413</v>
      </c>
      <c r="B5360">
        <v>-41</v>
      </c>
      <c r="C5360">
        <v>-9</v>
      </c>
    </row>
    <row r="5361" spans="1:3" x14ac:dyDescent="0.2">
      <c r="A5361" t="s">
        <v>5414</v>
      </c>
      <c r="B5361">
        <v>-41</v>
      </c>
      <c r="C5361">
        <v>-21</v>
      </c>
    </row>
    <row r="5362" spans="1:3" x14ac:dyDescent="0.2">
      <c r="A5362" t="s">
        <v>5415</v>
      </c>
      <c r="B5362">
        <v>-41</v>
      </c>
      <c r="C5362">
        <v>-7</v>
      </c>
    </row>
    <row r="5363" spans="1:3" x14ac:dyDescent="0.2">
      <c r="A5363" t="s">
        <v>5416</v>
      </c>
      <c r="B5363">
        <v>-41</v>
      </c>
      <c r="C5363">
        <v>-31</v>
      </c>
    </row>
    <row r="5364" spans="1:3" x14ac:dyDescent="0.2">
      <c r="A5364" t="s">
        <v>5417</v>
      </c>
      <c r="B5364">
        <v>-41</v>
      </c>
      <c r="C5364">
        <v>-29</v>
      </c>
    </row>
    <row r="5365" spans="1:3" x14ac:dyDescent="0.2">
      <c r="A5365" t="s">
        <v>5418</v>
      </c>
      <c r="B5365">
        <v>-41</v>
      </c>
      <c r="C5365">
        <v>-23</v>
      </c>
    </row>
    <row r="5366" spans="1:3" x14ac:dyDescent="0.2">
      <c r="A5366" t="s">
        <v>5419</v>
      </c>
      <c r="B5366">
        <v>-41</v>
      </c>
      <c r="C5366">
        <v>-27</v>
      </c>
    </row>
    <row r="5367" spans="1:3" x14ac:dyDescent="0.2">
      <c r="A5367" t="s">
        <v>5420</v>
      </c>
      <c r="B5367">
        <v>-41</v>
      </c>
      <c r="C5367">
        <v>-13</v>
      </c>
    </row>
    <row r="5368" spans="1:3" x14ac:dyDescent="0.2">
      <c r="A5368" t="s">
        <v>5421</v>
      </c>
      <c r="B5368">
        <v>-41</v>
      </c>
      <c r="C5368">
        <v>-11</v>
      </c>
    </row>
    <row r="5369" spans="1:3" x14ac:dyDescent="0.2">
      <c r="A5369" t="s">
        <v>5422</v>
      </c>
      <c r="B5369">
        <v>-41</v>
      </c>
      <c r="C5369">
        <v>-27</v>
      </c>
    </row>
    <row r="5370" spans="1:3" x14ac:dyDescent="0.2">
      <c r="A5370" t="s">
        <v>5423</v>
      </c>
      <c r="B5370">
        <v>-41</v>
      </c>
      <c r="C5370">
        <v>-33</v>
      </c>
    </row>
    <row r="5371" spans="1:3" x14ac:dyDescent="0.2">
      <c r="A5371" t="s">
        <v>5424</v>
      </c>
      <c r="B5371">
        <v>-41</v>
      </c>
      <c r="C5371">
        <v>-19</v>
      </c>
    </row>
    <row r="5372" spans="1:3" x14ac:dyDescent="0.2">
      <c r="A5372" t="s">
        <v>5425</v>
      </c>
      <c r="B5372">
        <v>-41</v>
      </c>
      <c r="C5372">
        <v>-15</v>
      </c>
    </row>
    <row r="5373" spans="1:3" x14ac:dyDescent="0.2">
      <c r="A5373" t="s">
        <v>5426</v>
      </c>
      <c r="B5373">
        <v>-41</v>
      </c>
      <c r="C5373">
        <v>-29</v>
      </c>
    </row>
    <row r="5374" spans="1:3" x14ac:dyDescent="0.2">
      <c r="A5374" t="s">
        <v>5427</v>
      </c>
      <c r="B5374">
        <v>-41</v>
      </c>
      <c r="C5374">
        <v>-29</v>
      </c>
    </row>
    <row r="5375" spans="1:3" x14ac:dyDescent="0.2">
      <c r="A5375" t="s">
        <v>5428</v>
      </c>
      <c r="B5375">
        <v>-41</v>
      </c>
      <c r="C5375">
        <v>-31</v>
      </c>
    </row>
    <row r="5376" spans="1:3" x14ac:dyDescent="0.2">
      <c r="A5376" t="s">
        <v>5429</v>
      </c>
      <c r="B5376">
        <v>-41</v>
      </c>
      <c r="C5376">
        <v>-27</v>
      </c>
    </row>
    <row r="5377" spans="1:3" x14ac:dyDescent="0.2">
      <c r="A5377" t="s">
        <v>5430</v>
      </c>
      <c r="B5377">
        <v>-41</v>
      </c>
      <c r="C5377">
        <v>-29</v>
      </c>
    </row>
    <row r="5378" spans="1:3" x14ac:dyDescent="0.2">
      <c r="A5378" t="s">
        <v>5431</v>
      </c>
      <c r="B5378">
        <v>-41</v>
      </c>
      <c r="C5378">
        <v>-11</v>
      </c>
    </row>
    <row r="5379" spans="1:3" x14ac:dyDescent="0.2">
      <c r="A5379" t="s">
        <v>5432</v>
      </c>
      <c r="B5379">
        <v>-41</v>
      </c>
      <c r="C5379">
        <v>-35</v>
      </c>
    </row>
    <row r="5380" spans="1:3" x14ac:dyDescent="0.2">
      <c r="A5380" t="s">
        <v>5433</v>
      </c>
      <c r="B5380">
        <v>-41</v>
      </c>
      <c r="C5380">
        <v>-35</v>
      </c>
    </row>
    <row r="5381" spans="1:3" x14ac:dyDescent="0.2">
      <c r="A5381" t="s">
        <v>5434</v>
      </c>
      <c r="B5381">
        <v>-41</v>
      </c>
      <c r="C5381">
        <v>-25</v>
      </c>
    </row>
    <row r="5382" spans="1:3" x14ac:dyDescent="0.2">
      <c r="A5382" t="s">
        <v>5435</v>
      </c>
      <c r="B5382">
        <v>-41</v>
      </c>
      <c r="C5382">
        <v>-11</v>
      </c>
    </row>
    <row r="5383" spans="1:3" x14ac:dyDescent="0.2">
      <c r="A5383" t="s">
        <v>5436</v>
      </c>
      <c r="B5383">
        <v>-41</v>
      </c>
      <c r="C5383">
        <v>-19</v>
      </c>
    </row>
    <row r="5384" spans="1:3" x14ac:dyDescent="0.2">
      <c r="A5384" t="s">
        <v>5437</v>
      </c>
      <c r="B5384">
        <v>-41</v>
      </c>
      <c r="C5384">
        <v>-11</v>
      </c>
    </row>
    <row r="5385" spans="1:3" x14ac:dyDescent="0.2">
      <c r="A5385" t="s">
        <v>5438</v>
      </c>
      <c r="B5385">
        <v>-41</v>
      </c>
      <c r="C5385">
        <v>-27</v>
      </c>
    </row>
    <row r="5386" spans="1:3" x14ac:dyDescent="0.2">
      <c r="A5386" t="s">
        <v>5439</v>
      </c>
      <c r="B5386">
        <v>-41</v>
      </c>
      <c r="C5386">
        <v>-31</v>
      </c>
    </row>
    <row r="5387" spans="1:3" x14ac:dyDescent="0.2">
      <c r="A5387" t="s">
        <v>5440</v>
      </c>
      <c r="B5387">
        <v>-41</v>
      </c>
      <c r="C5387">
        <v>-21</v>
      </c>
    </row>
    <row r="5388" spans="1:3" x14ac:dyDescent="0.2">
      <c r="A5388" t="s">
        <v>5441</v>
      </c>
      <c r="B5388">
        <v>-41</v>
      </c>
      <c r="C5388">
        <v>-35</v>
      </c>
    </row>
    <row r="5389" spans="1:3" x14ac:dyDescent="0.2">
      <c r="A5389" t="s">
        <v>5442</v>
      </c>
      <c r="B5389">
        <v>-41</v>
      </c>
      <c r="C5389">
        <v>-39</v>
      </c>
    </row>
    <row r="5390" spans="1:3" x14ac:dyDescent="0.2">
      <c r="A5390" t="s">
        <v>5443</v>
      </c>
      <c r="B5390">
        <v>-41</v>
      </c>
      <c r="C5390">
        <v>-21</v>
      </c>
    </row>
    <row r="5391" spans="1:3" x14ac:dyDescent="0.2">
      <c r="A5391" t="s">
        <v>5444</v>
      </c>
      <c r="B5391">
        <v>-41</v>
      </c>
      <c r="C5391">
        <v>-33</v>
      </c>
    </row>
    <row r="5392" spans="1:3" x14ac:dyDescent="0.2">
      <c r="A5392" t="s">
        <v>5445</v>
      </c>
      <c r="B5392">
        <v>-41</v>
      </c>
      <c r="C5392">
        <v>-33</v>
      </c>
    </row>
    <row r="5393" spans="1:3" x14ac:dyDescent="0.2">
      <c r="A5393" t="s">
        <v>5446</v>
      </c>
      <c r="B5393">
        <v>-41</v>
      </c>
      <c r="C5393">
        <v>-1</v>
      </c>
    </row>
    <row r="5394" spans="1:3" x14ac:dyDescent="0.2">
      <c r="A5394" t="s">
        <v>5447</v>
      </c>
      <c r="B5394">
        <v>-41</v>
      </c>
      <c r="C5394">
        <v>-17</v>
      </c>
    </row>
    <row r="5395" spans="1:3" x14ac:dyDescent="0.2">
      <c r="A5395" t="s">
        <v>5448</v>
      </c>
      <c r="B5395">
        <v>-41</v>
      </c>
      <c r="C5395">
        <v>-17</v>
      </c>
    </row>
    <row r="5396" spans="1:3" x14ac:dyDescent="0.2">
      <c r="A5396" t="s">
        <v>5449</v>
      </c>
      <c r="B5396">
        <v>-41</v>
      </c>
      <c r="C5396">
        <v>-27</v>
      </c>
    </row>
    <row r="5397" spans="1:3" x14ac:dyDescent="0.2">
      <c r="A5397" t="s">
        <v>5450</v>
      </c>
      <c r="B5397">
        <v>-41</v>
      </c>
      <c r="C5397">
        <v>-15</v>
      </c>
    </row>
    <row r="5398" spans="1:3" x14ac:dyDescent="0.2">
      <c r="A5398" t="s">
        <v>5451</v>
      </c>
      <c r="B5398">
        <v>-41</v>
      </c>
      <c r="C5398">
        <v>-9</v>
      </c>
    </row>
    <row r="5399" spans="1:3" x14ac:dyDescent="0.2">
      <c r="A5399" t="s">
        <v>5452</v>
      </c>
      <c r="B5399">
        <v>-41</v>
      </c>
      <c r="C5399">
        <v>-33</v>
      </c>
    </row>
    <row r="5400" spans="1:3" x14ac:dyDescent="0.2">
      <c r="A5400" t="s">
        <v>5453</v>
      </c>
      <c r="B5400">
        <v>-41</v>
      </c>
      <c r="C5400">
        <v>-31</v>
      </c>
    </row>
    <row r="5401" spans="1:3" x14ac:dyDescent="0.2">
      <c r="A5401" t="s">
        <v>5454</v>
      </c>
      <c r="B5401">
        <v>-41</v>
      </c>
      <c r="C5401">
        <v>-35</v>
      </c>
    </row>
    <row r="5402" spans="1:3" x14ac:dyDescent="0.2">
      <c r="A5402" t="s">
        <v>5455</v>
      </c>
      <c r="B5402">
        <v>-41</v>
      </c>
      <c r="C5402">
        <v>-29</v>
      </c>
    </row>
    <row r="5403" spans="1:3" x14ac:dyDescent="0.2">
      <c r="A5403" t="s">
        <v>5456</v>
      </c>
      <c r="B5403">
        <v>-41</v>
      </c>
      <c r="C5403">
        <v>-17</v>
      </c>
    </row>
    <row r="5404" spans="1:3" x14ac:dyDescent="0.2">
      <c r="A5404" t="s">
        <v>5457</v>
      </c>
      <c r="B5404">
        <v>-41</v>
      </c>
      <c r="C5404">
        <v>-19</v>
      </c>
    </row>
    <row r="5405" spans="1:3" x14ac:dyDescent="0.2">
      <c r="A5405" t="s">
        <v>5458</v>
      </c>
      <c r="B5405">
        <v>-41</v>
      </c>
      <c r="C5405">
        <v>-33</v>
      </c>
    </row>
    <row r="5406" spans="1:3" x14ac:dyDescent="0.2">
      <c r="A5406" t="s">
        <v>5459</v>
      </c>
      <c r="B5406">
        <v>-41</v>
      </c>
      <c r="C5406">
        <v>-9</v>
      </c>
    </row>
    <row r="5407" spans="1:3" x14ac:dyDescent="0.2">
      <c r="A5407" t="s">
        <v>5460</v>
      </c>
      <c r="B5407">
        <v>-41</v>
      </c>
      <c r="C5407">
        <v>-19</v>
      </c>
    </row>
    <row r="5408" spans="1:3" x14ac:dyDescent="0.2">
      <c r="A5408" t="s">
        <v>5461</v>
      </c>
      <c r="B5408">
        <v>-41</v>
      </c>
      <c r="C5408">
        <v>-33</v>
      </c>
    </row>
    <row r="5409" spans="1:3" x14ac:dyDescent="0.2">
      <c r="A5409" t="s">
        <v>5462</v>
      </c>
      <c r="B5409">
        <v>-41</v>
      </c>
      <c r="C5409">
        <v>-27</v>
      </c>
    </row>
    <row r="5410" spans="1:3" x14ac:dyDescent="0.2">
      <c r="A5410" t="s">
        <v>5463</v>
      </c>
      <c r="B5410">
        <v>-41</v>
      </c>
      <c r="C5410">
        <v>-35</v>
      </c>
    </row>
    <row r="5411" spans="1:3" x14ac:dyDescent="0.2">
      <c r="A5411" t="s">
        <v>5464</v>
      </c>
      <c r="B5411">
        <v>-41</v>
      </c>
      <c r="C5411">
        <v>-27</v>
      </c>
    </row>
    <row r="5412" spans="1:3" x14ac:dyDescent="0.2">
      <c r="A5412" t="s">
        <v>5465</v>
      </c>
      <c r="B5412">
        <v>-41</v>
      </c>
      <c r="C5412">
        <v>-9</v>
      </c>
    </row>
    <row r="5413" spans="1:3" x14ac:dyDescent="0.2">
      <c r="A5413" t="s">
        <v>5466</v>
      </c>
      <c r="B5413">
        <v>-41</v>
      </c>
      <c r="C5413">
        <v>-1</v>
      </c>
    </row>
    <row r="5414" spans="1:3" x14ac:dyDescent="0.2">
      <c r="A5414" t="s">
        <v>5467</v>
      </c>
      <c r="B5414">
        <v>-41</v>
      </c>
      <c r="C5414">
        <v>-27</v>
      </c>
    </row>
    <row r="5415" spans="1:3" x14ac:dyDescent="0.2">
      <c r="A5415" t="s">
        <v>5468</v>
      </c>
      <c r="B5415">
        <v>-41</v>
      </c>
      <c r="C5415">
        <v>-9</v>
      </c>
    </row>
    <row r="5416" spans="1:3" x14ac:dyDescent="0.2">
      <c r="A5416" t="s">
        <v>5469</v>
      </c>
      <c r="B5416">
        <v>-41</v>
      </c>
      <c r="C5416">
        <v>-7</v>
      </c>
    </row>
    <row r="5417" spans="1:3" x14ac:dyDescent="0.2">
      <c r="A5417" t="s">
        <v>5470</v>
      </c>
      <c r="B5417">
        <v>-41</v>
      </c>
      <c r="C5417">
        <v>-27</v>
      </c>
    </row>
    <row r="5418" spans="1:3" x14ac:dyDescent="0.2">
      <c r="A5418" t="s">
        <v>5471</v>
      </c>
      <c r="B5418">
        <v>-41</v>
      </c>
      <c r="C5418">
        <v>-9</v>
      </c>
    </row>
    <row r="5419" spans="1:3" x14ac:dyDescent="0.2">
      <c r="A5419" t="s">
        <v>5472</v>
      </c>
      <c r="B5419">
        <v>-41</v>
      </c>
      <c r="C5419">
        <v>-25</v>
      </c>
    </row>
    <row r="5420" spans="1:3" x14ac:dyDescent="0.2">
      <c r="A5420" t="s">
        <v>5473</v>
      </c>
      <c r="B5420">
        <v>-41</v>
      </c>
      <c r="C5420">
        <v>-43</v>
      </c>
    </row>
    <row r="5421" spans="1:3" x14ac:dyDescent="0.2">
      <c r="A5421" t="s">
        <v>5474</v>
      </c>
      <c r="B5421">
        <v>-41</v>
      </c>
      <c r="C5421">
        <v>-13</v>
      </c>
    </row>
    <row r="5422" spans="1:3" x14ac:dyDescent="0.2">
      <c r="A5422" t="s">
        <v>5475</v>
      </c>
      <c r="B5422">
        <v>-41</v>
      </c>
      <c r="C5422">
        <v>-3</v>
      </c>
    </row>
    <row r="5423" spans="1:3" x14ac:dyDescent="0.2">
      <c r="A5423" t="s">
        <v>5476</v>
      </c>
      <c r="B5423">
        <v>-41</v>
      </c>
      <c r="C5423">
        <v>-11</v>
      </c>
    </row>
    <row r="5424" spans="1:3" x14ac:dyDescent="0.2">
      <c r="A5424" t="s">
        <v>5477</v>
      </c>
      <c r="B5424">
        <v>-41</v>
      </c>
      <c r="C5424">
        <v>-21</v>
      </c>
    </row>
    <row r="5425" spans="1:3" x14ac:dyDescent="0.2">
      <c r="A5425" t="s">
        <v>5478</v>
      </c>
      <c r="B5425">
        <v>-41</v>
      </c>
      <c r="C5425">
        <v>-11</v>
      </c>
    </row>
    <row r="5426" spans="1:3" x14ac:dyDescent="0.2">
      <c r="A5426" t="s">
        <v>5479</v>
      </c>
      <c r="B5426">
        <v>-41</v>
      </c>
      <c r="C5426">
        <v>-9</v>
      </c>
    </row>
    <row r="5427" spans="1:3" x14ac:dyDescent="0.2">
      <c r="A5427" t="s">
        <v>5480</v>
      </c>
      <c r="B5427">
        <v>-41</v>
      </c>
      <c r="C5427">
        <v>-19</v>
      </c>
    </row>
    <row r="5428" spans="1:3" x14ac:dyDescent="0.2">
      <c r="A5428" t="s">
        <v>5481</v>
      </c>
      <c r="B5428">
        <v>-41</v>
      </c>
      <c r="C5428">
        <v>-29</v>
      </c>
    </row>
    <row r="5429" spans="1:3" x14ac:dyDescent="0.2">
      <c r="A5429" t="s">
        <v>5482</v>
      </c>
      <c r="B5429">
        <v>-41</v>
      </c>
      <c r="C5429">
        <v>-29</v>
      </c>
    </row>
    <row r="5430" spans="1:3" x14ac:dyDescent="0.2">
      <c r="A5430" t="s">
        <v>5483</v>
      </c>
      <c r="B5430">
        <v>-41</v>
      </c>
      <c r="C5430">
        <v>-17</v>
      </c>
    </row>
    <row r="5431" spans="1:3" x14ac:dyDescent="0.2">
      <c r="A5431" t="s">
        <v>5484</v>
      </c>
      <c r="B5431">
        <v>-41</v>
      </c>
      <c r="C5431">
        <v>-5</v>
      </c>
    </row>
    <row r="5432" spans="1:3" x14ac:dyDescent="0.2">
      <c r="A5432" t="s">
        <v>5485</v>
      </c>
      <c r="B5432">
        <v>-41</v>
      </c>
      <c r="C5432">
        <v>-27</v>
      </c>
    </row>
    <row r="5433" spans="1:3" x14ac:dyDescent="0.2">
      <c r="A5433" t="s">
        <v>5486</v>
      </c>
      <c r="B5433">
        <v>-43</v>
      </c>
      <c r="C5433">
        <v>-13</v>
      </c>
    </row>
    <row r="5434" spans="1:3" x14ac:dyDescent="0.2">
      <c r="A5434" t="s">
        <v>5487</v>
      </c>
      <c r="B5434">
        <v>-43</v>
      </c>
      <c r="C5434">
        <v>-17</v>
      </c>
    </row>
    <row r="5435" spans="1:3" x14ac:dyDescent="0.2">
      <c r="A5435" t="s">
        <v>5488</v>
      </c>
      <c r="B5435">
        <v>-43</v>
      </c>
      <c r="C5435">
        <v>-31</v>
      </c>
    </row>
    <row r="5436" spans="1:3" x14ac:dyDescent="0.2">
      <c r="A5436" t="s">
        <v>5489</v>
      </c>
      <c r="B5436">
        <v>-43</v>
      </c>
      <c r="C5436">
        <v>-33</v>
      </c>
    </row>
    <row r="5437" spans="1:3" x14ac:dyDescent="0.2">
      <c r="A5437" t="s">
        <v>5490</v>
      </c>
      <c r="B5437">
        <v>-43</v>
      </c>
      <c r="C5437">
        <v>-23</v>
      </c>
    </row>
    <row r="5438" spans="1:3" x14ac:dyDescent="0.2">
      <c r="A5438" t="s">
        <v>5491</v>
      </c>
      <c r="B5438">
        <v>-43</v>
      </c>
      <c r="C5438">
        <v>-33</v>
      </c>
    </row>
    <row r="5439" spans="1:3" x14ac:dyDescent="0.2">
      <c r="A5439" t="s">
        <v>5492</v>
      </c>
      <c r="B5439">
        <v>-43</v>
      </c>
      <c r="C5439">
        <v>-35</v>
      </c>
    </row>
    <row r="5440" spans="1:3" x14ac:dyDescent="0.2">
      <c r="A5440" t="s">
        <v>5493</v>
      </c>
      <c r="B5440">
        <v>-43</v>
      </c>
      <c r="C5440">
        <v>-35</v>
      </c>
    </row>
    <row r="5441" spans="1:3" x14ac:dyDescent="0.2">
      <c r="A5441" t="s">
        <v>5494</v>
      </c>
      <c r="B5441">
        <v>-43</v>
      </c>
      <c r="C5441">
        <v>-13</v>
      </c>
    </row>
    <row r="5442" spans="1:3" x14ac:dyDescent="0.2">
      <c r="A5442" t="s">
        <v>5495</v>
      </c>
      <c r="B5442">
        <v>-43</v>
      </c>
      <c r="C5442">
        <v>-27</v>
      </c>
    </row>
    <row r="5443" spans="1:3" x14ac:dyDescent="0.2">
      <c r="A5443" t="s">
        <v>5496</v>
      </c>
      <c r="B5443">
        <v>-43</v>
      </c>
      <c r="C5443">
        <v>-31</v>
      </c>
    </row>
    <row r="5444" spans="1:3" x14ac:dyDescent="0.2">
      <c r="A5444" t="s">
        <v>5497</v>
      </c>
      <c r="B5444">
        <v>-43</v>
      </c>
      <c r="C5444">
        <v>-31</v>
      </c>
    </row>
    <row r="5445" spans="1:3" x14ac:dyDescent="0.2">
      <c r="A5445" t="s">
        <v>5498</v>
      </c>
      <c r="B5445">
        <v>-43</v>
      </c>
      <c r="C5445">
        <v>-23</v>
      </c>
    </row>
    <row r="5446" spans="1:3" x14ac:dyDescent="0.2">
      <c r="A5446" t="s">
        <v>5499</v>
      </c>
      <c r="B5446">
        <v>-43</v>
      </c>
      <c r="C5446">
        <v>-13</v>
      </c>
    </row>
    <row r="5447" spans="1:3" x14ac:dyDescent="0.2">
      <c r="A5447" t="s">
        <v>5500</v>
      </c>
      <c r="B5447">
        <v>-43</v>
      </c>
      <c r="C5447">
        <v>-25</v>
      </c>
    </row>
    <row r="5448" spans="1:3" x14ac:dyDescent="0.2">
      <c r="A5448" t="s">
        <v>5501</v>
      </c>
      <c r="B5448">
        <v>-43</v>
      </c>
      <c r="C5448">
        <v>-15</v>
      </c>
    </row>
    <row r="5449" spans="1:3" x14ac:dyDescent="0.2">
      <c r="A5449" t="s">
        <v>5502</v>
      </c>
      <c r="B5449">
        <v>-43</v>
      </c>
      <c r="C5449">
        <v>-11</v>
      </c>
    </row>
    <row r="5450" spans="1:3" x14ac:dyDescent="0.2">
      <c r="A5450" t="s">
        <v>5503</v>
      </c>
      <c r="B5450">
        <v>-43</v>
      </c>
      <c r="C5450">
        <v>-29</v>
      </c>
    </row>
    <row r="5451" spans="1:3" x14ac:dyDescent="0.2">
      <c r="A5451" t="s">
        <v>5504</v>
      </c>
      <c r="B5451">
        <v>-43</v>
      </c>
      <c r="C5451">
        <v>-9</v>
      </c>
    </row>
    <row r="5452" spans="1:3" x14ac:dyDescent="0.2">
      <c r="A5452" t="s">
        <v>5505</v>
      </c>
      <c r="B5452">
        <v>-43</v>
      </c>
      <c r="C5452">
        <v>-23</v>
      </c>
    </row>
    <row r="5453" spans="1:3" x14ac:dyDescent="0.2">
      <c r="A5453" t="s">
        <v>5506</v>
      </c>
      <c r="B5453">
        <v>-43</v>
      </c>
      <c r="C5453">
        <v>-21</v>
      </c>
    </row>
    <row r="5454" spans="1:3" x14ac:dyDescent="0.2">
      <c r="A5454" t="s">
        <v>5507</v>
      </c>
      <c r="B5454">
        <v>-43</v>
      </c>
      <c r="C5454">
        <v>-27</v>
      </c>
    </row>
    <row r="5455" spans="1:3" x14ac:dyDescent="0.2">
      <c r="A5455" t="s">
        <v>5508</v>
      </c>
      <c r="B5455">
        <v>-43</v>
      </c>
      <c r="C5455">
        <v>-11</v>
      </c>
    </row>
    <row r="5456" spans="1:3" x14ac:dyDescent="0.2">
      <c r="A5456" t="s">
        <v>5509</v>
      </c>
      <c r="B5456">
        <v>-43</v>
      </c>
      <c r="C5456">
        <v>-35</v>
      </c>
    </row>
    <row r="5457" spans="1:3" x14ac:dyDescent="0.2">
      <c r="A5457" t="s">
        <v>5510</v>
      </c>
      <c r="B5457">
        <v>-43</v>
      </c>
      <c r="C5457">
        <v>-27</v>
      </c>
    </row>
    <row r="5458" spans="1:3" x14ac:dyDescent="0.2">
      <c r="A5458" t="s">
        <v>5511</v>
      </c>
      <c r="B5458">
        <v>-43</v>
      </c>
      <c r="C5458">
        <v>9</v>
      </c>
    </row>
    <row r="5459" spans="1:3" x14ac:dyDescent="0.2">
      <c r="A5459" t="s">
        <v>5512</v>
      </c>
      <c r="B5459">
        <v>-43</v>
      </c>
      <c r="C5459">
        <v>-9</v>
      </c>
    </row>
    <row r="5460" spans="1:3" x14ac:dyDescent="0.2">
      <c r="A5460" t="s">
        <v>5513</v>
      </c>
      <c r="B5460">
        <v>-43</v>
      </c>
      <c r="C5460">
        <v>-11</v>
      </c>
    </row>
    <row r="5461" spans="1:3" x14ac:dyDescent="0.2">
      <c r="A5461" t="s">
        <v>5514</v>
      </c>
      <c r="B5461">
        <v>-43</v>
      </c>
      <c r="C5461">
        <v>-15</v>
      </c>
    </row>
    <row r="5462" spans="1:3" x14ac:dyDescent="0.2">
      <c r="A5462" t="s">
        <v>5515</v>
      </c>
      <c r="B5462">
        <v>-43</v>
      </c>
      <c r="C5462">
        <v>-31</v>
      </c>
    </row>
    <row r="5463" spans="1:3" x14ac:dyDescent="0.2">
      <c r="A5463" t="s">
        <v>5516</v>
      </c>
      <c r="B5463">
        <v>-43</v>
      </c>
      <c r="C5463">
        <v>-41</v>
      </c>
    </row>
    <row r="5464" spans="1:3" x14ac:dyDescent="0.2">
      <c r="A5464" t="s">
        <v>5517</v>
      </c>
      <c r="B5464">
        <v>-43</v>
      </c>
      <c r="C5464">
        <v>-33</v>
      </c>
    </row>
    <row r="5465" spans="1:3" x14ac:dyDescent="0.2">
      <c r="A5465" t="s">
        <v>5518</v>
      </c>
      <c r="B5465">
        <v>-43</v>
      </c>
      <c r="C5465">
        <v>-19</v>
      </c>
    </row>
    <row r="5466" spans="1:3" x14ac:dyDescent="0.2">
      <c r="A5466" t="s">
        <v>5519</v>
      </c>
      <c r="B5466">
        <v>-43</v>
      </c>
      <c r="C5466">
        <v>-35</v>
      </c>
    </row>
    <row r="5467" spans="1:3" x14ac:dyDescent="0.2">
      <c r="A5467" t="s">
        <v>5520</v>
      </c>
      <c r="B5467">
        <v>-43</v>
      </c>
      <c r="C5467">
        <v>-33</v>
      </c>
    </row>
    <row r="5468" spans="1:3" x14ac:dyDescent="0.2">
      <c r="A5468" t="s">
        <v>5521</v>
      </c>
      <c r="B5468">
        <v>-43</v>
      </c>
      <c r="C5468">
        <v>-13</v>
      </c>
    </row>
    <row r="5469" spans="1:3" x14ac:dyDescent="0.2">
      <c r="A5469" t="s">
        <v>5522</v>
      </c>
      <c r="B5469">
        <v>-43</v>
      </c>
      <c r="C5469">
        <v>-25</v>
      </c>
    </row>
    <row r="5470" spans="1:3" x14ac:dyDescent="0.2">
      <c r="A5470" t="s">
        <v>5523</v>
      </c>
      <c r="B5470">
        <v>-43</v>
      </c>
      <c r="C5470">
        <v>-29</v>
      </c>
    </row>
    <row r="5471" spans="1:3" x14ac:dyDescent="0.2">
      <c r="A5471" t="s">
        <v>5524</v>
      </c>
      <c r="B5471">
        <v>-43</v>
      </c>
      <c r="C5471">
        <v>-29</v>
      </c>
    </row>
    <row r="5472" spans="1:3" x14ac:dyDescent="0.2">
      <c r="A5472" t="s">
        <v>5525</v>
      </c>
      <c r="B5472">
        <v>-43</v>
      </c>
      <c r="C5472">
        <v>-27</v>
      </c>
    </row>
    <row r="5473" spans="1:3" x14ac:dyDescent="0.2">
      <c r="A5473" t="s">
        <v>5526</v>
      </c>
      <c r="B5473">
        <v>-43</v>
      </c>
      <c r="C5473">
        <v>-29</v>
      </c>
    </row>
    <row r="5474" spans="1:3" x14ac:dyDescent="0.2">
      <c r="A5474" t="s">
        <v>5527</v>
      </c>
      <c r="B5474">
        <v>-43</v>
      </c>
      <c r="C5474">
        <v>-33</v>
      </c>
    </row>
    <row r="5475" spans="1:3" x14ac:dyDescent="0.2">
      <c r="A5475" t="s">
        <v>5528</v>
      </c>
      <c r="B5475">
        <v>-43</v>
      </c>
      <c r="C5475">
        <v>-35</v>
      </c>
    </row>
    <row r="5476" spans="1:3" x14ac:dyDescent="0.2">
      <c r="A5476" t="s">
        <v>5529</v>
      </c>
      <c r="B5476">
        <v>-43</v>
      </c>
      <c r="C5476">
        <v>-23</v>
      </c>
    </row>
    <row r="5477" spans="1:3" x14ac:dyDescent="0.2">
      <c r="A5477" t="s">
        <v>5530</v>
      </c>
      <c r="B5477">
        <v>-43</v>
      </c>
      <c r="C5477">
        <v>-15</v>
      </c>
    </row>
    <row r="5478" spans="1:3" x14ac:dyDescent="0.2">
      <c r="A5478" t="s">
        <v>5531</v>
      </c>
      <c r="B5478">
        <v>-43</v>
      </c>
      <c r="C5478">
        <v>-17</v>
      </c>
    </row>
    <row r="5479" spans="1:3" x14ac:dyDescent="0.2">
      <c r="A5479" t="s">
        <v>5532</v>
      </c>
      <c r="B5479">
        <v>-43</v>
      </c>
      <c r="C5479">
        <v>-33</v>
      </c>
    </row>
    <row r="5480" spans="1:3" x14ac:dyDescent="0.2">
      <c r="A5480" t="s">
        <v>5533</v>
      </c>
      <c r="B5480">
        <v>-43</v>
      </c>
      <c r="C5480">
        <v>-21</v>
      </c>
    </row>
    <row r="5481" spans="1:3" x14ac:dyDescent="0.2">
      <c r="A5481" t="s">
        <v>5534</v>
      </c>
      <c r="B5481">
        <v>-43</v>
      </c>
      <c r="C5481">
        <v>-5</v>
      </c>
    </row>
    <row r="5482" spans="1:3" x14ac:dyDescent="0.2">
      <c r="A5482" t="s">
        <v>5535</v>
      </c>
      <c r="B5482">
        <v>-43</v>
      </c>
      <c r="C5482">
        <v>-37</v>
      </c>
    </row>
    <row r="5483" spans="1:3" x14ac:dyDescent="0.2">
      <c r="A5483" t="s">
        <v>5536</v>
      </c>
      <c r="B5483">
        <v>-43</v>
      </c>
      <c r="C5483">
        <v>-7</v>
      </c>
    </row>
    <row r="5484" spans="1:3" x14ac:dyDescent="0.2">
      <c r="A5484" t="s">
        <v>5537</v>
      </c>
      <c r="B5484">
        <v>-43</v>
      </c>
      <c r="C5484">
        <v>-5</v>
      </c>
    </row>
    <row r="5485" spans="1:3" x14ac:dyDescent="0.2">
      <c r="A5485" t="s">
        <v>5538</v>
      </c>
      <c r="B5485">
        <v>-43</v>
      </c>
      <c r="C5485">
        <v>-1</v>
      </c>
    </row>
    <row r="5486" spans="1:3" x14ac:dyDescent="0.2">
      <c r="A5486" t="s">
        <v>5539</v>
      </c>
      <c r="B5486">
        <v>-43</v>
      </c>
      <c r="C5486">
        <v>-35</v>
      </c>
    </row>
    <row r="5487" spans="1:3" x14ac:dyDescent="0.2">
      <c r="A5487" t="s">
        <v>5540</v>
      </c>
      <c r="B5487">
        <v>-43</v>
      </c>
      <c r="C5487">
        <v>-35</v>
      </c>
    </row>
    <row r="5488" spans="1:3" x14ac:dyDescent="0.2">
      <c r="A5488" t="s">
        <v>5541</v>
      </c>
      <c r="B5488">
        <v>-43</v>
      </c>
      <c r="C5488">
        <v>-21</v>
      </c>
    </row>
    <row r="5489" spans="1:3" x14ac:dyDescent="0.2">
      <c r="A5489" t="s">
        <v>5542</v>
      </c>
      <c r="B5489">
        <v>-43</v>
      </c>
      <c r="C5489">
        <v>-33</v>
      </c>
    </row>
    <row r="5490" spans="1:3" x14ac:dyDescent="0.2">
      <c r="A5490" t="s">
        <v>5543</v>
      </c>
      <c r="B5490">
        <v>-43</v>
      </c>
      <c r="C5490">
        <v>-27</v>
      </c>
    </row>
    <row r="5491" spans="1:3" x14ac:dyDescent="0.2">
      <c r="A5491" t="s">
        <v>5544</v>
      </c>
      <c r="B5491">
        <v>-43</v>
      </c>
      <c r="C5491">
        <v>-31</v>
      </c>
    </row>
    <row r="5492" spans="1:3" x14ac:dyDescent="0.2">
      <c r="A5492" t="s">
        <v>5545</v>
      </c>
      <c r="B5492">
        <v>-43</v>
      </c>
      <c r="C5492">
        <v>-27</v>
      </c>
    </row>
    <row r="5493" spans="1:3" x14ac:dyDescent="0.2">
      <c r="A5493" t="s">
        <v>5546</v>
      </c>
      <c r="B5493">
        <v>-43</v>
      </c>
      <c r="C5493">
        <v>-35</v>
      </c>
    </row>
    <row r="5494" spans="1:3" x14ac:dyDescent="0.2">
      <c r="A5494" t="s">
        <v>5547</v>
      </c>
      <c r="B5494">
        <v>-43</v>
      </c>
      <c r="C5494">
        <v>-29</v>
      </c>
    </row>
    <row r="5495" spans="1:3" x14ac:dyDescent="0.2">
      <c r="A5495" t="s">
        <v>5548</v>
      </c>
      <c r="B5495">
        <v>-43</v>
      </c>
      <c r="C5495">
        <v>-17</v>
      </c>
    </row>
    <row r="5496" spans="1:3" x14ac:dyDescent="0.2">
      <c r="A5496" t="s">
        <v>5549</v>
      </c>
      <c r="B5496">
        <v>-43</v>
      </c>
      <c r="C5496">
        <v>7</v>
      </c>
    </row>
    <row r="5497" spans="1:3" x14ac:dyDescent="0.2">
      <c r="A5497" t="s">
        <v>5550</v>
      </c>
      <c r="B5497">
        <v>-43</v>
      </c>
      <c r="C5497">
        <v>-33</v>
      </c>
    </row>
    <row r="5498" spans="1:3" x14ac:dyDescent="0.2">
      <c r="A5498" t="s">
        <v>5551</v>
      </c>
      <c r="B5498">
        <v>-43</v>
      </c>
      <c r="C5498">
        <v>-5</v>
      </c>
    </row>
    <row r="5499" spans="1:3" x14ac:dyDescent="0.2">
      <c r="A5499" t="s">
        <v>5552</v>
      </c>
      <c r="B5499">
        <v>-43</v>
      </c>
      <c r="C5499">
        <v>-13</v>
      </c>
    </row>
    <row r="5500" spans="1:3" x14ac:dyDescent="0.2">
      <c r="A5500" t="s">
        <v>5553</v>
      </c>
      <c r="B5500">
        <v>-43</v>
      </c>
      <c r="C5500">
        <v>-35</v>
      </c>
    </row>
    <row r="5501" spans="1:3" x14ac:dyDescent="0.2">
      <c r="A5501" t="s">
        <v>5554</v>
      </c>
      <c r="B5501">
        <v>-43</v>
      </c>
      <c r="C5501">
        <v>-15</v>
      </c>
    </row>
    <row r="5502" spans="1:3" x14ac:dyDescent="0.2">
      <c r="A5502" t="s">
        <v>5555</v>
      </c>
      <c r="B5502">
        <v>-43</v>
      </c>
      <c r="C5502">
        <v>-23</v>
      </c>
    </row>
    <row r="5503" spans="1:3" x14ac:dyDescent="0.2">
      <c r="A5503" t="s">
        <v>5556</v>
      </c>
      <c r="B5503">
        <v>-43</v>
      </c>
      <c r="C5503">
        <v>1</v>
      </c>
    </row>
    <row r="5504" spans="1:3" x14ac:dyDescent="0.2">
      <c r="A5504" t="s">
        <v>5557</v>
      </c>
      <c r="B5504">
        <v>-43</v>
      </c>
      <c r="C5504">
        <v>-9</v>
      </c>
    </row>
    <row r="5505" spans="1:3" x14ac:dyDescent="0.2">
      <c r="A5505" t="s">
        <v>5558</v>
      </c>
      <c r="B5505">
        <v>-43</v>
      </c>
      <c r="C5505">
        <v>-35</v>
      </c>
    </row>
    <row r="5506" spans="1:3" x14ac:dyDescent="0.2">
      <c r="A5506" t="s">
        <v>5559</v>
      </c>
      <c r="B5506">
        <v>-43</v>
      </c>
      <c r="C5506">
        <v>-19</v>
      </c>
    </row>
    <row r="5507" spans="1:3" x14ac:dyDescent="0.2">
      <c r="A5507" t="s">
        <v>5560</v>
      </c>
      <c r="B5507">
        <v>-43</v>
      </c>
      <c r="C5507">
        <v>-5</v>
      </c>
    </row>
    <row r="5508" spans="1:3" x14ac:dyDescent="0.2">
      <c r="A5508" t="s">
        <v>5561</v>
      </c>
      <c r="B5508">
        <v>-43</v>
      </c>
      <c r="C5508">
        <v>3</v>
      </c>
    </row>
    <row r="5509" spans="1:3" x14ac:dyDescent="0.2">
      <c r="A5509" t="s">
        <v>5562</v>
      </c>
      <c r="B5509">
        <v>-43</v>
      </c>
      <c r="C5509">
        <v>-21</v>
      </c>
    </row>
    <row r="5510" spans="1:3" x14ac:dyDescent="0.2">
      <c r="A5510" t="s">
        <v>5563</v>
      </c>
      <c r="B5510">
        <v>-43</v>
      </c>
      <c r="C5510">
        <v>-33</v>
      </c>
    </row>
    <row r="5511" spans="1:3" x14ac:dyDescent="0.2">
      <c r="A5511" t="s">
        <v>5564</v>
      </c>
      <c r="B5511">
        <v>-43</v>
      </c>
      <c r="C5511">
        <v>-35</v>
      </c>
    </row>
    <row r="5512" spans="1:3" x14ac:dyDescent="0.2">
      <c r="A5512" t="s">
        <v>5565</v>
      </c>
      <c r="B5512">
        <v>-43</v>
      </c>
      <c r="C5512">
        <v>-9</v>
      </c>
    </row>
    <row r="5513" spans="1:3" x14ac:dyDescent="0.2">
      <c r="A5513" t="s">
        <v>5566</v>
      </c>
      <c r="B5513">
        <v>-43</v>
      </c>
      <c r="C5513">
        <v>3</v>
      </c>
    </row>
    <row r="5514" spans="1:3" x14ac:dyDescent="0.2">
      <c r="A5514" t="s">
        <v>5567</v>
      </c>
      <c r="B5514">
        <v>-43</v>
      </c>
      <c r="C5514">
        <v>-9</v>
      </c>
    </row>
    <row r="5515" spans="1:3" x14ac:dyDescent="0.2">
      <c r="A5515" t="s">
        <v>5568</v>
      </c>
      <c r="B5515">
        <v>-43</v>
      </c>
      <c r="C5515">
        <v>-33</v>
      </c>
    </row>
    <row r="5516" spans="1:3" x14ac:dyDescent="0.2">
      <c r="A5516" t="s">
        <v>5569</v>
      </c>
      <c r="B5516">
        <v>-43</v>
      </c>
      <c r="C5516">
        <v>-29</v>
      </c>
    </row>
    <row r="5517" spans="1:3" x14ac:dyDescent="0.2">
      <c r="A5517" t="s">
        <v>5570</v>
      </c>
      <c r="B5517">
        <v>-43</v>
      </c>
      <c r="C5517">
        <v>-29</v>
      </c>
    </row>
    <row r="5518" spans="1:3" x14ac:dyDescent="0.2">
      <c r="A5518" t="s">
        <v>5571</v>
      </c>
      <c r="B5518">
        <v>-43</v>
      </c>
      <c r="C5518">
        <v>-19</v>
      </c>
    </row>
    <row r="5519" spans="1:3" x14ac:dyDescent="0.2">
      <c r="A5519" t="s">
        <v>5572</v>
      </c>
      <c r="B5519">
        <v>-43</v>
      </c>
      <c r="C5519">
        <v>-17</v>
      </c>
    </row>
    <row r="5520" spans="1:3" x14ac:dyDescent="0.2">
      <c r="A5520" t="s">
        <v>5573</v>
      </c>
      <c r="B5520">
        <v>-43</v>
      </c>
      <c r="C5520">
        <v>-23</v>
      </c>
    </row>
    <row r="5521" spans="1:3" x14ac:dyDescent="0.2">
      <c r="A5521" t="s">
        <v>5574</v>
      </c>
      <c r="B5521">
        <v>-43</v>
      </c>
      <c r="C5521">
        <v>-11</v>
      </c>
    </row>
    <row r="5522" spans="1:3" x14ac:dyDescent="0.2">
      <c r="A5522" t="s">
        <v>5575</v>
      </c>
      <c r="B5522">
        <v>-43</v>
      </c>
      <c r="C5522">
        <v>-35</v>
      </c>
    </row>
    <row r="5523" spans="1:3" x14ac:dyDescent="0.2">
      <c r="A5523" t="s">
        <v>5576</v>
      </c>
      <c r="B5523">
        <v>-45</v>
      </c>
      <c r="C5523">
        <v>-9</v>
      </c>
    </row>
    <row r="5524" spans="1:3" x14ac:dyDescent="0.2">
      <c r="A5524" t="s">
        <v>5577</v>
      </c>
      <c r="B5524">
        <v>-45</v>
      </c>
      <c r="C5524">
        <v>-23</v>
      </c>
    </row>
    <row r="5525" spans="1:3" x14ac:dyDescent="0.2">
      <c r="A5525" t="s">
        <v>5578</v>
      </c>
      <c r="B5525">
        <v>-45</v>
      </c>
      <c r="C5525">
        <v>-5</v>
      </c>
    </row>
    <row r="5526" spans="1:3" x14ac:dyDescent="0.2">
      <c r="A5526" t="s">
        <v>5579</v>
      </c>
      <c r="B5526">
        <v>-45</v>
      </c>
      <c r="C5526">
        <v>-23</v>
      </c>
    </row>
    <row r="5527" spans="1:3" x14ac:dyDescent="0.2">
      <c r="A5527" t="s">
        <v>5580</v>
      </c>
      <c r="B5527">
        <v>-45</v>
      </c>
      <c r="C5527">
        <v>-35</v>
      </c>
    </row>
    <row r="5528" spans="1:3" x14ac:dyDescent="0.2">
      <c r="A5528" t="s">
        <v>5581</v>
      </c>
      <c r="B5528">
        <v>-45</v>
      </c>
      <c r="C5528">
        <v>-25</v>
      </c>
    </row>
    <row r="5529" spans="1:3" x14ac:dyDescent="0.2">
      <c r="A5529" t="s">
        <v>5582</v>
      </c>
      <c r="B5529">
        <v>-45</v>
      </c>
      <c r="C5529">
        <v>-5</v>
      </c>
    </row>
    <row r="5530" spans="1:3" x14ac:dyDescent="0.2">
      <c r="A5530" t="s">
        <v>5583</v>
      </c>
      <c r="B5530">
        <v>-45</v>
      </c>
      <c r="C5530">
        <v>-31</v>
      </c>
    </row>
    <row r="5531" spans="1:3" x14ac:dyDescent="0.2">
      <c r="A5531" t="s">
        <v>5584</v>
      </c>
      <c r="B5531">
        <v>-45</v>
      </c>
      <c r="C5531">
        <v>-33</v>
      </c>
    </row>
    <row r="5532" spans="1:3" x14ac:dyDescent="0.2">
      <c r="A5532" t="s">
        <v>5585</v>
      </c>
      <c r="B5532">
        <v>-45</v>
      </c>
      <c r="C5532">
        <v>-33</v>
      </c>
    </row>
    <row r="5533" spans="1:3" x14ac:dyDescent="0.2">
      <c r="A5533" t="s">
        <v>5586</v>
      </c>
      <c r="B5533">
        <v>-45</v>
      </c>
      <c r="C5533">
        <v>-29</v>
      </c>
    </row>
    <row r="5534" spans="1:3" x14ac:dyDescent="0.2">
      <c r="A5534" t="s">
        <v>5587</v>
      </c>
      <c r="B5534">
        <v>-45</v>
      </c>
      <c r="C5534">
        <v>-27</v>
      </c>
    </row>
    <row r="5535" spans="1:3" x14ac:dyDescent="0.2">
      <c r="A5535" t="s">
        <v>5588</v>
      </c>
      <c r="B5535">
        <v>-45</v>
      </c>
      <c r="C5535">
        <v>-31</v>
      </c>
    </row>
    <row r="5536" spans="1:3" x14ac:dyDescent="0.2">
      <c r="A5536" t="s">
        <v>5589</v>
      </c>
      <c r="B5536">
        <v>-45</v>
      </c>
      <c r="C5536">
        <v>-35</v>
      </c>
    </row>
    <row r="5537" spans="1:3" x14ac:dyDescent="0.2">
      <c r="A5537" t="s">
        <v>5590</v>
      </c>
      <c r="B5537">
        <v>-45</v>
      </c>
      <c r="C5537">
        <v>-33</v>
      </c>
    </row>
    <row r="5538" spans="1:3" x14ac:dyDescent="0.2">
      <c r="A5538" t="s">
        <v>5591</v>
      </c>
      <c r="B5538">
        <v>-45</v>
      </c>
      <c r="C5538">
        <v>-27</v>
      </c>
    </row>
    <row r="5539" spans="1:3" x14ac:dyDescent="0.2">
      <c r="A5539" t="s">
        <v>5592</v>
      </c>
      <c r="B5539">
        <v>-45</v>
      </c>
      <c r="C5539">
        <v>-11</v>
      </c>
    </row>
    <row r="5540" spans="1:3" x14ac:dyDescent="0.2">
      <c r="A5540" t="s">
        <v>5593</v>
      </c>
      <c r="B5540">
        <v>-45</v>
      </c>
      <c r="C5540">
        <v>-31</v>
      </c>
    </row>
    <row r="5541" spans="1:3" x14ac:dyDescent="0.2">
      <c r="A5541" t="s">
        <v>5594</v>
      </c>
      <c r="B5541">
        <v>-45</v>
      </c>
      <c r="C5541">
        <v>-11</v>
      </c>
    </row>
    <row r="5542" spans="1:3" x14ac:dyDescent="0.2">
      <c r="A5542" t="s">
        <v>5595</v>
      </c>
      <c r="B5542">
        <v>-45</v>
      </c>
      <c r="C5542">
        <v>-17</v>
      </c>
    </row>
    <row r="5543" spans="1:3" x14ac:dyDescent="0.2">
      <c r="A5543" t="s">
        <v>5596</v>
      </c>
      <c r="B5543">
        <v>-45</v>
      </c>
      <c r="C5543">
        <v>-13</v>
      </c>
    </row>
    <row r="5544" spans="1:3" x14ac:dyDescent="0.2">
      <c r="A5544" t="s">
        <v>5597</v>
      </c>
      <c r="B5544">
        <v>-45</v>
      </c>
      <c r="C5544">
        <v>-23</v>
      </c>
    </row>
    <row r="5545" spans="1:3" x14ac:dyDescent="0.2">
      <c r="A5545" t="s">
        <v>5598</v>
      </c>
      <c r="B5545">
        <v>-45</v>
      </c>
      <c r="C5545">
        <v>-15</v>
      </c>
    </row>
    <row r="5546" spans="1:3" x14ac:dyDescent="0.2">
      <c r="A5546" t="s">
        <v>5599</v>
      </c>
      <c r="B5546">
        <v>-45</v>
      </c>
      <c r="C5546">
        <v>-29</v>
      </c>
    </row>
    <row r="5547" spans="1:3" x14ac:dyDescent="0.2">
      <c r="A5547" t="s">
        <v>5600</v>
      </c>
      <c r="B5547">
        <v>-45</v>
      </c>
      <c r="C5547">
        <v>-41</v>
      </c>
    </row>
    <row r="5548" spans="1:3" x14ac:dyDescent="0.2">
      <c r="A5548" t="s">
        <v>5601</v>
      </c>
      <c r="B5548">
        <v>-45</v>
      </c>
      <c r="C5548">
        <v>-31</v>
      </c>
    </row>
    <row r="5549" spans="1:3" x14ac:dyDescent="0.2">
      <c r="A5549" t="s">
        <v>5602</v>
      </c>
      <c r="B5549">
        <v>-45</v>
      </c>
      <c r="C5549">
        <v>-23</v>
      </c>
    </row>
    <row r="5550" spans="1:3" x14ac:dyDescent="0.2">
      <c r="A5550" t="s">
        <v>5603</v>
      </c>
      <c r="B5550">
        <v>-45</v>
      </c>
      <c r="C5550">
        <v>-15</v>
      </c>
    </row>
    <row r="5551" spans="1:3" x14ac:dyDescent="0.2">
      <c r="A5551" t="s">
        <v>5604</v>
      </c>
      <c r="B5551">
        <v>-45</v>
      </c>
      <c r="C5551">
        <v>-31</v>
      </c>
    </row>
    <row r="5552" spans="1:3" x14ac:dyDescent="0.2">
      <c r="A5552" t="s">
        <v>5605</v>
      </c>
      <c r="B5552">
        <v>-45</v>
      </c>
      <c r="C5552">
        <v>-31</v>
      </c>
    </row>
    <row r="5553" spans="1:3" x14ac:dyDescent="0.2">
      <c r="A5553" t="s">
        <v>5606</v>
      </c>
      <c r="B5553">
        <v>-45</v>
      </c>
      <c r="C5553">
        <v>1</v>
      </c>
    </row>
    <row r="5554" spans="1:3" x14ac:dyDescent="0.2">
      <c r="A5554" t="s">
        <v>5607</v>
      </c>
      <c r="B5554">
        <v>-45</v>
      </c>
      <c r="C5554">
        <v>-15</v>
      </c>
    </row>
    <row r="5555" spans="1:3" x14ac:dyDescent="0.2">
      <c r="A5555" t="s">
        <v>5608</v>
      </c>
      <c r="B5555">
        <v>-45</v>
      </c>
      <c r="C5555">
        <v>-3</v>
      </c>
    </row>
    <row r="5556" spans="1:3" x14ac:dyDescent="0.2">
      <c r="A5556" t="s">
        <v>5609</v>
      </c>
      <c r="B5556">
        <v>-45</v>
      </c>
      <c r="C5556">
        <v>-7</v>
      </c>
    </row>
    <row r="5557" spans="1:3" x14ac:dyDescent="0.2">
      <c r="A5557" t="s">
        <v>5610</v>
      </c>
      <c r="B5557">
        <v>-45</v>
      </c>
      <c r="C5557">
        <v>-11</v>
      </c>
    </row>
    <row r="5558" spans="1:3" x14ac:dyDescent="0.2">
      <c r="A5558" t="s">
        <v>5611</v>
      </c>
      <c r="B5558">
        <v>-45</v>
      </c>
      <c r="C5558">
        <v>-13</v>
      </c>
    </row>
    <row r="5559" spans="1:3" x14ac:dyDescent="0.2">
      <c r="A5559" t="s">
        <v>5612</v>
      </c>
      <c r="B5559">
        <v>-45</v>
      </c>
      <c r="C5559">
        <v>-33</v>
      </c>
    </row>
    <row r="5560" spans="1:3" x14ac:dyDescent="0.2">
      <c r="A5560" t="s">
        <v>5613</v>
      </c>
      <c r="B5560">
        <v>-45</v>
      </c>
      <c r="C5560">
        <v>-33</v>
      </c>
    </row>
    <row r="5561" spans="1:3" x14ac:dyDescent="0.2">
      <c r="A5561" t="s">
        <v>5614</v>
      </c>
      <c r="B5561">
        <v>-45</v>
      </c>
      <c r="C5561">
        <v>-27</v>
      </c>
    </row>
    <row r="5562" spans="1:3" x14ac:dyDescent="0.2">
      <c r="A5562" t="s">
        <v>5615</v>
      </c>
      <c r="B5562">
        <v>-45</v>
      </c>
      <c r="C5562">
        <v>-13</v>
      </c>
    </row>
    <row r="5563" spans="1:3" x14ac:dyDescent="0.2">
      <c r="A5563" t="s">
        <v>5616</v>
      </c>
      <c r="B5563">
        <v>-45</v>
      </c>
      <c r="C5563">
        <v>-15</v>
      </c>
    </row>
    <row r="5564" spans="1:3" x14ac:dyDescent="0.2">
      <c r="A5564" t="s">
        <v>5617</v>
      </c>
      <c r="B5564">
        <v>-45</v>
      </c>
      <c r="C5564">
        <v>-5</v>
      </c>
    </row>
    <row r="5565" spans="1:3" x14ac:dyDescent="0.2">
      <c r="A5565" t="s">
        <v>5618</v>
      </c>
      <c r="B5565">
        <v>-45</v>
      </c>
      <c r="C5565">
        <v>-11</v>
      </c>
    </row>
    <row r="5566" spans="1:3" x14ac:dyDescent="0.2">
      <c r="A5566" t="s">
        <v>5619</v>
      </c>
      <c r="B5566">
        <v>-45</v>
      </c>
      <c r="C5566">
        <v>-27</v>
      </c>
    </row>
    <row r="5567" spans="1:3" x14ac:dyDescent="0.2">
      <c r="A5567" t="s">
        <v>5620</v>
      </c>
      <c r="B5567">
        <v>-45</v>
      </c>
      <c r="C5567">
        <v>-19</v>
      </c>
    </row>
    <row r="5568" spans="1:3" x14ac:dyDescent="0.2">
      <c r="A5568" t="s">
        <v>5621</v>
      </c>
      <c r="B5568">
        <v>-45</v>
      </c>
      <c r="C5568">
        <v>-27</v>
      </c>
    </row>
    <row r="5569" spans="1:3" x14ac:dyDescent="0.2">
      <c r="A5569" t="s">
        <v>5622</v>
      </c>
      <c r="B5569">
        <v>-45</v>
      </c>
      <c r="C5569">
        <v>-29</v>
      </c>
    </row>
    <row r="5570" spans="1:3" x14ac:dyDescent="0.2">
      <c r="A5570" t="s">
        <v>5623</v>
      </c>
      <c r="B5570">
        <v>-45</v>
      </c>
      <c r="C5570">
        <v>-15</v>
      </c>
    </row>
    <row r="5571" spans="1:3" x14ac:dyDescent="0.2">
      <c r="A5571" t="s">
        <v>5624</v>
      </c>
      <c r="B5571">
        <v>-45</v>
      </c>
      <c r="C5571">
        <v>-23</v>
      </c>
    </row>
    <row r="5572" spans="1:3" x14ac:dyDescent="0.2">
      <c r="A5572" t="s">
        <v>5625</v>
      </c>
      <c r="B5572">
        <v>-45</v>
      </c>
      <c r="C5572">
        <v>-5</v>
      </c>
    </row>
    <row r="5573" spans="1:3" x14ac:dyDescent="0.2">
      <c r="A5573" t="s">
        <v>5626</v>
      </c>
      <c r="B5573">
        <v>-45</v>
      </c>
      <c r="C5573">
        <v>-9</v>
      </c>
    </row>
    <row r="5574" spans="1:3" x14ac:dyDescent="0.2">
      <c r="A5574" t="s">
        <v>5627</v>
      </c>
      <c r="B5574">
        <v>-45</v>
      </c>
      <c r="C5574">
        <v>-21</v>
      </c>
    </row>
    <row r="5575" spans="1:3" x14ac:dyDescent="0.2">
      <c r="A5575" t="s">
        <v>5628</v>
      </c>
      <c r="B5575">
        <v>-45</v>
      </c>
      <c r="C5575">
        <v>-9</v>
      </c>
    </row>
    <row r="5576" spans="1:3" x14ac:dyDescent="0.2">
      <c r="A5576" t="s">
        <v>5629</v>
      </c>
      <c r="B5576">
        <v>-45</v>
      </c>
      <c r="C5576">
        <v>-23</v>
      </c>
    </row>
    <row r="5577" spans="1:3" x14ac:dyDescent="0.2">
      <c r="A5577" t="s">
        <v>5630</v>
      </c>
      <c r="B5577">
        <v>-45</v>
      </c>
      <c r="C5577">
        <v>-15</v>
      </c>
    </row>
    <row r="5578" spans="1:3" x14ac:dyDescent="0.2">
      <c r="A5578" t="s">
        <v>5631</v>
      </c>
      <c r="B5578">
        <v>-45</v>
      </c>
      <c r="C5578">
        <v>-7</v>
      </c>
    </row>
    <row r="5579" spans="1:3" x14ac:dyDescent="0.2">
      <c r="A5579" t="s">
        <v>5632</v>
      </c>
      <c r="B5579">
        <v>-45</v>
      </c>
      <c r="C5579">
        <v>-27</v>
      </c>
    </row>
    <row r="5580" spans="1:3" x14ac:dyDescent="0.2">
      <c r="A5580" t="s">
        <v>5633</v>
      </c>
      <c r="B5580">
        <v>-45</v>
      </c>
      <c r="C5580">
        <v>-29</v>
      </c>
    </row>
    <row r="5581" spans="1:3" x14ac:dyDescent="0.2">
      <c r="A5581" t="s">
        <v>5634</v>
      </c>
      <c r="B5581">
        <v>-45</v>
      </c>
      <c r="C5581">
        <v>-19</v>
      </c>
    </row>
    <row r="5582" spans="1:3" x14ac:dyDescent="0.2">
      <c r="A5582" t="s">
        <v>5635</v>
      </c>
      <c r="B5582">
        <v>-45</v>
      </c>
      <c r="C5582">
        <v>-21</v>
      </c>
    </row>
    <row r="5583" spans="1:3" x14ac:dyDescent="0.2">
      <c r="A5583" t="s">
        <v>5636</v>
      </c>
      <c r="B5583">
        <v>-45</v>
      </c>
      <c r="C5583">
        <v>-5</v>
      </c>
    </row>
    <row r="5584" spans="1:3" x14ac:dyDescent="0.2">
      <c r="A5584" t="s">
        <v>5637</v>
      </c>
      <c r="B5584">
        <v>-45</v>
      </c>
      <c r="C5584">
        <v>-25</v>
      </c>
    </row>
    <row r="5585" spans="1:3" x14ac:dyDescent="0.2">
      <c r="A5585" t="s">
        <v>5638</v>
      </c>
      <c r="B5585">
        <v>-45</v>
      </c>
      <c r="C5585">
        <v>-19</v>
      </c>
    </row>
    <row r="5586" spans="1:3" x14ac:dyDescent="0.2">
      <c r="A5586" t="s">
        <v>5639</v>
      </c>
      <c r="B5586">
        <v>-45</v>
      </c>
      <c r="C5586">
        <v>-35</v>
      </c>
    </row>
    <row r="5587" spans="1:3" x14ac:dyDescent="0.2">
      <c r="A5587" t="s">
        <v>5640</v>
      </c>
      <c r="B5587">
        <v>-45</v>
      </c>
      <c r="C5587">
        <v>-3</v>
      </c>
    </row>
    <row r="5588" spans="1:3" x14ac:dyDescent="0.2">
      <c r="A5588" t="s">
        <v>5641</v>
      </c>
      <c r="B5588">
        <v>-45</v>
      </c>
      <c r="C5588">
        <v>-1</v>
      </c>
    </row>
    <row r="5589" spans="1:3" x14ac:dyDescent="0.2">
      <c r="A5589" t="s">
        <v>5642</v>
      </c>
      <c r="B5589">
        <v>-45</v>
      </c>
      <c r="C5589">
        <v>-19</v>
      </c>
    </row>
    <row r="5590" spans="1:3" x14ac:dyDescent="0.2">
      <c r="A5590" t="s">
        <v>5643</v>
      </c>
      <c r="B5590">
        <v>-45</v>
      </c>
      <c r="C5590">
        <v>-41</v>
      </c>
    </row>
    <row r="5591" spans="1:3" x14ac:dyDescent="0.2">
      <c r="A5591" t="s">
        <v>5644</v>
      </c>
      <c r="B5591">
        <v>-45</v>
      </c>
      <c r="C5591">
        <v>-11</v>
      </c>
    </row>
    <row r="5592" spans="1:3" x14ac:dyDescent="0.2">
      <c r="A5592" t="s">
        <v>5645</v>
      </c>
      <c r="B5592">
        <v>-45</v>
      </c>
      <c r="C5592">
        <v>-13</v>
      </c>
    </row>
    <row r="5593" spans="1:3" x14ac:dyDescent="0.2">
      <c r="A5593" t="s">
        <v>5646</v>
      </c>
      <c r="B5593">
        <v>-45</v>
      </c>
      <c r="C5593">
        <v>-35</v>
      </c>
    </row>
    <row r="5594" spans="1:3" x14ac:dyDescent="0.2">
      <c r="A5594" t="s">
        <v>5647</v>
      </c>
      <c r="B5594">
        <v>-45</v>
      </c>
      <c r="C5594">
        <v>-37</v>
      </c>
    </row>
    <row r="5595" spans="1:3" x14ac:dyDescent="0.2">
      <c r="A5595" t="s">
        <v>5648</v>
      </c>
      <c r="B5595">
        <v>-45</v>
      </c>
      <c r="C5595">
        <v>-17</v>
      </c>
    </row>
    <row r="5596" spans="1:3" x14ac:dyDescent="0.2">
      <c r="A5596" t="s">
        <v>5649</v>
      </c>
      <c r="B5596">
        <v>-45</v>
      </c>
      <c r="C5596">
        <v>-11</v>
      </c>
    </row>
    <row r="5597" spans="1:3" x14ac:dyDescent="0.2">
      <c r="A5597" t="s">
        <v>5650</v>
      </c>
      <c r="B5597">
        <v>-45</v>
      </c>
      <c r="C5597">
        <v>-13</v>
      </c>
    </row>
    <row r="5598" spans="1:3" x14ac:dyDescent="0.2">
      <c r="A5598" t="s">
        <v>5651</v>
      </c>
      <c r="B5598">
        <v>-45</v>
      </c>
      <c r="C5598">
        <v>-29</v>
      </c>
    </row>
    <row r="5599" spans="1:3" x14ac:dyDescent="0.2">
      <c r="A5599" t="s">
        <v>5652</v>
      </c>
      <c r="B5599">
        <v>-45</v>
      </c>
      <c r="C5599">
        <v>-13</v>
      </c>
    </row>
    <row r="5600" spans="1:3" x14ac:dyDescent="0.2">
      <c r="A5600" t="s">
        <v>5653</v>
      </c>
      <c r="B5600">
        <v>-45</v>
      </c>
      <c r="C5600">
        <v>-35</v>
      </c>
    </row>
    <row r="5601" spans="1:3" x14ac:dyDescent="0.2">
      <c r="A5601" t="s">
        <v>5654</v>
      </c>
      <c r="B5601">
        <v>-45</v>
      </c>
      <c r="C5601">
        <v>-15</v>
      </c>
    </row>
    <row r="5602" spans="1:3" x14ac:dyDescent="0.2">
      <c r="A5602" t="s">
        <v>5655</v>
      </c>
      <c r="B5602">
        <v>-47</v>
      </c>
      <c r="C5602">
        <v>-11</v>
      </c>
    </row>
    <row r="5603" spans="1:3" x14ac:dyDescent="0.2">
      <c r="A5603" t="s">
        <v>5656</v>
      </c>
      <c r="B5603">
        <v>-47</v>
      </c>
      <c r="C5603">
        <v>-37</v>
      </c>
    </row>
    <row r="5604" spans="1:3" x14ac:dyDescent="0.2">
      <c r="A5604" t="s">
        <v>5657</v>
      </c>
      <c r="B5604">
        <v>-47</v>
      </c>
      <c r="C5604">
        <v>-13</v>
      </c>
    </row>
    <row r="5605" spans="1:3" x14ac:dyDescent="0.2">
      <c r="A5605" t="s">
        <v>5658</v>
      </c>
      <c r="B5605">
        <v>-47</v>
      </c>
      <c r="C5605">
        <v>-35</v>
      </c>
    </row>
    <row r="5606" spans="1:3" x14ac:dyDescent="0.2">
      <c r="A5606" t="s">
        <v>5659</v>
      </c>
      <c r="B5606">
        <v>-47</v>
      </c>
      <c r="C5606">
        <v>-15</v>
      </c>
    </row>
    <row r="5607" spans="1:3" x14ac:dyDescent="0.2">
      <c r="A5607" t="s">
        <v>5660</v>
      </c>
      <c r="B5607">
        <v>-47</v>
      </c>
      <c r="C5607">
        <v>-33</v>
      </c>
    </row>
    <row r="5608" spans="1:3" x14ac:dyDescent="0.2">
      <c r="A5608" t="s">
        <v>5661</v>
      </c>
      <c r="B5608">
        <v>-47</v>
      </c>
      <c r="C5608">
        <v>-15</v>
      </c>
    </row>
    <row r="5609" spans="1:3" x14ac:dyDescent="0.2">
      <c r="A5609" t="s">
        <v>5662</v>
      </c>
      <c r="B5609">
        <v>-47</v>
      </c>
      <c r="C5609">
        <v>-17</v>
      </c>
    </row>
    <row r="5610" spans="1:3" x14ac:dyDescent="0.2">
      <c r="A5610" t="s">
        <v>5663</v>
      </c>
      <c r="B5610">
        <v>-47</v>
      </c>
      <c r="C5610">
        <v>-5</v>
      </c>
    </row>
    <row r="5611" spans="1:3" x14ac:dyDescent="0.2">
      <c r="A5611" t="s">
        <v>5664</v>
      </c>
      <c r="B5611">
        <v>-47</v>
      </c>
      <c r="C5611">
        <v>-25</v>
      </c>
    </row>
    <row r="5612" spans="1:3" x14ac:dyDescent="0.2">
      <c r="A5612" t="s">
        <v>5665</v>
      </c>
      <c r="B5612">
        <v>-47</v>
      </c>
      <c r="C5612">
        <v>-11</v>
      </c>
    </row>
    <row r="5613" spans="1:3" x14ac:dyDescent="0.2">
      <c r="A5613" t="s">
        <v>5666</v>
      </c>
      <c r="B5613">
        <v>-47</v>
      </c>
      <c r="C5613">
        <v>-21</v>
      </c>
    </row>
    <row r="5614" spans="1:3" x14ac:dyDescent="0.2">
      <c r="A5614" t="s">
        <v>5667</v>
      </c>
      <c r="B5614">
        <v>-47</v>
      </c>
      <c r="C5614">
        <v>-31</v>
      </c>
    </row>
    <row r="5615" spans="1:3" x14ac:dyDescent="0.2">
      <c r="A5615" t="s">
        <v>5668</v>
      </c>
      <c r="B5615">
        <v>-47</v>
      </c>
      <c r="C5615">
        <v>-23</v>
      </c>
    </row>
    <row r="5616" spans="1:3" x14ac:dyDescent="0.2">
      <c r="A5616" t="s">
        <v>5669</v>
      </c>
      <c r="B5616">
        <v>-47</v>
      </c>
      <c r="C5616">
        <v>-13</v>
      </c>
    </row>
    <row r="5617" spans="1:3" x14ac:dyDescent="0.2">
      <c r="A5617" t="s">
        <v>5670</v>
      </c>
      <c r="B5617">
        <v>-47</v>
      </c>
      <c r="C5617">
        <v>-19</v>
      </c>
    </row>
    <row r="5618" spans="1:3" x14ac:dyDescent="0.2">
      <c r="A5618" t="s">
        <v>5671</v>
      </c>
      <c r="B5618">
        <v>-47</v>
      </c>
      <c r="C5618">
        <v>-31</v>
      </c>
    </row>
    <row r="5619" spans="1:3" x14ac:dyDescent="0.2">
      <c r="A5619" t="s">
        <v>5672</v>
      </c>
      <c r="B5619">
        <v>-47</v>
      </c>
      <c r="C5619">
        <v>-35</v>
      </c>
    </row>
    <row r="5620" spans="1:3" x14ac:dyDescent="0.2">
      <c r="A5620" t="s">
        <v>5673</v>
      </c>
      <c r="B5620">
        <v>-47</v>
      </c>
      <c r="C5620">
        <v>-39</v>
      </c>
    </row>
    <row r="5621" spans="1:3" x14ac:dyDescent="0.2">
      <c r="A5621" t="s">
        <v>5674</v>
      </c>
      <c r="B5621">
        <v>-47</v>
      </c>
      <c r="C5621">
        <v>-29</v>
      </c>
    </row>
    <row r="5622" spans="1:3" x14ac:dyDescent="0.2">
      <c r="A5622" t="s">
        <v>5675</v>
      </c>
      <c r="B5622">
        <v>-47</v>
      </c>
      <c r="C5622">
        <v>-39</v>
      </c>
    </row>
    <row r="5623" spans="1:3" x14ac:dyDescent="0.2">
      <c r="A5623" t="s">
        <v>5676</v>
      </c>
      <c r="B5623">
        <v>-47</v>
      </c>
      <c r="C5623">
        <v>-9</v>
      </c>
    </row>
    <row r="5624" spans="1:3" x14ac:dyDescent="0.2">
      <c r="A5624" t="s">
        <v>5677</v>
      </c>
      <c r="B5624">
        <v>-47</v>
      </c>
      <c r="C5624">
        <v>-35</v>
      </c>
    </row>
    <row r="5625" spans="1:3" x14ac:dyDescent="0.2">
      <c r="A5625" t="s">
        <v>5678</v>
      </c>
      <c r="B5625">
        <v>-47</v>
      </c>
      <c r="C5625">
        <v>-13</v>
      </c>
    </row>
    <row r="5626" spans="1:3" x14ac:dyDescent="0.2">
      <c r="A5626" t="s">
        <v>5679</v>
      </c>
      <c r="B5626">
        <v>-47</v>
      </c>
      <c r="C5626">
        <v>-25</v>
      </c>
    </row>
    <row r="5627" spans="1:3" x14ac:dyDescent="0.2">
      <c r="A5627" t="s">
        <v>5680</v>
      </c>
      <c r="B5627">
        <v>-47</v>
      </c>
      <c r="C5627">
        <v>-13</v>
      </c>
    </row>
    <row r="5628" spans="1:3" x14ac:dyDescent="0.2">
      <c r="A5628" t="s">
        <v>5681</v>
      </c>
      <c r="B5628">
        <v>-47</v>
      </c>
      <c r="C5628">
        <v>-37</v>
      </c>
    </row>
    <row r="5629" spans="1:3" x14ac:dyDescent="0.2">
      <c r="A5629" t="s">
        <v>5682</v>
      </c>
      <c r="B5629">
        <v>-47</v>
      </c>
      <c r="C5629">
        <v>-17</v>
      </c>
    </row>
    <row r="5630" spans="1:3" x14ac:dyDescent="0.2">
      <c r="A5630" t="s">
        <v>5683</v>
      </c>
      <c r="B5630">
        <v>-47</v>
      </c>
      <c r="C5630">
        <v>-15</v>
      </c>
    </row>
    <row r="5631" spans="1:3" x14ac:dyDescent="0.2">
      <c r="A5631" t="s">
        <v>5684</v>
      </c>
      <c r="B5631">
        <v>-47</v>
      </c>
      <c r="C5631">
        <v>-29</v>
      </c>
    </row>
    <row r="5632" spans="1:3" x14ac:dyDescent="0.2">
      <c r="A5632" t="s">
        <v>5685</v>
      </c>
      <c r="B5632">
        <v>-47</v>
      </c>
      <c r="C5632">
        <v>-31</v>
      </c>
    </row>
    <row r="5633" spans="1:3" x14ac:dyDescent="0.2">
      <c r="A5633" t="s">
        <v>5686</v>
      </c>
      <c r="B5633">
        <v>-47</v>
      </c>
      <c r="C5633">
        <v>-31</v>
      </c>
    </row>
    <row r="5634" spans="1:3" x14ac:dyDescent="0.2">
      <c r="A5634" t="s">
        <v>5687</v>
      </c>
      <c r="B5634">
        <v>-47</v>
      </c>
      <c r="C5634">
        <v>-25</v>
      </c>
    </row>
    <row r="5635" spans="1:3" x14ac:dyDescent="0.2">
      <c r="A5635" t="s">
        <v>5688</v>
      </c>
      <c r="B5635">
        <v>-47</v>
      </c>
      <c r="C5635">
        <v>-19</v>
      </c>
    </row>
    <row r="5636" spans="1:3" x14ac:dyDescent="0.2">
      <c r="A5636" t="s">
        <v>5689</v>
      </c>
      <c r="B5636">
        <v>-47</v>
      </c>
      <c r="C5636">
        <v>-39</v>
      </c>
    </row>
    <row r="5637" spans="1:3" x14ac:dyDescent="0.2">
      <c r="A5637" t="s">
        <v>5690</v>
      </c>
      <c r="B5637">
        <v>-47</v>
      </c>
      <c r="C5637">
        <v>-27</v>
      </c>
    </row>
    <row r="5638" spans="1:3" x14ac:dyDescent="0.2">
      <c r="A5638" t="s">
        <v>5691</v>
      </c>
      <c r="B5638">
        <v>-47</v>
      </c>
      <c r="C5638">
        <v>-13</v>
      </c>
    </row>
    <row r="5639" spans="1:3" x14ac:dyDescent="0.2">
      <c r="A5639" t="s">
        <v>5692</v>
      </c>
      <c r="B5639">
        <v>-47</v>
      </c>
      <c r="C5639">
        <v>-33</v>
      </c>
    </row>
    <row r="5640" spans="1:3" x14ac:dyDescent="0.2">
      <c r="A5640" t="s">
        <v>5693</v>
      </c>
      <c r="B5640">
        <v>-47</v>
      </c>
      <c r="C5640">
        <v>-37</v>
      </c>
    </row>
    <row r="5641" spans="1:3" x14ac:dyDescent="0.2">
      <c r="A5641" t="s">
        <v>5694</v>
      </c>
      <c r="B5641">
        <v>-47</v>
      </c>
      <c r="C5641">
        <v>-35</v>
      </c>
    </row>
    <row r="5642" spans="1:3" x14ac:dyDescent="0.2">
      <c r="A5642" t="s">
        <v>5695</v>
      </c>
      <c r="B5642">
        <v>-47</v>
      </c>
      <c r="C5642">
        <v>-25</v>
      </c>
    </row>
    <row r="5643" spans="1:3" x14ac:dyDescent="0.2">
      <c r="A5643" t="s">
        <v>5696</v>
      </c>
      <c r="B5643">
        <v>-47</v>
      </c>
      <c r="C5643">
        <v>-23</v>
      </c>
    </row>
    <row r="5644" spans="1:3" x14ac:dyDescent="0.2">
      <c r="A5644" t="s">
        <v>5697</v>
      </c>
      <c r="B5644">
        <v>-47</v>
      </c>
      <c r="C5644">
        <v>-37</v>
      </c>
    </row>
    <row r="5645" spans="1:3" x14ac:dyDescent="0.2">
      <c r="A5645" t="s">
        <v>5698</v>
      </c>
      <c r="B5645">
        <v>-47</v>
      </c>
      <c r="C5645">
        <v>-41</v>
      </c>
    </row>
    <row r="5646" spans="1:3" x14ac:dyDescent="0.2">
      <c r="A5646" t="s">
        <v>5699</v>
      </c>
      <c r="B5646">
        <v>-47</v>
      </c>
      <c r="C5646">
        <v>-7</v>
      </c>
    </row>
    <row r="5647" spans="1:3" x14ac:dyDescent="0.2">
      <c r="A5647" t="s">
        <v>5700</v>
      </c>
      <c r="B5647">
        <v>-47</v>
      </c>
      <c r="C5647">
        <v>-15</v>
      </c>
    </row>
    <row r="5648" spans="1:3" x14ac:dyDescent="0.2">
      <c r="A5648" t="s">
        <v>5701</v>
      </c>
      <c r="B5648">
        <v>-47</v>
      </c>
      <c r="C5648">
        <v>-35</v>
      </c>
    </row>
    <row r="5649" spans="1:3" x14ac:dyDescent="0.2">
      <c r="A5649" t="s">
        <v>5702</v>
      </c>
      <c r="B5649">
        <v>-47</v>
      </c>
      <c r="C5649">
        <v>-35</v>
      </c>
    </row>
    <row r="5650" spans="1:3" x14ac:dyDescent="0.2">
      <c r="A5650" t="s">
        <v>5703</v>
      </c>
      <c r="B5650">
        <v>-47</v>
      </c>
      <c r="C5650">
        <v>-9</v>
      </c>
    </row>
    <row r="5651" spans="1:3" x14ac:dyDescent="0.2">
      <c r="A5651" t="s">
        <v>5704</v>
      </c>
      <c r="B5651">
        <v>-47</v>
      </c>
      <c r="C5651">
        <v>-13</v>
      </c>
    </row>
    <row r="5652" spans="1:3" x14ac:dyDescent="0.2">
      <c r="A5652" t="s">
        <v>5705</v>
      </c>
      <c r="B5652">
        <v>-47</v>
      </c>
      <c r="C5652">
        <v>-7</v>
      </c>
    </row>
    <row r="5653" spans="1:3" x14ac:dyDescent="0.2">
      <c r="A5653" t="s">
        <v>5706</v>
      </c>
      <c r="B5653">
        <v>-47</v>
      </c>
      <c r="C5653">
        <v>-31</v>
      </c>
    </row>
    <row r="5654" spans="1:3" x14ac:dyDescent="0.2">
      <c r="A5654" t="s">
        <v>5707</v>
      </c>
      <c r="B5654">
        <v>-47</v>
      </c>
      <c r="C5654">
        <v>-31</v>
      </c>
    </row>
    <row r="5655" spans="1:3" x14ac:dyDescent="0.2">
      <c r="A5655" t="s">
        <v>5708</v>
      </c>
      <c r="B5655">
        <v>-47</v>
      </c>
      <c r="C5655">
        <v>-7</v>
      </c>
    </row>
    <row r="5656" spans="1:3" x14ac:dyDescent="0.2">
      <c r="A5656" t="s">
        <v>5709</v>
      </c>
      <c r="B5656">
        <v>-47</v>
      </c>
      <c r="C5656">
        <v>-29</v>
      </c>
    </row>
    <row r="5657" spans="1:3" x14ac:dyDescent="0.2">
      <c r="A5657" t="s">
        <v>5710</v>
      </c>
      <c r="B5657">
        <v>-47</v>
      </c>
      <c r="C5657">
        <v>-37</v>
      </c>
    </row>
    <row r="5658" spans="1:3" x14ac:dyDescent="0.2">
      <c r="A5658" t="s">
        <v>5711</v>
      </c>
      <c r="B5658">
        <v>-47</v>
      </c>
      <c r="C5658">
        <v>-9</v>
      </c>
    </row>
    <row r="5659" spans="1:3" x14ac:dyDescent="0.2">
      <c r="A5659" t="s">
        <v>5712</v>
      </c>
      <c r="B5659">
        <v>-47</v>
      </c>
      <c r="C5659">
        <v>-11</v>
      </c>
    </row>
    <row r="5660" spans="1:3" x14ac:dyDescent="0.2">
      <c r="A5660" t="s">
        <v>5713</v>
      </c>
      <c r="B5660">
        <v>-47</v>
      </c>
      <c r="C5660">
        <v>-39</v>
      </c>
    </row>
    <row r="5661" spans="1:3" x14ac:dyDescent="0.2">
      <c r="A5661" t="s">
        <v>5714</v>
      </c>
      <c r="B5661">
        <v>-47</v>
      </c>
      <c r="C5661">
        <v>-31</v>
      </c>
    </row>
    <row r="5662" spans="1:3" x14ac:dyDescent="0.2">
      <c r="A5662" t="s">
        <v>5715</v>
      </c>
      <c r="B5662">
        <v>-47</v>
      </c>
      <c r="C5662">
        <v>-15</v>
      </c>
    </row>
    <row r="5663" spans="1:3" x14ac:dyDescent="0.2">
      <c r="A5663" t="s">
        <v>5716</v>
      </c>
      <c r="B5663">
        <v>-47</v>
      </c>
      <c r="C5663">
        <v>-11</v>
      </c>
    </row>
    <row r="5664" spans="1:3" x14ac:dyDescent="0.2">
      <c r="A5664" t="s">
        <v>5717</v>
      </c>
      <c r="B5664">
        <v>-47</v>
      </c>
      <c r="C5664">
        <v>-17</v>
      </c>
    </row>
    <row r="5665" spans="1:3" x14ac:dyDescent="0.2">
      <c r="A5665" t="s">
        <v>5718</v>
      </c>
      <c r="B5665">
        <v>-47</v>
      </c>
      <c r="C5665">
        <v>-29</v>
      </c>
    </row>
    <row r="5666" spans="1:3" x14ac:dyDescent="0.2">
      <c r="A5666" t="s">
        <v>5719</v>
      </c>
      <c r="B5666">
        <v>-47</v>
      </c>
      <c r="C5666">
        <v>-21</v>
      </c>
    </row>
    <row r="5667" spans="1:3" x14ac:dyDescent="0.2">
      <c r="A5667" t="s">
        <v>5720</v>
      </c>
      <c r="B5667">
        <v>-47</v>
      </c>
      <c r="C5667">
        <v>-7</v>
      </c>
    </row>
    <row r="5668" spans="1:3" x14ac:dyDescent="0.2">
      <c r="A5668" t="s">
        <v>5721</v>
      </c>
      <c r="B5668">
        <v>-47</v>
      </c>
      <c r="C5668">
        <v>-13</v>
      </c>
    </row>
    <row r="5669" spans="1:3" x14ac:dyDescent="0.2">
      <c r="A5669" t="s">
        <v>5722</v>
      </c>
      <c r="B5669">
        <v>-47</v>
      </c>
      <c r="C5669">
        <v>-35</v>
      </c>
    </row>
    <row r="5670" spans="1:3" x14ac:dyDescent="0.2">
      <c r="A5670" t="s">
        <v>5723</v>
      </c>
      <c r="B5670">
        <v>-47</v>
      </c>
      <c r="C5670">
        <v>-25</v>
      </c>
    </row>
    <row r="5671" spans="1:3" x14ac:dyDescent="0.2">
      <c r="A5671" t="s">
        <v>5724</v>
      </c>
      <c r="B5671">
        <v>-47</v>
      </c>
      <c r="C5671">
        <v>-7</v>
      </c>
    </row>
    <row r="5672" spans="1:3" x14ac:dyDescent="0.2">
      <c r="A5672" t="s">
        <v>5725</v>
      </c>
      <c r="B5672">
        <v>-47</v>
      </c>
      <c r="C5672">
        <v>-13</v>
      </c>
    </row>
    <row r="5673" spans="1:3" x14ac:dyDescent="0.2">
      <c r="A5673" t="s">
        <v>5726</v>
      </c>
      <c r="B5673">
        <v>-47</v>
      </c>
      <c r="C5673">
        <v>-9</v>
      </c>
    </row>
    <row r="5674" spans="1:3" x14ac:dyDescent="0.2">
      <c r="A5674" t="s">
        <v>5727</v>
      </c>
      <c r="B5674">
        <v>-47</v>
      </c>
      <c r="C5674">
        <v>-43</v>
      </c>
    </row>
    <row r="5675" spans="1:3" x14ac:dyDescent="0.2">
      <c r="A5675" t="s">
        <v>5728</v>
      </c>
      <c r="B5675">
        <v>-47</v>
      </c>
      <c r="C5675">
        <v>-19</v>
      </c>
    </row>
    <row r="5676" spans="1:3" x14ac:dyDescent="0.2">
      <c r="A5676" t="s">
        <v>5729</v>
      </c>
      <c r="B5676">
        <v>-47</v>
      </c>
      <c r="C5676">
        <v>-15</v>
      </c>
    </row>
    <row r="5677" spans="1:3" x14ac:dyDescent="0.2">
      <c r="A5677" t="s">
        <v>5730</v>
      </c>
      <c r="B5677">
        <v>-47</v>
      </c>
      <c r="C5677">
        <v>-17</v>
      </c>
    </row>
    <row r="5678" spans="1:3" x14ac:dyDescent="0.2">
      <c r="A5678" t="s">
        <v>5731</v>
      </c>
      <c r="B5678">
        <v>-47</v>
      </c>
      <c r="C5678">
        <v>-33</v>
      </c>
    </row>
    <row r="5679" spans="1:3" x14ac:dyDescent="0.2">
      <c r="A5679" t="s">
        <v>5732</v>
      </c>
      <c r="B5679">
        <v>-47</v>
      </c>
      <c r="C5679">
        <v>-35</v>
      </c>
    </row>
    <row r="5680" spans="1:3" x14ac:dyDescent="0.2">
      <c r="A5680" t="s">
        <v>5733</v>
      </c>
      <c r="B5680">
        <v>-47</v>
      </c>
      <c r="C5680">
        <v>-17</v>
      </c>
    </row>
    <row r="5681" spans="1:3" x14ac:dyDescent="0.2">
      <c r="A5681" t="s">
        <v>5734</v>
      </c>
      <c r="B5681">
        <v>-47</v>
      </c>
      <c r="C5681">
        <v>-27</v>
      </c>
    </row>
    <row r="5682" spans="1:3" x14ac:dyDescent="0.2">
      <c r="A5682" t="s">
        <v>5735</v>
      </c>
      <c r="B5682">
        <v>-47</v>
      </c>
      <c r="C5682">
        <v>-5</v>
      </c>
    </row>
    <row r="5683" spans="1:3" x14ac:dyDescent="0.2">
      <c r="A5683" t="s">
        <v>5736</v>
      </c>
      <c r="B5683">
        <v>-47</v>
      </c>
      <c r="C5683">
        <v>-23</v>
      </c>
    </row>
    <row r="5684" spans="1:3" x14ac:dyDescent="0.2">
      <c r="A5684" t="s">
        <v>5737</v>
      </c>
      <c r="B5684">
        <v>-47</v>
      </c>
      <c r="C5684">
        <v>-33</v>
      </c>
    </row>
    <row r="5685" spans="1:3" x14ac:dyDescent="0.2">
      <c r="A5685" t="s">
        <v>5738</v>
      </c>
      <c r="B5685">
        <v>-47</v>
      </c>
      <c r="C5685">
        <v>-13</v>
      </c>
    </row>
    <row r="5686" spans="1:3" x14ac:dyDescent="0.2">
      <c r="A5686" t="s">
        <v>5739</v>
      </c>
      <c r="B5686">
        <v>-47</v>
      </c>
      <c r="C5686">
        <v>-27</v>
      </c>
    </row>
    <row r="5687" spans="1:3" x14ac:dyDescent="0.2">
      <c r="A5687" t="s">
        <v>5740</v>
      </c>
      <c r="B5687">
        <v>-47</v>
      </c>
      <c r="C5687">
        <v>-19</v>
      </c>
    </row>
    <row r="5688" spans="1:3" x14ac:dyDescent="0.2">
      <c r="A5688" t="s">
        <v>5741</v>
      </c>
      <c r="B5688">
        <v>-47</v>
      </c>
      <c r="C5688">
        <v>-13</v>
      </c>
    </row>
    <row r="5689" spans="1:3" x14ac:dyDescent="0.2">
      <c r="A5689" t="s">
        <v>5742</v>
      </c>
      <c r="B5689">
        <v>-47</v>
      </c>
      <c r="C5689">
        <v>-9</v>
      </c>
    </row>
    <row r="5690" spans="1:3" x14ac:dyDescent="0.2">
      <c r="A5690" t="s">
        <v>5743</v>
      </c>
      <c r="B5690">
        <v>-47</v>
      </c>
      <c r="C5690">
        <v>-7</v>
      </c>
    </row>
    <row r="5691" spans="1:3" x14ac:dyDescent="0.2">
      <c r="A5691" t="s">
        <v>5744</v>
      </c>
      <c r="B5691">
        <v>-49</v>
      </c>
      <c r="C5691">
        <v>-9</v>
      </c>
    </row>
    <row r="5692" spans="1:3" x14ac:dyDescent="0.2">
      <c r="A5692" t="s">
        <v>5745</v>
      </c>
      <c r="B5692">
        <v>-49</v>
      </c>
      <c r="C5692">
        <v>-15</v>
      </c>
    </row>
    <row r="5693" spans="1:3" x14ac:dyDescent="0.2">
      <c r="A5693" t="s">
        <v>5746</v>
      </c>
      <c r="B5693">
        <v>-49</v>
      </c>
      <c r="C5693">
        <v>-9</v>
      </c>
    </row>
    <row r="5694" spans="1:3" x14ac:dyDescent="0.2">
      <c r="A5694" t="s">
        <v>5747</v>
      </c>
      <c r="B5694">
        <v>-49</v>
      </c>
      <c r="C5694">
        <v>-15</v>
      </c>
    </row>
    <row r="5695" spans="1:3" x14ac:dyDescent="0.2">
      <c r="A5695" t="s">
        <v>5748</v>
      </c>
      <c r="B5695">
        <v>-49</v>
      </c>
      <c r="C5695">
        <v>-33</v>
      </c>
    </row>
    <row r="5696" spans="1:3" x14ac:dyDescent="0.2">
      <c r="A5696" t="s">
        <v>5749</v>
      </c>
      <c r="B5696">
        <v>-49</v>
      </c>
      <c r="C5696">
        <v>-15</v>
      </c>
    </row>
    <row r="5697" spans="1:3" x14ac:dyDescent="0.2">
      <c r="A5697" t="s">
        <v>5750</v>
      </c>
      <c r="B5697">
        <v>-49</v>
      </c>
      <c r="C5697">
        <v>-11</v>
      </c>
    </row>
    <row r="5698" spans="1:3" x14ac:dyDescent="0.2">
      <c r="A5698" t="s">
        <v>5751</v>
      </c>
      <c r="B5698">
        <v>-49</v>
      </c>
      <c r="C5698">
        <v>-9</v>
      </c>
    </row>
    <row r="5699" spans="1:3" x14ac:dyDescent="0.2">
      <c r="A5699" t="s">
        <v>5752</v>
      </c>
      <c r="B5699">
        <v>-49</v>
      </c>
      <c r="C5699">
        <v>-37</v>
      </c>
    </row>
    <row r="5700" spans="1:3" x14ac:dyDescent="0.2">
      <c r="A5700" t="s">
        <v>5753</v>
      </c>
      <c r="B5700">
        <v>-49</v>
      </c>
      <c r="C5700">
        <v>-15</v>
      </c>
    </row>
    <row r="5701" spans="1:3" x14ac:dyDescent="0.2">
      <c r="A5701" t="s">
        <v>5754</v>
      </c>
      <c r="B5701">
        <v>-49</v>
      </c>
      <c r="C5701">
        <v>-21</v>
      </c>
    </row>
    <row r="5702" spans="1:3" x14ac:dyDescent="0.2">
      <c r="A5702" t="s">
        <v>5755</v>
      </c>
      <c r="B5702">
        <v>-49</v>
      </c>
      <c r="C5702">
        <v>-11</v>
      </c>
    </row>
    <row r="5703" spans="1:3" x14ac:dyDescent="0.2">
      <c r="A5703" t="s">
        <v>5756</v>
      </c>
      <c r="B5703">
        <v>-49</v>
      </c>
      <c r="C5703">
        <v>-17</v>
      </c>
    </row>
    <row r="5704" spans="1:3" x14ac:dyDescent="0.2">
      <c r="A5704" t="s">
        <v>5757</v>
      </c>
      <c r="B5704">
        <v>-49</v>
      </c>
      <c r="C5704">
        <v>-37</v>
      </c>
    </row>
    <row r="5705" spans="1:3" x14ac:dyDescent="0.2">
      <c r="A5705" t="s">
        <v>5758</v>
      </c>
      <c r="B5705">
        <v>-49</v>
      </c>
      <c r="C5705">
        <v>-31</v>
      </c>
    </row>
    <row r="5706" spans="1:3" x14ac:dyDescent="0.2">
      <c r="A5706" t="s">
        <v>5759</v>
      </c>
      <c r="B5706">
        <v>-49</v>
      </c>
      <c r="C5706">
        <v>-9</v>
      </c>
    </row>
    <row r="5707" spans="1:3" x14ac:dyDescent="0.2">
      <c r="A5707" t="s">
        <v>5760</v>
      </c>
      <c r="B5707">
        <v>-49</v>
      </c>
      <c r="C5707">
        <v>-33</v>
      </c>
    </row>
    <row r="5708" spans="1:3" x14ac:dyDescent="0.2">
      <c r="A5708" t="s">
        <v>5761</v>
      </c>
      <c r="B5708">
        <v>-49</v>
      </c>
      <c r="C5708">
        <v>-11</v>
      </c>
    </row>
    <row r="5709" spans="1:3" x14ac:dyDescent="0.2">
      <c r="A5709" t="s">
        <v>5762</v>
      </c>
      <c r="B5709">
        <v>-49</v>
      </c>
      <c r="C5709">
        <v>-35</v>
      </c>
    </row>
    <row r="5710" spans="1:3" x14ac:dyDescent="0.2">
      <c r="A5710" t="s">
        <v>5763</v>
      </c>
      <c r="B5710">
        <v>-49</v>
      </c>
      <c r="C5710">
        <v>-35</v>
      </c>
    </row>
    <row r="5711" spans="1:3" x14ac:dyDescent="0.2">
      <c r="A5711" t="s">
        <v>5764</v>
      </c>
      <c r="B5711">
        <v>-49</v>
      </c>
      <c r="C5711">
        <v>-39</v>
      </c>
    </row>
    <row r="5712" spans="1:3" x14ac:dyDescent="0.2">
      <c r="A5712" t="s">
        <v>5765</v>
      </c>
      <c r="B5712">
        <v>-49</v>
      </c>
      <c r="C5712">
        <v>-25</v>
      </c>
    </row>
    <row r="5713" spans="1:3" x14ac:dyDescent="0.2">
      <c r="A5713" t="s">
        <v>5766</v>
      </c>
      <c r="B5713">
        <v>-49</v>
      </c>
      <c r="C5713">
        <v>-27</v>
      </c>
    </row>
    <row r="5714" spans="1:3" x14ac:dyDescent="0.2">
      <c r="A5714" t="s">
        <v>5767</v>
      </c>
      <c r="B5714">
        <v>-49</v>
      </c>
      <c r="C5714">
        <v>-17</v>
      </c>
    </row>
    <row r="5715" spans="1:3" x14ac:dyDescent="0.2">
      <c r="A5715" t="s">
        <v>5768</v>
      </c>
      <c r="B5715">
        <v>-49</v>
      </c>
      <c r="C5715">
        <v>-17</v>
      </c>
    </row>
    <row r="5716" spans="1:3" x14ac:dyDescent="0.2">
      <c r="A5716" t="s">
        <v>5769</v>
      </c>
      <c r="B5716">
        <v>-49</v>
      </c>
      <c r="C5716">
        <v>-5</v>
      </c>
    </row>
    <row r="5717" spans="1:3" x14ac:dyDescent="0.2">
      <c r="A5717" t="s">
        <v>5770</v>
      </c>
      <c r="B5717">
        <v>-49</v>
      </c>
      <c r="C5717">
        <v>-17</v>
      </c>
    </row>
    <row r="5718" spans="1:3" x14ac:dyDescent="0.2">
      <c r="A5718" t="s">
        <v>5771</v>
      </c>
      <c r="B5718">
        <v>-49</v>
      </c>
      <c r="C5718">
        <v>-13</v>
      </c>
    </row>
    <row r="5719" spans="1:3" x14ac:dyDescent="0.2">
      <c r="A5719" t="s">
        <v>5772</v>
      </c>
      <c r="B5719">
        <v>-49</v>
      </c>
      <c r="C5719">
        <v>-35</v>
      </c>
    </row>
    <row r="5720" spans="1:3" x14ac:dyDescent="0.2">
      <c r="A5720" t="s">
        <v>5773</v>
      </c>
      <c r="B5720">
        <v>-49</v>
      </c>
      <c r="C5720">
        <v>-7</v>
      </c>
    </row>
    <row r="5721" spans="1:3" x14ac:dyDescent="0.2">
      <c r="A5721" t="s">
        <v>5774</v>
      </c>
      <c r="B5721">
        <v>-49</v>
      </c>
      <c r="C5721">
        <v>-11</v>
      </c>
    </row>
    <row r="5722" spans="1:3" x14ac:dyDescent="0.2">
      <c r="A5722" t="s">
        <v>5775</v>
      </c>
      <c r="B5722">
        <v>-49</v>
      </c>
      <c r="C5722">
        <v>-11</v>
      </c>
    </row>
    <row r="5723" spans="1:3" x14ac:dyDescent="0.2">
      <c r="A5723" t="s">
        <v>5776</v>
      </c>
      <c r="B5723">
        <v>-49</v>
      </c>
      <c r="C5723">
        <v>-13</v>
      </c>
    </row>
    <row r="5724" spans="1:3" x14ac:dyDescent="0.2">
      <c r="A5724" t="s">
        <v>5777</v>
      </c>
      <c r="B5724">
        <v>-49</v>
      </c>
      <c r="C5724">
        <v>-23</v>
      </c>
    </row>
    <row r="5725" spans="1:3" x14ac:dyDescent="0.2">
      <c r="A5725" t="s">
        <v>5778</v>
      </c>
      <c r="B5725">
        <v>-49</v>
      </c>
      <c r="C5725">
        <v>-31</v>
      </c>
    </row>
    <row r="5726" spans="1:3" x14ac:dyDescent="0.2">
      <c r="A5726" t="s">
        <v>5779</v>
      </c>
      <c r="B5726">
        <v>-49</v>
      </c>
      <c r="C5726">
        <v>-39</v>
      </c>
    </row>
    <row r="5727" spans="1:3" x14ac:dyDescent="0.2">
      <c r="A5727" t="s">
        <v>5780</v>
      </c>
      <c r="B5727">
        <v>-49</v>
      </c>
      <c r="C5727">
        <v>-31</v>
      </c>
    </row>
    <row r="5728" spans="1:3" x14ac:dyDescent="0.2">
      <c r="A5728" t="s">
        <v>5781</v>
      </c>
      <c r="B5728">
        <v>-49</v>
      </c>
      <c r="C5728">
        <v>-37</v>
      </c>
    </row>
    <row r="5729" spans="1:3" x14ac:dyDescent="0.2">
      <c r="A5729" t="s">
        <v>5782</v>
      </c>
      <c r="B5729">
        <v>-49</v>
      </c>
      <c r="C5729">
        <v>-35</v>
      </c>
    </row>
    <row r="5730" spans="1:3" x14ac:dyDescent="0.2">
      <c r="A5730" t="s">
        <v>5783</v>
      </c>
      <c r="B5730">
        <v>-49</v>
      </c>
      <c r="C5730">
        <v>-9</v>
      </c>
    </row>
    <row r="5731" spans="1:3" x14ac:dyDescent="0.2">
      <c r="A5731" t="s">
        <v>5784</v>
      </c>
      <c r="B5731">
        <v>-49</v>
      </c>
      <c r="C5731">
        <v>-23</v>
      </c>
    </row>
    <row r="5732" spans="1:3" x14ac:dyDescent="0.2">
      <c r="A5732" t="s">
        <v>5785</v>
      </c>
      <c r="B5732">
        <v>-49</v>
      </c>
      <c r="C5732">
        <v>-31</v>
      </c>
    </row>
    <row r="5733" spans="1:3" x14ac:dyDescent="0.2">
      <c r="A5733" t="s">
        <v>5786</v>
      </c>
      <c r="B5733">
        <v>-49</v>
      </c>
      <c r="C5733">
        <v>-33</v>
      </c>
    </row>
    <row r="5734" spans="1:3" x14ac:dyDescent="0.2">
      <c r="A5734" t="s">
        <v>5787</v>
      </c>
      <c r="B5734">
        <v>-49</v>
      </c>
      <c r="C5734">
        <v>-7</v>
      </c>
    </row>
    <row r="5735" spans="1:3" x14ac:dyDescent="0.2">
      <c r="A5735" t="s">
        <v>5788</v>
      </c>
      <c r="B5735">
        <v>-49</v>
      </c>
      <c r="C5735">
        <v>-27</v>
      </c>
    </row>
    <row r="5736" spans="1:3" x14ac:dyDescent="0.2">
      <c r="A5736" t="s">
        <v>5789</v>
      </c>
      <c r="B5736">
        <v>-49</v>
      </c>
      <c r="C5736">
        <v>-31</v>
      </c>
    </row>
    <row r="5737" spans="1:3" x14ac:dyDescent="0.2">
      <c r="A5737" t="s">
        <v>5790</v>
      </c>
      <c r="B5737">
        <v>-49</v>
      </c>
      <c r="C5737">
        <v>-17</v>
      </c>
    </row>
    <row r="5738" spans="1:3" x14ac:dyDescent="0.2">
      <c r="A5738" t="s">
        <v>5791</v>
      </c>
      <c r="B5738">
        <v>-49</v>
      </c>
      <c r="C5738">
        <v>-9</v>
      </c>
    </row>
    <row r="5739" spans="1:3" x14ac:dyDescent="0.2">
      <c r="A5739" t="s">
        <v>5792</v>
      </c>
      <c r="B5739">
        <v>-49</v>
      </c>
      <c r="C5739">
        <v>-13</v>
      </c>
    </row>
    <row r="5740" spans="1:3" x14ac:dyDescent="0.2">
      <c r="A5740" t="s">
        <v>5793</v>
      </c>
      <c r="B5740">
        <v>-49</v>
      </c>
      <c r="C5740">
        <v>-31</v>
      </c>
    </row>
    <row r="5741" spans="1:3" x14ac:dyDescent="0.2">
      <c r="A5741" t="s">
        <v>5794</v>
      </c>
      <c r="B5741">
        <v>-49</v>
      </c>
      <c r="C5741">
        <v>-9</v>
      </c>
    </row>
    <row r="5742" spans="1:3" x14ac:dyDescent="0.2">
      <c r="A5742" t="s">
        <v>5795</v>
      </c>
      <c r="B5742">
        <v>-49</v>
      </c>
      <c r="C5742">
        <v>-13</v>
      </c>
    </row>
    <row r="5743" spans="1:3" x14ac:dyDescent="0.2">
      <c r="A5743" t="s">
        <v>5796</v>
      </c>
      <c r="B5743">
        <v>-49</v>
      </c>
      <c r="C5743">
        <v>-15</v>
      </c>
    </row>
    <row r="5744" spans="1:3" x14ac:dyDescent="0.2">
      <c r="A5744" t="s">
        <v>5797</v>
      </c>
      <c r="B5744">
        <v>-49</v>
      </c>
      <c r="C5744">
        <v>-15</v>
      </c>
    </row>
    <row r="5745" spans="1:3" x14ac:dyDescent="0.2">
      <c r="A5745" t="s">
        <v>5798</v>
      </c>
      <c r="B5745">
        <v>-49</v>
      </c>
      <c r="C5745">
        <v>-7</v>
      </c>
    </row>
    <row r="5746" spans="1:3" x14ac:dyDescent="0.2">
      <c r="A5746" t="s">
        <v>5799</v>
      </c>
      <c r="B5746">
        <v>-49</v>
      </c>
      <c r="C5746">
        <v>-29</v>
      </c>
    </row>
    <row r="5747" spans="1:3" x14ac:dyDescent="0.2">
      <c r="A5747" t="s">
        <v>5800</v>
      </c>
      <c r="B5747">
        <v>-49</v>
      </c>
      <c r="C5747">
        <v>-29</v>
      </c>
    </row>
    <row r="5748" spans="1:3" x14ac:dyDescent="0.2">
      <c r="A5748" t="s">
        <v>5801</v>
      </c>
      <c r="B5748">
        <v>-49</v>
      </c>
      <c r="C5748">
        <v>-29</v>
      </c>
    </row>
    <row r="5749" spans="1:3" x14ac:dyDescent="0.2">
      <c r="A5749" t="s">
        <v>5802</v>
      </c>
      <c r="B5749">
        <v>-49</v>
      </c>
      <c r="C5749">
        <v>-33</v>
      </c>
    </row>
    <row r="5750" spans="1:3" x14ac:dyDescent="0.2">
      <c r="A5750" t="s">
        <v>5803</v>
      </c>
      <c r="B5750">
        <v>-49</v>
      </c>
      <c r="C5750">
        <v>-11</v>
      </c>
    </row>
    <row r="5751" spans="1:3" x14ac:dyDescent="0.2">
      <c r="A5751" t="s">
        <v>5804</v>
      </c>
      <c r="B5751">
        <v>-49</v>
      </c>
      <c r="C5751">
        <v>-13</v>
      </c>
    </row>
    <row r="5752" spans="1:3" x14ac:dyDescent="0.2">
      <c r="A5752" t="s">
        <v>5805</v>
      </c>
      <c r="B5752">
        <v>-49</v>
      </c>
      <c r="C5752">
        <v>-15</v>
      </c>
    </row>
    <row r="5753" spans="1:3" x14ac:dyDescent="0.2">
      <c r="A5753" t="s">
        <v>5806</v>
      </c>
      <c r="B5753">
        <v>-49</v>
      </c>
      <c r="C5753">
        <v>-23</v>
      </c>
    </row>
    <row r="5754" spans="1:3" x14ac:dyDescent="0.2">
      <c r="A5754" t="s">
        <v>5807</v>
      </c>
      <c r="B5754">
        <v>-49</v>
      </c>
      <c r="C5754">
        <v>-23</v>
      </c>
    </row>
    <row r="5755" spans="1:3" x14ac:dyDescent="0.2">
      <c r="A5755" t="s">
        <v>5808</v>
      </c>
      <c r="B5755">
        <v>-49</v>
      </c>
      <c r="C5755">
        <v>-25</v>
      </c>
    </row>
    <row r="5756" spans="1:3" x14ac:dyDescent="0.2">
      <c r="A5756" t="s">
        <v>5809</v>
      </c>
      <c r="B5756">
        <v>-49</v>
      </c>
      <c r="C5756">
        <v>-27</v>
      </c>
    </row>
    <row r="5757" spans="1:3" x14ac:dyDescent="0.2">
      <c r="A5757" t="s">
        <v>5810</v>
      </c>
      <c r="B5757">
        <v>-49</v>
      </c>
      <c r="C5757">
        <v>-13</v>
      </c>
    </row>
    <row r="5758" spans="1:3" x14ac:dyDescent="0.2">
      <c r="A5758" t="s">
        <v>5811</v>
      </c>
      <c r="B5758">
        <v>-49</v>
      </c>
      <c r="C5758">
        <v>-37</v>
      </c>
    </row>
    <row r="5759" spans="1:3" x14ac:dyDescent="0.2">
      <c r="A5759" t="s">
        <v>5812</v>
      </c>
      <c r="B5759">
        <v>-49</v>
      </c>
      <c r="C5759">
        <v>-3</v>
      </c>
    </row>
    <row r="5760" spans="1:3" x14ac:dyDescent="0.2">
      <c r="A5760" t="s">
        <v>5813</v>
      </c>
      <c r="B5760">
        <v>-49</v>
      </c>
      <c r="C5760">
        <v>-15</v>
      </c>
    </row>
    <row r="5761" spans="1:3" x14ac:dyDescent="0.2">
      <c r="A5761" t="s">
        <v>5814</v>
      </c>
      <c r="B5761">
        <v>-49</v>
      </c>
      <c r="C5761">
        <v>-31</v>
      </c>
    </row>
    <row r="5762" spans="1:3" x14ac:dyDescent="0.2">
      <c r="A5762" t="s">
        <v>5815</v>
      </c>
      <c r="B5762">
        <v>-49</v>
      </c>
      <c r="C5762">
        <v>-19</v>
      </c>
    </row>
    <row r="5763" spans="1:3" x14ac:dyDescent="0.2">
      <c r="A5763" t="s">
        <v>5816</v>
      </c>
      <c r="B5763">
        <v>-49</v>
      </c>
      <c r="C5763">
        <v>-37</v>
      </c>
    </row>
    <row r="5764" spans="1:3" x14ac:dyDescent="0.2">
      <c r="A5764" t="s">
        <v>5817</v>
      </c>
      <c r="B5764">
        <v>-49</v>
      </c>
      <c r="C5764">
        <v>-19</v>
      </c>
    </row>
    <row r="5765" spans="1:3" x14ac:dyDescent="0.2">
      <c r="A5765" t="s">
        <v>5818</v>
      </c>
      <c r="B5765">
        <v>-49</v>
      </c>
      <c r="C5765">
        <v>-19</v>
      </c>
    </row>
    <row r="5766" spans="1:3" x14ac:dyDescent="0.2">
      <c r="A5766" t="s">
        <v>5819</v>
      </c>
      <c r="B5766">
        <v>-49</v>
      </c>
      <c r="C5766">
        <v>-31</v>
      </c>
    </row>
    <row r="5767" spans="1:3" x14ac:dyDescent="0.2">
      <c r="A5767" t="s">
        <v>5820</v>
      </c>
      <c r="B5767">
        <v>-49</v>
      </c>
      <c r="C5767">
        <v>-15</v>
      </c>
    </row>
    <row r="5768" spans="1:3" x14ac:dyDescent="0.2">
      <c r="A5768" t="s">
        <v>5821</v>
      </c>
      <c r="B5768">
        <v>-49</v>
      </c>
      <c r="C5768">
        <v>-25</v>
      </c>
    </row>
    <row r="5769" spans="1:3" x14ac:dyDescent="0.2">
      <c r="A5769" t="s">
        <v>5822</v>
      </c>
      <c r="B5769">
        <v>-49</v>
      </c>
      <c r="C5769">
        <v>-31</v>
      </c>
    </row>
    <row r="5770" spans="1:3" x14ac:dyDescent="0.2">
      <c r="A5770" t="s">
        <v>5823</v>
      </c>
      <c r="B5770">
        <v>-49</v>
      </c>
      <c r="C5770">
        <v>-11</v>
      </c>
    </row>
    <row r="5771" spans="1:3" x14ac:dyDescent="0.2">
      <c r="A5771" t="s">
        <v>5824</v>
      </c>
      <c r="B5771">
        <v>-49</v>
      </c>
      <c r="C5771">
        <v>-37</v>
      </c>
    </row>
    <row r="5772" spans="1:3" x14ac:dyDescent="0.2">
      <c r="A5772" t="s">
        <v>5825</v>
      </c>
      <c r="B5772">
        <v>-49</v>
      </c>
      <c r="C5772">
        <v>-27</v>
      </c>
    </row>
    <row r="5773" spans="1:3" x14ac:dyDescent="0.2">
      <c r="A5773" t="s">
        <v>5826</v>
      </c>
      <c r="B5773">
        <v>-49</v>
      </c>
      <c r="C5773">
        <v>-11</v>
      </c>
    </row>
    <row r="5774" spans="1:3" x14ac:dyDescent="0.2">
      <c r="A5774" t="s">
        <v>5827</v>
      </c>
      <c r="B5774">
        <v>-49</v>
      </c>
      <c r="C5774">
        <v>-17</v>
      </c>
    </row>
    <row r="5775" spans="1:3" x14ac:dyDescent="0.2">
      <c r="A5775" t="s">
        <v>5828</v>
      </c>
      <c r="B5775">
        <v>-49</v>
      </c>
      <c r="C5775">
        <v>-23</v>
      </c>
    </row>
    <row r="5776" spans="1:3" x14ac:dyDescent="0.2">
      <c r="A5776" t="s">
        <v>5829</v>
      </c>
      <c r="B5776">
        <v>-49</v>
      </c>
      <c r="C5776">
        <v>-11</v>
      </c>
    </row>
    <row r="5777" spans="1:3" x14ac:dyDescent="0.2">
      <c r="A5777" t="s">
        <v>5830</v>
      </c>
      <c r="B5777">
        <v>-49</v>
      </c>
      <c r="C5777">
        <v>-19</v>
      </c>
    </row>
    <row r="5778" spans="1:3" x14ac:dyDescent="0.2">
      <c r="A5778" t="s">
        <v>5831</v>
      </c>
      <c r="B5778">
        <v>-49</v>
      </c>
      <c r="C5778">
        <v>-9</v>
      </c>
    </row>
    <row r="5779" spans="1:3" x14ac:dyDescent="0.2">
      <c r="A5779" t="s">
        <v>5832</v>
      </c>
      <c r="B5779">
        <v>-51</v>
      </c>
      <c r="C5779">
        <v>-15</v>
      </c>
    </row>
    <row r="5780" spans="1:3" x14ac:dyDescent="0.2">
      <c r="A5780" t="s">
        <v>5833</v>
      </c>
      <c r="B5780">
        <v>-51</v>
      </c>
      <c r="C5780">
        <v>-35</v>
      </c>
    </row>
    <row r="5781" spans="1:3" x14ac:dyDescent="0.2">
      <c r="A5781" t="s">
        <v>5834</v>
      </c>
      <c r="B5781">
        <v>-51</v>
      </c>
      <c r="C5781">
        <v>-17</v>
      </c>
    </row>
    <row r="5782" spans="1:3" x14ac:dyDescent="0.2">
      <c r="A5782" t="s">
        <v>5835</v>
      </c>
      <c r="B5782">
        <v>-51</v>
      </c>
      <c r="C5782">
        <v>-17</v>
      </c>
    </row>
    <row r="5783" spans="1:3" x14ac:dyDescent="0.2">
      <c r="A5783" t="s">
        <v>5836</v>
      </c>
      <c r="B5783">
        <v>-51</v>
      </c>
      <c r="C5783">
        <v>-13</v>
      </c>
    </row>
    <row r="5784" spans="1:3" x14ac:dyDescent="0.2">
      <c r="A5784" t="s">
        <v>5837</v>
      </c>
      <c r="B5784">
        <v>-51</v>
      </c>
      <c r="C5784">
        <v>-27</v>
      </c>
    </row>
    <row r="5785" spans="1:3" x14ac:dyDescent="0.2">
      <c r="A5785" t="s">
        <v>5838</v>
      </c>
      <c r="B5785">
        <v>-51</v>
      </c>
      <c r="C5785">
        <v>-35</v>
      </c>
    </row>
    <row r="5786" spans="1:3" x14ac:dyDescent="0.2">
      <c r="A5786" t="s">
        <v>5839</v>
      </c>
      <c r="B5786">
        <v>-51</v>
      </c>
      <c r="C5786">
        <v>-11</v>
      </c>
    </row>
    <row r="5787" spans="1:3" x14ac:dyDescent="0.2">
      <c r="A5787" t="s">
        <v>5840</v>
      </c>
      <c r="B5787">
        <v>-51</v>
      </c>
      <c r="C5787">
        <v>-15</v>
      </c>
    </row>
    <row r="5788" spans="1:3" x14ac:dyDescent="0.2">
      <c r="A5788" t="s">
        <v>5841</v>
      </c>
      <c r="B5788">
        <v>-51</v>
      </c>
      <c r="C5788">
        <v>-37</v>
      </c>
    </row>
    <row r="5789" spans="1:3" x14ac:dyDescent="0.2">
      <c r="A5789" t="s">
        <v>5842</v>
      </c>
      <c r="B5789">
        <v>-51</v>
      </c>
      <c r="C5789">
        <v>-31</v>
      </c>
    </row>
    <row r="5790" spans="1:3" x14ac:dyDescent="0.2">
      <c r="A5790" t="s">
        <v>5843</v>
      </c>
      <c r="B5790">
        <v>-51</v>
      </c>
      <c r="C5790">
        <v>-29</v>
      </c>
    </row>
    <row r="5791" spans="1:3" x14ac:dyDescent="0.2">
      <c r="A5791" t="s">
        <v>5844</v>
      </c>
      <c r="B5791">
        <v>-51</v>
      </c>
      <c r="C5791">
        <v>-9</v>
      </c>
    </row>
    <row r="5792" spans="1:3" x14ac:dyDescent="0.2">
      <c r="A5792" t="s">
        <v>5845</v>
      </c>
      <c r="B5792">
        <v>-51</v>
      </c>
      <c r="C5792">
        <v>-13</v>
      </c>
    </row>
    <row r="5793" spans="1:3" x14ac:dyDescent="0.2">
      <c r="A5793" t="s">
        <v>5846</v>
      </c>
      <c r="B5793">
        <v>-51</v>
      </c>
      <c r="C5793">
        <v>-11</v>
      </c>
    </row>
    <row r="5794" spans="1:3" x14ac:dyDescent="0.2">
      <c r="A5794" t="s">
        <v>5847</v>
      </c>
      <c r="B5794">
        <v>-51</v>
      </c>
      <c r="C5794">
        <v>-43</v>
      </c>
    </row>
    <row r="5795" spans="1:3" x14ac:dyDescent="0.2">
      <c r="A5795" t="s">
        <v>5848</v>
      </c>
      <c r="B5795">
        <v>-51</v>
      </c>
      <c r="C5795">
        <v>-27</v>
      </c>
    </row>
    <row r="5796" spans="1:3" x14ac:dyDescent="0.2">
      <c r="A5796" t="s">
        <v>5849</v>
      </c>
      <c r="B5796">
        <v>-51</v>
      </c>
      <c r="C5796">
        <v>-29</v>
      </c>
    </row>
    <row r="5797" spans="1:3" x14ac:dyDescent="0.2">
      <c r="A5797" t="s">
        <v>5850</v>
      </c>
      <c r="B5797">
        <v>-51</v>
      </c>
      <c r="C5797">
        <v>-37</v>
      </c>
    </row>
    <row r="5798" spans="1:3" x14ac:dyDescent="0.2">
      <c r="A5798" t="s">
        <v>5851</v>
      </c>
      <c r="B5798">
        <v>-51</v>
      </c>
      <c r="C5798">
        <v>-19</v>
      </c>
    </row>
    <row r="5799" spans="1:3" x14ac:dyDescent="0.2">
      <c r="A5799" t="s">
        <v>5852</v>
      </c>
      <c r="B5799">
        <v>-51</v>
      </c>
      <c r="C5799">
        <v>-17</v>
      </c>
    </row>
    <row r="5800" spans="1:3" x14ac:dyDescent="0.2">
      <c r="A5800" t="s">
        <v>5853</v>
      </c>
      <c r="B5800">
        <v>-51</v>
      </c>
      <c r="C5800">
        <v>-13</v>
      </c>
    </row>
    <row r="5801" spans="1:3" x14ac:dyDescent="0.2">
      <c r="A5801" t="s">
        <v>5854</v>
      </c>
      <c r="B5801">
        <v>-51</v>
      </c>
      <c r="C5801">
        <v>-21</v>
      </c>
    </row>
    <row r="5802" spans="1:3" x14ac:dyDescent="0.2">
      <c r="A5802" t="s">
        <v>5855</v>
      </c>
      <c r="B5802">
        <v>-51</v>
      </c>
      <c r="C5802">
        <v>-15</v>
      </c>
    </row>
    <row r="5803" spans="1:3" x14ac:dyDescent="0.2">
      <c r="A5803" t="s">
        <v>5856</v>
      </c>
      <c r="B5803">
        <v>-51</v>
      </c>
      <c r="C5803">
        <v>-35</v>
      </c>
    </row>
    <row r="5804" spans="1:3" x14ac:dyDescent="0.2">
      <c r="A5804" t="s">
        <v>5857</v>
      </c>
      <c r="B5804">
        <v>-51</v>
      </c>
      <c r="C5804">
        <v>-33</v>
      </c>
    </row>
    <row r="5805" spans="1:3" x14ac:dyDescent="0.2">
      <c r="A5805" t="s">
        <v>5858</v>
      </c>
      <c r="B5805">
        <v>-51</v>
      </c>
      <c r="C5805">
        <v>-11</v>
      </c>
    </row>
    <row r="5806" spans="1:3" x14ac:dyDescent="0.2">
      <c r="A5806" t="s">
        <v>5859</v>
      </c>
      <c r="B5806">
        <v>-51</v>
      </c>
      <c r="C5806">
        <v>-33</v>
      </c>
    </row>
    <row r="5807" spans="1:3" x14ac:dyDescent="0.2">
      <c r="A5807" t="s">
        <v>5860</v>
      </c>
      <c r="B5807">
        <v>-51</v>
      </c>
      <c r="C5807">
        <v>-17</v>
      </c>
    </row>
    <row r="5808" spans="1:3" x14ac:dyDescent="0.2">
      <c r="A5808" t="s">
        <v>5861</v>
      </c>
      <c r="B5808">
        <v>-51</v>
      </c>
      <c r="C5808">
        <v>-37</v>
      </c>
    </row>
    <row r="5809" spans="1:3" x14ac:dyDescent="0.2">
      <c r="A5809" t="s">
        <v>5862</v>
      </c>
      <c r="B5809">
        <v>-51</v>
      </c>
      <c r="C5809">
        <v>-21</v>
      </c>
    </row>
    <row r="5810" spans="1:3" x14ac:dyDescent="0.2">
      <c r="A5810" t="s">
        <v>5863</v>
      </c>
      <c r="B5810">
        <v>-51</v>
      </c>
      <c r="C5810">
        <v>-23</v>
      </c>
    </row>
    <row r="5811" spans="1:3" x14ac:dyDescent="0.2">
      <c r="A5811" t="s">
        <v>5864</v>
      </c>
      <c r="B5811">
        <v>-51</v>
      </c>
      <c r="C5811">
        <v>-13</v>
      </c>
    </row>
    <row r="5812" spans="1:3" x14ac:dyDescent="0.2">
      <c r="A5812" t="s">
        <v>5865</v>
      </c>
      <c r="B5812">
        <v>-51</v>
      </c>
      <c r="C5812">
        <v>-15</v>
      </c>
    </row>
    <row r="5813" spans="1:3" x14ac:dyDescent="0.2">
      <c r="A5813" t="s">
        <v>5866</v>
      </c>
      <c r="B5813">
        <v>-51</v>
      </c>
      <c r="C5813">
        <v>-27</v>
      </c>
    </row>
    <row r="5814" spans="1:3" x14ac:dyDescent="0.2">
      <c r="A5814" t="s">
        <v>5867</v>
      </c>
      <c r="B5814">
        <v>-51</v>
      </c>
      <c r="C5814">
        <v>-13</v>
      </c>
    </row>
    <row r="5815" spans="1:3" x14ac:dyDescent="0.2">
      <c r="A5815" t="s">
        <v>5868</v>
      </c>
      <c r="B5815">
        <v>-51</v>
      </c>
      <c r="C5815">
        <v>-37</v>
      </c>
    </row>
    <row r="5816" spans="1:3" x14ac:dyDescent="0.2">
      <c r="A5816" t="s">
        <v>5869</v>
      </c>
      <c r="B5816">
        <v>-51</v>
      </c>
      <c r="C5816">
        <v>-19</v>
      </c>
    </row>
    <row r="5817" spans="1:3" x14ac:dyDescent="0.2">
      <c r="A5817" t="s">
        <v>5870</v>
      </c>
      <c r="B5817">
        <v>-51</v>
      </c>
      <c r="C5817">
        <v>-19</v>
      </c>
    </row>
    <row r="5818" spans="1:3" x14ac:dyDescent="0.2">
      <c r="A5818" t="s">
        <v>5871</v>
      </c>
      <c r="B5818">
        <v>-51</v>
      </c>
      <c r="C5818">
        <v>-35</v>
      </c>
    </row>
    <row r="5819" spans="1:3" x14ac:dyDescent="0.2">
      <c r="A5819" t="s">
        <v>5872</v>
      </c>
      <c r="B5819">
        <v>-51</v>
      </c>
      <c r="C5819">
        <v>-17</v>
      </c>
    </row>
    <row r="5820" spans="1:3" x14ac:dyDescent="0.2">
      <c r="A5820" t="s">
        <v>5873</v>
      </c>
      <c r="B5820">
        <v>-51</v>
      </c>
      <c r="C5820">
        <v>-13</v>
      </c>
    </row>
    <row r="5821" spans="1:3" x14ac:dyDescent="0.2">
      <c r="A5821" t="s">
        <v>5874</v>
      </c>
      <c r="B5821">
        <v>-51</v>
      </c>
      <c r="C5821">
        <v>-13</v>
      </c>
    </row>
    <row r="5822" spans="1:3" x14ac:dyDescent="0.2">
      <c r="A5822" t="s">
        <v>5875</v>
      </c>
      <c r="B5822">
        <v>-51</v>
      </c>
      <c r="C5822">
        <v>-27</v>
      </c>
    </row>
    <row r="5823" spans="1:3" x14ac:dyDescent="0.2">
      <c r="A5823" t="s">
        <v>5876</v>
      </c>
      <c r="B5823">
        <v>-51</v>
      </c>
      <c r="C5823">
        <v>-17</v>
      </c>
    </row>
    <row r="5824" spans="1:3" x14ac:dyDescent="0.2">
      <c r="A5824" t="s">
        <v>5877</v>
      </c>
      <c r="B5824">
        <v>-51</v>
      </c>
      <c r="C5824">
        <v>-17</v>
      </c>
    </row>
    <row r="5825" spans="1:3" x14ac:dyDescent="0.2">
      <c r="A5825" t="s">
        <v>5878</v>
      </c>
      <c r="B5825">
        <v>-51</v>
      </c>
      <c r="C5825">
        <v>-17</v>
      </c>
    </row>
    <row r="5826" spans="1:3" x14ac:dyDescent="0.2">
      <c r="A5826" t="s">
        <v>5879</v>
      </c>
      <c r="B5826">
        <v>-51</v>
      </c>
      <c r="C5826">
        <v>-21</v>
      </c>
    </row>
    <row r="5827" spans="1:3" x14ac:dyDescent="0.2">
      <c r="A5827" t="s">
        <v>5880</v>
      </c>
      <c r="B5827">
        <v>-51</v>
      </c>
      <c r="C5827">
        <v>-13</v>
      </c>
    </row>
    <row r="5828" spans="1:3" x14ac:dyDescent="0.2">
      <c r="A5828" t="s">
        <v>5881</v>
      </c>
      <c r="B5828">
        <v>-51</v>
      </c>
      <c r="C5828">
        <v>-31</v>
      </c>
    </row>
    <row r="5829" spans="1:3" x14ac:dyDescent="0.2">
      <c r="A5829" t="s">
        <v>5882</v>
      </c>
      <c r="B5829">
        <v>-51</v>
      </c>
      <c r="C5829">
        <v>-13</v>
      </c>
    </row>
    <row r="5830" spans="1:3" x14ac:dyDescent="0.2">
      <c r="A5830" t="s">
        <v>5883</v>
      </c>
      <c r="B5830">
        <v>-51</v>
      </c>
      <c r="C5830">
        <v>-27</v>
      </c>
    </row>
    <row r="5831" spans="1:3" x14ac:dyDescent="0.2">
      <c r="A5831" t="s">
        <v>5884</v>
      </c>
      <c r="B5831">
        <v>-51</v>
      </c>
      <c r="C5831">
        <v>-29</v>
      </c>
    </row>
    <row r="5832" spans="1:3" x14ac:dyDescent="0.2">
      <c r="A5832" t="s">
        <v>5885</v>
      </c>
      <c r="B5832">
        <v>-51</v>
      </c>
      <c r="C5832">
        <v>-15</v>
      </c>
    </row>
    <row r="5833" spans="1:3" x14ac:dyDescent="0.2">
      <c r="A5833" t="s">
        <v>5886</v>
      </c>
      <c r="B5833">
        <v>-51</v>
      </c>
      <c r="C5833">
        <v>-21</v>
      </c>
    </row>
    <row r="5834" spans="1:3" x14ac:dyDescent="0.2">
      <c r="A5834" t="s">
        <v>5887</v>
      </c>
      <c r="B5834">
        <v>-51</v>
      </c>
      <c r="C5834">
        <v>-5</v>
      </c>
    </row>
    <row r="5835" spans="1:3" x14ac:dyDescent="0.2">
      <c r="A5835" t="s">
        <v>5888</v>
      </c>
      <c r="B5835">
        <v>-51</v>
      </c>
      <c r="C5835">
        <v>-29</v>
      </c>
    </row>
    <row r="5836" spans="1:3" x14ac:dyDescent="0.2">
      <c r="A5836" t="s">
        <v>5889</v>
      </c>
      <c r="B5836">
        <v>-51</v>
      </c>
      <c r="C5836">
        <v>-29</v>
      </c>
    </row>
    <row r="5837" spans="1:3" x14ac:dyDescent="0.2">
      <c r="A5837" t="s">
        <v>5890</v>
      </c>
      <c r="B5837">
        <v>-51</v>
      </c>
      <c r="C5837">
        <v>-15</v>
      </c>
    </row>
    <row r="5838" spans="1:3" x14ac:dyDescent="0.2">
      <c r="A5838" t="s">
        <v>5891</v>
      </c>
      <c r="B5838">
        <v>-51</v>
      </c>
      <c r="C5838">
        <v>-17</v>
      </c>
    </row>
    <row r="5839" spans="1:3" x14ac:dyDescent="0.2">
      <c r="A5839" t="s">
        <v>5892</v>
      </c>
      <c r="B5839">
        <v>-51</v>
      </c>
      <c r="C5839">
        <v>-27</v>
      </c>
    </row>
    <row r="5840" spans="1:3" x14ac:dyDescent="0.2">
      <c r="A5840" t="s">
        <v>5893</v>
      </c>
      <c r="B5840">
        <v>-51</v>
      </c>
      <c r="C5840">
        <v>-27</v>
      </c>
    </row>
    <row r="5841" spans="1:3" x14ac:dyDescent="0.2">
      <c r="A5841" t="s">
        <v>5894</v>
      </c>
      <c r="B5841">
        <v>-51</v>
      </c>
      <c r="C5841">
        <v>-23</v>
      </c>
    </row>
    <row r="5842" spans="1:3" x14ac:dyDescent="0.2">
      <c r="A5842" t="s">
        <v>5895</v>
      </c>
      <c r="B5842">
        <v>-51</v>
      </c>
      <c r="C5842">
        <v>-25</v>
      </c>
    </row>
    <row r="5843" spans="1:3" x14ac:dyDescent="0.2">
      <c r="A5843" t="s">
        <v>5896</v>
      </c>
      <c r="B5843">
        <v>-51</v>
      </c>
      <c r="C5843">
        <v>-29</v>
      </c>
    </row>
    <row r="5844" spans="1:3" x14ac:dyDescent="0.2">
      <c r="A5844" t="s">
        <v>5897</v>
      </c>
      <c r="B5844">
        <v>-51</v>
      </c>
      <c r="C5844">
        <v>-19</v>
      </c>
    </row>
    <row r="5845" spans="1:3" x14ac:dyDescent="0.2">
      <c r="A5845" t="s">
        <v>5898</v>
      </c>
      <c r="B5845">
        <v>-51</v>
      </c>
      <c r="C5845">
        <v>-39</v>
      </c>
    </row>
    <row r="5846" spans="1:3" x14ac:dyDescent="0.2">
      <c r="A5846" t="s">
        <v>5899</v>
      </c>
      <c r="B5846">
        <v>-51</v>
      </c>
      <c r="C5846">
        <v>-43</v>
      </c>
    </row>
    <row r="5847" spans="1:3" x14ac:dyDescent="0.2">
      <c r="A5847" t="s">
        <v>5900</v>
      </c>
      <c r="B5847">
        <v>-51</v>
      </c>
      <c r="C5847">
        <v>-31</v>
      </c>
    </row>
    <row r="5848" spans="1:3" x14ac:dyDescent="0.2">
      <c r="A5848" t="s">
        <v>5901</v>
      </c>
      <c r="B5848">
        <v>-51</v>
      </c>
      <c r="C5848">
        <v>-9</v>
      </c>
    </row>
    <row r="5849" spans="1:3" x14ac:dyDescent="0.2">
      <c r="A5849" t="s">
        <v>5902</v>
      </c>
      <c r="B5849">
        <v>-51</v>
      </c>
      <c r="C5849">
        <v>-29</v>
      </c>
    </row>
    <row r="5850" spans="1:3" x14ac:dyDescent="0.2">
      <c r="A5850" t="s">
        <v>5903</v>
      </c>
      <c r="B5850">
        <v>-51</v>
      </c>
      <c r="C5850">
        <v>-25</v>
      </c>
    </row>
    <row r="5851" spans="1:3" x14ac:dyDescent="0.2">
      <c r="A5851" t="s">
        <v>5904</v>
      </c>
      <c r="B5851">
        <v>-51</v>
      </c>
      <c r="C5851">
        <v>-15</v>
      </c>
    </row>
    <row r="5852" spans="1:3" x14ac:dyDescent="0.2">
      <c r="A5852" t="s">
        <v>5905</v>
      </c>
      <c r="B5852">
        <v>-51</v>
      </c>
      <c r="C5852">
        <v>-15</v>
      </c>
    </row>
    <row r="5853" spans="1:3" x14ac:dyDescent="0.2">
      <c r="A5853" t="s">
        <v>5906</v>
      </c>
      <c r="B5853">
        <v>-51</v>
      </c>
      <c r="C5853">
        <v>-33</v>
      </c>
    </row>
    <row r="5854" spans="1:3" x14ac:dyDescent="0.2">
      <c r="A5854" t="s">
        <v>5907</v>
      </c>
      <c r="B5854">
        <v>-53</v>
      </c>
      <c r="C5854">
        <v>-33</v>
      </c>
    </row>
    <row r="5855" spans="1:3" x14ac:dyDescent="0.2">
      <c r="A5855" t="s">
        <v>5908</v>
      </c>
      <c r="B5855">
        <v>-53</v>
      </c>
      <c r="C5855">
        <v>-15</v>
      </c>
    </row>
    <row r="5856" spans="1:3" x14ac:dyDescent="0.2">
      <c r="A5856" t="s">
        <v>5909</v>
      </c>
      <c r="B5856">
        <v>-53</v>
      </c>
      <c r="C5856">
        <v>-15</v>
      </c>
    </row>
    <row r="5857" spans="1:3" x14ac:dyDescent="0.2">
      <c r="A5857" t="s">
        <v>5910</v>
      </c>
      <c r="B5857">
        <v>-53</v>
      </c>
      <c r="C5857">
        <v>-17</v>
      </c>
    </row>
    <row r="5858" spans="1:3" x14ac:dyDescent="0.2">
      <c r="A5858" t="s">
        <v>5911</v>
      </c>
      <c r="B5858">
        <v>-53</v>
      </c>
      <c r="C5858">
        <v>-15</v>
      </c>
    </row>
    <row r="5859" spans="1:3" x14ac:dyDescent="0.2">
      <c r="A5859" t="s">
        <v>5912</v>
      </c>
      <c r="B5859">
        <v>-53</v>
      </c>
      <c r="C5859">
        <v>-13</v>
      </c>
    </row>
    <row r="5860" spans="1:3" x14ac:dyDescent="0.2">
      <c r="A5860" t="s">
        <v>5913</v>
      </c>
      <c r="B5860">
        <v>-53</v>
      </c>
      <c r="C5860">
        <v>-19</v>
      </c>
    </row>
    <row r="5861" spans="1:3" x14ac:dyDescent="0.2">
      <c r="A5861" t="s">
        <v>5914</v>
      </c>
      <c r="B5861">
        <v>-53</v>
      </c>
      <c r="C5861">
        <v>-13</v>
      </c>
    </row>
    <row r="5862" spans="1:3" x14ac:dyDescent="0.2">
      <c r="A5862" t="s">
        <v>5915</v>
      </c>
      <c r="B5862">
        <v>-53</v>
      </c>
      <c r="C5862">
        <v>-13</v>
      </c>
    </row>
    <row r="5863" spans="1:3" x14ac:dyDescent="0.2">
      <c r="A5863" t="s">
        <v>5916</v>
      </c>
      <c r="B5863">
        <v>-53</v>
      </c>
      <c r="C5863">
        <v>-17</v>
      </c>
    </row>
    <row r="5864" spans="1:3" x14ac:dyDescent="0.2">
      <c r="A5864" t="s">
        <v>5917</v>
      </c>
      <c r="B5864">
        <v>-53</v>
      </c>
      <c r="C5864">
        <v>-15</v>
      </c>
    </row>
    <row r="5865" spans="1:3" x14ac:dyDescent="0.2">
      <c r="A5865" t="s">
        <v>5918</v>
      </c>
      <c r="B5865">
        <v>-53</v>
      </c>
      <c r="C5865">
        <v>-41</v>
      </c>
    </row>
    <row r="5866" spans="1:3" x14ac:dyDescent="0.2">
      <c r="A5866" t="s">
        <v>5919</v>
      </c>
      <c r="B5866">
        <v>-53</v>
      </c>
      <c r="C5866">
        <v>-17</v>
      </c>
    </row>
    <row r="5867" spans="1:3" x14ac:dyDescent="0.2">
      <c r="A5867" t="s">
        <v>5920</v>
      </c>
      <c r="B5867">
        <v>-53</v>
      </c>
      <c r="C5867">
        <v>-35</v>
      </c>
    </row>
    <row r="5868" spans="1:3" x14ac:dyDescent="0.2">
      <c r="A5868" t="s">
        <v>5921</v>
      </c>
      <c r="B5868">
        <v>-53</v>
      </c>
      <c r="C5868">
        <v>-15</v>
      </c>
    </row>
    <row r="5869" spans="1:3" x14ac:dyDescent="0.2">
      <c r="A5869" t="s">
        <v>5922</v>
      </c>
      <c r="B5869">
        <v>-53</v>
      </c>
      <c r="C5869">
        <v>-13</v>
      </c>
    </row>
    <row r="5870" spans="1:3" x14ac:dyDescent="0.2">
      <c r="A5870" t="s">
        <v>5923</v>
      </c>
      <c r="B5870">
        <v>-53</v>
      </c>
      <c r="C5870">
        <v>-15</v>
      </c>
    </row>
    <row r="5871" spans="1:3" x14ac:dyDescent="0.2">
      <c r="A5871" t="s">
        <v>5924</v>
      </c>
      <c r="B5871">
        <v>-53</v>
      </c>
      <c r="C5871">
        <v>-39</v>
      </c>
    </row>
    <row r="5872" spans="1:3" x14ac:dyDescent="0.2">
      <c r="A5872" t="s">
        <v>5925</v>
      </c>
      <c r="B5872">
        <v>-53</v>
      </c>
      <c r="C5872">
        <v>-33</v>
      </c>
    </row>
    <row r="5873" spans="1:3" x14ac:dyDescent="0.2">
      <c r="A5873" t="s">
        <v>5926</v>
      </c>
      <c r="B5873">
        <v>-53</v>
      </c>
      <c r="C5873">
        <v>-27</v>
      </c>
    </row>
    <row r="5874" spans="1:3" x14ac:dyDescent="0.2">
      <c r="A5874" t="s">
        <v>5927</v>
      </c>
      <c r="B5874">
        <v>-53</v>
      </c>
      <c r="C5874">
        <v>-37</v>
      </c>
    </row>
    <row r="5875" spans="1:3" x14ac:dyDescent="0.2">
      <c r="A5875" t="s">
        <v>5928</v>
      </c>
      <c r="B5875">
        <v>-53</v>
      </c>
      <c r="C5875">
        <v>-15</v>
      </c>
    </row>
    <row r="5876" spans="1:3" x14ac:dyDescent="0.2">
      <c r="A5876" t="s">
        <v>5929</v>
      </c>
      <c r="B5876">
        <v>-53</v>
      </c>
      <c r="C5876">
        <v>-7</v>
      </c>
    </row>
    <row r="5877" spans="1:3" x14ac:dyDescent="0.2">
      <c r="A5877" t="s">
        <v>5930</v>
      </c>
      <c r="B5877">
        <v>-53</v>
      </c>
      <c r="C5877">
        <v>-13</v>
      </c>
    </row>
    <row r="5878" spans="1:3" x14ac:dyDescent="0.2">
      <c r="A5878" t="s">
        <v>5931</v>
      </c>
      <c r="B5878">
        <v>-53</v>
      </c>
      <c r="C5878">
        <v>-35</v>
      </c>
    </row>
    <row r="5879" spans="1:3" x14ac:dyDescent="0.2">
      <c r="A5879" t="s">
        <v>5932</v>
      </c>
      <c r="B5879">
        <v>-53</v>
      </c>
      <c r="C5879">
        <v>-13</v>
      </c>
    </row>
    <row r="5880" spans="1:3" x14ac:dyDescent="0.2">
      <c r="A5880" t="s">
        <v>5933</v>
      </c>
      <c r="B5880">
        <v>-53</v>
      </c>
      <c r="C5880">
        <v>-13</v>
      </c>
    </row>
    <row r="5881" spans="1:3" x14ac:dyDescent="0.2">
      <c r="A5881" t="s">
        <v>5934</v>
      </c>
      <c r="B5881">
        <v>-53</v>
      </c>
      <c r="C5881">
        <v>-23</v>
      </c>
    </row>
    <row r="5882" spans="1:3" x14ac:dyDescent="0.2">
      <c r="A5882" t="s">
        <v>5935</v>
      </c>
      <c r="B5882">
        <v>-53</v>
      </c>
      <c r="C5882">
        <v>-17</v>
      </c>
    </row>
    <row r="5883" spans="1:3" x14ac:dyDescent="0.2">
      <c r="A5883" t="s">
        <v>5936</v>
      </c>
      <c r="B5883">
        <v>-53</v>
      </c>
      <c r="C5883">
        <v>-15</v>
      </c>
    </row>
    <row r="5884" spans="1:3" x14ac:dyDescent="0.2">
      <c r="A5884" t="s">
        <v>5937</v>
      </c>
      <c r="B5884">
        <v>-53</v>
      </c>
      <c r="C5884">
        <v>-15</v>
      </c>
    </row>
    <row r="5885" spans="1:3" x14ac:dyDescent="0.2">
      <c r="A5885" t="s">
        <v>5938</v>
      </c>
      <c r="B5885">
        <v>-53</v>
      </c>
      <c r="C5885">
        <v>-33</v>
      </c>
    </row>
    <row r="5886" spans="1:3" x14ac:dyDescent="0.2">
      <c r="A5886" t="s">
        <v>5939</v>
      </c>
      <c r="B5886">
        <v>-53</v>
      </c>
      <c r="C5886">
        <v>-21</v>
      </c>
    </row>
    <row r="5887" spans="1:3" x14ac:dyDescent="0.2">
      <c r="A5887" t="s">
        <v>5940</v>
      </c>
      <c r="B5887">
        <v>-53</v>
      </c>
      <c r="C5887">
        <v>-33</v>
      </c>
    </row>
    <row r="5888" spans="1:3" x14ac:dyDescent="0.2">
      <c r="A5888" t="s">
        <v>5941</v>
      </c>
      <c r="B5888">
        <v>-53</v>
      </c>
      <c r="C5888">
        <v>-17</v>
      </c>
    </row>
    <row r="5889" spans="1:3" x14ac:dyDescent="0.2">
      <c r="A5889" t="s">
        <v>5942</v>
      </c>
      <c r="B5889">
        <v>-53</v>
      </c>
      <c r="C5889">
        <v>-27</v>
      </c>
    </row>
    <row r="5890" spans="1:3" x14ac:dyDescent="0.2">
      <c r="A5890" t="s">
        <v>5943</v>
      </c>
      <c r="B5890">
        <v>-53</v>
      </c>
      <c r="C5890">
        <v>-15</v>
      </c>
    </row>
    <row r="5891" spans="1:3" x14ac:dyDescent="0.2">
      <c r="A5891" t="s">
        <v>5944</v>
      </c>
      <c r="B5891">
        <v>-53</v>
      </c>
      <c r="C5891">
        <v>-31</v>
      </c>
    </row>
    <row r="5892" spans="1:3" x14ac:dyDescent="0.2">
      <c r="A5892" t="s">
        <v>5945</v>
      </c>
      <c r="B5892">
        <v>-53</v>
      </c>
      <c r="C5892">
        <v>-15</v>
      </c>
    </row>
    <row r="5893" spans="1:3" x14ac:dyDescent="0.2">
      <c r="A5893" t="s">
        <v>5946</v>
      </c>
      <c r="B5893">
        <v>-53</v>
      </c>
      <c r="C5893">
        <v>-35</v>
      </c>
    </row>
    <row r="5894" spans="1:3" x14ac:dyDescent="0.2">
      <c r="A5894" t="s">
        <v>5947</v>
      </c>
      <c r="B5894">
        <v>-53</v>
      </c>
      <c r="C5894">
        <v>-41</v>
      </c>
    </row>
    <row r="5895" spans="1:3" x14ac:dyDescent="0.2">
      <c r="A5895" t="s">
        <v>5948</v>
      </c>
      <c r="B5895">
        <v>-53</v>
      </c>
      <c r="C5895">
        <v>-17</v>
      </c>
    </row>
    <row r="5896" spans="1:3" x14ac:dyDescent="0.2">
      <c r="A5896" t="s">
        <v>5949</v>
      </c>
      <c r="B5896">
        <v>-53</v>
      </c>
      <c r="C5896">
        <v>-13</v>
      </c>
    </row>
    <row r="5897" spans="1:3" x14ac:dyDescent="0.2">
      <c r="A5897" t="s">
        <v>5950</v>
      </c>
      <c r="B5897">
        <v>-53</v>
      </c>
      <c r="C5897">
        <v>-37</v>
      </c>
    </row>
    <row r="5898" spans="1:3" x14ac:dyDescent="0.2">
      <c r="A5898" t="s">
        <v>5951</v>
      </c>
      <c r="B5898">
        <v>-53</v>
      </c>
      <c r="C5898">
        <v>-39</v>
      </c>
    </row>
    <row r="5899" spans="1:3" x14ac:dyDescent="0.2">
      <c r="A5899" t="s">
        <v>5952</v>
      </c>
      <c r="B5899">
        <v>-53</v>
      </c>
      <c r="C5899">
        <v>-39</v>
      </c>
    </row>
    <row r="5900" spans="1:3" x14ac:dyDescent="0.2">
      <c r="A5900" t="s">
        <v>5953</v>
      </c>
      <c r="B5900">
        <v>-53</v>
      </c>
      <c r="C5900">
        <v>-15</v>
      </c>
    </row>
    <row r="5901" spans="1:3" x14ac:dyDescent="0.2">
      <c r="A5901" t="s">
        <v>5954</v>
      </c>
      <c r="B5901">
        <v>-53</v>
      </c>
      <c r="C5901">
        <v>-31</v>
      </c>
    </row>
    <row r="5902" spans="1:3" x14ac:dyDescent="0.2">
      <c r="A5902" t="s">
        <v>5955</v>
      </c>
      <c r="B5902">
        <v>-53</v>
      </c>
      <c r="C5902">
        <v>-13</v>
      </c>
    </row>
    <row r="5903" spans="1:3" x14ac:dyDescent="0.2">
      <c r="A5903" t="s">
        <v>5956</v>
      </c>
      <c r="B5903">
        <v>-53</v>
      </c>
      <c r="C5903">
        <v>-35</v>
      </c>
    </row>
    <row r="5904" spans="1:3" x14ac:dyDescent="0.2">
      <c r="A5904" t="s">
        <v>5957</v>
      </c>
      <c r="B5904">
        <v>-53</v>
      </c>
      <c r="C5904">
        <v>-35</v>
      </c>
    </row>
    <row r="5905" spans="1:3" x14ac:dyDescent="0.2">
      <c r="A5905" t="s">
        <v>5958</v>
      </c>
      <c r="B5905">
        <v>-53</v>
      </c>
      <c r="C5905">
        <v>-13</v>
      </c>
    </row>
    <row r="5906" spans="1:3" x14ac:dyDescent="0.2">
      <c r="A5906" t="s">
        <v>5959</v>
      </c>
      <c r="B5906">
        <v>-53</v>
      </c>
      <c r="C5906">
        <v>-17</v>
      </c>
    </row>
    <row r="5907" spans="1:3" x14ac:dyDescent="0.2">
      <c r="A5907" t="s">
        <v>5960</v>
      </c>
      <c r="B5907">
        <v>-53</v>
      </c>
      <c r="C5907">
        <v>-21</v>
      </c>
    </row>
    <row r="5908" spans="1:3" x14ac:dyDescent="0.2">
      <c r="A5908" t="s">
        <v>5961</v>
      </c>
      <c r="B5908">
        <v>-53</v>
      </c>
      <c r="C5908">
        <v>-29</v>
      </c>
    </row>
    <row r="5909" spans="1:3" x14ac:dyDescent="0.2">
      <c r="A5909" t="s">
        <v>5962</v>
      </c>
      <c r="B5909">
        <v>-53</v>
      </c>
      <c r="C5909">
        <v>-11</v>
      </c>
    </row>
    <row r="5910" spans="1:3" x14ac:dyDescent="0.2">
      <c r="A5910" t="s">
        <v>5963</v>
      </c>
      <c r="B5910">
        <v>-53</v>
      </c>
      <c r="C5910">
        <v>-41</v>
      </c>
    </row>
    <row r="5911" spans="1:3" x14ac:dyDescent="0.2">
      <c r="A5911" t="s">
        <v>5964</v>
      </c>
      <c r="B5911">
        <v>-53</v>
      </c>
      <c r="C5911">
        <v>-17</v>
      </c>
    </row>
    <row r="5912" spans="1:3" x14ac:dyDescent="0.2">
      <c r="A5912" t="s">
        <v>5965</v>
      </c>
      <c r="B5912">
        <v>-53</v>
      </c>
      <c r="C5912">
        <v>-19</v>
      </c>
    </row>
    <row r="5913" spans="1:3" x14ac:dyDescent="0.2">
      <c r="A5913" t="s">
        <v>5966</v>
      </c>
      <c r="B5913">
        <v>-53</v>
      </c>
      <c r="C5913">
        <v>-21</v>
      </c>
    </row>
    <row r="5914" spans="1:3" x14ac:dyDescent="0.2">
      <c r="A5914" t="s">
        <v>5967</v>
      </c>
      <c r="B5914">
        <v>-53</v>
      </c>
      <c r="C5914">
        <v>-19</v>
      </c>
    </row>
    <row r="5915" spans="1:3" x14ac:dyDescent="0.2">
      <c r="A5915" t="s">
        <v>5968</v>
      </c>
      <c r="B5915">
        <v>-53</v>
      </c>
      <c r="C5915">
        <v>-29</v>
      </c>
    </row>
    <row r="5916" spans="1:3" x14ac:dyDescent="0.2">
      <c r="A5916" t="s">
        <v>5969</v>
      </c>
      <c r="B5916">
        <v>-53</v>
      </c>
      <c r="C5916">
        <v>-9</v>
      </c>
    </row>
    <row r="5917" spans="1:3" x14ac:dyDescent="0.2">
      <c r="A5917" t="s">
        <v>5970</v>
      </c>
      <c r="B5917">
        <v>-53</v>
      </c>
      <c r="C5917">
        <v>-23</v>
      </c>
    </row>
    <row r="5918" spans="1:3" x14ac:dyDescent="0.2">
      <c r="A5918" t="s">
        <v>5971</v>
      </c>
      <c r="B5918">
        <v>-53</v>
      </c>
      <c r="C5918">
        <v>-17</v>
      </c>
    </row>
    <row r="5919" spans="1:3" x14ac:dyDescent="0.2">
      <c r="A5919" t="s">
        <v>5972</v>
      </c>
      <c r="B5919">
        <v>-53</v>
      </c>
      <c r="C5919">
        <v>-19</v>
      </c>
    </row>
    <row r="5920" spans="1:3" x14ac:dyDescent="0.2">
      <c r="A5920" t="s">
        <v>5973</v>
      </c>
      <c r="B5920">
        <v>-53</v>
      </c>
      <c r="C5920">
        <v>-21</v>
      </c>
    </row>
    <row r="5921" spans="1:3" x14ac:dyDescent="0.2">
      <c r="A5921" t="s">
        <v>5974</v>
      </c>
      <c r="B5921">
        <v>-53</v>
      </c>
      <c r="C5921">
        <v>-37</v>
      </c>
    </row>
    <row r="5922" spans="1:3" x14ac:dyDescent="0.2">
      <c r="A5922" t="s">
        <v>5975</v>
      </c>
      <c r="B5922">
        <v>-53</v>
      </c>
      <c r="C5922">
        <v>-31</v>
      </c>
    </row>
    <row r="5923" spans="1:3" x14ac:dyDescent="0.2">
      <c r="A5923" t="s">
        <v>5976</v>
      </c>
      <c r="B5923">
        <v>-53</v>
      </c>
      <c r="C5923">
        <v>-27</v>
      </c>
    </row>
    <row r="5924" spans="1:3" x14ac:dyDescent="0.2">
      <c r="A5924" t="s">
        <v>5977</v>
      </c>
      <c r="B5924">
        <v>-53</v>
      </c>
      <c r="C5924">
        <v>-13</v>
      </c>
    </row>
    <row r="5925" spans="1:3" x14ac:dyDescent="0.2">
      <c r="A5925" t="s">
        <v>5978</v>
      </c>
      <c r="B5925">
        <v>-53</v>
      </c>
      <c r="C5925">
        <v>-29</v>
      </c>
    </row>
    <row r="5926" spans="1:3" x14ac:dyDescent="0.2">
      <c r="A5926" t="s">
        <v>5979</v>
      </c>
      <c r="B5926">
        <v>-53</v>
      </c>
      <c r="C5926">
        <v>-15</v>
      </c>
    </row>
    <row r="5927" spans="1:3" x14ac:dyDescent="0.2">
      <c r="A5927" t="s">
        <v>5980</v>
      </c>
      <c r="B5927">
        <v>-53</v>
      </c>
      <c r="C5927">
        <v>-39</v>
      </c>
    </row>
    <row r="5928" spans="1:3" x14ac:dyDescent="0.2">
      <c r="A5928" t="s">
        <v>5981</v>
      </c>
      <c r="B5928">
        <v>-53</v>
      </c>
      <c r="C5928">
        <v>-39</v>
      </c>
    </row>
    <row r="5929" spans="1:3" x14ac:dyDescent="0.2">
      <c r="A5929" t="s">
        <v>5982</v>
      </c>
      <c r="B5929">
        <v>-53</v>
      </c>
      <c r="C5929">
        <v>-17</v>
      </c>
    </row>
    <row r="5930" spans="1:3" x14ac:dyDescent="0.2">
      <c r="A5930" t="s">
        <v>5983</v>
      </c>
      <c r="B5930">
        <v>-53</v>
      </c>
      <c r="C5930">
        <v>-29</v>
      </c>
    </row>
    <row r="5931" spans="1:3" x14ac:dyDescent="0.2">
      <c r="A5931" t="s">
        <v>5984</v>
      </c>
      <c r="B5931">
        <v>-53</v>
      </c>
      <c r="C5931">
        <v>-33</v>
      </c>
    </row>
    <row r="5932" spans="1:3" x14ac:dyDescent="0.2">
      <c r="A5932" t="s">
        <v>5985</v>
      </c>
      <c r="B5932">
        <v>-53</v>
      </c>
      <c r="C5932">
        <v>-25</v>
      </c>
    </row>
    <row r="5933" spans="1:3" x14ac:dyDescent="0.2">
      <c r="A5933" t="s">
        <v>5986</v>
      </c>
      <c r="B5933">
        <v>-53</v>
      </c>
      <c r="C5933">
        <v>-5</v>
      </c>
    </row>
    <row r="5934" spans="1:3" x14ac:dyDescent="0.2">
      <c r="A5934" t="s">
        <v>5987</v>
      </c>
      <c r="B5934">
        <v>-53</v>
      </c>
      <c r="C5934">
        <v>-17</v>
      </c>
    </row>
    <row r="5935" spans="1:3" x14ac:dyDescent="0.2">
      <c r="A5935" t="s">
        <v>5988</v>
      </c>
      <c r="B5935">
        <v>-53</v>
      </c>
      <c r="C5935">
        <v>-23</v>
      </c>
    </row>
    <row r="5936" spans="1:3" x14ac:dyDescent="0.2">
      <c r="A5936" t="s">
        <v>5989</v>
      </c>
      <c r="B5936">
        <v>-53</v>
      </c>
      <c r="C5936">
        <v>-39</v>
      </c>
    </row>
    <row r="5937" spans="1:3" x14ac:dyDescent="0.2">
      <c r="A5937" t="s">
        <v>5990</v>
      </c>
      <c r="B5937">
        <v>-53</v>
      </c>
      <c r="C5937">
        <v>-35</v>
      </c>
    </row>
    <row r="5938" spans="1:3" x14ac:dyDescent="0.2">
      <c r="A5938" t="s">
        <v>5991</v>
      </c>
      <c r="B5938">
        <v>-53</v>
      </c>
      <c r="C5938">
        <v>-9</v>
      </c>
    </row>
    <row r="5939" spans="1:3" x14ac:dyDescent="0.2">
      <c r="A5939" t="s">
        <v>5992</v>
      </c>
      <c r="B5939">
        <v>-53</v>
      </c>
      <c r="C5939">
        <v>-31</v>
      </c>
    </row>
    <row r="5940" spans="1:3" x14ac:dyDescent="0.2">
      <c r="A5940" t="s">
        <v>5993</v>
      </c>
      <c r="B5940">
        <v>-53</v>
      </c>
      <c r="C5940">
        <v>-17</v>
      </c>
    </row>
    <row r="5941" spans="1:3" x14ac:dyDescent="0.2">
      <c r="A5941" t="s">
        <v>5994</v>
      </c>
      <c r="B5941">
        <v>-53</v>
      </c>
      <c r="C5941">
        <v>-17</v>
      </c>
    </row>
    <row r="5942" spans="1:3" x14ac:dyDescent="0.2">
      <c r="A5942" t="s">
        <v>5995</v>
      </c>
      <c r="B5942">
        <v>-53</v>
      </c>
      <c r="C5942">
        <v>-13</v>
      </c>
    </row>
    <row r="5943" spans="1:3" x14ac:dyDescent="0.2">
      <c r="A5943" t="s">
        <v>5996</v>
      </c>
      <c r="B5943">
        <v>-53</v>
      </c>
      <c r="C5943">
        <v>-35</v>
      </c>
    </row>
    <row r="5944" spans="1:3" x14ac:dyDescent="0.2">
      <c r="A5944" t="s">
        <v>5997</v>
      </c>
      <c r="B5944">
        <v>-53</v>
      </c>
      <c r="C5944">
        <v>-39</v>
      </c>
    </row>
    <row r="5945" spans="1:3" x14ac:dyDescent="0.2">
      <c r="A5945" t="s">
        <v>5998</v>
      </c>
      <c r="B5945">
        <v>-53</v>
      </c>
      <c r="C5945">
        <v>-23</v>
      </c>
    </row>
    <row r="5946" spans="1:3" x14ac:dyDescent="0.2">
      <c r="A5946" t="s">
        <v>5999</v>
      </c>
      <c r="B5946">
        <v>-53</v>
      </c>
      <c r="C5946">
        <v>-19</v>
      </c>
    </row>
    <row r="5947" spans="1:3" x14ac:dyDescent="0.2">
      <c r="A5947" t="s">
        <v>6000</v>
      </c>
      <c r="B5947">
        <v>-53</v>
      </c>
      <c r="C5947">
        <v>-19</v>
      </c>
    </row>
    <row r="5948" spans="1:3" x14ac:dyDescent="0.2">
      <c r="A5948" t="s">
        <v>6001</v>
      </c>
      <c r="B5948">
        <v>-53</v>
      </c>
      <c r="C5948">
        <v>-15</v>
      </c>
    </row>
    <row r="5949" spans="1:3" x14ac:dyDescent="0.2">
      <c r="A5949" t="s">
        <v>6002</v>
      </c>
      <c r="B5949">
        <v>-53</v>
      </c>
      <c r="C5949">
        <v>-13</v>
      </c>
    </row>
    <row r="5950" spans="1:3" x14ac:dyDescent="0.2">
      <c r="A5950" t="s">
        <v>6003</v>
      </c>
      <c r="B5950">
        <v>-53</v>
      </c>
      <c r="C5950">
        <v>-21</v>
      </c>
    </row>
    <row r="5951" spans="1:3" x14ac:dyDescent="0.2">
      <c r="A5951" t="s">
        <v>6004</v>
      </c>
      <c r="B5951">
        <v>-53</v>
      </c>
      <c r="C5951">
        <v>-13</v>
      </c>
    </row>
    <row r="5952" spans="1:3" x14ac:dyDescent="0.2">
      <c r="A5952" t="s">
        <v>6005</v>
      </c>
      <c r="B5952">
        <v>-53</v>
      </c>
      <c r="C5952">
        <v>-35</v>
      </c>
    </row>
    <row r="5953" spans="1:3" x14ac:dyDescent="0.2">
      <c r="A5953" t="s">
        <v>6006</v>
      </c>
      <c r="B5953">
        <v>-53</v>
      </c>
      <c r="C5953">
        <v>-29</v>
      </c>
    </row>
    <row r="5954" spans="1:3" x14ac:dyDescent="0.2">
      <c r="A5954" t="s">
        <v>6007</v>
      </c>
      <c r="B5954">
        <v>-53</v>
      </c>
      <c r="C5954">
        <v>-39</v>
      </c>
    </row>
    <row r="5955" spans="1:3" x14ac:dyDescent="0.2">
      <c r="A5955" t="s">
        <v>6008</v>
      </c>
      <c r="B5955">
        <v>-53</v>
      </c>
      <c r="C5955">
        <v>-39</v>
      </c>
    </row>
    <row r="5956" spans="1:3" x14ac:dyDescent="0.2">
      <c r="A5956" t="s">
        <v>6009</v>
      </c>
      <c r="B5956">
        <v>-53</v>
      </c>
      <c r="C5956">
        <v>-23</v>
      </c>
    </row>
    <row r="5957" spans="1:3" x14ac:dyDescent="0.2">
      <c r="A5957" t="s">
        <v>6010</v>
      </c>
      <c r="B5957">
        <v>-53</v>
      </c>
      <c r="C5957">
        <v>-23</v>
      </c>
    </row>
    <row r="5958" spans="1:3" x14ac:dyDescent="0.2">
      <c r="A5958" t="s">
        <v>6011</v>
      </c>
      <c r="B5958">
        <v>-55</v>
      </c>
      <c r="C5958">
        <v>-17</v>
      </c>
    </row>
    <row r="5959" spans="1:3" x14ac:dyDescent="0.2">
      <c r="A5959" t="s">
        <v>6012</v>
      </c>
      <c r="B5959">
        <v>-55</v>
      </c>
      <c r="C5959">
        <v>-15</v>
      </c>
    </row>
    <row r="5960" spans="1:3" x14ac:dyDescent="0.2">
      <c r="A5960" t="s">
        <v>6013</v>
      </c>
      <c r="B5960">
        <v>-55</v>
      </c>
      <c r="C5960">
        <v>-31</v>
      </c>
    </row>
    <row r="5961" spans="1:3" x14ac:dyDescent="0.2">
      <c r="A5961" t="s">
        <v>6014</v>
      </c>
      <c r="B5961">
        <v>-55</v>
      </c>
      <c r="C5961">
        <v>-15</v>
      </c>
    </row>
    <row r="5962" spans="1:3" x14ac:dyDescent="0.2">
      <c r="A5962" t="s">
        <v>6015</v>
      </c>
      <c r="B5962">
        <v>-55</v>
      </c>
      <c r="C5962">
        <v>-15</v>
      </c>
    </row>
    <row r="5963" spans="1:3" x14ac:dyDescent="0.2">
      <c r="A5963" t="s">
        <v>6016</v>
      </c>
      <c r="B5963">
        <v>-55</v>
      </c>
      <c r="C5963">
        <v>-11</v>
      </c>
    </row>
    <row r="5964" spans="1:3" x14ac:dyDescent="0.2">
      <c r="A5964" t="s">
        <v>6017</v>
      </c>
      <c r="B5964">
        <v>-55</v>
      </c>
      <c r="C5964">
        <v>-7</v>
      </c>
    </row>
    <row r="5965" spans="1:3" x14ac:dyDescent="0.2">
      <c r="A5965" t="s">
        <v>6018</v>
      </c>
      <c r="B5965">
        <v>-55</v>
      </c>
      <c r="C5965">
        <v>-43</v>
      </c>
    </row>
    <row r="5966" spans="1:3" x14ac:dyDescent="0.2">
      <c r="A5966" t="s">
        <v>6019</v>
      </c>
      <c r="B5966">
        <v>-55</v>
      </c>
      <c r="C5966">
        <v>-19</v>
      </c>
    </row>
    <row r="5967" spans="1:3" x14ac:dyDescent="0.2">
      <c r="A5967" t="s">
        <v>6020</v>
      </c>
      <c r="B5967">
        <v>-55</v>
      </c>
      <c r="C5967">
        <v>-21</v>
      </c>
    </row>
    <row r="5968" spans="1:3" x14ac:dyDescent="0.2">
      <c r="A5968" t="s">
        <v>6021</v>
      </c>
      <c r="B5968">
        <v>-55</v>
      </c>
      <c r="C5968">
        <v>-35</v>
      </c>
    </row>
    <row r="5969" spans="1:3" x14ac:dyDescent="0.2">
      <c r="A5969" t="s">
        <v>6022</v>
      </c>
      <c r="B5969">
        <v>-55</v>
      </c>
      <c r="C5969">
        <v>-15</v>
      </c>
    </row>
    <row r="5970" spans="1:3" x14ac:dyDescent="0.2">
      <c r="A5970" t="s">
        <v>6023</v>
      </c>
      <c r="B5970">
        <v>-55</v>
      </c>
      <c r="C5970">
        <v>-43</v>
      </c>
    </row>
    <row r="5971" spans="1:3" x14ac:dyDescent="0.2">
      <c r="A5971" t="s">
        <v>6024</v>
      </c>
      <c r="B5971">
        <v>-55</v>
      </c>
      <c r="C5971">
        <v>-21</v>
      </c>
    </row>
    <row r="5972" spans="1:3" x14ac:dyDescent="0.2">
      <c r="A5972" t="s">
        <v>6025</v>
      </c>
      <c r="B5972">
        <v>-55</v>
      </c>
      <c r="C5972">
        <v>-33</v>
      </c>
    </row>
    <row r="5973" spans="1:3" x14ac:dyDescent="0.2">
      <c r="A5973" t="s">
        <v>6026</v>
      </c>
      <c r="B5973">
        <v>-55</v>
      </c>
      <c r="C5973">
        <v>-31</v>
      </c>
    </row>
    <row r="5974" spans="1:3" x14ac:dyDescent="0.2">
      <c r="A5974" t="s">
        <v>6027</v>
      </c>
      <c r="B5974">
        <v>-55</v>
      </c>
      <c r="C5974">
        <v>-39</v>
      </c>
    </row>
    <row r="5975" spans="1:3" x14ac:dyDescent="0.2">
      <c r="A5975" t="s">
        <v>6028</v>
      </c>
      <c r="B5975">
        <v>-55</v>
      </c>
      <c r="C5975">
        <v>-45</v>
      </c>
    </row>
    <row r="5976" spans="1:3" x14ac:dyDescent="0.2">
      <c r="A5976" t="s">
        <v>6029</v>
      </c>
      <c r="B5976">
        <v>-55</v>
      </c>
      <c r="C5976">
        <v>-39</v>
      </c>
    </row>
    <row r="5977" spans="1:3" x14ac:dyDescent="0.2">
      <c r="A5977" t="s">
        <v>6030</v>
      </c>
      <c r="B5977">
        <v>-55</v>
      </c>
      <c r="C5977">
        <v>-35</v>
      </c>
    </row>
    <row r="5978" spans="1:3" x14ac:dyDescent="0.2">
      <c r="A5978" t="s">
        <v>6031</v>
      </c>
      <c r="B5978">
        <v>-55</v>
      </c>
      <c r="C5978">
        <v>-19</v>
      </c>
    </row>
    <row r="5979" spans="1:3" x14ac:dyDescent="0.2">
      <c r="A5979" t="s">
        <v>6032</v>
      </c>
      <c r="B5979">
        <v>-55</v>
      </c>
      <c r="C5979">
        <v>-15</v>
      </c>
    </row>
    <row r="5980" spans="1:3" x14ac:dyDescent="0.2">
      <c r="A5980" t="s">
        <v>6033</v>
      </c>
      <c r="B5980">
        <v>-55</v>
      </c>
      <c r="C5980">
        <v>-17</v>
      </c>
    </row>
    <row r="5981" spans="1:3" x14ac:dyDescent="0.2">
      <c r="A5981" t="s">
        <v>6034</v>
      </c>
      <c r="B5981">
        <v>-55</v>
      </c>
      <c r="C5981">
        <v>-17</v>
      </c>
    </row>
    <row r="5982" spans="1:3" x14ac:dyDescent="0.2">
      <c r="A5982" t="s">
        <v>6035</v>
      </c>
      <c r="B5982">
        <v>-55</v>
      </c>
      <c r="C5982">
        <v>-33</v>
      </c>
    </row>
    <row r="5983" spans="1:3" x14ac:dyDescent="0.2">
      <c r="A5983" t="s">
        <v>6036</v>
      </c>
      <c r="B5983">
        <v>-55</v>
      </c>
      <c r="C5983">
        <v>-33</v>
      </c>
    </row>
    <row r="5984" spans="1:3" x14ac:dyDescent="0.2">
      <c r="A5984" t="s">
        <v>6037</v>
      </c>
      <c r="B5984">
        <v>-55</v>
      </c>
      <c r="C5984">
        <v>-35</v>
      </c>
    </row>
    <row r="5985" spans="1:3" x14ac:dyDescent="0.2">
      <c r="A5985" t="s">
        <v>6038</v>
      </c>
      <c r="B5985">
        <v>-55</v>
      </c>
      <c r="C5985">
        <v>-13</v>
      </c>
    </row>
    <row r="5986" spans="1:3" x14ac:dyDescent="0.2">
      <c r="A5986" t="s">
        <v>6039</v>
      </c>
      <c r="B5986">
        <v>-55</v>
      </c>
      <c r="C5986">
        <v>-23</v>
      </c>
    </row>
    <row r="5987" spans="1:3" x14ac:dyDescent="0.2">
      <c r="A5987" t="s">
        <v>6040</v>
      </c>
      <c r="B5987">
        <v>-55</v>
      </c>
      <c r="C5987">
        <v>-17</v>
      </c>
    </row>
    <row r="5988" spans="1:3" x14ac:dyDescent="0.2">
      <c r="A5988" t="s">
        <v>6041</v>
      </c>
      <c r="B5988">
        <v>-55</v>
      </c>
      <c r="C5988">
        <v>-27</v>
      </c>
    </row>
    <row r="5989" spans="1:3" x14ac:dyDescent="0.2">
      <c r="A5989" t="s">
        <v>6042</v>
      </c>
      <c r="B5989">
        <v>-55</v>
      </c>
      <c r="C5989">
        <v>-29</v>
      </c>
    </row>
    <row r="5990" spans="1:3" x14ac:dyDescent="0.2">
      <c r="A5990" t="s">
        <v>6043</v>
      </c>
      <c r="B5990">
        <v>-55</v>
      </c>
      <c r="C5990">
        <v>-37</v>
      </c>
    </row>
    <row r="5991" spans="1:3" x14ac:dyDescent="0.2">
      <c r="A5991" t="s">
        <v>6044</v>
      </c>
      <c r="B5991">
        <v>-55</v>
      </c>
      <c r="C5991">
        <v>-45</v>
      </c>
    </row>
    <row r="5992" spans="1:3" x14ac:dyDescent="0.2">
      <c r="A5992" t="s">
        <v>6045</v>
      </c>
      <c r="B5992">
        <v>-55</v>
      </c>
      <c r="C5992">
        <v>-19</v>
      </c>
    </row>
    <row r="5993" spans="1:3" x14ac:dyDescent="0.2">
      <c r="A5993" t="s">
        <v>6046</v>
      </c>
      <c r="B5993">
        <v>-55</v>
      </c>
      <c r="C5993">
        <v>-37</v>
      </c>
    </row>
    <row r="5994" spans="1:3" x14ac:dyDescent="0.2">
      <c r="A5994" t="s">
        <v>6047</v>
      </c>
      <c r="B5994">
        <v>-55</v>
      </c>
      <c r="C5994">
        <v>-31</v>
      </c>
    </row>
    <row r="5995" spans="1:3" x14ac:dyDescent="0.2">
      <c r="A5995" t="s">
        <v>6048</v>
      </c>
      <c r="B5995">
        <v>-55</v>
      </c>
      <c r="C5995">
        <v>-33</v>
      </c>
    </row>
    <row r="5996" spans="1:3" x14ac:dyDescent="0.2">
      <c r="A5996" t="s">
        <v>6049</v>
      </c>
      <c r="B5996">
        <v>-55</v>
      </c>
      <c r="C5996">
        <v>-35</v>
      </c>
    </row>
    <row r="5997" spans="1:3" x14ac:dyDescent="0.2">
      <c r="A5997" t="s">
        <v>6050</v>
      </c>
      <c r="B5997">
        <v>-55</v>
      </c>
      <c r="C5997">
        <v>-7</v>
      </c>
    </row>
    <row r="5998" spans="1:3" x14ac:dyDescent="0.2">
      <c r="A5998" t="s">
        <v>6051</v>
      </c>
      <c r="B5998">
        <v>-55</v>
      </c>
      <c r="C5998">
        <v>-35</v>
      </c>
    </row>
    <row r="5999" spans="1:3" x14ac:dyDescent="0.2">
      <c r="A5999" t="s">
        <v>6052</v>
      </c>
      <c r="B5999">
        <v>-55</v>
      </c>
      <c r="C5999">
        <v>-37</v>
      </c>
    </row>
    <row r="6000" spans="1:3" x14ac:dyDescent="0.2">
      <c r="A6000" t="s">
        <v>6053</v>
      </c>
      <c r="B6000">
        <v>-55</v>
      </c>
      <c r="C6000">
        <v>-27</v>
      </c>
    </row>
    <row r="6001" spans="1:3" x14ac:dyDescent="0.2">
      <c r="A6001" t="s">
        <v>6054</v>
      </c>
      <c r="B6001">
        <v>-55</v>
      </c>
      <c r="C6001">
        <v>-29</v>
      </c>
    </row>
    <row r="6002" spans="1:3" x14ac:dyDescent="0.2">
      <c r="A6002" t="s">
        <v>6055</v>
      </c>
      <c r="B6002">
        <v>-55</v>
      </c>
      <c r="C6002">
        <v>-33</v>
      </c>
    </row>
    <row r="6003" spans="1:3" x14ac:dyDescent="0.2">
      <c r="A6003" t="s">
        <v>6056</v>
      </c>
      <c r="B6003">
        <v>-55</v>
      </c>
      <c r="C6003">
        <v>-35</v>
      </c>
    </row>
    <row r="6004" spans="1:3" x14ac:dyDescent="0.2">
      <c r="A6004" t="s">
        <v>6057</v>
      </c>
      <c r="B6004">
        <v>-55</v>
      </c>
      <c r="C6004">
        <v>-31</v>
      </c>
    </row>
    <row r="6005" spans="1:3" x14ac:dyDescent="0.2">
      <c r="A6005" t="s">
        <v>6058</v>
      </c>
      <c r="B6005">
        <v>-55</v>
      </c>
      <c r="C6005">
        <v>-33</v>
      </c>
    </row>
    <row r="6006" spans="1:3" x14ac:dyDescent="0.2">
      <c r="A6006" t="s">
        <v>6059</v>
      </c>
      <c r="B6006">
        <v>-55</v>
      </c>
      <c r="C6006">
        <v>-35</v>
      </c>
    </row>
    <row r="6007" spans="1:3" x14ac:dyDescent="0.2">
      <c r="A6007" t="s">
        <v>6060</v>
      </c>
      <c r="B6007">
        <v>-55</v>
      </c>
      <c r="C6007">
        <v>-11</v>
      </c>
    </row>
    <row r="6008" spans="1:3" x14ac:dyDescent="0.2">
      <c r="A6008" t="s">
        <v>6061</v>
      </c>
      <c r="B6008">
        <v>-55</v>
      </c>
      <c r="C6008">
        <v>-43</v>
      </c>
    </row>
    <row r="6009" spans="1:3" x14ac:dyDescent="0.2">
      <c r="A6009" t="s">
        <v>6062</v>
      </c>
      <c r="B6009">
        <v>-55</v>
      </c>
      <c r="C6009">
        <v>-33</v>
      </c>
    </row>
    <row r="6010" spans="1:3" x14ac:dyDescent="0.2">
      <c r="A6010" t="s">
        <v>6063</v>
      </c>
      <c r="B6010">
        <v>-55</v>
      </c>
      <c r="C6010">
        <v>-17</v>
      </c>
    </row>
    <row r="6011" spans="1:3" x14ac:dyDescent="0.2">
      <c r="A6011" t="s">
        <v>6064</v>
      </c>
      <c r="B6011">
        <v>-55</v>
      </c>
      <c r="C6011">
        <v>-31</v>
      </c>
    </row>
    <row r="6012" spans="1:3" x14ac:dyDescent="0.2">
      <c r="A6012" t="s">
        <v>6065</v>
      </c>
      <c r="B6012">
        <v>-55</v>
      </c>
      <c r="C6012">
        <v>-9</v>
      </c>
    </row>
    <row r="6013" spans="1:3" x14ac:dyDescent="0.2">
      <c r="A6013" t="s">
        <v>6066</v>
      </c>
      <c r="B6013">
        <v>-55</v>
      </c>
      <c r="C6013">
        <v>-15</v>
      </c>
    </row>
    <row r="6014" spans="1:3" x14ac:dyDescent="0.2">
      <c r="A6014" t="s">
        <v>6067</v>
      </c>
      <c r="B6014">
        <v>-55</v>
      </c>
      <c r="C6014">
        <v>-17</v>
      </c>
    </row>
    <row r="6015" spans="1:3" x14ac:dyDescent="0.2">
      <c r="A6015" t="s">
        <v>6068</v>
      </c>
      <c r="B6015">
        <v>-55</v>
      </c>
      <c r="C6015">
        <v>-27</v>
      </c>
    </row>
    <row r="6016" spans="1:3" x14ac:dyDescent="0.2">
      <c r="A6016" t="s">
        <v>6069</v>
      </c>
      <c r="B6016">
        <v>-55</v>
      </c>
      <c r="C6016">
        <v>-19</v>
      </c>
    </row>
    <row r="6017" spans="1:3" x14ac:dyDescent="0.2">
      <c r="A6017" t="s">
        <v>6070</v>
      </c>
      <c r="B6017">
        <v>-55</v>
      </c>
      <c r="C6017">
        <v>-9</v>
      </c>
    </row>
    <row r="6018" spans="1:3" x14ac:dyDescent="0.2">
      <c r="A6018" t="s">
        <v>6071</v>
      </c>
      <c r="B6018">
        <v>-55</v>
      </c>
      <c r="C6018">
        <v>-17</v>
      </c>
    </row>
    <row r="6019" spans="1:3" x14ac:dyDescent="0.2">
      <c r="A6019" t="s">
        <v>6072</v>
      </c>
      <c r="B6019">
        <v>-55</v>
      </c>
      <c r="C6019">
        <v>-27</v>
      </c>
    </row>
    <row r="6020" spans="1:3" x14ac:dyDescent="0.2">
      <c r="A6020" t="s">
        <v>6073</v>
      </c>
      <c r="B6020">
        <v>-55</v>
      </c>
      <c r="C6020">
        <v>-15</v>
      </c>
    </row>
    <row r="6021" spans="1:3" x14ac:dyDescent="0.2">
      <c r="A6021" t="s">
        <v>6074</v>
      </c>
      <c r="B6021">
        <v>-55</v>
      </c>
      <c r="C6021">
        <v>-21</v>
      </c>
    </row>
    <row r="6022" spans="1:3" x14ac:dyDescent="0.2">
      <c r="A6022" t="s">
        <v>6075</v>
      </c>
      <c r="B6022">
        <v>-55</v>
      </c>
      <c r="C6022">
        <v>-9</v>
      </c>
    </row>
    <row r="6023" spans="1:3" x14ac:dyDescent="0.2">
      <c r="A6023" t="s">
        <v>6076</v>
      </c>
      <c r="B6023">
        <v>-55</v>
      </c>
      <c r="C6023">
        <v>-37</v>
      </c>
    </row>
    <row r="6024" spans="1:3" x14ac:dyDescent="0.2">
      <c r="A6024" t="s">
        <v>6077</v>
      </c>
      <c r="B6024">
        <v>-55</v>
      </c>
      <c r="C6024">
        <v>-37</v>
      </c>
    </row>
    <row r="6025" spans="1:3" x14ac:dyDescent="0.2">
      <c r="A6025" t="s">
        <v>6078</v>
      </c>
      <c r="B6025">
        <v>-55</v>
      </c>
      <c r="C6025">
        <v>-17</v>
      </c>
    </row>
    <row r="6026" spans="1:3" x14ac:dyDescent="0.2">
      <c r="A6026" t="s">
        <v>6079</v>
      </c>
      <c r="B6026">
        <v>-55</v>
      </c>
      <c r="C6026">
        <v>-13</v>
      </c>
    </row>
    <row r="6027" spans="1:3" x14ac:dyDescent="0.2">
      <c r="A6027" t="s">
        <v>6080</v>
      </c>
      <c r="B6027">
        <v>-55</v>
      </c>
      <c r="C6027">
        <v>-39</v>
      </c>
    </row>
    <row r="6028" spans="1:3" x14ac:dyDescent="0.2">
      <c r="A6028" t="s">
        <v>6081</v>
      </c>
      <c r="B6028">
        <v>-55</v>
      </c>
      <c r="C6028">
        <v>-7</v>
      </c>
    </row>
    <row r="6029" spans="1:3" x14ac:dyDescent="0.2">
      <c r="A6029" t="s">
        <v>6082</v>
      </c>
      <c r="B6029">
        <v>-55</v>
      </c>
      <c r="C6029">
        <v>-27</v>
      </c>
    </row>
    <row r="6030" spans="1:3" x14ac:dyDescent="0.2">
      <c r="A6030" t="s">
        <v>6083</v>
      </c>
      <c r="B6030">
        <v>-55</v>
      </c>
      <c r="C6030">
        <v>-19</v>
      </c>
    </row>
    <row r="6031" spans="1:3" x14ac:dyDescent="0.2">
      <c r="A6031" t="s">
        <v>6084</v>
      </c>
      <c r="B6031">
        <v>-55</v>
      </c>
      <c r="C6031">
        <v>-37</v>
      </c>
    </row>
    <row r="6032" spans="1:3" x14ac:dyDescent="0.2">
      <c r="A6032" t="s">
        <v>6085</v>
      </c>
      <c r="B6032">
        <v>-55</v>
      </c>
      <c r="C6032">
        <v>-19</v>
      </c>
    </row>
    <row r="6033" spans="1:3" x14ac:dyDescent="0.2">
      <c r="A6033" t="s">
        <v>6086</v>
      </c>
      <c r="B6033">
        <v>-55</v>
      </c>
      <c r="C6033">
        <v>-15</v>
      </c>
    </row>
    <row r="6034" spans="1:3" x14ac:dyDescent="0.2">
      <c r="A6034" t="s">
        <v>6087</v>
      </c>
      <c r="B6034">
        <v>-55</v>
      </c>
      <c r="C6034">
        <v>-39</v>
      </c>
    </row>
    <row r="6035" spans="1:3" x14ac:dyDescent="0.2">
      <c r="A6035" t="s">
        <v>6088</v>
      </c>
      <c r="B6035">
        <v>-55</v>
      </c>
      <c r="C6035">
        <v>-21</v>
      </c>
    </row>
    <row r="6036" spans="1:3" x14ac:dyDescent="0.2">
      <c r="A6036" t="s">
        <v>6089</v>
      </c>
      <c r="B6036">
        <v>-55</v>
      </c>
      <c r="C6036">
        <v>-19</v>
      </c>
    </row>
    <row r="6037" spans="1:3" x14ac:dyDescent="0.2">
      <c r="A6037" t="s">
        <v>6090</v>
      </c>
      <c r="B6037">
        <v>-55</v>
      </c>
      <c r="C6037">
        <v>-27</v>
      </c>
    </row>
    <row r="6038" spans="1:3" x14ac:dyDescent="0.2">
      <c r="A6038" t="s">
        <v>6091</v>
      </c>
      <c r="B6038">
        <v>-55</v>
      </c>
      <c r="C6038">
        <v>-7</v>
      </c>
    </row>
    <row r="6039" spans="1:3" x14ac:dyDescent="0.2">
      <c r="A6039" t="s">
        <v>6092</v>
      </c>
      <c r="B6039">
        <v>-55</v>
      </c>
      <c r="C6039">
        <v>-39</v>
      </c>
    </row>
    <row r="6040" spans="1:3" x14ac:dyDescent="0.2">
      <c r="A6040" t="s">
        <v>6093</v>
      </c>
      <c r="B6040">
        <v>-55</v>
      </c>
      <c r="C6040">
        <v>-27</v>
      </c>
    </row>
    <row r="6041" spans="1:3" x14ac:dyDescent="0.2">
      <c r="A6041" t="s">
        <v>6094</v>
      </c>
      <c r="B6041">
        <v>-55</v>
      </c>
      <c r="C6041">
        <v>-23</v>
      </c>
    </row>
    <row r="6042" spans="1:3" x14ac:dyDescent="0.2">
      <c r="A6042" t="s">
        <v>6095</v>
      </c>
      <c r="B6042">
        <v>-55</v>
      </c>
      <c r="C6042">
        <v>-39</v>
      </c>
    </row>
    <row r="6043" spans="1:3" x14ac:dyDescent="0.2">
      <c r="A6043" t="s">
        <v>6096</v>
      </c>
      <c r="B6043">
        <v>-55</v>
      </c>
      <c r="C6043">
        <v>-21</v>
      </c>
    </row>
    <row r="6044" spans="1:3" x14ac:dyDescent="0.2">
      <c r="A6044" t="s">
        <v>6097</v>
      </c>
      <c r="B6044">
        <v>-55</v>
      </c>
      <c r="C6044">
        <v>-37</v>
      </c>
    </row>
    <row r="6045" spans="1:3" x14ac:dyDescent="0.2">
      <c r="A6045" t="s">
        <v>6098</v>
      </c>
      <c r="B6045">
        <v>-55</v>
      </c>
      <c r="C6045">
        <v>-17</v>
      </c>
    </row>
    <row r="6046" spans="1:3" x14ac:dyDescent="0.2">
      <c r="A6046" t="s">
        <v>6099</v>
      </c>
      <c r="B6046">
        <v>-55</v>
      </c>
      <c r="C6046">
        <v>-15</v>
      </c>
    </row>
    <row r="6047" spans="1:3" x14ac:dyDescent="0.2">
      <c r="A6047" t="s">
        <v>6100</v>
      </c>
      <c r="B6047">
        <v>-57</v>
      </c>
      <c r="C6047">
        <v>-19</v>
      </c>
    </row>
    <row r="6048" spans="1:3" x14ac:dyDescent="0.2">
      <c r="A6048" t="s">
        <v>6101</v>
      </c>
      <c r="B6048">
        <v>-57</v>
      </c>
      <c r="C6048">
        <v>-35</v>
      </c>
    </row>
    <row r="6049" spans="1:3" x14ac:dyDescent="0.2">
      <c r="A6049" t="s">
        <v>6102</v>
      </c>
      <c r="B6049">
        <v>-57</v>
      </c>
      <c r="C6049">
        <v>-37</v>
      </c>
    </row>
    <row r="6050" spans="1:3" x14ac:dyDescent="0.2">
      <c r="A6050" t="s">
        <v>6103</v>
      </c>
      <c r="B6050">
        <v>-57</v>
      </c>
      <c r="C6050">
        <v>-17</v>
      </c>
    </row>
    <row r="6051" spans="1:3" x14ac:dyDescent="0.2">
      <c r="A6051" t="s">
        <v>6104</v>
      </c>
      <c r="B6051">
        <v>-57</v>
      </c>
      <c r="C6051">
        <v>-17</v>
      </c>
    </row>
    <row r="6052" spans="1:3" x14ac:dyDescent="0.2">
      <c r="A6052" t="s">
        <v>6105</v>
      </c>
      <c r="B6052">
        <v>-57</v>
      </c>
      <c r="C6052">
        <v>-39</v>
      </c>
    </row>
    <row r="6053" spans="1:3" x14ac:dyDescent="0.2">
      <c r="A6053" t="s">
        <v>6106</v>
      </c>
      <c r="B6053">
        <v>-57</v>
      </c>
      <c r="C6053">
        <v>-23</v>
      </c>
    </row>
    <row r="6054" spans="1:3" x14ac:dyDescent="0.2">
      <c r="A6054" t="s">
        <v>6107</v>
      </c>
      <c r="B6054">
        <v>-57</v>
      </c>
      <c r="C6054">
        <v>-45</v>
      </c>
    </row>
    <row r="6055" spans="1:3" x14ac:dyDescent="0.2">
      <c r="A6055" t="s">
        <v>6108</v>
      </c>
      <c r="B6055">
        <v>-57</v>
      </c>
      <c r="C6055">
        <v>-35</v>
      </c>
    </row>
    <row r="6056" spans="1:3" x14ac:dyDescent="0.2">
      <c r="A6056" t="s">
        <v>6109</v>
      </c>
      <c r="B6056">
        <v>-57</v>
      </c>
      <c r="C6056">
        <v>-19</v>
      </c>
    </row>
    <row r="6057" spans="1:3" x14ac:dyDescent="0.2">
      <c r="A6057" t="s">
        <v>6110</v>
      </c>
      <c r="B6057">
        <v>-57</v>
      </c>
      <c r="C6057">
        <v>-15</v>
      </c>
    </row>
    <row r="6058" spans="1:3" x14ac:dyDescent="0.2">
      <c r="A6058" t="s">
        <v>6111</v>
      </c>
      <c r="B6058">
        <v>-57</v>
      </c>
      <c r="C6058">
        <v>-35</v>
      </c>
    </row>
    <row r="6059" spans="1:3" x14ac:dyDescent="0.2">
      <c r="A6059" t="s">
        <v>6112</v>
      </c>
      <c r="B6059">
        <v>-57</v>
      </c>
      <c r="C6059">
        <v>-27</v>
      </c>
    </row>
    <row r="6060" spans="1:3" x14ac:dyDescent="0.2">
      <c r="A6060" t="s">
        <v>6113</v>
      </c>
      <c r="B6060">
        <v>-57</v>
      </c>
      <c r="C6060">
        <v>-33</v>
      </c>
    </row>
    <row r="6061" spans="1:3" x14ac:dyDescent="0.2">
      <c r="A6061" t="s">
        <v>6114</v>
      </c>
      <c r="B6061">
        <v>-57</v>
      </c>
      <c r="C6061">
        <v>-17</v>
      </c>
    </row>
    <row r="6062" spans="1:3" x14ac:dyDescent="0.2">
      <c r="A6062" t="s">
        <v>6115</v>
      </c>
      <c r="B6062">
        <v>-57</v>
      </c>
      <c r="C6062">
        <v>-17</v>
      </c>
    </row>
    <row r="6063" spans="1:3" x14ac:dyDescent="0.2">
      <c r="A6063" t="s">
        <v>6116</v>
      </c>
      <c r="B6063">
        <v>-57</v>
      </c>
      <c r="C6063">
        <v>-39</v>
      </c>
    </row>
    <row r="6064" spans="1:3" x14ac:dyDescent="0.2">
      <c r="A6064" t="s">
        <v>6117</v>
      </c>
      <c r="B6064">
        <v>-57</v>
      </c>
      <c r="C6064">
        <v>-31</v>
      </c>
    </row>
    <row r="6065" spans="1:3" x14ac:dyDescent="0.2">
      <c r="A6065" t="s">
        <v>6118</v>
      </c>
      <c r="B6065">
        <v>-57</v>
      </c>
      <c r="C6065">
        <v>-35</v>
      </c>
    </row>
    <row r="6066" spans="1:3" x14ac:dyDescent="0.2">
      <c r="A6066" t="s">
        <v>6119</v>
      </c>
      <c r="B6066">
        <v>-57</v>
      </c>
      <c r="C6066">
        <v>-31</v>
      </c>
    </row>
    <row r="6067" spans="1:3" x14ac:dyDescent="0.2">
      <c r="A6067" t="s">
        <v>6120</v>
      </c>
      <c r="B6067">
        <v>-57</v>
      </c>
      <c r="C6067">
        <v>-15</v>
      </c>
    </row>
    <row r="6068" spans="1:3" x14ac:dyDescent="0.2">
      <c r="A6068" t="s">
        <v>6121</v>
      </c>
      <c r="B6068">
        <v>-57</v>
      </c>
      <c r="C6068">
        <v>-21</v>
      </c>
    </row>
    <row r="6069" spans="1:3" x14ac:dyDescent="0.2">
      <c r="A6069" t="s">
        <v>6122</v>
      </c>
      <c r="B6069">
        <v>-57</v>
      </c>
      <c r="C6069">
        <v>-35</v>
      </c>
    </row>
    <row r="6070" spans="1:3" x14ac:dyDescent="0.2">
      <c r="A6070" t="s">
        <v>6123</v>
      </c>
      <c r="B6070">
        <v>-57</v>
      </c>
      <c r="C6070">
        <v>-19</v>
      </c>
    </row>
    <row r="6071" spans="1:3" x14ac:dyDescent="0.2">
      <c r="A6071" t="s">
        <v>6124</v>
      </c>
      <c r="B6071">
        <v>-57</v>
      </c>
      <c r="C6071">
        <v>-41</v>
      </c>
    </row>
    <row r="6072" spans="1:3" x14ac:dyDescent="0.2">
      <c r="A6072" t="s">
        <v>6125</v>
      </c>
      <c r="B6072">
        <v>-57</v>
      </c>
      <c r="C6072">
        <v>-31</v>
      </c>
    </row>
    <row r="6073" spans="1:3" x14ac:dyDescent="0.2">
      <c r="A6073" t="s">
        <v>6126</v>
      </c>
      <c r="B6073">
        <v>-57</v>
      </c>
      <c r="C6073">
        <v>-43</v>
      </c>
    </row>
    <row r="6074" spans="1:3" x14ac:dyDescent="0.2">
      <c r="A6074" t="s">
        <v>6127</v>
      </c>
      <c r="B6074">
        <v>-57</v>
      </c>
      <c r="C6074">
        <v>-45</v>
      </c>
    </row>
    <row r="6075" spans="1:3" x14ac:dyDescent="0.2">
      <c r="A6075" t="s">
        <v>6128</v>
      </c>
      <c r="B6075">
        <v>-57</v>
      </c>
      <c r="C6075">
        <v>-39</v>
      </c>
    </row>
    <row r="6076" spans="1:3" x14ac:dyDescent="0.2">
      <c r="A6076" t="s">
        <v>6129</v>
      </c>
      <c r="B6076">
        <v>-57</v>
      </c>
      <c r="C6076">
        <v>-7</v>
      </c>
    </row>
    <row r="6077" spans="1:3" x14ac:dyDescent="0.2">
      <c r="A6077" t="s">
        <v>6130</v>
      </c>
      <c r="B6077">
        <v>-57</v>
      </c>
      <c r="C6077">
        <v>-29</v>
      </c>
    </row>
    <row r="6078" spans="1:3" x14ac:dyDescent="0.2">
      <c r="A6078" t="s">
        <v>6131</v>
      </c>
      <c r="B6078">
        <v>-57</v>
      </c>
      <c r="C6078">
        <v>-41</v>
      </c>
    </row>
    <row r="6079" spans="1:3" x14ac:dyDescent="0.2">
      <c r="A6079" t="s">
        <v>6132</v>
      </c>
      <c r="B6079">
        <v>-57</v>
      </c>
      <c r="C6079">
        <v>-37</v>
      </c>
    </row>
    <row r="6080" spans="1:3" x14ac:dyDescent="0.2">
      <c r="A6080" t="s">
        <v>6133</v>
      </c>
      <c r="B6080">
        <v>-57</v>
      </c>
      <c r="C6080">
        <v>-43</v>
      </c>
    </row>
    <row r="6081" spans="1:3" x14ac:dyDescent="0.2">
      <c r="A6081" t="s">
        <v>6134</v>
      </c>
      <c r="B6081">
        <v>-57</v>
      </c>
      <c r="C6081">
        <v>-39</v>
      </c>
    </row>
    <row r="6082" spans="1:3" x14ac:dyDescent="0.2">
      <c r="A6082" t="s">
        <v>6135</v>
      </c>
      <c r="B6082">
        <v>-57</v>
      </c>
      <c r="C6082">
        <v>-35</v>
      </c>
    </row>
    <row r="6083" spans="1:3" x14ac:dyDescent="0.2">
      <c r="A6083" t="s">
        <v>6136</v>
      </c>
      <c r="B6083">
        <v>-57</v>
      </c>
      <c r="C6083">
        <v>-15</v>
      </c>
    </row>
    <row r="6084" spans="1:3" x14ac:dyDescent="0.2">
      <c r="A6084" t="s">
        <v>6137</v>
      </c>
      <c r="B6084">
        <v>-57</v>
      </c>
      <c r="C6084">
        <v>-19</v>
      </c>
    </row>
    <row r="6085" spans="1:3" x14ac:dyDescent="0.2">
      <c r="A6085" t="s">
        <v>6138</v>
      </c>
      <c r="B6085">
        <v>-57</v>
      </c>
      <c r="C6085">
        <v>-39</v>
      </c>
    </row>
    <row r="6086" spans="1:3" x14ac:dyDescent="0.2">
      <c r="A6086" t="s">
        <v>6139</v>
      </c>
      <c r="B6086">
        <v>-57</v>
      </c>
      <c r="C6086">
        <v>-39</v>
      </c>
    </row>
    <row r="6087" spans="1:3" x14ac:dyDescent="0.2">
      <c r="A6087" t="s">
        <v>6140</v>
      </c>
      <c r="B6087">
        <v>-57</v>
      </c>
      <c r="C6087">
        <v>-39</v>
      </c>
    </row>
    <row r="6088" spans="1:3" x14ac:dyDescent="0.2">
      <c r="A6088" t="s">
        <v>6141</v>
      </c>
      <c r="B6088">
        <v>-57</v>
      </c>
      <c r="C6088">
        <v>-37</v>
      </c>
    </row>
    <row r="6089" spans="1:3" x14ac:dyDescent="0.2">
      <c r="A6089" t="s">
        <v>6142</v>
      </c>
      <c r="B6089">
        <v>-57</v>
      </c>
      <c r="C6089">
        <v>-39</v>
      </c>
    </row>
    <row r="6090" spans="1:3" x14ac:dyDescent="0.2">
      <c r="A6090" t="s">
        <v>6143</v>
      </c>
      <c r="B6090">
        <v>-57</v>
      </c>
      <c r="C6090">
        <v>-21</v>
      </c>
    </row>
    <row r="6091" spans="1:3" x14ac:dyDescent="0.2">
      <c r="A6091" t="s">
        <v>6144</v>
      </c>
      <c r="B6091">
        <v>-57</v>
      </c>
      <c r="C6091">
        <v>-35</v>
      </c>
    </row>
    <row r="6092" spans="1:3" x14ac:dyDescent="0.2">
      <c r="A6092" t="s">
        <v>6145</v>
      </c>
      <c r="B6092">
        <v>-57</v>
      </c>
      <c r="C6092">
        <v>-19</v>
      </c>
    </row>
    <row r="6093" spans="1:3" x14ac:dyDescent="0.2">
      <c r="A6093" t="s">
        <v>6146</v>
      </c>
      <c r="B6093">
        <v>-57</v>
      </c>
      <c r="C6093">
        <v>-13</v>
      </c>
    </row>
    <row r="6094" spans="1:3" x14ac:dyDescent="0.2">
      <c r="A6094" t="s">
        <v>6147</v>
      </c>
      <c r="B6094">
        <v>-57</v>
      </c>
      <c r="C6094">
        <v>-25</v>
      </c>
    </row>
    <row r="6095" spans="1:3" x14ac:dyDescent="0.2">
      <c r="A6095" t="s">
        <v>6148</v>
      </c>
      <c r="B6095">
        <v>-57</v>
      </c>
      <c r="C6095">
        <v>-27</v>
      </c>
    </row>
    <row r="6096" spans="1:3" x14ac:dyDescent="0.2">
      <c r="A6096" t="s">
        <v>6149</v>
      </c>
      <c r="B6096">
        <v>-57</v>
      </c>
      <c r="C6096">
        <v>-21</v>
      </c>
    </row>
    <row r="6097" spans="1:3" x14ac:dyDescent="0.2">
      <c r="A6097" t="s">
        <v>6150</v>
      </c>
      <c r="B6097">
        <v>-57</v>
      </c>
      <c r="C6097">
        <v>-11</v>
      </c>
    </row>
    <row r="6098" spans="1:3" x14ac:dyDescent="0.2">
      <c r="A6098" t="s">
        <v>6151</v>
      </c>
      <c r="B6098">
        <v>-57</v>
      </c>
      <c r="C6098">
        <v>-19</v>
      </c>
    </row>
    <row r="6099" spans="1:3" x14ac:dyDescent="0.2">
      <c r="A6099" t="s">
        <v>6152</v>
      </c>
      <c r="B6099">
        <v>-57</v>
      </c>
      <c r="C6099">
        <v>-23</v>
      </c>
    </row>
    <row r="6100" spans="1:3" x14ac:dyDescent="0.2">
      <c r="A6100" t="s">
        <v>6153</v>
      </c>
      <c r="B6100">
        <v>-57</v>
      </c>
      <c r="C6100">
        <v>-37</v>
      </c>
    </row>
    <row r="6101" spans="1:3" x14ac:dyDescent="0.2">
      <c r="A6101" t="s">
        <v>6154</v>
      </c>
      <c r="B6101">
        <v>-57</v>
      </c>
      <c r="C6101">
        <v>-35</v>
      </c>
    </row>
    <row r="6102" spans="1:3" x14ac:dyDescent="0.2">
      <c r="A6102" t="s">
        <v>6155</v>
      </c>
      <c r="B6102">
        <v>-57</v>
      </c>
      <c r="C6102">
        <v>-23</v>
      </c>
    </row>
    <row r="6103" spans="1:3" x14ac:dyDescent="0.2">
      <c r="A6103" t="s">
        <v>6156</v>
      </c>
      <c r="B6103">
        <v>-57</v>
      </c>
      <c r="C6103">
        <v>-37</v>
      </c>
    </row>
    <row r="6104" spans="1:3" x14ac:dyDescent="0.2">
      <c r="A6104" t="s">
        <v>6157</v>
      </c>
      <c r="B6104">
        <v>-57</v>
      </c>
      <c r="C6104">
        <v>-19</v>
      </c>
    </row>
    <row r="6105" spans="1:3" x14ac:dyDescent="0.2">
      <c r="A6105" t="s">
        <v>6158</v>
      </c>
      <c r="B6105">
        <v>-57</v>
      </c>
      <c r="C6105">
        <v>-15</v>
      </c>
    </row>
    <row r="6106" spans="1:3" x14ac:dyDescent="0.2">
      <c r="A6106" t="s">
        <v>6159</v>
      </c>
      <c r="B6106">
        <v>-57</v>
      </c>
      <c r="C6106">
        <v>-35</v>
      </c>
    </row>
    <row r="6107" spans="1:3" x14ac:dyDescent="0.2">
      <c r="A6107" t="s">
        <v>6160</v>
      </c>
      <c r="B6107">
        <v>-57</v>
      </c>
      <c r="C6107">
        <v>-23</v>
      </c>
    </row>
    <row r="6108" spans="1:3" x14ac:dyDescent="0.2">
      <c r="A6108" t="s">
        <v>6161</v>
      </c>
      <c r="B6108">
        <v>-57</v>
      </c>
      <c r="C6108">
        <v>-31</v>
      </c>
    </row>
    <row r="6109" spans="1:3" x14ac:dyDescent="0.2">
      <c r="A6109" t="s">
        <v>6162</v>
      </c>
      <c r="B6109">
        <v>-57</v>
      </c>
      <c r="C6109">
        <v>-11</v>
      </c>
    </row>
    <row r="6110" spans="1:3" x14ac:dyDescent="0.2">
      <c r="A6110" t="s">
        <v>6163</v>
      </c>
      <c r="B6110">
        <v>-57</v>
      </c>
      <c r="C6110">
        <v>-45</v>
      </c>
    </row>
    <row r="6111" spans="1:3" x14ac:dyDescent="0.2">
      <c r="A6111" t="s">
        <v>6164</v>
      </c>
      <c r="B6111">
        <v>-57</v>
      </c>
      <c r="C6111">
        <v>-21</v>
      </c>
    </row>
    <row r="6112" spans="1:3" x14ac:dyDescent="0.2">
      <c r="A6112" t="s">
        <v>6165</v>
      </c>
      <c r="B6112">
        <v>-57</v>
      </c>
      <c r="C6112">
        <v>-37</v>
      </c>
    </row>
    <row r="6113" spans="1:3" x14ac:dyDescent="0.2">
      <c r="A6113" t="s">
        <v>6166</v>
      </c>
      <c r="B6113">
        <v>-57</v>
      </c>
      <c r="C6113">
        <v>-39</v>
      </c>
    </row>
    <row r="6114" spans="1:3" x14ac:dyDescent="0.2">
      <c r="A6114" t="s">
        <v>6167</v>
      </c>
      <c r="B6114">
        <v>-57</v>
      </c>
      <c r="C6114">
        <v>-21</v>
      </c>
    </row>
    <row r="6115" spans="1:3" x14ac:dyDescent="0.2">
      <c r="A6115" t="s">
        <v>6168</v>
      </c>
      <c r="B6115">
        <v>-57</v>
      </c>
      <c r="C6115">
        <v>-15</v>
      </c>
    </row>
    <row r="6116" spans="1:3" x14ac:dyDescent="0.2">
      <c r="A6116" t="s">
        <v>6169</v>
      </c>
      <c r="B6116">
        <v>-57</v>
      </c>
      <c r="C6116">
        <v>-37</v>
      </c>
    </row>
    <row r="6117" spans="1:3" x14ac:dyDescent="0.2">
      <c r="A6117" t="s">
        <v>6170</v>
      </c>
      <c r="B6117">
        <v>-57</v>
      </c>
      <c r="C6117">
        <v>-27</v>
      </c>
    </row>
    <row r="6118" spans="1:3" x14ac:dyDescent="0.2">
      <c r="A6118" t="s">
        <v>6171</v>
      </c>
      <c r="B6118">
        <v>-57</v>
      </c>
      <c r="C6118">
        <v>-33</v>
      </c>
    </row>
    <row r="6119" spans="1:3" x14ac:dyDescent="0.2">
      <c r="A6119" t="s">
        <v>6172</v>
      </c>
      <c r="B6119">
        <v>-57</v>
      </c>
      <c r="C6119">
        <v>-35</v>
      </c>
    </row>
    <row r="6120" spans="1:3" x14ac:dyDescent="0.2">
      <c r="A6120" t="s">
        <v>6173</v>
      </c>
      <c r="B6120">
        <v>-57</v>
      </c>
      <c r="C6120">
        <v>-27</v>
      </c>
    </row>
    <row r="6121" spans="1:3" x14ac:dyDescent="0.2">
      <c r="A6121" t="s">
        <v>6174</v>
      </c>
      <c r="B6121">
        <v>-57</v>
      </c>
      <c r="C6121">
        <v>-35</v>
      </c>
    </row>
    <row r="6122" spans="1:3" x14ac:dyDescent="0.2">
      <c r="A6122" t="s">
        <v>6175</v>
      </c>
      <c r="B6122">
        <v>-57</v>
      </c>
      <c r="C6122">
        <v>-19</v>
      </c>
    </row>
    <row r="6123" spans="1:3" x14ac:dyDescent="0.2">
      <c r="A6123" t="s">
        <v>6176</v>
      </c>
      <c r="B6123">
        <v>-57</v>
      </c>
      <c r="C6123">
        <v>-39</v>
      </c>
    </row>
    <row r="6124" spans="1:3" x14ac:dyDescent="0.2">
      <c r="A6124" t="s">
        <v>6177</v>
      </c>
      <c r="B6124">
        <v>-57</v>
      </c>
      <c r="C6124">
        <v>-31</v>
      </c>
    </row>
    <row r="6125" spans="1:3" x14ac:dyDescent="0.2">
      <c r="A6125" t="s">
        <v>6178</v>
      </c>
      <c r="B6125">
        <v>-57</v>
      </c>
      <c r="C6125">
        <v>-19</v>
      </c>
    </row>
    <row r="6126" spans="1:3" x14ac:dyDescent="0.2">
      <c r="A6126" t="s">
        <v>6179</v>
      </c>
      <c r="B6126">
        <v>-57</v>
      </c>
      <c r="C6126">
        <v>-27</v>
      </c>
    </row>
    <row r="6127" spans="1:3" x14ac:dyDescent="0.2">
      <c r="A6127" t="s">
        <v>6180</v>
      </c>
      <c r="B6127">
        <v>-57</v>
      </c>
      <c r="C6127">
        <v>-21</v>
      </c>
    </row>
    <row r="6128" spans="1:3" x14ac:dyDescent="0.2">
      <c r="A6128" t="s">
        <v>6181</v>
      </c>
      <c r="B6128">
        <v>-57</v>
      </c>
      <c r="C6128">
        <v>-35</v>
      </c>
    </row>
    <row r="6129" spans="1:3" x14ac:dyDescent="0.2">
      <c r="A6129" t="s">
        <v>6182</v>
      </c>
      <c r="B6129">
        <v>-57</v>
      </c>
      <c r="C6129">
        <v>-21</v>
      </c>
    </row>
    <row r="6130" spans="1:3" x14ac:dyDescent="0.2">
      <c r="A6130" t="s">
        <v>6183</v>
      </c>
      <c r="B6130">
        <v>-57</v>
      </c>
      <c r="C6130">
        <v>-17</v>
      </c>
    </row>
    <row r="6131" spans="1:3" x14ac:dyDescent="0.2">
      <c r="A6131" t="s">
        <v>6184</v>
      </c>
      <c r="B6131">
        <v>-57</v>
      </c>
      <c r="C6131">
        <v>-23</v>
      </c>
    </row>
    <row r="6132" spans="1:3" x14ac:dyDescent="0.2">
      <c r="A6132" t="s">
        <v>6185</v>
      </c>
      <c r="B6132">
        <v>-57</v>
      </c>
      <c r="C6132">
        <v>-31</v>
      </c>
    </row>
    <row r="6133" spans="1:3" x14ac:dyDescent="0.2">
      <c r="A6133" t="s">
        <v>6186</v>
      </c>
      <c r="B6133">
        <v>-57</v>
      </c>
      <c r="C6133">
        <v>-23</v>
      </c>
    </row>
    <row r="6134" spans="1:3" x14ac:dyDescent="0.2">
      <c r="A6134" t="s">
        <v>6187</v>
      </c>
      <c r="B6134">
        <v>-59</v>
      </c>
      <c r="C6134">
        <v>-23</v>
      </c>
    </row>
    <row r="6135" spans="1:3" x14ac:dyDescent="0.2">
      <c r="A6135" t="s">
        <v>6188</v>
      </c>
      <c r="B6135">
        <v>-59</v>
      </c>
      <c r="C6135">
        <v>-23</v>
      </c>
    </row>
    <row r="6136" spans="1:3" x14ac:dyDescent="0.2">
      <c r="A6136" t="s">
        <v>6189</v>
      </c>
      <c r="B6136">
        <v>-59</v>
      </c>
      <c r="C6136">
        <v>-25</v>
      </c>
    </row>
    <row r="6137" spans="1:3" x14ac:dyDescent="0.2">
      <c r="A6137" t="s">
        <v>6190</v>
      </c>
      <c r="B6137">
        <v>-59</v>
      </c>
      <c r="C6137">
        <v>-17</v>
      </c>
    </row>
    <row r="6138" spans="1:3" x14ac:dyDescent="0.2">
      <c r="A6138" t="s">
        <v>6191</v>
      </c>
      <c r="B6138">
        <v>-59</v>
      </c>
      <c r="C6138">
        <v>-41</v>
      </c>
    </row>
    <row r="6139" spans="1:3" x14ac:dyDescent="0.2">
      <c r="A6139" t="s">
        <v>6192</v>
      </c>
      <c r="B6139">
        <v>-59</v>
      </c>
      <c r="C6139">
        <v>-33</v>
      </c>
    </row>
    <row r="6140" spans="1:3" x14ac:dyDescent="0.2">
      <c r="A6140" t="s">
        <v>6193</v>
      </c>
      <c r="B6140">
        <v>-59</v>
      </c>
      <c r="C6140">
        <v>-37</v>
      </c>
    </row>
    <row r="6141" spans="1:3" x14ac:dyDescent="0.2">
      <c r="A6141" t="s">
        <v>6194</v>
      </c>
      <c r="B6141">
        <v>-59</v>
      </c>
      <c r="C6141">
        <v>-41</v>
      </c>
    </row>
    <row r="6142" spans="1:3" x14ac:dyDescent="0.2">
      <c r="A6142" t="s">
        <v>6195</v>
      </c>
      <c r="B6142">
        <v>-59</v>
      </c>
      <c r="C6142">
        <v>-19</v>
      </c>
    </row>
    <row r="6143" spans="1:3" x14ac:dyDescent="0.2">
      <c r="A6143" t="s">
        <v>6196</v>
      </c>
      <c r="B6143">
        <v>-59</v>
      </c>
      <c r="C6143">
        <v>-43</v>
      </c>
    </row>
    <row r="6144" spans="1:3" x14ac:dyDescent="0.2">
      <c r="A6144" t="s">
        <v>6197</v>
      </c>
      <c r="B6144">
        <v>-59</v>
      </c>
      <c r="C6144">
        <v>-39</v>
      </c>
    </row>
    <row r="6145" spans="1:3" x14ac:dyDescent="0.2">
      <c r="A6145" t="s">
        <v>6198</v>
      </c>
      <c r="B6145">
        <v>-59</v>
      </c>
      <c r="C6145">
        <v>-27</v>
      </c>
    </row>
    <row r="6146" spans="1:3" x14ac:dyDescent="0.2">
      <c r="A6146" t="s">
        <v>6199</v>
      </c>
      <c r="B6146">
        <v>-59</v>
      </c>
      <c r="C6146">
        <v>-17</v>
      </c>
    </row>
    <row r="6147" spans="1:3" x14ac:dyDescent="0.2">
      <c r="A6147" t="s">
        <v>6200</v>
      </c>
      <c r="B6147">
        <v>-59</v>
      </c>
      <c r="C6147">
        <v>-17</v>
      </c>
    </row>
    <row r="6148" spans="1:3" x14ac:dyDescent="0.2">
      <c r="A6148" t="s">
        <v>6201</v>
      </c>
      <c r="B6148">
        <v>-59</v>
      </c>
      <c r="C6148">
        <v>-35</v>
      </c>
    </row>
    <row r="6149" spans="1:3" x14ac:dyDescent="0.2">
      <c r="A6149" t="s">
        <v>6202</v>
      </c>
      <c r="B6149">
        <v>-59</v>
      </c>
      <c r="C6149">
        <v>-29</v>
      </c>
    </row>
    <row r="6150" spans="1:3" x14ac:dyDescent="0.2">
      <c r="A6150" t="s">
        <v>6203</v>
      </c>
      <c r="B6150">
        <v>-59</v>
      </c>
      <c r="C6150">
        <v>-33</v>
      </c>
    </row>
    <row r="6151" spans="1:3" x14ac:dyDescent="0.2">
      <c r="A6151" t="s">
        <v>6204</v>
      </c>
      <c r="B6151">
        <v>-59</v>
      </c>
      <c r="C6151">
        <v>-41</v>
      </c>
    </row>
    <row r="6152" spans="1:3" x14ac:dyDescent="0.2">
      <c r="A6152" t="s">
        <v>6205</v>
      </c>
      <c r="B6152">
        <v>-59</v>
      </c>
      <c r="C6152">
        <v>-39</v>
      </c>
    </row>
    <row r="6153" spans="1:3" x14ac:dyDescent="0.2">
      <c r="A6153" t="s">
        <v>6206</v>
      </c>
      <c r="B6153">
        <v>-59</v>
      </c>
      <c r="C6153">
        <v>-15</v>
      </c>
    </row>
    <row r="6154" spans="1:3" x14ac:dyDescent="0.2">
      <c r="A6154" t="s">
        <v>6207</v>
      </c>
      <c r="B6154">
        <v>-59</v>
      </c>
      <c r="C6154">
        <v>-35</v>
      </c>
    </row>
    <row r="6155" spans="1:3" x14ac:dyDescent="0.2">
      <c r="A6155" t="s">
        <v>6208</v>
      </c>
      <c r="B6155">
        <v>-59</v>
      </c>
      <c r="C6155">
        <v>-37</v>
      </c>
    </row>
    <row r="6156" spans="1:3" x14ac:dyDescent="0.2">
      <c r="A6156" t="s">
        <v>6209</v>
      </c>
      <c r="B6156">
        <v>-59</v>
      </c>
      <c r="C6156">
        <v>-21</v>
      </c>
    </row>
    <row r="6157" spans="1:3" x14ac:dyDescent="0.2">
      <c r="A6157" t="s">
        <v>6210</v>
      </c>
      <c r="B6157">
        <v>-59</v>
      </c>
      <c r="C6157">
        <v>-19</v>
      </c>
    </row>
    <row r="6158" spans="1:3" x14ac:dyDescent="0.2">
      <c r="A6158" t="s">
        <v>6211</v>
      </c>
      <c r="B6158">
        <v>-59</v>
      </c>
      <c r="C6158">
        <v>-39</v>
      </c>
    </row>
    <row r="6159" spans="1:3" x14ac:dyDescent="0.2">
      <c r="A6159" t="s">
        <v>6212</v>
      </c>
      <c r="B6159">
        <v>-59</v>
      </c>
      <c r="C6159">
        <v>-39</v>
      </c>
    </row>
    <row r="6160" spans="1:3" x14ac:dyDescent="0.2">
      <c r="A6160" t="s">
        <v>6213</v>
      </c>
      <c r="B6160">
        <v>-59</v>
      </c>
      <c r="C6160">
        <v>-19</v>
      </c>
    </row>
    <row r="6161" spans="1:3" x14ac:dyDescent="0.2">
      <c r="A6161" t="s">
        <v>6214</v>
      </c>
      <c r="B6161">
        <v>-59</v>
      </c>
      <c r="C6161">
        <v>-41</v>
      </c>
    </row>
    <row r="6162" spans="1:3" x14ac:dyDescent="0.2">
      <c r="A6162" t="s">
        <v>6215</v>
      </c>
      <c r="B6162">
        <v>-59</v>
      </c>
      <c r="C6162">
        <v>-37</v>
      </c>
    </row>
    <row r="6163" spans="1:3" x14ac:dyDescent="0.2">
      <c r="A6163" t="s">
        <v>6216</v>
      </c>
      <c r="B6163">
        <v>-59</v>
      </c>
      <c r="C6163">
        <v>-29</v>
      </c>
    </row>
    <row r="6164" spans="1:3" x14ac:dyDescent="0.2">
      <c r="A6164" t="s">
        <v>6217</v>
      </c>
      <c r="B6164">
        <v>-59</v>
      </c>
      <c r="C6164">
        <v>-33</v>
      </c>
    </row>
    <row r="6165" spans="1:3" x14ac:dyDescent="0.2">
      <c r="A6165" t="s">
        <v>6218</v>
      </c>
      <c r="B6165">
        <v>-59</v>
      </c>
      <c r="C6165">
        <v>-45</v>
      </c>
    </row>
    <row r="6166" spans="1:3" x14ac:dyDescent="0.2">
      <c r="A6166" t="s">
        <v>6219</v>
      </c>
      <c r="B6166">
        <v>-59</v>
      </c>
      <c r="C6166">
        <v>-35</v>
      </c>
    </row>
    <row r="6167" spans="1:3" x14ac:dyDescent="0.2">
      <c r="A6167" t="s">
        <v>6220</v>
      </c>
      <c r="B6167">
        <v>-59</v>
      </c>
      <c r="C6167">
        <v>-13</v>
      </c>
    </row>
    <row r="6168" spans="1:3" x14ac:dyDescent="0.2">
      <c r="A6168" t="s">
        <v>6221</v>
      </c>
      <c r="B6168">
        <v>-59</v>
      </c>
      <c r="C6168">
        <v>-37</v>
      </c>
    </row>
    <row r="6169" spans="1:3" x14ac:dyDescent="0.2">
      <c r="A6169" t="s">
        <v>6222</v>
      </c>
      <c r="B6169">
        <v>-59</v>
      </c>
      <c r="C6169">
        <v>-35</v>
      </c>
    </row>
    <row r="6170" spans="1:3" x14ac:dyDescent="0.2">
      <c r="A6170" t="s">
        <v>6223</v>
      </c>
      <c r="B6170">
        <v>-59</v>
      </c>
      <c r="C6170">
        <v>-19</v>
      </c>
    </row>
    <row r="6171" spans="1:3" x14ac:dyDescent="0.2">
      <c r="A6171" t="s">
        <v>6224</v>
      </c>
      <c r="B6171">
        <v>-59</v>
      </c>
      <c r="C6171">
        <v>-23</v>
      </c>
    </row>
    <row r="6172" spans="1:3" x14ac:dyDescent="0.2">
      <c r="A6172" t="s">
        <v>6225</v>
      </c>
      <c r="B6172">
        <v>-59</v>
      </c>
      <c r="C6172">
        <v>-35</v>
      </c>
    </row>
    <row r="6173" spans="1:3" x14ac:dyDescent="0.2">
      <c r="A6173" t="s">
        <v>6226</v>
      </c>
      <c r="B6173">
        <v>-59</v>
      </c>
      <c r="C6173">
        <v>-33</v>
      </c>
    </row>
    <row r="6174" spans="1:3" x14ac:dyDescent="0.2">
      <c r="A6174" t="s">
        <v>6227</v>
      </c>
      <c r="B6174">
        <v>-59</v>
      </c>
      <c r="C6174">
        <v>-29</v>
      </c>
    </row>
    <row r="6175" spans="1:3" x14ac:dyDescent="0.2">
      <c r="A6175" t="s">
        <v>6228</v>
      </c>
      <c r="B6175">
        <v>-59</v>
      </c>
      <c r="C6175">
        <v>-37</v>
      </c>
    </row>
    <row r="6176" spans="1:3" x14ac:dyDescent="0.2">
      <c r="A6176" t="s">
        <v>6229</v>
      </c>
      <c r="B6176">
        <v>-59</v>
      </c>
      <c r="C6176">
        <v>-19</v>
      </c>
    </row>
    <row r="6177" spans="1:3" x14ac:dyDescent="0.2">
      <c r="A6177" t="s">
        <v>6230</v>
      </c>
      <c r="B6177">
        <v>-59</v>
      </c>
      <c r="C6177">
        <v>-23</v>
      </c>
    </row>
    <row r="6178" spans="1:3" x14ac:dyDescent="0.2">
      <c r="A6178" t="s">
        <v>6231</v>
      </c>
      <c r="B6178">
        <v>-59</v>
      </c>
      <c r="C6178">
        <v>-27</v>
      </c>
    </row>
    <row r="6179" spans="1:3" x14ac:dyDescent="0.2">
      <c r="A6179" t="s">
        <v>6232</v>
      </c>
      <c r="B6179">
        <v>-59</v>
      </c>
      <c r="C6179">
        <v>-31</v>
      </c>
    </row>
    <row r="6180" spans="1:3" x14ac:dyDescent="0.2">
      <c r="A6180" t="s">
        <v>6233</v>
      </c>
      <c r="B6180">
        <v>-59</v>
      </c>
      <c r="C6180">
        <v>-17</v>
      </c>
    </row>
    <row r="6181" spans="1:3" x14ac:dyDescent="0.2">
      <c r="A6181" t="s">
        <v>6234</v>
      </c>
      <c r="B6181">
        <v>-59</v>
      </c>
      <c r="C6181">
        <v>-17</v>
      </c>
    </row>
    <row r="6182" spans="1:3" x14ac:dyDescent="0.2">
      <c r="A6182" t="s">
        <v>6235</v>
      </c>
      <c r="B6182">
        <v>-59</v>
      </c>
      <c r="C6182">
        <v>-29</v>
      </c>
    </row>
    <row r="6183" spans="1:3" x14ac:dyDescent="0.2">
      <c r="A6183" t="s">
        <v>6236</v>
      </c>
      <c r="B6183">
        <v>-59</v>
      </c>
      <c r="C6183">
        <v>-13</v>
      </c>
    </row>
    <row r="6184" spans="1:3" x14ac:dyDescent="0.2">
      <c r="A6184" t="s">
        <v>6237</v>
      </c>
      <c r="B6184">
        <v>-59</v>
      </c>
      <c r="C6184">
        <v>-37</v>
      </c>
    </row>
    <row r="6185" spans="1:3" x14ac:dyDescent="0.2">
      <c r="A6185" t="s">
        <v>6238</v>
      </c>
      <c r="B6185">
        <v>-59</v>
      </c>
      <c r="C6185">
        <v>-19</v>
      </c>
    </row>
    <row r="6186" spans="1:3" x14ac:dyDescent="0.2">
      <c r="A6186" t="s">
        <v>6239</v>
      </c>
      <c r="B6186">
        <v>-59</v>
      </c>
      <c r="C6186">
        <v>-23</v>
      </c>
    </row>
    <row r="6187" spans="1:3" x14ac:dyDescent="0.2">
      <c r="A6187" t="s">
        <v>6240</v>
      </c>
      <c r="B6187">
        <v>-59</v>
      </c>
      <c r="C6187">
        <v>-37</v>
      </c>
    </row>
    <row r="6188" spans="1:3" x14ac:dyDescent="0.2">
      <c r="A6188" t="s">
        <v>6241</v>
      </c>
      <c r="B6188">
        <v>-59</v>
      </c>
      <c r="C6188">
        <v>-39</v>
      </c>
    </row>
    <row r="6189" spans="1:3" x14ac:dyDescent="0.2">
      <c r="A6189" t="s">
        <v>6242</v>
      </c>
      <c r="B6189">
        <v>-59</v>
      </c>
      <c r="C6189">
        <v>-25</v>
      </c>
    </row>
    <row r="6190" spans="1:3" x14ac:dyDescent="0.2">
      <c r="A6190" t="s">
        <v>6243</v>
      </c>
      <c r="B6190">
        <v>-59</v>
      </c>
      <c r="C6190">
        <v>-25</v>
      </c>
    </row>
    <row r="6191" spans="1:3" x14ac:dyDescent="0.2">
      <c r="A6191" t="s">
        <v>6244</v>
      </c>
      <c r="B6191">
        <v>-59</v>
      </c>
      <c r="C6191">
        <v>-23</v>
      </c>
    </row>
    <row r="6192" spans="1:3" x14ac:dyDescent="0.2">
      <c r="A6192" t="s">
        <v>6245</v>
      </c>
      <c r="B6192">
        <v>-59</v>
      </c>
      <c r="C6192">
        <v>-37</v>
      </c>
    </row>
    <row r="6193" spans="1:3" x14ac:dyDescent="0.2">
      <c r="A6193" t="s">
        <v>6246</v>
      </c>
      <c r="B6193">
        <v>-59</v>
      </c>
      <c r="C6193">
        <v>-15</v>
      </c>
    </row>
    <row r="6194" spans="1:3" x14ac:dyDescent="0.2">
      <c r="A6194" t="s">
        <v>6247</v>
      </c>
      <c r="B6194">
        <v>-61</v>
      </c>
      <c r="C6194">
        <v>-17</v>
      </c>
    </row>
    <row r="6195" spans="1:3" x14ac:dyDescent="0.2">
      <c r="A6195" t="s">
        <v>6248</v>
      </c>
      <c r="B6195">
        <v>-61</v>
      </c>
      <c r="C6195">
        <v>-33</v>
      </c>
    </row>
    <row r="6196" spans="1:3" x14ac:dyDescent="0.2">
      <c r="A6196" t="s">
        <v>6249</v>
      </c>
      <c r="B6196">
        <v>-61</v>
      </c>
      <c r="C6196">
        <v>-23</v>
      </c>
    </row>
    <row r="6197" spans="1:3" x14ac:dyDescent="0.2">
      <c r="A6197" t="s">
        <v>6250</v>
      </c>
      <c r="B6197">
        <v>-61</v>
      </c>
      <c r="C6197">
        <v>-17</v>
      </c>
    </row>
    <row r="6198" spans="1:3" x14ac:dyDescent="0.2">
      <c r="A6198" t="s">
        <v>6251</v>
      </c>
      <c r="B6198">
        <v>-61</v>
      </c>
      <c r="C6198">
        <v>-39</v>
      </c>
    </row>
    <row r="6199" spans="1:3" x14ac:dyDescent="0.2">
      <c r="A6199" t="s">
        <v>6252</v>
      </c>
      <c r="B6199">
        <v>-61</v>
      </c>
      <c r="C6199">
        <v>-41</v>
      </c>
    </row>
    <row r="6200" spans="1:3" x14ac:dyDescent="0.2">
      <c r="A6200" t="s">
        <v>6253</v>
      </c>
      <c r="B6200">
        <v>-61</v>
      </c>
      <c r="C6200">
        <v>-27</v>
      </c>
    </row>
    <row r="6201" spans="1:3" x14ac:dyDescent="0.2">
      <c r="A6201" t="s">
        <v>6254</v>
      </c>
      <c r="B6201">
        <v>-61</v>
      </c>
      <c r="C6201">
        <v>-43</v>
      </c>
    </row>
    <row r="6202" spans="1:3" x14ac:dyDescent="0.2">
      <c r="A6202" t="s">
        <v>6255</v>
      </c>
      <c r="B6202">
        <v>-61</v>
      </c>
      <c r="C6202">
        <v>-41</v>
      </c>
    </row>
    <row r="6203" spans="1:3" x14ac:dyDescent="0.2">
      <c r="A6203" t="s">
        <v>6256</v>
      </c>
      <c r="B6203">
        <v>-61</v>
      </c>
      <c r="C6203">
        <v>-43</v>
      </c>
    </row>
    <row r="6204" spans="1:3" x14ac:dyDescent="0.2">
      <c r="A6204" t="s">
        <v>6257</v>
      </c>
      <c r="B6204">
        <v>-61</v>
      </c>
      <c r="C6204">
        <v>-17</v>
      </c>
    </row>
    <row r="6205" spans="1:3" x14ac:dyDescent="0.2">
      <c r="A6205" t="s">
        <v>6258</v>
      </c>
      <c r="B6205">
        <v>-61</v>
      </c>
      <c r="C6205">
        <v>-45</v>
      </c>
    </row>
    <row r="6206" spans="1:3" x14ac:dyDescent="0.2">
      <c r="A6206" t="s">
        <v>6259</v>
      </c>
      <c r="B6206">
        <v>-61</v>
      </c>
      <c r="C6206">
        <v>-35</v>
      </c>
    </row>
    <row r="6207" spans="1:3" x14ac:dyDescent="0.2">
      <c r="A6207" t="s">
        <v>6260</v>
      </c>
      <c r="B6207">
        <v>-61</v>
      </c>
      <c r="C6207">
        <v>-43</v>
      </c>
    </row>
    <row r="6208" spans="1:3" x14ac:dyDescent="0.2">
      <c r="A6208" t="s">
        <v>6261</v>
      </c>
      <c r="B6208">
        <v>-61</v>
      </c>
      <c r="C6208">
        <v>-13</v>
      </c>
    </row>
    <row r="6209" spans="1:3" x14ac:dyDescent="0.2">
      <c r="A6209" t="s">
        <v>6262</v>
      </c>
      <c r="B6209">
        <v>-61</v>
      </c>
      <c r="C6209">
        <v>-21</v>
      </c>
    </row>
    <row r="6210" spans="1:3" x14ac:dyDescent="0.2">
      <c r="A6210" t="s">
        <v>6263</v>
      </c>
      <c r="B6210">
        <v>-61</v>
      </c>
      <c r="C6210">
        <v>-43</v>
      </c>
    </row>
    <row r="6211" spans="1:3" x14ac:dyDescent="0.2">
      <c r="A6211" t="s">
        <v>6264</v>
      </c>
      <c r="B6211">
        <v>-61</v>
      </c>
      <c r="C6211">
        <v>-29</v>
      </c>
    </row>
    <row r="6212" spans="1:3" x14ac:dyDescent="0.2">
      <c r="A6212" t="s">
        <v>6265</v>
      </c>
      <c r="B6212">
        <v>-61</v>
      </c>
      <c r="C6212">
        <v>-43</v>
      </c>
    </row>
    <row r="6213" spans="1:3" x14ac:dyDescent="0.2">
      <c r="A6213" t="s">
        <v>6266</v>
      </c>
      <c r="B6213">
        <v>-61</v>
      </c>
      <c r="C6213">
        <v>-41</v>
      </c>
    </row>
    <row r="6214" spans="1:3" x14ac:dyDescent="0.2">
      <c r="A6214" t="s">
        <v>6267</v>
      </c>
      <c r="B6214">
        <v>-61</v>
      </c>
      <c r="C6214">
        <v>-25</v>
      </c>
    </row>
    <row r="6215" spans="1:3" x14ac:dyDescent="0.2">
      <c r="A6215" t="s">
        <v>6268</v>
      </c>
      <c r="B6215">
        <v>-61</v>
      </c>
      <c r="C6215">
        <v>-33</v>
      </c>
    </row>
    <row r="6216" spans="1:3" x14ac:dyDescent="0.2">
      <c r="A6216" t="s">
        <v>6269</v>
      </c>
      <c r="B6216">
        <v>-61</v>
      </c>
      <c r="C6216">
        <v>-43</v>
      </c>
    </row>
    <row r="6217" spans="1:3" x14ac:dyDescent="0.2">
      <c r="A6217" t="s">
        <v>6270</v>
      </c>
      <c r="B6217">
        <v>-61</v>
      </c>
      <c r="C6217">
        <v>-23</v>
      </c>
    </row>
    <row r="6218" spans="1:3" x14ac:dyDescent="0.2">
      <c r="A6218" t="s">
        <v>6271</v>
      </c>
      <c r="B6218">
        <v>-61</v>
      </c>
      <c r="C6218">
        <v>-43</v>
      </c>
    </row>
    <row r="6219" spans="1:3" x14ac:dyDescent="0.2">
      <c r="A6219" t="s">
        <v>6272</v>
      </c>
      <c r="B6219">
        <v>-61</v>
      </c>
      <c r="C6219">
        <v>-19</v>
      </c>
    </row>
    <row r="6220" spans="1:3" x14ac:dyDescent="0.2">
      <c r="A6220" t="s">
        <v>6273</v>
      </c>
      <c r="B6220">
        <v>-61</v>
      </c>
      <c r="C6220">
        <v>-37</v>
      </c>
    </row>
    <row r="6221" spans="1:3" x14ac:dyDescent="0.2">
      <c r="A6221" t="s">
        <v>6274</v>
      </c>
      <c r="B6221">
        <v>-61</v>
      </c>
      <c r="C6221">
        <v>-19</v>
      </c>
    </row>
    <row r="6222" spans="1:3" x14ac:dyDescent="0.2">
      <c r="A6222" t="s">
        <v>6275</v>
      </c>
      <c r="B6222">
        <v>-61</v>
      </c>
      <c r="C6222">
        <v>-33</v>
      </c>
    </row>
    <row r="6223" spans="1:3" x14ac:dyDescent="0.2">
      <c r="A6223" t="s">
        <v>6276</v>
      </c>
      <c r="B6223">
        <v>-61</v>
      </c>
      <c r="C6223">
        <v>-37</v>
      </c>
    </row>
    <row r="6224" spans="1:3" x14ac:dyDescent="0.2">
      <c r="A6224" t="s">
        <v>6277</v>
      </c>
      <c r="B6224">
        <v>-61</v>
      </c>
      <c r="C6224">
        <v>-21</v>
      </c>
    </row>
    <row r="6225" spans="1:3" x14ac:dyDescent="0.2">
      <c r="A6225" t="s">
        <v>6278</v>
      </c>
      <c r="B6225">
        <v>-61</v>
      </c>
      <c r="C6225">
        <v>-21</v>
      </c>
    </row>
    <row r="6226" spans="1:3" x14ac:dyDescent="0.2">
      <c r="A6226" t="s">
        <v>6279</v>
      </c>
      <c r="B6226">
        <v>-61</v>
      </c>
      <c r="C6226">
        <v>-19</v>
      </c>
    </row>
    <row r="6227" spans="1:3" x14ac:dyDescent="0.2">
      <c r="A6227" t="s">
        <v>6280</v>
      </c>
      <c r="B6227">
        <v>-61</v>
      </c>
      <c r="C6227">
        <v>-35</v>
      </c>
    </row>
    <row r="6228" spans="1:3" x14ac:dyDescent="0.2">
      <c r="A6228" t="s">
        <v>6281</v>
      </c>
      <c r="B6228">
        <v>-61</v>
      </c>
      <c r="C6228">
        <v>-21</v>
      </c>
    </row>
    <row r="6229" spans="1:3" x14ac:dyDescent="0.2">
      <c r="A6229" t="s">
        <v>6282</v>
      </c>
      <c r="B6229">
        <v>-61</v>
      </c>
      <c r="C6229">
        <v>-45</v>
      </c>
    </row>
    <row r="6230" spans="1:3" x14ac:dyDescent="0.2">
      <c r="A6230" t="s">
        <v>6283</v>
      </c>
      <c r="B6230">
        <v>-61</v>
      </c>
      <c r="C6230">
        <v>-27</v>
      </c>
    </row>
    <row r="6231" spans="1:3" x14ac:dyDescent="0.2">
      <c r="A6231" t="s">
        <v>6284</v>
      </c>
      <c r="B6231">
        <v>-61</v>
      </c>
      <c r="C6231">
        <v>-21</v>
      </c>
    </row>
    <row r="6232" spans="1:3" x14ac:dyDescent="0.2">
      <c r="A6232" t="s">
        <v>6285</v>
      </c>
      <c r="B6232">
        <v>-61</v>
      </c>
      <c r="C6232">
        <v>-39</v>
      </c>
    </row>
    <row r="6233" spans="1:3" x14ac:dyDescent="0.2">
      <c r="A6233" t="s">
        <v>6286</v>
      </c>
      <c r="B6233">
        <v>-61</v>
      </c>
      <c r="C6233">
        <v>-17</v>
      </c>
    </row>
    <row r="6234" spans="1:3" x14ac:dyDescent="0.2">
      <c r="A6234" t="s">
        <v>6287</v>
      </c>
      <c r="B6234">
        <v>-61</v>
      </c>
      <c r="C6234">
        <v>-41</v>
      </c>
    </row>
    <row r="6235" spans="1:3" x14ac:dyDescent="0.2">
      <c r="A6235" t="s">
        <v>6288</v>
      </c>
      <c r="B6235">
        <v>-61</v>
      </c>
      <c r="C6235">
        <v>-21</v>
      </c>
    </row>
    <row r="6236" spans="1:3" x14ac:dyDescent="0.2">
      <c r="A6236" t="s">
        <v>6289</v>
      </c>
      <c r="B6236">
        <v>-61</v>
      </c>
      <c r="C6236">
        <v>-47</v>
      </c>
    </row>
    <row r="6237" spans="1:3" x14ac:dyDescent="0.2">
      <c r="A6237" t="s">
        <v>6290</v>
      </c>
      <c r="B6237">
        <v>-61</v>
      </c>
      <c r="C6237">
        <v>-33</v>
      </c>
    </row>
    <row r="6238" spans="1:3" x14ac:dyDescent="0.2">
      <c r="A6238" t="s">
        <v>6291</v>
      </c>
      <c r="B6238">
        <v>-61</v>
      </c>
      <c r="C6238">
        <v>-17</v>
      </c>
    </row>
    <row r="6239" spans="1:3" x14ac:dyDescent="0.2">
      <c r="A6239" t="s">
        <v>6292</v>
      </c>
      <c r="B6239">
        <v>-61</v>
      </c>
      <c r="C6239">
        <v>-17</v>
      </c>
    </row>
    <row r="6240" spans="1:3" x14ac:dyDescent="0.2">
      <c r="A6240" t="s">
        <v>6293</v>
      </c>
      <c r="B6240">
        <v>-61</v>
      </c>
      <c r="C6240">
        <v>-33</v>
      </c>
    </row>
    <row r="6241" spans="1:3" x14ac:dyDescent="0.2">
      <c r="A6241" t="s">
        <v>6294</v>
      </c>
      <c r="B6241">
        <v>-61</v>
      </c>
      <c r="C6241">
        <v>-33</v>
      </c>
    </row>
    <row r="6242" spans="1:3" x14ac:dyDescent="0.2">
      <c r="A6242" t="s">
        <v>6295</v>
      </c>
      <c r="B6242">
        <v>-61</v>
      </c>
      <c r="C6242">
        <v>-39</v>
      </c>
    </row>
    <row r="6243" spans="1:3" x14ac:dyDescent="0.2">
      <c r="A6243" t="s">
        <v>6296</v>
      </c>
      <c r="B6243">
        <v>-61</v>
      </c>
      <c r="C6243">
        <v>-43</v>
      </c>
    </row>
    <row r="6244" spans="1:3" x14ac:dyDescent="0.2">
      <c r="A6244" t="s">
        <v>6297</v>
      </c>
      <c r="B6244">
        <v>-61</v>
      </c>
      <c r="C6244">
        <v>-13</v>
      </c>
    </row>
    <row r="6245" spans="1:3" x14ac:dyDescent="0.2">
      <c r="A6245" t="s">
        <v>6298</v>
      </c>
      <c r="B6245">
        <v>-61</v>
      </c>
      <c r="C6245">
        <v>-33</v>
      </c>
    </row>
    <row r="6246" spans="1:3" x14ac:dyDescent="0.2">
      <c r="A6246" t="s">
        <v>6299</v>
      </c>
      <c r="B6246">
        <v>-63</v>
      </c>
      <c r="C6246">
        <v>-41</v>
      </c>
    </row>
    <row r="6247" spans="1:3" x14ac:dyDescent="0.2">
      <c r="A6247" t="s">
        <v>6300</v>
      </c>
      <c r="B6247">
        <v>-63</v>
      </c>
      <c r="C6247">
        <v>-21</v>
      </c>
    </row>
    <row r="6248" spans="1:3" x14ac:dyDescent="0.2">
      <c r="A6248" t="s">
        <v>6301</v>
      </c>
      <c r="B6248">
        <v>-63</v>
      </c>
      <c r="C6248">
        <v>-43</v>
      </c>
    </row>
    <row r="6249" spans="1:3" x14ac:dyDescent="0.2">
      <c r="A6249" t="s">
        <v>6302</v>
      </c>
      <c r="B6249">
        <v>-63</v>
      </c>
      <c r="C6249">
        <v>-29</v>
      </c>
    </row>
    <row r="6250" spans="1:3" x14ac:dyDescent="0.2">
      <c r="A6250" t="s">
        <v>6303</v>
      </c>
      <c r="B6250">
        <v>-63</v>
      </c>
      <c r="C6250">
        <v>-43</v>
      </c>
    </row>
    <row r="6251" spans="1:3" x14ac:dyDescent="0.2">
      <c r="A6251" t="s">
        <v>6304</v>
      </c>
      <c r="B6251">
        <v>-63</v>
      </c>
      <c r="C6251">
        <v>-43</v>
      </c>
    </row>
    <row r="6252" spans="1:3" x14ac:dyDescent="0.2">
      <c r="A6252" t="s">
        <v>6305</v>
      </c>
      <c r="B6252">
        <v>-63</v>
      </c>
      <c r="C6252">
        <v>-43</v>
      </c>
    </row>
    <row r="6253" spans="1:3" x14ac:dyDescent="0.2">
      <c r="A6253" t="s">
        <v>6306</v>
      </c>
      <c r="B6253">
        <v>-63</v>
      </c>
      <c r="C6253">
        <v>-43</v>
      </c>
    </row>
    <row r="6254" spans="1:3" x14ac:dyDescent="0.2">
      <c r="A6254" t="s">
        <v>6307</v>
      </c>
      <c r="B6254">
        <v>-63</v>
      </c>
      <c r="C6254">
        <v>-43</v>
      </c>
    </row>
    <row r="6255" spans="1:3" x14ac:dyDescent="0.2">
      <c r="A6255" t="s">
        <v>6308</v>
      </c>
      <c r="B6255">
        <v>-63</v>
      </c>
      <c r="C6255">
        <v>-39</v>
      </c>
    </row>
    <row r="6256" spans="1:3" x14ac:dyDescent="0.2">
      <c r="A6256" t="s">
        <v>6309</v>
      </c>
      <c r="B6256">
        <v>-63</v>
      </c>
      <c r="C6256">
        <v>-39</v>
      </c>
    </row>
    <row r="6257" spans="1:3" x14ac:dyDescent="0.2">
      <c r="A6257" t="s">
        <v>6310</v>
      </c>
      <c r="B6257">
        <v>-63</v>
      </c>
      <c r="C6257">
        <v>-39</v>
      </c>
    </row>
    <row r="6258" spans="1:3" x14ac:dyDescent="0.2">
      <c r="A6258" t="s">
        <v>6311</v>
      </c>
      <c r="B6258">
        <v>-63</v>
      </c>
      <c r="C6258">
        <v>-47</v>
      </c>
    </row>
    <row r="6259" spans="1:3" x14ac:dyDescent="0.2">
      <c r="A6259" t="s">
        <v>6312</v>
      </c>
      <c r="B6259">
        <v>-63</v>
      </c>
      <c r="C6259">
        <v>-43</v>
      </c>
    </row>
    <row r="6260" spans="1:3" x14ac:dyDescent="0.2">
      <c r="A6260" t="s">
        <v>6313</v>
      </c>
      <c r="B6260">
        <v>-63</v>
      </c>
      <c r="C6260">
        <v>-41</v>
      </c>
    </row>
    <row r="6261" spans="1:3" x14ac:dyDescent="0.2">
      <c r="A6261" t="s">
        <v>6314</v>
      </c>
      <c r="B6261">
        <v>-63</v>
      </c>
      <c r="C6261">
        <v>-43</v>
      </c>
    </row>
    <row r="6262" spans="1:3" x14ac:dyDescent="0.2">
      <c r="A6262" t="s">
        <v>6315</v>
      </c>
      <c r="B6262">
        <v>-63</v>
      </c>
      <c r="C6262">
        <v>-33</v>
      </c>
    </row>
    <row r="6263" spans="1:3" x14ac:dyDescent="0.2">
      <c r="A6263" t="s">
        <v>6316</v>
      </c>
      <c r="B6263">
        <v>-63</v>
      </c>
      <c r="C6263">
        <v>-39</v>
      </c>
    </row>
    <row r="6264" spans="1:3" x14ac:dyDescent="0.2">
      <c r="A6264" t="s">
        <v>6317</v>
      </c>
      <c r="B6264">
        <v>-63</v>
      </c>
      <c r="C6264">
        <v>-37</v>
      </c>
    </row>
    <row r="6265" spans="1:3" x14ac:dyDescent="0.2">
      <c r="A6265" t="s">
        <v>6318</v>
      </c>
      <c r="B6265">
        <v>-63</v>
      </c>
      <c r="C6265">
        <v>-31</v>
      </c>
    </row>
    <row r="6266" spans="1:3" x14ac:dyDescent="0.2">
      <c r="A6266" t="s">
        <v>6319</v>
      </c>
      <c r="B6266">
        <v>-63</v>
      </c>
      <c r="C6266">
        <v>-37</v>
      </c>
    </row>
    <row r="6267" spans="1:3" x14ac:dyDescent="0.2">
      <c r="A6267" t="s">
        <v>6320</v>
      </c>
      <c r="B6267">
        <v>-63</v>
      </c>
      <c r="C6267">
        <v>-31</v>
      </c>
    </row>
    <row r="6268" spans="1:3" x14ac:dyDescent="0.2">
      <c r="A6268" t="s">
        <v>6321</v>
      </c>
      <c r="B6268">
        <v>-63</v>
      </c>
      <c r="C6268">
        <v>-39</v>
      </c>
    </row>
    <row r="6269" spans="1:3" x14ac:dyDescent="0.2">
      <c r="A6269" t="s">
        <v>6322</v>
      </c>
      <c r="B6269">
        <v>-63</v>
      </c>
      <c r="C6269">
        <v>-19</v>
      </c>
    </row>
    <row r="6270" spans="1:3" x14ac:dyDescent="0.2">
      <c r="A6270" t="s">
        <v>6323</v>
      </c>
      <c r="B6270">
        <v>-63</v>
      </c>
      <c r="C6270">
        <v>-15</v>
      </c>
    </row>
    <row r="6271" spans="1:3" x14ac:dyDescent="0.2">
      <c r="A6271" t="s">
        <v>6324</v>
      </c>
      <c r="B6271">
        <v>-63</v>
      </c>
      <c r="C6271">
        <v>-39</v>
      </c>
    </row>
    <row r="6272" spans="1:3" x14ac:dyDescent="0.2">
      <c r="A6272" t="s">
        <v>6325</v>
      </c>
      <c r="B6272">
        <v>-63</v>
      </c>
      <c r="C6272">
        <v>-27</v>
      </c>
    </row>
    <row r="6273" spans="1:3" x14ac:dyDescent="0.2">
      <c r="A6273" t="s">
        <v>6326</v>
      </c>
      <c r="B6273">
        <v>-63</v>
      </c>
      <c r="C6273">
        <v>-37</v>
      </c>
    </row>
    <row r="6274" spans="1:3" x14ac:dyDescent="0.2">
      <c r="A6274" t="s">
        <v>6327</v>
      </c>
      <c r="B6274">
        <v>-63</v>
      </c>
      <c r="C6274">
        <v>-17</v>
      </c>
    </row>
    <row r="6275" spans="1:3" x14ac:dyDescent="0.2">
      <c r="A6275" t="s">
        <v>6328</v>
      </c>
      <c r="B6275">
        <v>-63</v>
      </c>
      <c r="C6275">
        <v>-15</v>
      </c>
    </row>
    <row r="6276" spans="1:3" x14ac:dyDescent="0.2">
      <c r="A6276" t="s">
        <v>6329</v>
      </c>
      <c r="B6276">
        <v>-63</v>
      </c>
      <c r="C6276">
        <v>-35</v>
      </c>
    </row>
    <row r="6277" spans="1:3" x14ac:dyDescent="0.2">
      <c r="A6277" t="s">
        <v>6330</v>
      </c>
      <c r="B6277">
        <v>-63</v>
      </c>
      <c r="C6277">
        <v>-23</v>
      </c>
    </row>
    <row r="6278" spans="1:3" x14ac:dyDescent="0.2">
      <c r="A6278" t="s">
        <v>6331</v>
      </c>
      <c r="B6278">
        <v>-63</v>
      </c>
      <c r="C6278">
        <v>-27</v>
      </c>
    </row>
    <row r="6279" spans="1:3" x14ac:dyDescent="0.2">
      <c r="A6279" t="s">
        <v>6332</v>
      </c>
      <c r="B6279">
        <v>-63</v>
      </c>
      <c r="C6279">
        <v>-29</v>
      </c>
    </row>
    <row r="6280" spans="1:3" x14ac:dyDescent="0.2">
      <c r="A6280" t="s">
        <v>6333</v>
      </c>
      <c r="B6280">
        <v>-63</v>
      </c>
      <c r="C6280">
        <v>-39</v>
      </c>
    </row>
    <row r="6281" spans="1:3" x14ac:dyDescent="0.2">
      <c r="A6281" t="s">
        <v>6334</v>
      </c>
      <c r="B6281">
        <v>-63</v>
      </c>
      <c r="C6281">
        <v>-35</v>
      </c>
    </row>
    <row r="6282" spans="1:3" x14ac:dyDescent="0.2">
      <c r="A6282" t="s">
        <v>6335</v>
      </c>
      <c r="B6282">
        <v>-63</v>
      </c>
      <c r="C6282">
        <v>-41</v>
      </c>
    </row>
    <row r="6283" spans="1:3" x14ac:dyDescent="0.2">
      <c r="A6283" t="s">
        <v>6336</v>
      </c>
      <c r="B6283">
        <v>-63</v>
      </c>
      <c r="C6283">
        <v>-35</v>
      </c>
    </row>
    <row r="6284" spans="1:3" x14ac:dyDescent="0.2">
      <c r="A6284" t="s">
        <v>6337</v>
      </c>
      <c r="B6284">
        <v>-63</v>
      </c>
      <c r="C6284">
        <v>-43</v>
      </c>
    </row>
    <row r="6285" spans="1:3" x14ac:dyDescent="0.2">
      <c r="A6285" t="s">
        <v>6338</v>
      </c>
      <c r="B6285">
        <v>-63</v>
      </c>
      <c r="C6285">
        <v>-41</v>
      </c>
    </row>
    <row r="6286" spans="1:3" x14ac:dyDescent="0.2">
      <c r="A6286" t="s">
        <v>6339</v>
      </c>
      <c r="B6286">
        <v>-63</v>
      </c>
      <c r="C6286">
        <v>-37</v>
      </c>
    </row>
    <row r="6287" spans="1:3" x14ac:dyDescent="0.2">
      <c r="A6287" t="s">
        <v>6340</v>
      </c>
      <c r="B6287">
        <v>-63</v>
      </c>
      <c r="C6287">
        <v>-19</v>
      </c>
    </row>
    <row r="6288" spans="1:3" x14ac:dyDescent="0.2">
      <c r="A6288" t="s">
        <v>6341</v>
      </c>
      <c r="B6288">
        <v>-63</v>
      </c>
      <c r="C6288">
        <v>-39</v>
      </c>
    </row>
    <row r="6289" spans="1:3" x14ac:dyDescent="0.2">
      <c r="A6289" t="s">
        <v>6342</v>
      </c>
      <c r="B6289">
        <v>-63</v>
      </c>
      <c r="C6289">
        <v>-39</v>
      </c>
    </row>
    <row r="6290" spans="1:3" x14ac:dyDescent="0.2">
      <c r="A6290" t="s">
        <v>6343</v>
      </c>
      <c r="B6290">
        <v>-65</v>
      </c>
      <c r="C6290">
        <v>-39</v>
      </c>
    </row>
    <row r="6291" spans="1:3" x14ac:dyDescent="0.2">
      <c r="A6291" t="s">
        <v>6344</v>
      </c>
      <c r="B6291">
        <v>-65</v>
      </c>
      <c r="C6291">
        <v>-35</v>
      </c>
    </row>
    <row r="6292" spans="1:3" x14ac:dyDescent="0.2">
      <c r="A6292" t="s">
        <v>6345</v>
      </c>
      <c r="B6292">
        <v>-65</v>
      </c>
      <c r="C6292">
        <v>-39</v>
      </c>
    </row>
    <row r="6293" spans="1:3" x14ac:dyDescent="0.2">
      <c r="A6293" t="s">
        <v>6346</v>
      </c>
      <c r="B6293">
        <v>-65</v>
      </c>
      <c r="C6293">
        <v>-39</v>
      </c>
    </row>
    <row r="6294" spans="1:3" x14ac:dyDescent="0.2">
      <c r="A6294" t="s">
        <v>6347</v>
      </c>
      <c r="B6294">
        <v>-65</v>
      </c>
      <c r="C6294">
        <v>-41</v>
      </c>
    </row>
    <row r="6295" spans="1:3" x14ac:dyDescent="0.2">
      <c r="A6295" t="s">
        <v>6348</v>
      </c>
      <c r="B6295">
        <v>-65</v>
      </c>
      <c r="C6295">
        <v>-39</v>
      </c>
    </row>
    <row r="6296" spans="1:3" x14ac:dyDescent="0.2">
      <c r="A6296" t="s">
        <v>6349</v>
      </c>
      <c r="B6296">
        <v>-65</v>
      </c>
      <c r="C6296">
        <v>-39</v>
      </c>
    </row>
    <row r="6297" spans="1:3" x14ac:dyDescent="0.2">
      <c r="A6297" t="s">
        <v>6350</v>
      </c>
      <c r="B6297">
        <v>-65</v>
      </c>
      <c r="C6297">
        <v>-43</v>
      </c>
    </row>
    <row r="6298" spans="1:3" x14ac:dyDescent="0.2">
      <c r="A6298" t="s">
        <v>6351</v>
      </c>
      <c r="B6298">
        <v>-65</v>
      </c>
      <c r="C6298">
        <v>-43</v>
      </c>
    </row>
    <row r="6299" spans="1:3" x14ac:dyDescent="0.2">
      <c r="A6299" t="s">
        <v>6352</v>
      </c>
      <c r="B6299">
        <v>-65</v>
      </c>
      <c r="C6299">
        <v>-43</v>
      </c>
    </row>
    <row r="6300" spans="1:3" x14ac:dyDescent="0.2">
      <c r="A6300" t="s">
        <v>6353</v>
      </c>
      <c r="B6300">
        <v>-65</v>
      </c>
      <c r="C6300">
        <v>-39</v>
      </c>
    </row>
    <row r="6301" spans="1:3" x14ac:dyDescent="0.2">
      <c r="A6301" t="s">
        <v>6354</v>
      </c>
      <c r="B6301">
        <v>-65</v>
      </c>
      <c r="C6301">
        <v>-45</v>
      </c>
    </row>
    <row r="6302" spans="1:3" x14ac:dyDescent="0.2">
      <c r="A6302" t="s">
        <v>6355</v>
      </c>
      <c r="B6302">
        <v>-65</v>
      </c>
      <c r="C6302">
        <v>-41</v>
      </c>
    </row>
    <row r="6303" spans="1:3" x14ac:dyDescent="0.2">
      <c r="A6303" t="s">
        <v>6356</v>
      </c>
      <c r="B6303">
        <v>-65</v>
      </c>
      <c r="C6303">
        <v>-47</v>
      </c>
    </row>
    <row r="6304" spans="1:3" x14ac:dyDescent="0.2">
      <c r="A6304" t="s">
        <v>6357</v>
      </c>
      <c r="B6304">
        <v>-65</v>
      </c>
      <c r="C6304">
        <v>-41</v>
      </c>
    </row>
    <row r="6305" spans="1:3" x14ac:dyDescent="0.2">
      <c r="A6305" t="s">
        <v>6358</v>
      </c>
      <c r="B6305">
        <v>-65</v>
      </c>
      <c r="C6305">
        <v>-39</v>
      </c>
    </row>
    <row r="6306" spans="1:3" x14ac:dyDescent="0.2">
      <c r="A6306" t="s">
        <v>6359</v>
      </c>
      <c r="B6306">
        <v>-65</v>
      </c>
      <c r="C6306">
        <v>-21</v>
      </c>
    </row>
    <row r="6307" spans="1:3" x14ac:dyDescent="0.2">
      <c r="A6307" t="s">
        <v>6360</v>
      </c>
      <c r="B6307">
        <v>-65</v>
      </c>
      <c r="C6307">
        <v>-39</v>
      </c>
    </row>
    <row r="6308" spans="1:3" x14ac:dyDescent="0.2">
      <c r="A6308" t="s">
        <v>6361</v>
      </c>
      <c r="B6308">
        <v>-65</v>
      </c>
      <c r="C6308">
        <v>-43</v>
      </c>
    </row>
    <row r="6309" spans="1:3" x14ac:dyDescent="0.2">
      <c r="A6309" t="s">
        <v>6362</v>
      </c>
      <c r="B6309">
        <v>-65</v>
      </c>
      <c r="C6309">
        <v>-33</v>
      </c>
    </row>
    <row r="6310" spans="1:3" x14ac:dyDescent="0.2">
      <c r="A6310" t="s">
        <v>6363</v>
      </c>
      <c r="B6310">
        <v>-65</v>
      </c>
      <c r="C6310">
        <v>-23</v>
      </c>
    </row>
    <row r="6311" spans="1:3" x14ac:dyDescent="0.2">
      <c r="A6311" t="s">
        <v>6364</v>
      </c>
      <c r="B6311">
        <v>-65</v>
      </c>
      <c r="C6311">
        <v>-41</v>
      </c>
    </row>
    <row r="6312" spans="1:3" x14ac:dyDescent="0.2">
      <c r="A6312" t="s">
        <v>6365</v>
      </c>
      <c r="B6312">
        <v>-65</v>
      </c>
      <c r="C6312">
        <v>-19</v>
      </c>
    </row>
    <row r="6313" spans="1:3" x14ac:dyDescent="0.2">
      <c r="A6313" t="s">
        <v>6366</v>
      </c>
      <c r="B6313">
        <v>-65</v>
      </c>
      <c r="C6313">
        <v>-31</v>
      </c>
    </row>
    <row r="6314" spans="1:3" x14ac:dyDescent="0.2">
      <c r="A6314" t="s">
        <v>6367</v>
      </c>
      <c r="B6314">
        <v>-65</v>
      </c>
      <c r="C6314">
        <v>-33</v>
      </c>
    </row>
    <row r="6315" spans="1:3" x14ac:dyDescent="0.2">
      <c r="A6315" t="s">
        <v>6368</v>
      </c>
      <c r="B6315">
        <v>-65</v>
      </c>
      <c r="C6315">
        <v>-39</v>
      </c>
    </row>
    <row r="6316" spans="1:3" x14ac:dyDescent="0.2">
      <c r="A6316" t="s">
        <v>6369</v>
      </c>
      <c r="B6316">
        <v>-65</v>
      </c>
      <c r="C6316">
        <v>-35</v>
      </c>
    </row>
    <row r="6317" spans="1:3" x14ac:dyDescent="0.2">
      <c r="A6317" t="s">
        <v>6370</v>
      </c>
      <c r="B6317">
        <v>-65</v>
      </c>
      <c r="C6317">
        <v>-37</v>
      </c>
    </row>
    <row r="6318" spans="1:3" x14ac:dyDescent="0.2">
      <c r="A6318" t="s">
        <v>6371</v>
      </c>
      <c r="B6318">
        <v>-65</v>
      </c>
      <c r="C6318">
        <v>-43</v>
      </c>
    </row>
    <row r="6319" spans="1:3" x14ac:dyDescent="0.2">
      <c r="A6319" t="s">
        <v>6372</v>
      </c>
      <c r="B6319">
        <v>-65</v>
      </c>
      <c r="C6319">
        <v>-27</v>
      </c>
    </row>
    <row r="6320" spans="1:3" x14ac:dyDescent="0.2">
      <c r="A6320" t="s">
        <v>6373</v>
      </c>
      <c r="B6320">
        <v>-65</v>
      </c>
      <c r="C6320">
        <v>-47</v>
      </c>
    </row>
    <row r="6321" spans="1:3" x14ac:dyDescent="0.2">
      <c r="A6321" t="s">
        <v>6374</v>
      </c>
      <c r="B6321">
        <v>-65</v>
      </c>
      <c r="C6321">
        <v>-45</v>
      </c>
    </row>
    <row r="6322" spans="1:3" x14ac:dyDescent="0.2">
      <c r="A6322" t="s">
        <v>6375</v>
      </c>
      <c r="B6322">
        <v>-65</v>
      </c>
      <c r="C6322">
        <v>-31</v>
      </c>
    </row>
    <row r="6323" spans="1:3" x14ac:dyDescent="0.2">
      <c r="A6323" t="s">
        <v>6376</v>
      </c>
      <c r="B6323">
        <v>-65</v>
      </c>
      <c r="C6323">
        <v>-43</v>
      </c>
    </row>
    <row r="6324" spans="1:3" x14ac:dyDescent="0.2">
      <c r="A6324" t="s">
        <v>6377</v>
      </c>
      <c r="B6324">
        <v>-65</v>
      </c>
      <c r="C6324">
        <v>-33</v>
      </c>
    </row>
    <row r="6325" spans="1:3" x14ac:dyDescent="0.2">
      <c r="A6325" t="s">
        <v>6378</v>
      </c>
      <c r="B6325">
        <v>-65</v>
      </c>
      <c r="C6325">
        <v>-39</v>
      </c>
    </row>
    <row r="6326" spans="1:3" x14ac:dyDescent="0.2">
      <c r="A6326" t="s">
        <v>6379</v>
      </c>
      <c r="B6326">
        <v>-65</v>
      </c>
      <c r="C6326">
        <v>-39</v>
      </c>
    </row>
    <row r="6327" spans="1:3" x14ac:dyDescent="0.2">
      <c r="A6327" t="s">
        <v>6380</v>
      </c>
      <c r="B6327">
        <v>-67</v>
      </c>
      <c r="C6327">
        <v>-43</v>
      </c>
    </row>
    <row r="6328" spans="1:3" x14ac:dyDescent="0.2">
      <c r="A6328" t="s">
        <v>6381</v>
      </c>
      <c r="B6328">
        <v>-67</v>
      </c>
      <c r="C6328">
        <v>-47</v>
      </c>
    </row>
    <row r="6329" spans="1:3" x14ac:dyDescent="0.2">
      <c r="A6329" t="s">
        <v>6382</v>
      </c>
      <c r="B6329">
        <v>-67</v>
      </c>
      <c r="C6329">
        <v>-39</v>
      </c>
    </row>
    <row r="6330" spans="1:3" x14ac:dyDescent="0.2">
      <c r="A6330" t="s">
        <v>6383</v>
      </c>
      <c r="B6330">
        <v>-67</v>
      </c>
      <c r="C6330">
        <v>-33</v>
      </c>
    </row>
    <row r="6331" spans="1:3" x14ac:dyDescent="0.2">
      <c r="A6331" t="s">
        <v>6384</v>
      </c>
      <c r="B6331">
        <v>-67</v>
      </c>
      <c r="C6331">
        <v>-31</v>
      </c>
    </row>
    <row r="6332" spans="1:3" x14ac:dyDescent="0.2">
      <c r="A6332" t="s">
        <v>6385</v>
      </c>
      <c r="B6332">
        <v>-67</v>
      </c>
      <c r="C6332">
        <v>-43</v>
      </c>
    </row>
    <row r="6333" spans="1:3" x14ac:dyDescent="0.2">
      <c r="A6333" t="s">
        <v>6386</v>
      </c>
      <c r="B6333">
        <v>-67</v>
      </c>
      <c r="C6333">
        <v>-45</v>
      </c>
    </row>
    <row r="6334" spans="1:3" x14ac:dyDescent="0.2">
      <c r="A6334" t="s">
        <v>6387</v>
      </c>
      <c r="B6334">
        <v>-67</v>
      </c>
      <c r="C6334">
        <v>-37</v>
      </c>
    </row>
    <row r="6335" spans="1:3" x14ac:dyDescent="0.2">
      <c r="A6335" t="s">
        <v>6388</v>
      </c>
      <c r="B6335">
        <v>-67</v>
      </c>
      <c r="C6335">
        <v>-39</v>
      </c>
    </row>
    <row r="6336" spans="1:3" x14ac:dyDescent="0.2">
      <c r="A6336" t="s">
        <v>6389</v>
      </c>
      <c r="B6336">
        <v>-67</v>
      </c>
      <c r="C6336">
        <v>-43</v>
      </c>
    </row>
    <row r="6337" spans="1:3" x14ac:dyDescent="0.2">
      <c r="A6337" t="s">
        <v>6390</v>
      </c>
      <c r="B6337">
        <v>-67</v>
      </c>
      <c r="C6337">
        <v>-45</v>
      </c>
    </row>
    <row r="6338" spans="1:3" x14ac:dyDescent="0.2">
      <c r="A6338" t="s">
        <v>6391</v>
      </c>
      <c r="B6338">
        <v>-67</v>
      </c>
      <c r="C6338">
        <v>-39</v>
      </c>
    </row>
    <row r="6339" spans="1:3" x14ac:dyDescent="0.2">
      <c r="A6339" t="s">
        <v>6392</v>
      </c>
      <c r="B6339">
        <v>-67</v>
      </c>
      <c r="C6339">
        <v>-37</v>
      </c>
    </row>
    <row r="6340" spans="1:3" x14ac:dyDescent="0.2">
      <c r="A6340" t="s">
        <v>6393</v>
      </c>
      <c r="B6340">
        <v>-67</v>
      </c>
      <c r="C6340">
        <v>-43</v>
      </c>
    </row>
    <row r="6341" spans="1:3" x14ac:dyDescent="0.2">
      <c r="A6341" t="s">
        <v>6394</v>
      </c>
      <c r="B6341">
        <v>-67</v>
      </c>
      <c r="C6341">
        <v>-31</v>
      </c>
    </row>
    <row r="6342" spans="1:3" x14ac:dyDescent="0.2">
      <c r="A6342" t="s">
        <v>6395</v>
      </c>
      <c r="B6342">
        <v>-67</v>
      </c>
      <c r="C6342">
        <v>-33</v>
      </c>
    </row>
    <row r="6343" spans="1:3" x14ac:dyDescent="0.2">
      <c r="A6343" t="s">
        <v>6396</v>
      </c>
      <c r="B6343">
        <v>-67</v>
      </c>
      <c r="C6343">
        <v>-37</v>
      </c>
    </row>
    <row r="6344" spans="1:3" x14ac:dyDescent="0.2">
      <c r="A6344" t="s">
        <v>6397</v>
      </c>
      <c r="B6344">
        <v>-67</v>
      </c>
      <c r="C6344">
        <v>-37</v>
      </c>
    </row>
    <row r="6345" spans="1:3" x14ac:dyDescent="0.2">
      <c r="A6345" t="s">
        <v>6398</v>
      </c>
      <c r="B6345">
        <v>-67</v>
      </c>
      <c r="C6345">
        <v>-35</v>
      </c>
    </row>
    <row r="6346" spans="1:3" x14ac:dyDescent="0.2">
      <c r="A6346" t="s">
        <v>6399</v>
      </c>
      <c r="B6346">
        <v>-67</v>
      </c>
      <c r="C6346">
        <v>-35</v>
      </c>
    </row>
    <row r="6347" spans="1:3" x14ac:dyDescent="0.2">
      <c r="A6347" t="s">
        <v>6400</v>
      </c>
      <c r="B6347">
        <v>-67</v>
      </c>
      <c r="C6347">
        <v>-41</v>
      </c>
    </row>
    <row r="6348" spans="1:3" x14ac:dyDescent="0.2">
      <c r="A6348" t="s">
        <v>6401</v>
      </c>
      <c r="B6348">
        <v>-67</v>
      </c>
      <c r="C6348">
        <v>-23</v>
      </c>
    </row>
    <row r="6349" spans="1:3" x14ac:dyDescent="0.2">
      <c r="A6349" t="s">
        <v>6402</v>
      </c>
      <c r="B6349">
        <v>-67</v>
      </c>
      <c r="C6349">
        <v>-41</v>
      </c>
    </row>
    <row r="6350" spans="1:3" x14ac:dyDescent="0.2">
      <c r="A6350" t="s">
        <v>6403</v>
      </c>
      <c r="B6350">
        <v>-67</v>
      </c>
      <c r="C6350">
        <v>-33</v>
      </c>
    </row>
    <row r="6351" spans="1:3" x14ac:dyDescent="0.2">
      <c r="A6351" t="s">
        <v>6404</v>
      </c>
      <c r="B6351">
        <v>-67</v>
      </c>
      <c r="C6351">
        <v>-39</v>
      </c>
    </row>
    <row r="6352" spans="1:3" x14ac:dyDescent="0.2">
      <c r="A6352" t="s">
        <v>6405</v>
      </c>
      <c r="B6352">
        <v>-67</v>
      </c>
      <c r="C6352">
        <v>-45</v>
      </c>
    </row>
    <row r="6353" spans="1:3" x14ac:dyDescent="0.2">
      <c r="A6353" t="s">
        <v>6406</v>
      </c>
      <c r="B6353">
        <v>-67</v>
      </c>
      <c r="C6353">
        <v>-23</v>
      </c>
    </row>
    <row r="6354" spans="1:3" x14ac:dyDescent="0.2">
      <c r="A6354" t="s">
        <v>6407</v>
      </c>
      <c r="B6354">
        <v>-67</v>
      </c>
      <c r="C6354">
        <v>-41</v>
      </c>
    </row>
    <row r="6355" spans="1:3" x14ac:dyDescent="0.2">
      <c r="A6355" t="s">
        <v>6408</v>
      </c>
      <c r="B6355">
        <v>-67</v>
      </c>
      <c r="C6355">
        <v>-47</v>
      </c>
    </row>
    <row r="6356" spans="1:3" x14ac:dyDescent="0.2">
      <c r="A6356" t="s">
        <v>6409</v>
      </c>
      <c r="B6356">
        <v>-67</v>
      </c>
      <c r="C6356">
        <v>-31</v>
      </c>
    </row>
    <row r="6357" spans="1:3" x14ac:dyDescent="0.2">
      <c r="A6357" t="s">
        <v>6410</v>
      </c>
      <c r="B6357">
        <v>-67</v>
      </c>
      <c r="C6357">
        <v>-41</v>
      </c>
    </row>
    <row r="6358" spans="1:3" x14ac:dyDescent="0.2">
      <c r="A6358" t="s">
        <v>6411</v>
      </c>
      <c r="B6358">
        <v>-67</v>
      </c>
      <c r="C6358">
        <v>-45</v>
      </c>
    </row>
    <row r="6359" spans="1:3" x14ac:dyDescent="0.2">
      <c r="A6359" t="s">
        <v>6412</v>
      </c>
      <c r="B6359">
        <v>-67</v>
      </c>
      <c r="C6359">
        <v>-47</v>
      </c>
    </row>
    <row r="6360" spans="1:3" x14ac:dyDescent="0.2">
      <c r="A6360" t="s">
        <v>6413</v>
      </c>
      <c r="B6360">
        <v>-67</v>
      </c>
      <c r="C6360">
        <v>-47</v>
      </c>
    </row>
    <row r="6361" spans="1:3" x14ac:dyDescent="0.2">
      <c r="A6361" t="s">
        <v>6414</v>
      </c>
      <c r="B6361">
        <v>-67</v>
      </c>
      <c r="C6361">
        <v>-43</v>
      </c>
    </row>
    <row r="6362" spans="1:3" x14ac:dyDescent="0.2">
      <c r="A6362" t="s">
        <v>6415</v>
      </c>
      <c r="B6362">
        <v>-67</v>
      </c>
      <c r="C6362">
        <v>-39</v>
      </c>
    </row>
    <row r="6363" spans="1:3" x14ac:dyDescent="0.2">
      <c r="A6363" t="s">
        <v>6416</v>
      </c>
      <c r="B6363">
        <v>-69</v>
      </c>
      <c r="C6363">
        <v>-37</v>
      </c>
    </row>
    <row r="6364" spans="1:3" x14ac:dyDescent="0.2">
      <c r="A6364" t="s">
        <v>6417</v>
      </c>
      <c r="B6364">
        <v>-69</v>
      </c>
      <c r="C6364">
        <v>-23</v>
      </c>
    </row>
    <row r="6365" spans="1:3" x14ac:dyDescent="0.2">
      <c r="A6365" t="s">
        <v>6418</v>
      </c>
      <c r="B6365">
        <v>-69</v>
      </c>
      <c r="C6365">
        <v>-35</v>
      </c>
    </row>
    <row r="6366" spans="1:3" x14ac:dyDescent="0.2">
      <c r="A6366" t="s">
        <v>6419</v>
      </c>
      <c r="B6366">
        <v>-69</v>
      </c>
      <c r="C6366">
        <v>-43</v>
      </c>
    </row>
    <row r="6367" spans="1:3" x14ac:dyDescent="0.2">
      <c r="A6367" t="s">
        <v>6420</v>
      </c>
      <c r="B6367">
        <v>-69</v>
      </c>
      <c r="C6367">
        <v>-39</v>
      </c>
    </row>
    <row r="6368" spans="1:3" x14ac:dyDescent="0.2">
      <c r="A6368" t="s">
        <v>6421</v>
      </c>
      <c r="B6368">
        <v>-69</v>
      </c>
      <c r="C6368">
        <v>-35</v>
      </c>
    </row>
    <row r="6369" spans="1:3" x14ac:dyDescent="0.2">
      <c r="A6369" t="s">
        <v>6422</v>
      </c>
      <c r="B6369">
        <v>-69</v>
      </c>
      <c r="C6369">
        <v>-45</v>
      </c>
    </row>
    <row r="6370" spans="1:3" x14ac:dyDescent="0.2">
      <c r="A6370" t="s">
        <v>6423</v>
      </c>
      <c r="B6370">
        <v>-69</v>
      </c>
      <c r="C6370">
        <v>-45</v>
      </c>
    </row>
    <row r="6371" spans="1:3" x14ac:dyDescent="0.2">
      <c r="A6371" t="s">
        <v>6424</v>
      </c>
      <c r="B6371">
        <v>-69</v>
      </c>
      <c r="C6371">
        <v>-31</v>
      </c>
    </row>
    <row r="6372" spans="1:3" x14ac:dyDescent="0.2">
      <c r="A6372" t="s">
        <v>6425</v>
      </c>
      <c r="B6372">
        <v>-69</v>
      </c>
      <c r="C6372">
        <v>-47</v>
      </c>
    </row>
    <row r="6373" spans="1:3" x14ac:dyDescent="0.2">
      <c r="A6373" t="s">
        <v>6426</v>
      </c>
      <c r="B6373">
        <v>-69</v>
      </c>
      <c r="C6373">
        <v>-43</v>
      </c>
    </row>
    <row r="6374" spans="1:3" x14ac:dyDescent="0.2">
      <c r="A6374" t="s">
        <v>6427</v>
      </c>
      <c r="B6374">
        <v>-69</v>
      </c>
      <c r="C6374">
        <v>-43</v>
      </c>
    </row>
    <row r="6375" spans="1:3" x14ac:dyDescent="0.2">
      <c r="A6375" t="s">
        <v>6428</v>
      </c>
      <c r="B6375">
        <v>-69</v>
      </c>
      <c r="C6375">
        <v>-45</v>
      </c>
    </row>
    <row r="6376" spans="1:3" x14ac:dyDescent="0.2">
      <c r="A6376" t="s">
        <v>6429</v>
      </c>
      <c r="B6376">
        <v>-69</v>
      </c>
      <c r="C6376">
        <v>-43</v>
      </c>
    </row>
    <row r="6377" spans="1:3" x14ac:dyDescent="0.2">
      <c r="A6377" t="s">
        <v>6430</v>
      </c>
      <c r="B6377">
        <v>-69</v>
      </c>
      <c r="C6377">
        <v>-41</v>
      </c>
    </row>
    <row r="6378" spans="1:3" x14ac:dyDescent="0.2">
      <c r="A6378" t="s">
        <v>6431</v>
      </c>
      <c r="B6378">
        <v>-69</v>
      </c>
      <c r="C6378">
        <v>-39</v>
      </c>
    </row>
    <row r="6379" spans="1:3" x14ac:dyDescent="0.2">
      <c r="A6379" t="s">
        <v>6432</v>
      </c>
      <c r="B6379">
        <v>-69</v>
      </c>
      <c r="C6379">
        <v>-37</v>
      </c>
    </row>
    <row r="6380" spans="1:3" x14ac:dyDescent="0.2">
      <c r="A6380" t="s">
        <v>6433</v>
      </c>
      <c r="B6380">
        <v>-69</v>
      </c>
      <c r="C6380">
        <v>-47</v>
      </c>
    </row>
    <row r="6381" spans="1:3" x14ac:dyDescent="0.2">
      <c r="A6381" t="s">
        <v>6434</v>
      </c>
      <c r="B6381">
        <v>-69</v>
      </c>
      <c r="C6381">
        <v>-37</v>
      </c>
    </row>
    <row r="6382" spans="1:3" x14ac:dyDescent="0.2">
      <c r="A6382" t="s">
        <v>6435</v>
      </c>
      <c r="B6382">
        <v>-69</v>
      </c>
      <c r="C6382">
        <v>-49</v>
      </c>
    </row>
    <row r="6383" spans="1:3" x14ac:dyDescent="0.2">
      <c r="A6383" t="s">
        <v>6436</v>
      </c>
      <c r="B6383">
        <v>-69</v>
      </c>
      <c r="C6383">
        <v>-39</v>
      </c>
    </row>
    <row r="6384" spans="1:3" x14ac:dyDescent="0.2">
      <c r="A6384" t="s">
        <v>6437</v>
      </c>
      <c r="B6384">
        <v>-69</v>
      </c>
      <c r="C6384">
        <v>-35</v>
      </c>
    </row>
    <row r="6385" spans="1:3" x14ac:dyDescent="0.2">
      <c r="A6385" t="s">
        <v>6438</v>
      </c>
      <c r="B6385">
        <v>-69</v>
      </c>
      <c r="C6385">
        <v>-41</v>
      </c>
    </row>
    <row r="6386" spans="1:3" x14ac:dyDescent="0.2">
      <c r="A6386" t="s">
        <v>6439</v>
      </c>
      <c r="B6386">
        <v>-69</v>
      </c>
      <c r="C6386">
        <v>-41</v>
      </c>
    </row>
    <row r="6387" spans="1:3" x14ac:dyDescent="0.2">
      <c r="A6387" t="s">
        <v>6440</v>
      </c>
      <c r="B6387">
        <v>-69</v>
      </c>
      <c r="C6387">
        <v>-45</v>
      </c>
    </row>
    <row r="6388" spans="1:3" x14ac:dyDescent="0.2">
      <c r="A6388" t="s">
        <v>6441</v>
      </c>
      <c r="B6388">
        <v>-69</v>
      </c>
      <c r="C6388">
        <v>-41</v>
      </c>
    </row>
    <row r="6389" spans="1:3" x14ac:dyDescent="0.2">
      <c r="A6389" t="s">
        <v>6442</v>
      </c>
      <c r="B6389">
        <v>-69</v>
      </c>
      <c r="C6389">
        <v>-41</v>
      </c>
    </row>
    <row r="6390" spans="1:3" x14ac:dyDescent="0.2">
      <c r="A6390" t="s">
        <v>6443</v>
      </c>
      <c r="B6390">
        <v>-69</v>
      </c>
      <c r="C6390">
        <v>-39</v>
      </c>
    </row>
    <row r="6391" spans="1:3" x14ac:dyDescent="0.2">
      <c r="A6391" t="s">
        <v>6444</v>
      </c>
      <c r="B6391">
        <v>-69</v>
      </c>
      <c r="C6391">
        <v>-35</v>
      </c>
    </row>
    <row r="6392" spans="1:3" x14ac:dyDescent="0.2">
      <c r="A6392" t="s">
        <v>6445</v>
      </c>
      <c r="B6392">
        <v>-69</v>
      </c>
      <c r="C6392">
        <v>-39</v>
      </c>
    </row>
    <row r="6393" spans="1:3" x14ac:dyDescent="0.2">
      <c r="A6393" t="s">
        <v>6446</v>
      </c>
      <c r="B6393">
        <v>-69</v>
      </c>
      <c r="C6393">
        <v>-41</v>
      </c>
    </row>
    <row r="6394" spans="1:3" x14ac:dyDescent="0.2">
      <c r="A6394" t="s">
        <v>6447</v>
      </c>
      <c r="B6394">
        <v>-69</v>
      </c>
      <c r="C6394">
        <v>-35</v>
      </c>
    </row>
    <row r="6395" spans="1:3" x14ac:dyDescent="0.2">
      <c r="A6395" t="s">
        <v>6448</v>
      </c>
      <c r="B6395">
        <v>-69</v>
      </c>
      <c r="C6395">
        <v>-41</v>
      </c>
    </row>
    <row r="6396" spans="1:3" x14ac:dyDescent="0.2">
      <c r="A6396" t="s">
        <v>6449</v>
      </c>
      <c r="B6396">
        <v>-69</v>
      </c>
      <c r="C6396">
        <v>-39</v>
      </c>
    </row>
    <row r="6397" spans="1:3" x14ac:dyDescent="0.2">
      <c r="A6397" t="s">
        <v>6450</v>
      </c>
      <c r="B6397">
        <v>-69</v>
      </c>
      <c r="C6397">
        <v>-41</v>
      </c>
    </row>
    <row r="6398" spans="1:3" x14ac:dyDescent="0.2">
      <c r="A6398" t="s">
        <v>6451</v>
      </c>
      <c r="B6398">
        <v>-69</v>
      </c>
      <c r="C6398">
        <v>-35</v>
      </c>
    </row>
    <row r="6399" spans="1:3" x14ac:dyDescent="0.2">
      <c r="A6399" t="s">
        <v>6452</v>
      </c>
      <c r="B6399">
        <v>-69</v>
      </c>
      <c r="C6399">
        <v>-39</v>
      </c>
    </row>
    <row r="6400" spans="1:3" x14ac:dyDescent="0.2">
      <c r="A6400" t="s">
        <v>6453</v>
      </c>
      <c r="B6400">
        <v>-69</v>
      </c>
      <c r="C6400">
        <v>-45</v>
      </c>
    </row>
    <row r="6401" spans="1:3" x14ac:dyDescent="0.2">
      <c r="A6401" t="s">
        <v>6454</v>
      </c>
      <c r="B6401">
        <v>-69</v>
      </c>
      <c r="C6401">
        <v>-43</v>
      </c>
    </row>
    <row r="6402" spans="1:3" x14ac:dyDescent="0.2">
      <c r="A6402" t="s">
        <v>6455</v>
      </c>
      <c r="B6402">
        <v>-69</v>
      </c>
      <c r="C6402">
        <v>-37</v>
      </c>
    </row>
    <row r="6403" spans="1:3" x14ac:dyDescent="0.2">
      <c r="A6403" t="s">
        <v>6456</v>
      </c>
      <c r="B6403">
        <v>-69</v>
      </c>
      <c r="C6403">
        <v>-41</v>
      </c>
    </row>
    <row r="6404" spans="1:3" x14ac:dyDescent="0.2">
      <c r="A6404" t="s">
        <v>6457</v>
      </c>
      <c r="B6404">
        <v>-69</v>
      </c>
      <c r="C6404">
        <v>-41</v>
      </c>
    </row>
    <row r="6405" spans="1:3" x14ac:dyDescent="0.2">
      <c r="A6405" t="s">
        <v>6458</v>
      </c>
      <c r="B6405">
        <v>-69</v>
      </c>
      <c r="C6405">
        <v>-45</v>
      </c>
    </row>
    <row r="6406" spans="1:3" x14ac:dyDescent="0.2">
      <c r="A6406" t="s">
        <v>6459</v>
      </c>
      <c r="B6406">
        <v>-69</v>
      </c>
      <c r="C6406">
        <v>-47</v>
      </c>
    </row>
    <row r="6407" spans="1:3" x14ac:dyDescent="0.2">
      <c r="A6407" t="s">
        <v>6460</v>
      </c>
      <c r="B6407">
        <v>-69</v>
      </c>
      <c r="C6407">
        <v>-41</v>
      </c>
    </row>
    <row r="6408" spans="1:3" x14ac:dyDescent="0.2">
      <c r="A6408" t="s">
        <v>6461</v>
      </c>
      <c r="B6408">
        <v>-71</v>
      </c>
      <c r="C6408">
        <v>-39</v>
      </c>
    </row>
    <row r="6409" spans="1:3" x14ac:dyDescent="0.2">
      <c r="A6409" t="s">
        <v>6462</v>
      </c>
      <c r="B6409">
        <v>-71</v>
      </c>
      <c r="C6409">
        <v>-41</v>
      </c>
    </row>
    <row r="6410" spans="1:3" x14ac:dyDescent="0.2">
      <c r="A6410" t="s">
        <v>6463</v>
      </c>
      <c r="B6410">
        <v>-71</v>
      </c>
      <c r="C6410">
        <v>-47</v>
      </c>
    </row>
    <row r="6411" spans="1:3" x14ac:dyDescent="0.2">
      <c r="A6411" t="s">
        <v>6464</v>
      </c>
      <c r="B6411">
        <v>-71</v>
      </c>
      <c r="C6411">
        <v>-35</v>
      </c>
    </row>
    <row r="6412" spans="1:3" x14ac:dyDescent="0.2">
      <c r="A6412" t="s">
        <v>6465</v>
      </c>
      <c r="B6412">
        <v>-71</v>
      </c>
      <c r="C6412">
        <v>-39</v>
      </c>
    </row>
    <row r="6413" spans="1:3" x14ac:dyDescent="0.2">
      <c r="A6413" t="s">
        <v>6466</v>
      </c>
      <c r="B6413">
        <v>-71</v>
      </c>
      <c r="C6413">
        <v>-45</v>
      </c>
    </row>
    <row r="6414" spans="1:3" x14ac:dyDescent="0.2">
      <c r="A6414" t="s">
        <v>6467</v>
      </c>
      <c r="B6414">
        <v>-71</v>
      </c>
      <c r="C6414">
        <v>-41</v>
      </c>
    </row>
    <row r="6415" spans="1:3" x14ac:dyDescent="0.2">
      <c r="A6415" t="s">
        <v>6468</v>
      </c>
      <c r="B6415">
        <v>-71</v>
      </c>
      <c r="C6415">
        <v>-37</v>
      </c>
    </row>
    <row r="6416" spans="1:3" x14ac:dyDescent="0.2">
      <c r="A6416" t="s">
        <v>6469</v>
      </c>
      <c r="B6416">
        <v>-71</v>
      </c>
      <c r="C6416">
        <v>-41</v>
      </c>
    </row>
    <row r="6417" spans="1:3" x14ac:dyDescent="0.2">
      <c r="A6417" t="s">
        <v>6470</v>
      </c>
      <c r="B6417">
        <v>-71</v>
      </c>
      <c r="C6417">
        <v>-31</v>
      </c>
    </row>
    <row r="6418" spans="1:3" x14ac:dyDescent="0.2">
      <c r="A6418" t="s">
        <v>6471</v>
      </c>
      <c r="B6418">
        <v>-71</v>
      </c>
      <c r="C6418">
        <v>-41</v>
      </c>
    </row>
    <row r="6419" spans="1:3" x14ac:dyDescent="0.2">
      <c r="A6419" t="s">
        <v>6472</v>
      </c>
      <c r="B6419">
        <v>-71</v>
      </c>
      <c r="C6419">
        <v>-43</v>
      </c>
    </row>
    <row r="6420" spans="1:3" x14ac:dyDescent="0.2">
      <c r="A6420" t="s">
        <v>6473</v>
      </c>
      <c r="B6420">
        <v>-71</v>
      </c>
      <c r="C6420">
        <v>-41</v>
      </c>
    </row>
    <row r="6421" spans="1:3" x14ac:dyDescent="0.2">
      <c r="A6421" t="s">
        <v>6474</v>
      </c>
      <c r="B6421">
        <v>-71</v>
      </c>
      <c r="C6421">
        <v>-39</v>
      </c>
    </row>
    <row r="6422" spans="1:3" x14ac:dyDescent="0.2">
      <c r="A6422" t="s">
        <v>6475</v>
      </c>
      <c r="B6422">
        <v>-71</v>
      </c>
      <c r="C6422">
        <v>-39</v>
      </c>
    </row>
    <row r="6423" spans="1:3" x14ac:dyDescent="0.2">
      <c r="A6423" t="s">
        <v>6476</v>
      </c>
      <c r="B6423">
        <v>-71</v>
      </c>
      <c r="C6423">
        <v>-43</v>
      </c>
    </row>
    <row r="6424" spans="1:3" x14ac:dyDescent="0.2">
      <c r="A6424" t="s">
        <v>6477</v>
      </c>
      <c r="B6424">
        <v>-71</v>
      </c>
      <c r="C6424">
        <v>-43</v>
      </c>
    </row>
    <row r="6425" spans="1:3" x14ac:dyDescent="0.2">
      <c r="A6425" t="s">
        <v>6478</v>
      </c>
      <c r="B6425">
        <v>-71</v>
      </c>
      <c r="C6425">
        <v>-43</v>
      </c>
    </row>
    <row r="6426" spans="1:3" x14ac:dyDescent="0.2">
      <c r="A6426" t="s">
        <v>6479</v>
      </c>
      <c r="B6426">
        <v>-71</v>
      </c>
      <c r="C6426">
        <v>-41</v>
      </c>
    </row>
    <row r="6427" spans="1:3" x14ac:dyDescent="0.2">
      <c r="A6427" t="s">
        <v>6480</v>
      </c>
      <c r="B6427">
        <v>-71</v>
      </c>
      <c r="C6427">
        <v>-39</v>
      </c>
    </row>
    <row r="6428" spans="1:3" x14ac:dyDescent="0.2">
      <c r="A6428" t="s">
        <v>6481</v>
      </c>
      <c r="B6428">
        <v>-71</v>
      </c>
      <c r="C6428">
        <v>-37</v>
      </c>
    </row>
    <row r="6429" spans="1:3" x14ac:dyDescent="0.2">
      <c r="A6429" t="s">
        <v>6482</v>
      </c>
      <c r="B6429">
        <v>-71</v>
      </c>
      <c r="C6429">
        <v>-37</v>
      </c>
    </row>
    <row r="6430" spans="1:3" x14ac:dyDescent="0.2">
      <c r="A6430" t="s">
        <v>6483</v>
      </c>
      <c r="B6430">
        <v>-71</v>
      </c>
      <c r="C6430">
        <v>-39</v>
      </c>
    </row>
    <row r="6431" spans="1:3" x14ac:dyDescent="0.2">
      <c r="A6431" t="s">
        <v>6484</v>
      </c>
      <c r="B6431">
        <v>-71</v>
      </c>
      <c r="C6431">
        <v>-35</v>
      </c>
    </row>
    <row r="6432" spans="1:3" x14ac:dyDescent="0.2">
      <c r="A6432" t="s">
        <v>6485</v>
      </c>
      <c r="B6432">
        <v>-71</v>
      </c>
      <c r="C6432">
        <v>-25</v>
      </c>
    </row>
    <row r="6433" spans="1:3" x14ac:dyDescent="0.2">
      <c r="A6433" t="s">
        <v>6486</v>
      </c>
      <c r="B6433">
        <v>-71</v>
      </c>
      <c r="C6433">
        <v>-47</v>
      </c>
    </row>
    <row r="6434" spans="1:3" x14ac:dyDescent="0.2">
      <c r="A6434" t="s">
        <v>6487</v>
      </c>
      <c r="B6434">
        <v>-73</v>
      </c>
      <c r="C6434">
        <v>-41</v>
      </c>
    </row>
    <row r="6435" spans="1:3" x14ac:dyDescent="0.2">
      <c r="A6435" t="s">
        <v>6488</v>
      </c>
      <c r="B6435">
        <v>-73</v>
      </c>
      <c r="C6435">
        <v>-41</v>
      </c>
    </row>
    <row r="6436" spans="1:3" x14ac:dyDescent="0.2">
      <c r="A6436" t="s">
        <v>6489</v>
      </c>
      <c r="B6436">
        <v>-73</v>
      </c>
      <c r="C6436">
        <v>-45</v>
      </c>
    </row>
    <row r="6437" spans="1:3" x14ac:dyDescent="0.2">
      <c r="A6437" t="s">
        <v>6490</v>
      </c>
      <c r="B6437">
        <v>-73</v>
      </c>
      <c r="C6437">
        <v>-43</v>
      </c>
    </row>
    <row r="6438" spans="1:3" x14ac:dyDescent="0.2">
      <c r="A6438" t="s">
        <v>6491</v>
      </c>
      <c r="B6438">
        <v>-73</v>
      </c>
      <c r="C6438">
        <v>-37</v>
      </c>
    </row>
    <row r="6439" spans="1:3" x14ac:dyDescent="0.2">
      <c r="A6439" t="s">
        <v>6492</v>
      </c>
      <c r="B6439">
        <v>-73</v>
      </c>
      <c r="C6439">
        <v>-39</v>
      </c>
    </row>
    <row r="6440" spans="1:3" x14ac:dyDescent="0.2">
      <c r="A6440" t="s">
        <v>6493</v>
      </c>
      <c r="B6440">
        <v>-73</v>
      </c>
      <c r="C6440">
        <v>-45</v>
      </c>
    </row>
    <row r="6441" spans="1:3" x14ac:dyDescent="0.2">
      <c r="A6441" t="s">
        <v>6494</v>
      </c>
      <c r="B6441">
        <v>-73</v>
      </c>
      <c r="C6441">
        <v>-41</v>
      </c>
    </row>
    <row r="6442" spans="1:3" x14ac:dyDescent="0.2">
      <c r="A6442" t="s">
        <v>6495</v>
      </c>
      <c r="B6442">
        <v>-73</v>
      </c>
      <c r="C6442">
        <v>-51</v>
      </c>
    </row>
    <row r="6443" spans="1:3" x14ac:dyDescent="0.2">
      <c r="A6443" t="s">
        <v>6496</v>
      </c>
      <c r="B6443">
        <v>-73</v>
      </c>
      <c r="C6443">
        <v>-47</v>
      </c>
    </row>
    <row r="6444" spans="1:3" x14ac:dyDescent="0.2">
      <c r="A6444" t="s">
        <v>6497</v>
      </c>
      <c r="B6444">
        <v>-73</v>
      </c>
      <c r="C6444">
        <v>-49</v>
      </c>
    </row>
    <row r="6445" spans="1:3" x14ac:dyDescent="0.2">
      <c r="A6445" t="s">
        <v>6498</v>
      </c>
      <c r="B6445">
        <v>-73</v>
      </c>
      <c r="C6445">
        <v>-43</v>
      </c>
    </row>
    <row r="6446" spans="1:3" x14ac:dyDescent="0.2">
      <c r="A6446" t="s">
        <v>6499</v>
      </c>
      <c r="B6446">
        <v>-73</v>
      </c>
      <c r="C6446">
        <v>-41</v>
      </c>
    </row>
    <row r="6447" spans="1:3" x14ac:dyDescent="0.2">
      <c r="A6447" t="s">
        <v>6500</v>
      </c>
      <c r="B6447">
        <v>-73</v>
      </c>
      <c r="C6447">
        <v>-39</v>
      </c>
    </row>
    <row r="6448" spans="1:3" x14ac:dyDescent="0.2">
      <c r="A6448" t="s">
        <v>6501</v>
      </c>
      <c r="B6448">
        <v>-73</v>
      </c>
      <c r="C6448">
        <v>-37</v>
      </c>
    </row>
    <row r="6449" spans="1:3" x14ac:dyDescent="0.2">
      <c r="A6449" t="s">
        <v>6502</v>
      </c>
      <c r="B6449">
        <v>-73</v>
      </c>
      <c r="C6449">
        <v>-39</v>
      </c>
    </row>
    <row r="6450" spans="1:3" x14ac:dyDescent="0.2">
      <c r="A6450" t="s">
        <v>6503</v>
      </c>
      <c r="B6450">
        <v>-73</v>
      </c>
      <c r="C6450">
        <v>-39</v>
      </c>
    </row>
    <row r="6451" spans="1:3" x14ac:dyDescent="0.2">
      <c r="A6451" t="s">
        <v>6504</v>
      </c>
      <c r="B6451">
        <v>-73</v>
      </c>
      <c r="C6451">
        <v>-39</v>
      </c>
    </row>
    <row r="6452" spans="1:3" x14ac:dyDescent="0.2">
      <c r="A6452" t="s">
        <v>6505</v>
      </c>
      <c r="B6452">
        <v>-73</v>
      </c>
      <c r="C6452">
        <v>-41</v>
      </c>
    </row>
    <row r="6453" spans="1:3" x14ac:dyDescent="0.2">
      <c r="A6453" t="s">
        <v>6506</v>
      </c>
      <c r="B6453">
        <v>-73</v>
      </c>
      <c r="C6453">
        <v>-39</v>
      </c>
    </row>
    <row r="6454" spans="1:3" x14ac:dyDescent="0.2">
      <c r="A6454" t="s">
        <v>6507</v>
      </c>
      <c r="B6454">
        <v>-73</v>
      </c>
      <c r="C6454">
        <v>-39</v>
      </c>
    </row>
    <row r="6455" spans="1:3" x14ac:dyDescent="0.2">
      <c r="A6455" t="s">
        <v>6508</v>
      </c>
      <c r="B6455">
        <v>-73</v>
      </c>
      <c r="C6455">
        <v>-45</v>
      </c>
    </row>
    <row r="6456" spans="1:3" x14ac:dyDescent="0.2">
      <c r="A6456" t="s">
        <v>6509</v>
      </c>
      <c r="B6456">
        <v>-73</v>
      </c>
      <c r="C6456">
        <v>-41</v>
      </c>
    </row>
    <row r="6457" spans="1:3" x14ac:dyDescent="0.2">
      <c r="A6457" t="s">
        <v>6510</v>
      </c>
      <c r="B6457">
        <v>-73</v>
      </c>
      <c r="C6457">
        <v>-39</v>
      </c>
    </row>
    <row r="6458" spans="1:3" x14ac:dyDescent="0.2">
      <c r="A6458" t="s">
        <v>6511</v>
      </c>
      <c r="B6458">
        <v>-73</v>
      </c>
      <c r="C6458">
        <v>-39</v>
      </c>
    </row>
    <row r="6459" spans="1:3" x14ac:dyDescent="0.2">
      <c r="A6459" t="s">
        <v>6512</v>
      </c>
      <c r="B6459">
        <v>-73</v>
      </c>
      <c r="C6459">
        <v>-41</v>
      </c>
    </row>
    <row r="6460" spans="1:3" x14ac:dyDescent="0.2">
      <c r="A6460" t="s">
        <v>6513</v>
      </c>
      <c r="B6460">
        <v>-75</v>
      </c>
      <c r="C6460">
        <v>-49</v>
      </c>
    </row>
    <row r="6461" spans="1:3" x14ac:dyDescent="0.2">
      <c r="A6461" t="s">
        <v>6514</v>
      </c>
      <c r="B6461">
        <v>-75</v>
      </c>
      <c r="C6461">
        <v>-41</v>
      </c>
    </row>
    <row r="6462" spans="1:3" x14ac:dyDescent="0.2">
      <c r="A6462" t="s">
        <v>6515</v>
      </c>
      <c r="B6462">
        <v>-75</v>
      </c>
      <c r="C6462">
        <v>-41</v>
      </c>
    </row>
    <row r="6463" spans="1:3" x14ac:dyDescent="0.2">
      <c r="A6463" t="s">
        <v>6516</v>
      </c>
      <c r="B6463">
        <v>-75</v>
      </c>
      <c r="C6463">
        <v>-45</v>
      </c>
    </row>
    <row r="6464" spans="1:3" x14ac:dyDescent="0.2">
      <c r="A6464" t="s">
        <v>6517</v>
      </c>
      <c r="B6464">
        <v>-75</v>
      </c>
      <c r="C6464">
        <v>-47</v>
      </c>
    </row>
    <row r="6465" spans="1:3" x14ac:dyDescent="0.2">
      <c r="A6465" t="s">
        <v>6518</v>
      </c>
      <c r="B6465">
        <v>-75</v>
      </c>
      <c r="C6465">
        <v>-41</v>
      </c>
    </row>
    <row r="6466" spans="1:3" x14ac:dyDescent="0.2">
      <c r="A6466" t="s">
        <v>6519</v>
      </c>
      <c r="B6466">
        <v>-75</v>
      </c>
      <c r="C6466">
        <v>-41</v>
      </c>
    </row>
    <row r="6467" spans="1:3" x14ac:dyDescent="0.2">
      <c r="A6467" t="s">
        <v>6520</v>
      </c>
      <c r="B6467">
        <v>-75</v>
      </c>
      <c r="C6467">
        <v>-47</v>
      </c>
    </row>
    <row r="6468" spans="1:3" x14ac:dyDescent="0.2">
      <c r="A6468" t="s">
        <v>6521</v>
      </c>
      <c r="B6468">
        <v>-75</v>
      </c>
      <c r="C6468">
        <v>-43</v>
      </c>
    </row>
    <row r="6469" spans="1:3" x14ac:dyDescent="0.2">
      <c r="A6469" t="s">
        <v>6522</v>
      </c>
      <c r="B6469">
        <v>-75</v>
      </c>
      <c r="C6469">
        <v>-39</v>
      </c>
    </row>
    <row r="6470" spans="1:3" x14ac:dyDescent="0.2">
      <c r="A6470" t="s">
        <v>6523</v>
      </c>
      <c r="B6470">
        <v>-75</v>
      </c>
      <c r="C6470">
        <v>-45</v>
      </c>
    </row>
    <row r="6471" spans="1:3" x14ac:dyDescent="0.2">
      <c r="A6471" t="s">
        <v>6524</v>
      </c>
      <c r="B6471">
        <v>-75</v>
      </c>
      <c r="C6471">
        <v>-43</v>
      </c>
    </row>
    <row r="6472" spans="1:3" x14ac:dyDescent="0.2">
      <c r="A6472" t="s">
        <v>6525</v>
      </c>
      <c r="B6472">
        <v>-75</v>
      </c>
      <c r="C6472">
        <v>-39</v>
      </c>
    </row>
    <row r="6473" spans="1:3" x14ac:dyDescent="0.2">
      <c r="A6473" t="s">
        <v>6526</v>
      </c>
      <c r="B6473">
        <v>-75</v>
      </c>
      <c r="C6473">
        <v>-39</v>
      </c>
    </row>
    <row r="6474" spans="1:3" x14ac:dyDescent="0.2">
      <c r="A6474" t="s">
        <v>6527</v>
      </c>
      <c r="B6474">
        <v>-75</v>
      </c>
      <c r="C6474">
        <v>-39</v>
      </c>
    </row>
    <row r="6475" spans="1:3" x14ac:dyDescent="0.2">
      <c r="A6475" t="s">
        <v>6528</v>
      </c>
      <c r="B6475">
        <v>-75</v>
      </c>
      <c r="C6475">
        <v>-43</v>
      </c>
    </row>
    <row r="6476" spans="1:3" x14ac:dyDescent="0.2">
      <c r="A6476" t="s">
        <v>6529</v>
      </c>
      <c r="B6476">
        <v>-75</v>
      </c>
      <c r="C6476">
        <v>-37</v>
      </c>
    </row>
    <row r="6477" spans="1:3" x14ac:dyDescent="0.2">
      <c r="A6477" t="s">
        <v>6530</v>
      </c>
      <c r="B6477">
        <v>-75</v>
      </c>
      <c r="C6477">
        <v>-43</v>
      </c>
    </row>
    <row r="6478" spans="1:3" x14ac:dyDescent="0.2">
      <c r="A6478" t="s">
        <v>6531</v>
      </c>
      <c r="B6478">
        <v>-75</v>
      </c>
      <c r="C6478">
        <v>-41</v>
      </c>
    </row>
    <row r="6479" spans="1:3" x14ac:dyDescent="0.2">
      <c r="A6479" t="s">
        <v>6532</v>
      </c>
      <c r="B6479">
        <v>-75</v>
      </c>
      <c r="C6479">
        <v>-41</v>
      </c>
    </row>
    <row r="6480" spans="1:3" x14ac:dyDescent="0.2">
      <c r="A6480" t="s">
        <v>6533</v>
      </c>
      <c r="B6480">
        <v>-75</v>
      </c>
      <c r="C6480">
        <v>-37</v>
      </c>
    </row>
    <row r="6481" spans="1:3" x14ac:dyDescent="0.2">
      <c r="A6481" t="s">
        <v>6534</v>
      </c>
      <c r="B6481">
        <v>-75</v>
      </c>
      <c r="C6481">
        <v>-43</v>
      </c>
    </row>
    <row r="6482" spans="1:3" x14ac:dyDescent="0.2">
      <c r="A6482" t="s">
        <v>6535</v>
      </c>
      <c r="B6482">
        <v>-75</v>
      </c>
      <c r="C6482">
        <v>-37</v>
      </c>
    </row>
    <row r="6483" spans="1:3" x14ac:dyDescent="0.2">
      <c r="A6483" t="s">
        <v>6536</v>
      </c>
      <c r="B6483">
        <v>-75</v>
      </c>
      <c r="C6483">
        <v>-41</v>
      </c>
    </row>
    <row r="6484" spans="1:3" x14ac:dyDescent="0.2">
      <c r="A6484" t="s">
        <v>6537</v>
      </c>
      <c r="B6484">
        <v>-75</v>
      </c>
      <c r="C6484">
        <v>-41</v>
      </c>
    </row>
    <row r="6485" spans="1:3" x14ac:dyDescent="0.2">
      <c r="A6485" t="s">
        <v>6538</v>
      </c>
      <c r="B6485">
        <v>-77</v>
      </c>
      <c r="C6485">
        <v>-43</v>
      </c>
    </row>
    <row r="6486" spans="1:3" x14ac:dyDescent="0.2">
      <c r="A6486" t="s">
        <v>6539</v>
      </c>
      <c r="B6486">
        <v>-77</v>
      </c>
      <c r="C6486">
        <v>-41</v>
      </c>
    </row>
    <row r="6487" spans="1:3" x14ac:dyDescent="0.2">
      <c r="A6487" t="s">
        <v>6540</v>
      </c>
      <c r="B6487">
        <v>-77</v>
      </c>
      <c r="C6487">
        <v>-43</v>
      </c>
    </row>
    <row r="6488" spans="1:3" x14ac:dyDescent="0.2">
      <c r="A6488" t="s">
        <v>6541</v>
      </c>
      <c r="B6488">
        <v>-77</v>
      </c>
      <c r="C6488">
        <v>-41</v>
      </c>
    </row>
    <row r="6489" spans="1:3" x14ac:dyDescent="0.2">
      <c r="A6489" t="s">
        <v>6542</v>
      </c>
      <c r="B6489">
        <v>-77</v>
      </c>
      <c r="C6489">
        <v>-39</v>
      </c>
    </row>
    <row r="6490" spans="1:3" x14ac:dyDescent="0.2">
      <c r="A6490" t="s">
        <v>6543</v>
      </c>
      <c r="B6490">
        <v>-77</v>
      </c>
      <c r="C6490">
        <v>-45</v>
      </c>
    </row>
    <row r="6491" spans="1:3" x14ac:dyDescent="0.2">
      <c r="A6491" t="s">
        <v>6544</v>
      </c>
      <c r="B6491">
        <v>-77</v>
      </c>
      <c r="C6491">
        <v>-43</v>
      </c>
    </row>
    <row r="6492" spans="1:3" x14ac:dyDescent="0.2">
      <c r="A6492" t="s">
        <v>6545</v>
      </c>
      <c r="B6492">
        <v>-77</v>
      </c>
      <c r="C6492">
        <v>-51</v>
      </c>
    </row>
    <row r="6493" spans="1:3" x14ac:dyDescent="0.2">
      <c r="A6493" t="s">
        <v>6546</v>
      </c>
      <c r="B6493">
        <v>-77</v>
      </c>
      <c r="C6493">
        <v>-43</v>
      </c>
    </row>
    <row r="6494" spans="1:3" x14ac:dyDescent="0.2">
      <c r="A6494" t="s">
        <v>6547</v>
      </c>
      <c r="B6494">
        <v>-77</v>
      </c>
      <c r="C6494">
        <v>-43</v>
      </c>
    </row>
    <row r="6495" spans="1:3" x14ac:dyDescent="0.2">
      <c r="A6495" t="s">
        <v>6548</v>
      </c>
      <c r="B6495">
        <v>-77</v>
      </c>
      <c r="C6495">
        <v>-43</v>
      </c>
    </row>
    <row r="6496" spans="1:3" x14ac:dyDescent="0.2">
      <c r="A6496" t="s">
        <v>6549</v>
      </c>
      <c r="B6496">
        <v>-77</v>
      </c>
      <c r="C6496">
        <v>-45</v>
      </c>
    </row>
    <row r="6497" spans="1:3" x14ac:dyDescent="0.2">
      <c r="A6497" t="s">
        <v>6550</v>
      </c>
      <c r="B6497">
        <v>-77</v>
      </c>
      <c r="C6497">
        <v>-47</v>
      </c>
    </row>
    <row r="6498" spans="1:3" x14ac:dyDescent="0.2">
      <c r="A6498" t="s">
        <v>6551</v>
      </c>
      <c r="B6498">
        <v>-77</v>
      </c>
      <c r="C6498">
        <v>-41</v>
      </c>
    </row>
    <row r="6499" spans="1:3" x14ac:dyDescent="0.2">
      <c r="A6499" t="s">
        <v>6552</v>
      </c>
      <c r="B6499">
        <v>-77</v>
      </c>
      <c r="C6499">
        <v>-51</v>
      </c>
    </row>
    <row r="6500" spans="1:3" x14ac:dyDescent="0.2">
      <c r="A6500" t="s">
        <v>6553</v>
      </c>
      <c r="B6500">
        <v>-77</v>
      </c>
      <c r="C6500">
        <v>-43</v>
      </c>
    </row>
    <row r="6501" spans="1:3" x14ac:dyDescent="0.2">
      <c r="A6501" t="s">
        <v>6554</v>
      </c>
      <c r="B6501">
        <v>-77</v>
      </c>
      <c r="C6501">
        <v>-41</v>
      </c>
    </row>
    <row r="6502" spans="1:3" x14ac:dyDescent="0.2">
      <c r="A6502" t="s">
        <v>6555</v>
      </c>
      <c r="B6502">
        <v>-77</v>
      </c>
      <c r="C6502">
        <v>-39</v>
      </c>
    </row>
    <row r="6503" spans="1:3" x14ac:dyDescent="0.2">
      <c r="A6503" t="s">
        <v>6556</v>
      </c>
      <c r="B6503">
        <v>-77</v>
      </c>
      <c r="C6503">
        <v>-39</v>
      </c>
    </row>
    <row r="6504" spans="1:3" x14ac:dyDescent="0.2">
      <c r="A6504" t="s">
        <v>6557</v>
      </c>
      <c r="B6504">
        <v>-77</v>
      </c>
      <c r="C6504">
        <v>-41</v>
      </c>
    </row>
    <row r="6505" spans="1:3" x14ac:dyDescent="0.2">
      <c r="A6505" t="s">
        <v>6558</v>
      </c>
      <c r="B6505">
        <v>-77</v>
      </c>
      <c r="C6505">
        <v>-39</v>
      </c>
    </row>
    <row r="6506" spans="1:3" x14ac:dyDescent="0.2">
      <c r="A6506" t="s">
        <v>6559</v>
      </c>
      <c r="B6506">
        <v>-77</v>
      </c>
      <c r="C6506">
        <v>-45</v>
      </c>
    </row>
    <row r="6507" spans="1:3" x14ac:dyDescent="0.2">
      <c r="A6507" t="s">
        <v>6560</v>
      </c>
      <c r="B6507">
        <v>-77</v>
      </c>
      <c r="C6507">
        <v>-45</v>
      </c>
    </row>
    <row r="6508" spans="1:3" x14ac:dyDescent="0.2">
      <c r="A6508" t="s">
        <v>6561</v>
      </c>
      <c r="B6508">
        <v>-79</v>
      </c>
      <c r="C6508">
        <v>-41</v>
      </c>
    </row>
    <row r="6509" spans="1:3" x14ac:dyDescent="0.2">
      <c r="A6509" t="s">
        <v>6562</v>
      </c>
      <c r="B6509">
        <v>-79</v>
      </c>
      <c r="C6509">
        <v>-41</v>
      </c>
    </row>
    <row r="6510" spans="1:3" x14ac:dyDescent="0.2">
      <c r="A6510" t="s">
        <v>6563</v>
      </c>
      <c r="B6510">
        <v>-79</v>
      </c>
      <c r="C6510">
        <v>-49</v>
      </c>
    </row>
    <row r="6511" spans="1:3" x14ac:dyDescent="0.2">
      <c r="A6511" t="s">
        <v>6564</v>
      </c>
      <c r="B6511">
        <v>-79</v>
      </c>
      <c r="C6511">
        <v>-45</v>
      </c>
    </row>
    <row r="6512" spans="1:3" x14ac:dyDescent="0.2">
      <c r="A6512" t="s">
        <v>6565</v>
      </c>
      <c r="B6512">
        <v>-79</v>
      </c>
      <c r="C6512">
        <v>-47</v>
      </c>
    </row>
    <row r="6513" spans="1:3" x14ac:dyDescent="0.2">
      <c r="A6513" t="s">
        <v>6566</v>
      </c>
      <c r="B6513">
        <v>-79</v>
      </c>
      <c r="C6513">
        <v>-49</v>
      </c>
    </row>
    <row r="6514" spans="1:3" x14ac:dyDescent="0.2">
      <c r="A6514" t="s">
        <v>6567</v>
      </c>
      <c r="B6514">
        <v>-79</v>
      </c>
      <c r="C6514">
        <v>-41</v>
      </c>
    </row>
    <row r="6515" spans="1:3" x14ac:dyDescent="0.2">
      <c r="A6515" t="s">
        <v>6568</v>
      </c>
      <c r="B6515">
        <v>-79</v>
      </c>
      <c r="C6515">
        <v>-41</v>
      </c>
    </row>
    <row r="6516" spans="1:3" x14ac:dyDescent="0.2">
      <c r="A6516" t="s">
        <v>6569</v>
      </c>
      <c r="B6516">
        <v>-79</v>
      </c>
      <c r="C6516">
        <v>-45</v>
      </c>
    </row>
    <row r="6517" spans="1:3" x14ac:dyDescent="0.2">
      <c r="A6517" t="s">
        <v>6570</v>
      </c>
      <c r="B6517">
        <v>-79</v>
      </c>
      <c r="C6517">
        <v>-47</v>
      </c>
    </row>
    <row r="6518" spans="1:3" x14ac:dyDescent="0.2">
      <c r="A6518" t="s">
        <v>6571</v>
      </c>
      <c r="B6518">
        <v>-79</v>
      </c>
      <c r="C6518">
        <v>-45</v>
      </c>
    </row>
    <row r="6519" spans="1:3" x14ac:dyDescent="0.2">
      <c r="A6519" t="s">
        <v>6572</v>
      </c>
      <c r="B6519">
        <v>-79</v>
      </c>
      <c r="C6519">
        <v>-43</v>
      </c>
    </row>
    <row r="6520" spans="1:3" x14ac:dyDescent="0.2">
      <c r="A6520" t="s">
        <v>6573</v>
      </c>
      <c r="B6520">
        <v>-79</v>
      </c>
      <c r="C6520">
        <v>-43</v>
      </c>
    </row>
    <row r="6521" spans="1:3" x14ac:dyDescent="0.2">
      <c r="A6521" t="s">
        <v>6574</v>
      </c>
      <c r="B6521">
        <v>-79</v>
      </c>
      <c r="C6521">
        <v>-45</v>
      </c>
    </row>
    <row r="6522" spans="1:3" x14ac:dyDescent="0.2">
      <c r="A6522" t="s">
        <v>6575</v>
      </c>
      <c r="B6522">
        <v>-79</v>
      </c>
      <c r="C6522">
        <v>-43</v>
      </c>
    </row>
    <row r="6523" spans="1:3" x14ac:dyDescent="0.2">
      <c r="A6523" t="s">
        <v>6576</v>
      </c>
      <c r="B6523">
        <v>-79</v>
      </c>
      <c r="C6523">
        <v>-43</v>
      </c>
    </row>
    <row r="6524" spans="1:3" x14ac:dyDescent="0.2">
      <c r="A6524" t="s">
        <v>6577</v>
      </c>
      <c r="B6524">
        <v>-79</v>
      </c>
      <c r="C6524">
        <v>-41</v>
      </c>
    </row>
    <row r="6525" spans="1:3" x14ac:dyDescent="0.2">
      <c r="A6525" t="s">
        <v>6578</v>
      </c>
      <c r="B6525">
        <v>-79</v>
      </c>
      <c r="C6525">
        <v>-43</v>
      </c>
    </row>
    <row r="6526" spans="1:3" x14ac:dyDescent="0.2">
      <c r="A6526" t="s">
        <v>6579</v>
      </c>
      <c r="B6526">
        <v>-79</v>
      </c>
      <c r="C6526">
        <v>-45</v>
      </c>
    </row>
    <row r="6527" spans="1:3" x14ac:dyDescent="0.2">
      <c r="A6527" t="s">
        <v>6580</v>
      </c>
      <c r="B6527">
        <v>-79</v>
      </c>
      <c r="C6527">
        <v>-41</v>
      </c>
    </row>
    <row r="6528" spans="1:3" x14ac:dyDescent="0.2">
      <c r="A6528" t="s">
        <v>6581</v>
      </c>
      <c r="B6528">
        <v>-79</v>
      </c>
      <c r="C6528">
        <v>-47</v>
      </c>
    </row>
    <row r="6529" spans="1:3" x14ac:dyDescent="0.2">
      <c r="A6529" t="s">
        <v>6582</v>
      </c>
      <c r="B6529">
        <v>-79</v>
      </c>
      <c r="C6529">
        <v>-43</v>
      </c>
    </row>
    <row r="6530" spans="1:3" x14ac:dyDescent="0.2">
      <c r="A6530" t="s">
        <v>6583</v>
      </c>
      <c r="B6530">
        <v>-81</v>
      </c>
      <c r="C6530">
        <v>-47</v>
      </c>
    </row>
    <row r="6531" spans="1:3" x14ac:dyDescent="0.2">
      <c r="A6531" t="s">
        <v>6584</v>
      </c>
      <c r="B6531">
        <v>-81</v>
      </c>
      <c r="C6531">
        <v>-49</v>
      </c>
    </row>
    <row r="6532" spans="1:3" x14ac:dyDescent="0.2">
      <c r="A6532" t="s">
        <v>6585</v>
      </c>
      <c r="B6532">
        <v>-81</v>
      </c>
      <c r="C6532">
        <v>-49</v>
      </c>
    </row>
    <row r="6533" spans="1:3" x14ac:dyDescent="0.2">
      <c r="A6533" t="s">
        <v>6586</v>
      </c>
      <c r="B6533">
        <v>-81</v>
      </c>
      <c r="C6533">
        <v>-51</v>
      </c>
    </row>
    <row r="6534" spans="1:3" x14ac:dyDescent="0.2">
      <c r="A6534" t="s">
        <v>6587</v>
      </c>
      <c r="B6534">
        <v>-81</v>
      </c>
      <c r="C6534">
        <v>-45</v>
      </c>
    </row>
    <row r="6535" spans="1:3" x14ac:dyDescent="0.2">
      <c r="A6535" t="s">
        <v>6588</v>
      </c>
      <c r="B6535">
        <v>-81</v>
      </c>
      <c r="C6535">
        <v>-51</v>
      </c>
    </row>
    <row r="6536" spans="1:3" x14ac:dyDescent="0.2">
      <c r="A6536" t="s">
        <v>6589</v>
      </c>
      <c r="B6536">
        <v>-81</v>
      </c>
      <c r="C6536">
        <v>-51</v>
      </c>
    </row>
    <row r="6537" spans="1:3" x14ac:dyDescent="0.2">
      <c r="A6537" t="s">
        <v>6590</v>
      </c>
      <c r="B6537">
        <v>-81</v>
      </c>
      <c r="C6537">
        <v>-45</v>
      </c>
    </row>
    <row r="6538" spans="1:3" x14ac:dyDescent="0.2">
      <c r="A6538" t="s">
        <v>6591</v>
      </c>
      <c r="B6538">
        <v>-81</v>
      </c>
      <c r="C6538">
        <v>-49</v>
      </c>
    </row>
    <row r="6539" spans="1:3" x14ac:dyDescent="0.2">
      <c r="A6539" t="s">
        <v>6592</v>
      </c>
      <c r="B6539">
        <v>-81</v>
      </c>
      <c r="C6539">
        <v>-43</v>
      </c>
    </row>
    <row r="6540" spans="1:3" x14ac:dyDescent="0.2">
      <c r="A6540" t="s">
        <v>6593</v>
      </c>
      <c r="B6540">
        <v>-81</v>
      </c>
      <c r="C6540">
        <v>-43</v>
      </c>
    </row>
    <row r="6541" spans="1:3" x14ac:dyDescent="0.2">
      <c r="A6541" t="s">
        <v>6594</v>
      </c>
      <c r="B6541">
        <v>-81</v>
      </c>
      <c r="C6541">
        <v>-47</v>
      </c>
    </row>
    <row r="6542" spans="1:3" x14ac:dyDescent="0.2">
      <c r="A6542" t="s">
        <v>6595</v>
      </c>
      <c r="B6542">
        <v>-81</v>
      </c>
      <c r="C6542">
        <v>-41</v>
      </c>
    </row>
    <row r="6543" spans="1:3" x14ac:dyDescent="0.2">
      <c r="A6543" t="s">
        <v>6596</v>
      </c>
      <c r="B6543">
        <v>-81</v>
      </c>
      <c r="C6543">
        <v>-45</v>
      </c>
    </row>
    <row r="6544" spans="1:3" x14ac:dyDescent="0.2">
      <c r="A6544" t="s">
        <v>6597</v>
      </c>
      <c r="B6544">
        <v>-83</v>
      </c>
      <c r="C6544">
        <v>-45</v>
      </c>
    </row>
    <row r="6545" spans="1:3" x14ac:dyDescent="0.2">
      <c r="A6545" t="s">
        <v>6598</v>
      </c>
      <c r="B6545">
        <v>-83</v>
      </c>
      <c r="C6545">
        <v>-51</v>
      </c>
    </row>
    <row r="6546" spans="1:3" x14ac:dyDescent="0.2">
      <c r="A6546" t="s">
        <v>6599</v>
      </c>
      <c r="B6546">
        <v>-83</v>
      </c>
      <c r="C6546">
        <v>-43</v>
      </c>
    </row>
    <row r="6547" spans="1:3" x14ac:dyDescent="0.2">
      <c r="A6547" t="s">
        <v>6600</v>
      </c>
      <c r="B6547">
        <v>-83</v>
      </c>
      <c r="C6547">
        <v>-43</v>
      </c>
    </row>
    <row r="6548" spans="1:3" x14ac:dyDescent="0.2">
      <c r="A6548" t="s">
        <v>6601</v>
      </c>
      <c r="B6548">
        <v>-83</v>
      </c>
      <c r="C6548">
        <v>-43</v>
      </c>
    </row>
    <row r="6549" spans="1:3" x14ac:dyDescent="0.2">
      <c r="A6549" t="s">
        <v>6602</v>
      </c>
      <c r="B6549">
        <v>-83</v>
      </c>
      <c r="C6549">
        <v>-47</v>
      </c>
    </row>
    <row r="6550" spans="1:3" x14ac:dyDescent="0.2">
      <c r="A6550" t="s">
        <v>6603</v>
      </c>
      <c r="B6550">
        <v>-83</v>
      </c>
      <c r="C6550">
        <v>-43</v>
      </c>
    </row>
    <row r="6551" spans="1:3" x14ac:dyDescent="0.2">
      <c r="A6551" t="s">
        <v>6604</v>
      </c>
      <c r="B6551">
        <v>-83</v>
      </c>
      <c r="C6551">
        <v>-47</v>
      </c>
    </row>
    <row r="6552" spans="1:3" x14ac:dyDescent="0.2">
      <c r="A6552" t="s">
        <v>6605</v>
      </c>
      <c r="B6552">
        <v>-85</v>
      </c>
      <c r="C6552">
        <v>-45</v>
      </c>
    </row>
    <row r="6553" spans="1:3" x14ac:dyDescent="0.2">
      <c r="A6553" t="s">
        <v>6606</v>
      </c>
      <c r="B6553">
        <v>-85</v>
      </c>
      <c r="C6553">
        <v>-47</v>
      </c>
    </row>
    <row r="6554" spans="1:3" x14ac:dyDescent="0.2">
      <c r="A6554" t="s">
        <v>6607</v>
      </c>
      <c r="B6554">
        <v>-85</v>
      </c>
      <c r="C6554">
        <v>-41</v>
      </c>
    </row>
    <row r="6555" spans="1:3" x14ac:dyDescent="0.2">
      <c r="A6555" t="s">
        <v>6608</v>
      </c>
      <c r="B6555">
        <v>-85</v>
      </c>
      <c r="C6555">
        <v>-49</v>
      </c>
    </row>
    <row r="6556" spans="1:3" x14ac:dyDescent="0.2">
      <c r="A6556" t="s">
        <v>6609</v>
      </c>
      <c r="B6556">
        <v>-87</v>
      </c>
      <c r="C6556">
        <v>-47</v>
      </c>
    </row>
    <row r="6557" spans="1:3" x14ac:dyDescent="0.2">
      <c r="A6557" t="s">
        <v>6610</v>
      </c>
      <c r="B6557">
        <v>-89</v>
      </c>
      <c r="C6557">
        <v>-51</v>
      </c>
    </row>
    <row r="6558" spans="1:3" x14ac:dyDescent="0.2">
      <c r="A6558" t="s">
        <v>6611</v>
      </c>
      <c r="B6558">
        <v>-89</v>
      </c>
      <c r="C6558">
        <v>-51</v>
      </c>
    </row>
    <row r="6559" spans="1:3" x14ac:dyDescent="0.2">
      <c r="A6559" t="s">
        <v>6612</v>
      </c>
      <c r="B6559">
        <v>-89</v>
      </c>
      <c r="C6559">
        <v>-51</v>
      </c>
    </row>
    <row r="6560" spans="1:3" x14ac:dyDescent="0.2">
      <c r="A6560" t="s">
        <v>6613</v>
      </c>
      <c r="B6560">
        <v>-91</v>
      </c>
      <c r="C6560">
        <v>-51</v>
      </c>
    </row>
    <row r="6561" spans="1:3" x14ac:dyDescent="0.2">
      <c r="A6561" t="s">
        <v>6614</v>
      </c>
      <c r="B6561">
        <v>-91</v>
      </c>
      <c r="C6561">
        <v>-51</v>
      </c>
    </row>
    <row r="6562" spans="1:3" x14ac:dyDescent="0.2">
      <c r="A6562" t="s">
        <v>6615</v>
      </c>
      <c r="B6562">
        <v>-93</v>
      </c>
      <c r="C6562">
        <v>-51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66403-DC37-1F4D-8180-9DDF499B5D32}">
  <dimension ref="A1:CU4"/>
  <sheetViews>
    <sheetView workbookViewId="0"/>
  </sheetViews>
  <sheetFormatPr baseColWidth="10" defaultColWidth="11" defaultRowHeight="16" x14ac:dyDescent="0.2"/>
  <cols>
    <col min="1" max="1" width="2.1640625" bestFit="1" customWidth="1"/>
    <col min="2" max="2" width="4.33203125" bestFit="1" customWidth="1"/>
    <col min="3" max="3" width="10" bestFit="1" customWidth="1"/>
    <col min="4" max="4" width="9.6640625" bestFit="1" customWidth="1"/>
    <col min="5" max="11" width="12.1640625" bestFit="1" customWidth="1"/>
    <col min="12" max="12" width="11.1640625" bestFit="1" customWidth="1"/>
    <col min="13" max="14" width="12.1640625" bestFit="1" customWidth="1"/>
    <col min="15" max="15" width="5.33203125" bestFit="1" customWidth="1"/>
    <col min="16" max="29" width="12.1640625" bestFit="1" customWidth="1"/>
    <col min="30" max="30" width="13.33203125" bestFit="1" customWidth="1"/>
    <col min="31" max="35" width="12.1640625" bestFit="1" customWidth="1"/>
    <col min="36" max="36" width="10.33203125" bestFit="1" customWidth="1"/>
    <col min="37" max="43" width="12.1640625" bestFit="1" customWidth="1"/>
    <col min="44" max="44" width="11.1640625" bestFit="1" customWidth="1"/>
    <col min="45" max="48" width="12.1640625" bestFit="1" customWidth="1"/>
    <col min="49" max="49" width="10.33203125" bestFit="1" customWidth="1"/>
    <col min="50" max="57" width="12.1640625" bestFit="1" customWidth="1"/>
    <col min="58" max="58" width="14.33203125" bestFit="1" customWidth="1"/>
    <col min="59" max="67" width="12.1640625" bestFit="1" customWidth="1"/>
    <col min="68" max="68" width="3.6640625" bestFit="1" customWidth="1"/>
    <col min="69" max="69" width="10.33203125" bestFit="1" customWidth="1"/>
    <col min="70" max="70" width="4.83203125" bestFit="1" customWidth="1"/>
    <col min="71" max="71" width="8.83203125" bestFit="1" customWidth="1"/>
    <col min="72" max="72" width="5.5" bestFit="1" customWidth="1"/>
    <col min="73" max="73" width="6.6640625" bestFit="1" customWidth="1"/>
    <col min="74" max="74" width="8" bestFit="1" customWidth="1"/>
    <col min="75" max="75" width="10.6640625" bestFit="1" customWidth="1"/>
    <col min="76" max="76" width="3.5" bestFit="1" customWidth="1"/>
    <col min="77" max="77" width="4.83203125" bestFit="1" customWidth="1"/>
    <col min="78" max="78" width="4.5" bestFit="1" customWidth="1"/>
    <col min="79" max="79" width="10" bestFit="1" customWidth="1"/>
    <col min="80" max="80" width="4.33203125" bestFit="1" customWidth="1"/>
    <col min="81" max="81" width="8.5" bestFit="1" customWidth="1"/>
    <col min="82" max="82" width="7.1640625" bestFit="1" customWidth="1"/>
    <col min="83" max="83" width="4.83203125" bestFit="1" customWidth="1"/>
    <col min="84" max="84" width="8.33203125" bestFit="1" customWidth="1"/>
    <col min="85" max="85" width="12.5" bestFit="1" customWidth="1"/>
    <col min="86" max="86" width="3.83203125" bestFit="1" customWidth="1"/>
    <col min="87" max="87" width="6.6640625" bestFit="1" customWidth="1"/>
    <col min="88" max="88" width="9.33203125" bestFit="1" customWidth="1"/>
    <col min="89" max="89" width="7.6640625" bestFit="1" customWidth="1"/>
    <col min="90" max="90" width="7" bestFit="1" customWidth="1"/>
    <col min="91" max="91" width="7.5" bestFit="1" customWidth="1"/>
    <col min="92" max="92" width="7" bestFit="1" customWidth="1"/>
    <col min="93" max="93" width="4.1640625" bestFit="1" customWidth="1"/>
    <col min="94" max="94" width="4.83203125" bestFit="1" customWidth="1"/>
    <col min="95" max="95" width="4.1640625" bestFit="1" customWidth="1"/>
    <col min="96" max="96" width="4.83203125" bestFit="1" customWidth="1"/>
    <col min="97" max="97" width="4.1640625" bestFit="1" customWidth="1"/>
    <col min="98" max="98" width="4.83203125" bestFit="1" customWidth="1"/>
    <col min="99" max="99" width="5.6640625" bestFit="1" customWidth="1"/>
  </cols>
  <sheetData>
    <row r="1" spans="1:99" x14ac:dyDescent="0.2">
      <c r="B1" t="s">
        <v>6616</v>
      </c>
      <c r="C1" t="s">
        <v>6617</v>
      </c>
      <c r="D1" t="s">
        <v>6618</v>
      </c>
      <c r="E1" t="s">
        <v>6619</v>
      </c>
      <c r="F1" t="s">
        <v>6620</v>
      </c>
      <c r="G1" t="s">
        <v>6621</v>
      </c>
      <c r="H1" t="s">
        <v>6622</v>
      </c>
      <c r="I1" t="s">
        <v>6623</v>
      </c>
      <c r="J1" t="s">
        <v>6621</v>
      </c>
      <c r="K1" t="s">
        <v>6624</v>
      </c>
      <c r="L1" t="s">
        <v>6623</v>
      </c>
      <c r="M1" t="s">
        <v>6621</v>
      </c>
      <c r="N1" t="s">
        <v>6623</v>
      </c>
      <c r="O1" t="s">
        <v>6621</v>
      </c>
      <c r="P1" t="s">
        <v>6625</v>
      </c>
      <c r="Q1" t="s">
        <v>6621</v>
      </c>
      <c r="R1" t="s">
        <v>6626</v>
      </c>
      <c r="S1" t="s">
        <v>6627</v>
      </c>
      <c r="T1" t="s">
        <v>6624</v>
      </c>
      <c r="U1" t="s">
        <v>6623</v>
      </c>
      <c r="V1" t="s">
        <v>6627</v>
      </c>
      <c r="W1" t="s">
        <v>6623</v>
      </c>
      <c r="X1" t="s">
        <v>6627</v>
      </c>
      <c r="Y1" t="s">
        <v>6625</v>
      </c>
      <c r="Z1" t="s">
        <v>6627</v>
      </c>
      <c r="AA1" t="s">
        <v>6626</v>
      </c>
      <c r="AB1" t="s">
        <v>6628</v>
      </c>
      <c r="AC1" t="s">
        <v>6629</v>
      </c>
      <c r="AD1" t="s">
        <v>6630</v>
      </c>
      <c r="AE1" t="s">
        <v>6622</v>
      </c>
      <c r="AF1" t="s">
        <v>6619</v>
      </c>
      <c r="AG1" t="s">
        <v>6631</v>
      </c>
      <c r="AH1" t="s">
        <v>6632</v>
      </c>
      <c r="AI1" t="s">
        <v>6633</v>
      </c>
      <c r="AJ1" t="s">
        <v>6634</v>
      </c>
      <c r="AK1" t="s">
        <v>6635</v>
      </c>
      <c r="AL1" t="s">
        <v>6636</v>
      </c>
      <c r="AM1" t="s">
        <v>6637</v>
      </c>
      <c r="AN1" t="s">
        <v>6635</v>
      </c>
      <c r="AO1" t="s">
        <v>6638</v>
      </c>
      <c r="AP1" t="s">
        <v>6639</v>
      </c>
      <c r="AQ1" t="s">
        <v>6640</v>
      </c>
      <c r="AR1" t="s">
        <v>6641</v>
      </c>
      <c r="AS1" t="s">
        <v>6642</v>
      </c>
      <c r="AT1" t="s">
        <v>6643</v>
      </c>
      <c r="AU1" t="s">
        <v>6644</v>
      </c>
      <c r="AV1" t="s">
        <v>6645</v>
      </c>
      <c r="AW1" t="s">
        <v>6634</v>
      </c>
      <c r="AX1" t="s">
        <v>6635</v>
      </c>
      <c r="AY1" t="s">
        <v>6646</v>
      </c>
      <c r="AZ1" t="s">
        <v>6646</v>
      </c>
      <c r="BA1" t="s">
        <v>6647</v>
      </c>
      <c r="BB1" t="s">
        <v>6646</v>
      </c>
      <c r="BC1" t="s">
        <v>6648</v>
      </c>
      <c r="BD1" t="s">
        <v>6649</v>
      </c>
      <c r="BE1" t="s">
        <v>6635</v>
      </c>
      <c r="BF1" t="s">
        <v>6650</v>
      </c>
      <c r="BG1" t="s">
        <v>6651</v>
      </c>
      <c r="BH1" t="s">
        <v>6652</v>
      </c>
      <c r="BI1" t="s">
        <v>6619</v>
      </c>
      <c r="BJ1" t="s">
        <v>6653</v>
      </c>
      <c r="BK1" t="s">
        <v>6654</v>
      </c>
      <c r="BL1" t="s">
        <v>6635</v>
      </c>
      <c r="BM1" t="s">
        <v>6655</v>
      </c>
      <c r="BN1" t="s">
        <v>6656</v>
      </c>
      <c r="BO1" t="s">
        <v>6657</v>
      </c>
      <c r="BP1" t="s">
        <v>6658</v>
      </c>
      <c r="BQ1" t="s">
        <v>6634</v>
      </c>
      <c r="BR1" t="s">
        <v>6635</v>
      </c>
      <c r="BS1" t="s">
        <v>6659</v>
      </c>
      <c r="BT1" t="s">
        <v>6624</v>
      </c>
      <c r="BU1" t="s">
        <v>6619</v>
      </c>
      <c r="BV1" t="s">
        <v>6660</v>
      </c>
      <c r="BW1" t="s">
        <v>6661</v>
      </c>
      <c r="BX1" t="s">
        <v>6662</v>
      </c>
      <c r="BY1" t="s">
        <v>6635</v>
      </c>
      <c r="BZ1" t="s">
        <v>6663</v>
      </c>
      <c r="CA1" t="s">
        <v>6664</v>
      </c>
      <c r="CB1" t="s">
        <v>6665</v>
      </c>
      <c r="CC1" t="s">
        <v>6666</v>
      </c>
      <c r="CD1" t="s">
        <v>6667</v>
      </c>
      <c r="CE1" t="s">
        <v>6635</v>
      </c>
      <c r="CF1" t="s">
        <v>6668</v>
      </c>
      <c r="CG1" t="s">
        <v>6669</v>
      </c>
      <c r="CH1" t="s">
        <v>6670</v>
      </c>
      <c r="CI1" t="s">
        <v>6619</v>
      </c>
      <c r="CJ1" t="s">
        <v>6671</v>
      </c>
      <c r="CK1" t="s">
        <v>6672</v>
      </c>
      <c r="CL1" t="s">
        <v>6673</v>
      </c>
      <c r="CM1" t="s">
        <v>6674</v>
      </c>
      <c r="CN1" t="s">
        <v>6673</v>
      </c>
      <c r="CO1" t="s">
        <v>6675</v>
      </c>
      <c r="CP1" t="s">
        <v>6635</v>
      </c>
      <c r="CQ1" t="s">
        <v>6676</v>
      </c>
      <c r="CR1" t="s">
        <v>6635</v>
      </c>
      <c r="CS1" t="s">
        <v>6677</v>
      </c>
      <c r="CT1" t="s">
        <v>6635</v>
      </c>
      <c r="CU1" t="s">
        <v>6678</v>
      </c>
    </row>
    <row r="2" spans="1:99" x14ac:dyDescent="0.2">
      <c r="A2">
        <v>1</v>
      </c>
      <c r="B2" t="s">
        <v>6679</v>
      </c>
      <c r="C2">
        <v>2</v>
      </c>
      <c r="D2">
        <v>1</v>
      </c>
      <c r="E2">
        <v>1</v>
      </c>
      <c r="F2">
        <v>1.17054768383346E-4</v>
      </c>
      <c r="G2">
        <v>1</v>
      </c>
      <c r="H2">
        <v>0.26242744732212397</v>
      </c>
      <c r="I2">
        <v>0.97275780759853903</v>
      </c>
      <c r="J2">
        <v>1</v>
      </c>
      <c r="K2">
        <v>0.58095161775381399</v>
      </c>
      <c r="L2">
        <v>0.98087798034735396</v>
      </c>
      <c r="M2">
        <v>1</v>
      </c>
      <c r="N2">
        <v>1</v>
      </c>
      <c r="O2">
        <v>1</v>
      </c>
      <c r="P2">
        <v>1</v>
      </c>
      <c r="Q2">
        <v>0.63321726673768497</v>
      </c>
      <c r="R2">
        <v>0.59967393528273105</v>
      </c>
      <c r="S2">
        <v>1</v>
      </c>
      <c r="T2">
        <v>1</v>
      </c>
      <c r="U2">
        <v>0.138516600917687</v>
      </c>
      <c r="V2" s="7">
        <v>2.6229300157652401E-6</v>
      </c>
      <c r="W2">
        <v>0.73758570608258101</v>
      </c>
      <c r="X2">
        <v>1</v>
      </c>
      <c r="Y2">
        <v>0.40140397427569602</v>
      </c>
      <c r="Z2">
        <v>1</v>
      </c>
      <c r="AA2">
        <v>0.33633625632268499</v>
      </c>
      <c r="AB2">
        <v>6.2713785739562699E-3</v>
      </c>
      <c r="AC2">
        <v>5.1311210508380597E-2</v>
      </c>
      <c r="AD2">
        <v>0.14698486225729199</v>
      </c>
      <c r="AE2">
        <v>1</v>
      </c>
      <c r="AF2">
        <v>2.06563704206972E-2</v>
      </c>
      <c r="AG2">
        <v>2.06929058216722E-2</v>
      </c>
      <c r="AH2">
        <v>0.47563835919168201</v>
      </c>
      <c r="AI2">
        <v>1</v>
      </c>
      <c r="AJ2">
        <v>1</v>
      </c>
      <c r="AK2">
        <v>1</v>
      </c>
      <c r="AL2">
        <v>1</v>
      </c>
      <c r="AM2">
        <v>1.22999060960702E-4</v>
      </c>
      <c r="AN2">
        <v>0.96102281899112296</v>
      </c>
      <c r="AO2">
        <v>1</v>
      </c>
      <c r="AP2">
        <v>1</v>
      </c>
      <c r="AQ2">
        <v>1</v>
      </c>
      <c r="AR2">
        <v>1</v>
      </c>
      <c r="AS2">
        <v>9.0095082603881299E-2</v>
      </c>
      <c r="AT2">
        <v>1</v>
      </c>
      <c r="AU2">
        <v>0.42783041726267501</v>
      </c>
      <c r="AV2">
        <v>0.34926893651458502</v>
      </c>
      <c r="AW2">
        <v>1</v>
      </c>
      <c r="AX2">
        <v>0.245686498297531</v>
      </c>
      <c r="AY2">
        <v>5.4506567500931899E-2</v>
      </c>
      <c r="AZ2">
        <v>0.95391885634222495</v>
      </c>
      <c r="BA2">
        <v>0.375977517453359</v>
      </c>
      <c r="BB2">
        <v>1</v>
      </c>
      <c r="BC2" s="7">
        <v>5.0363500990836904E-6</v>
      </c>
      <c r="BD2">
        <v>0.51892035804056702</v>
      </c>
      <c r="BE2">
        <v>3.87989041353419E-3</v>
      </c>
      <c r="BF2">
        <v>0.65632316457854301</v>
      </c>
      <c r="BG2">
        <v>1</v>
      </c>
      <c r="BH2">
        <v>1</v>
      </c>
      <c r="BI2">
        <v>3.6322186611998999E-2</v>
      </c>
      <c r="BJ2">
        <v>0.62052889232061703</v>
      </c>
      <c r="BK2">
        <v>9.5685319582829095E-2</v>
      </c>
      <c r="BL2">
        <v>1</v>
      </c>
      <c r="BM2">
        <v>0.15753120753817401</v>
      </c>
      <c r="BN2">
        <v>2.7102816926319599E-2</v>
      </c>
      <c r="BO2">
        <v>4.5819894414810903E-3</v>
      </c>
    </row>
    <row r="3" spans="1:99" x14ac:dyDescent="0.2">
      <c r="A3">
        <v>1</v>
      </c>
      <c r="B3" t="s">
        <v>6679</v>
      </c>
      <c r="C3">
        <v>3</v>
      </c>
      <c r="D3">
        <v>1</v>
      </c>
      <c r="E3">
        <v>0.79332953505669002</v>
      </c>
      <c r="F3">
        <v>8.6794932356696705E-2</v>
      </c>
      <c r="G3">
        <v>0.68790745659135299</v>
      </c>
      <c r="H3">
        <v>2.6001126229046202E-2</v>
      </c>
      <c r="I3">
        <v>1</v>
      </c>
      <c r="J3">
        <v>0.30762297365827102</v>
      </c>
      <c r="K3">
        <v>1</v>
      </c>
      <c r="L3">
        <v>1</v>
      </c>
      <c r="M3">
        <v>1</v>
      </c>
      <c r="N3">
        <v>1</v>
      </c>
      <c r="O3">
        <v>1</v>
      </c>
      <c r="P3">
        <v>1</v>
      </c>
      <c r="Q3">
        <v>7.2049988444617602E-2</v>
      </c>
      <c r="R3">
        <v>0.230718068545746</v>
      </c>
      <c r="S3">
        <v>0.70848036655986601</v>
      </c>
      <c r="T3">
        <v>1</v>
      </c>
      <c r="U3">
        <v>0.56762612008466595</v>
      </c>
      <c r="V3">
        <v>1.7421079035454898E-2</v>
      </c>
      <c r="W3">
        <v>4.34597140943788E-2</v>
      </c>
      <c r="X3">
        <v>9.6218109018770495E-2</v>
      </c>
      <c r="Y3">
        <v>1</v>
      </c>
      <c r="Z3">
        <v>2.4185365043371201E-4</v>
      </c>
      <c r="AA3">
        <v>1</v>
      </c>
      <c r="AB3">
        <v>7.2654848489607802E-3</v>
      </c>
      <c r="AC3">
        <v>1</v>
      </c>
      <c r="AD3">
        <v>1</v>
      </c>
      <c r="AE3">
        <v>0.37052470038573998</v>
      </c>
      <c r="AF3">
        <v>0.15569490679258299</v>
      </c>
      <c r="AG3">
        <v>2.8459394181556501E-2</v>
      </c>
      <c r="AH3">
        <v>1.36455833721523E-3</v>
      </c>
      <c r="AI3">
        <v>0.53906246086616205</v>
      </c>
      <c r="AJ3">
        <v>1</v>
      </c>
      <c r="AK3">
        <v>0.30416375231697002</v>
      </c>
      <c r="AL3">
        <v>0.156125724222861</v>
      </c>
      <c r="AM3">
        <v>7.5899439549347702E-3</v>
      </c>
      <c r="AN3">
        <v>1</v>
      </c>
      <c r="AO3">
        <v>0.71231773064706205</v>
      </c>
      <c r="AP3">
        <v>1</v>
      </c>
      <c r="AQ3">
        <v>1</v>
      </c>
      <c r="AR3">
        <v>1</v>
      </c>
      <c r="AS3">
        <v>1</v>
      </c>
      <c r="AT3">
        <v>0.33730077200609998</v>
      </c>
      <c r="AU3">
        <v>1</v>
      </c>
      <c r="AV3">
        <v>1</v>
      </c>
      <c r="AW3">
        <v>1</v>
      </c>
      <c r="AX3">
        <v>4.3211104612932198E-2</v>
      </c>
      <c r="AY3">
        <v>1</v>
      </c>
      <c r="AZ3">
        <v>1</v>
      </c>
      <c r="BA3">
        <v>1</v>
      </c>
      <c r="BB3">
        <v>0.33989102399049698</v>
      </c>
      <c r="BC3">
        <v>0.10041510453888</v>
      </c>
      <c r="BD3">
        <v>0.26462779045613599</v>
      </c>
      <c r="BE3">
        <v>1.2490968471561699E-2</v>
      </c>
      <c r="BF3">
        <v>0.33881645139259797</v>
      </c>
      <c r="BG3">
        <v>0.163244947573778</v>
      </c>
      <c r="BH3">
        <v>0.12345777152771301</v>
      </c>
      <c r="BI3">
        <v>1</v>
      </c>
      <c r="BJ3">
        <v>9.7055842446931995E-2</v>
      </c>
      <c r="BK3">
        <v>9.5780551733671403E-3</v>
      </c>
      <c r="BL3">
        <v>1</v>
      </c>
      <c r="BM3">
        <v>0.32849193727530601</v>
      </c>
      <c r="BN3">
        <v>1</v>
      </c>
      <c r="BO3">
        <v>0.35130325109971799</v>
      </c>
    </row>
    <row r="4" spans="1:99" x14ac:dyDescent="0.2">
      <c r="A4">
        <v>2</v>
      </c>
      <c r="B4" t="s">
        <v>6679</v>
      </c>
      <c r="C4">
        <v>3</v>
      </c>
      <c r="D4">
        <v>1</v>
      </c>
      <c r="E4">
        <v>0.71812183086857395</v>
      </c>
      <c r="F4">
        <v>8.5787870517853901E-2</v>
      </c>
      <c r="G4">
        <v>4.2639642347721898E-2</v>
      </c>
      <c r="H4">
        <v>0.77264577171412396</v>
      </c>
      <c r="I4">
        <v>0.458144228137015</v>
      </c>
      <c r="J4">
        <v>0.76288912432871903</v>
      </c>
      <c r="K4">
        <v>0.15270661017477899</v>
      </c>
      <c r="L4">
        <v>1</v>
      </c>
      <c r="M4">
        <v>0.43254130688570402</v>
      </c>
      <c r="N4">
        <v>0.65842882863137897</v>
      </c>
      <c r="O4">
        <v>1</v>
      </c>
      <c r="P4">
        <v>0.67147610897423304</v>
      </c>
      <c r="Q4">
        <v>0.194626289033724</v>
      </c>
      <c r="R4" s="7">
        <v>1.8134259826596398E-5</v>
      </c>
      <c r="S4">
        <v>0.33749655885223401</v>
      </c>
      <c r="T4">
        <v>9.1244442792192404E-2</v>
      </c>
      <c r="U4">
        <v>2.50353917127176E-4</v>
      </c>
      <c r="V4">
        <v>9.26229585511434E-2</v>
      </c>
      <c r="W4">
        <v>0.123559151663757</v>
      </c>
      <c r="X4" s="7">
        <v>7.1924164823792199E-5</v>
      </c>
      <c r="Y4">
        <v>0.73666223471389103</v>
      </c>
      <c r="Z4" s="7">
        <v>5.3165718691207102E-5</v>
      </c>
      <c r="AA4">
        <v>0.127028124762185</v>
      </c>
      <c r="AB4">
        <v>1</v>
      </c>
      <c r="AC4">
        <v>9.3273328354649701E-2</v>
      </c>
      <c r="AD4">
        <v>0.51520015666169805</v>
      </c>
      <c r="AE4">
        <v>1.7120735176972102E-2</v>
      </c>
      <c r="AF4">
        <v>1</v>
      </c>
      <c r="AG4">
        <v>1</v>
      </c>
      <c r="AH4">
        <v>1.2333020906059101E-3</v>
      </c>
      <c r="AI4">
        <v>0.70469098032277799</v>
      </c>
      <c r="AJ4">
        <v>1</v>
      </c>
      <c r="AK4">
        <v>3.8509515818395797E-2</v>
      </c>
      <c r="AL4">
        <v>1.7803891554108799E-2</v>
      </c>
      <c r="AM4">
        <v>0.75532966303730598</v>
      </c>
      <c r="AN4">
        <v>1</v>
      </c>
      <c r="AO4">
        <v>2.7987175260629001E-2</v>
      </c>
      <c r="AP4">
        <v>0.58104542616532495</v>
      </c>
      <c r="AQ4">
        <v>5.2027643525161101E-2</v>
      </c>
      <c r="AR4">
        <v>1</v>
      </c>
      <c r="AS4">
        <v>1.1800170542297301E-3</v>
      </c>
      <c r="AT4">
        <v>2.6186356665416199E-2</v>
      </c>
      <c r="AU4">
        <v>0.34428831404706001</v>
      </c>
      <c r="AV4">
        <v>8.0010652659074696E-3</v>
      </c>
      <c r="AW4">
        <v>1</v>
      </c>
      <c r="AX4">
        <v>0.69390225865042399</v>
      </c>
      <c r="AY4">
        <v>6.3639889638367905E-2</v>
      </c>
      <c r="AZ4">
        <v>1</v>
      </c>
      <c r="BA4">
        <v>6.1267182270613001E-2</v>
      </c>
      <c r="BB4">
        <v>3.2641053884980203E-2</v>
      </c>
      <c r="BC4">
        <v>1.43461242255761E-3</v>
      </c>
      <c r="BD4">
        <v>1</v>
      </c>
      <c r="BE4">
        <v>1</v>
      </c>
      <c r="BF4">
        <v>1</v>
      </c>
      <c r="BG4">
        <v>0.66827755783742204</v>
      </c>
      <c r="BH4">
        <v>9.09258658766222E-2</v>
      </c>
      <c r="BI4">
        <v>0.118206622949707</v>
      </c>
      <c r="BJ4">
        <v>0.179290861193318</v>
      </c>
      <c r="BK4">
        <v>1</v>
      </c>
      <c r="BL4">
        <v>0.27693121324791897</v>
      </c>
      <c r="BM4" s="7">
        <v>3.3536738018280398E-5</v>
      </c>
      <c r="BN4">
        <v>0.70388892201034903</v>
      </c>
      <c r="BO4">
        <v>0.346174887538120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AB67CD-34E4-9C46-AFF7-4AE29C2E2CAE}">
  <dimension ref="A1:BL3"/>
  <sheetViews>
    <sheetView zoomScale="70" zoomScaleNormal="70" workbookViewId="0">
      <selection activeCell="B12" sqref="B12"/>
    </sheetView>
  </sheetViews>
  <sheetFormatPr baseColWidth="10" defaultColWidth="10.83203125" defaultRowHeight="19" x14ac:dyDescent="0.25"/>
  <cols>
    <col min="1" max="2" width="12.33203125" style="10" bestFit="1" customWidth="1"/>
    <col min="3" max="4" width="13" style="10" bestFit="1" customWidth="1"/>
    <col min="5" max="5" width="12.33203125" style="10" bestFit="1" customWidth="1"/>
    <col min="6" max="7" width="13" style="10" bestFit="1" customWidth="1"/>
    <col min="8" max="8" width="17.1640625" style="10" bestFit="1" customWidth="1"/>
    <col min="9" max="9" width="14.5" style="10" bestFit="1" customWidth="1"/>
    <col min="10" max="10" width="12.33203125" style="10" bestFit="1" customWidth="1"/>
    <col min="11" max="11" width="12" style="10" bestFit="1" customWidth="1"/>
    <col min="12" max="12" width="15.6640625" style="10" customWidth="1"/>
    <col min="13" max="13" width="14.5" style="10" bestFit="1" customWidth="1"/>
    <col min="14" max="14" width="13" style="10" bestFit="1" customWidth="1"/>
    <col min="15" max="16" width="12.33203125" style="10" bestFit="1" customWidth="1"/>
    <col min="17" max="17" width="27" style="10" bestFit="1" customWidth="1"/>
    <col min="18" max="18" width="13" style="10" bestFit="1" customWidth="1"/>
    <col min="19" max="19" width="14.1640625" style="10" bestFit="1" customWidth="1"/>
    <col min="20" max="22" width="13" style="10" bestFit="1" customWidth="1"/>
    <col min="23" max="25" width="12.33203125" style="10" bestFit="1" customWidth="1"/>
    <col min="26" max="26" width="11.33203125" style="10" bestFit="1" customWidth="1"/>
    <col min="27" max="28" width="13" style="10" bestFit="1" customWidth="1"/>
    <col min="29" max="29" width="5" style="10" bestFit="1" customWidth="1"/>
    <col min="30" max="31" width="12.33203125" style="10" bestFit="1" customWidth="1"/>
    <col min="32" max="33" width="15" style="10" bestFit="1" customWidth="1"/>
    <col min="34" max="34" width="12.33203125" style="10" bestFit="1" customWidth="1"/>
    <col min="35" max="35" width="14.5" style="10" bestFit="1" customWidth="1"/>
    <col min="36" max="36" width="12.33203125" style="10" bestFit="1" customWidth="1"/>
    <col min="37" max="37" width="14" style="10" bestFit="1" customWidth="1"/>
    <col min="38" max="38" width="13.5" style="10" bestFit="1" customWidth="1"/>
    <col min="39" max="39" width="10.33203125" style="10" bestFit="1" customWidth="1"/>
    <col min="40" max="40" width="12.33203125" style="10" bestFit="1" customWidth="1"/>
    <col min="41" max="41" width="9.5" style="10" bestFit="1" customWidth="1"/>
    <col min="42" max="44" width="12.33203125" style="10" bestFit="1" customWidth="1"/>
    <col min="45" max="45" width="13" style="10" bestFit="1" customWidth="1"/>
    <col min="46" max="46" width="12.33203125" style="10" bestFit="1" customWidth="1"/>
    <col min="47" max="48" width="13" style="10" bestFit="1" customWidth="1"/>
    <col min="49" max="49" width="12.6640625" style="10" bestFit="1" customWidth="1"/>
    <col min="50" max="50" width="13" style="10" bestFit="1" customWidth="1"/>
    <col min="51" max="51" width="13.6640625" style="10" bestFit="1" customWidth="1"/>
    <col min="52" max="52" width="13.5" style="10" bestFit="1" customWidth="1"/>
    <col min="53" max="55" width="13" style="10" bestFit="1" customWidth="1"/>
    <col min="56" max="56" width="12.33203125" style="10" bestFit="1" customWidth="1"/>
    <col min="57" max="58" width="13" style="10" bestFit="1" customWidth="1"/>
    <col min="59" max="59" width="12.33203125" style="10" bestFit="1" customWidth="1"/>
    <col min="60" max="60" width="15.5" style="10" bestFit="1" customWidth="1"/>
    <col min="61" max="61" width="16.83203125" style="10" bestFit="1" customWidth="1"/>
    <col min="62" max="64" width="13" style="10" bestFit="1" customWidth="1"/>
    <col min="65" max="16384" width="10.83203125" style="10"/>
  </cols>
  <sheetData>
    <row r="1" spans="1:64" s="9" customFormat="1" x14ac:dyDescent="0.25">
      <c r="A1" s="9" t="s">
        <v>6617</v>
      </c>
      <c r="B1" s="9" t="s">
        <v>6618</v>
      </c>
      <c r="C1" s="9" t="s">
        <v>6680</v>
      </c>
      <c r="D1" s="9" t="s">
        <v>6620</v>
      </c>
      <c r="E1" s="9" t="s">
        <v>6681</v>
      </c>
      <c r="F1" s="9" t="s">
        <v>6682</v>
      </c>
      <c r="G1" s="9" t="s">
        <v>6683</v>
      </c>
      <c r="H1" s="9" t="s">
        <v>6684</v>
      </c>
      <c r="I1" s="9" t="s">
        <v>6685</v>
      </c>
      <c r="J1" s="9" t="s">
        <v>6686</v>
      </c>
      <c r="K1" s="9" t="s">
        <v>6687</v>
      </c>
      <c r="L1" s="9" t="s">
        <v>6688</v>
      </c>
      <c r="M1" s="9" t="s">
        <v>6689</v>
      </c>
      <c r="N1" s="9" t="s">
        <v>6631</v>
      </c>
      <c r="O1" s="9" t="s">
        <v>6632</v>
      </c>
      <c r="P1" s="9" t="s">
        <v>6629</v>
      </c>
      <c r="Q1" s="9" t="s">
        <v>6690</v>
      </c>
      <c r="R1" s="9" t="s">
        <v>6633</v>
      </c>
      <c r="S1" s="9" t="s">
        <v>6691</v>
      </c>
      <c r="T1" s="9" t="s">
        <v>6636</v>
      </c>
      <c r="U1" s="9" t="s">
        <v>6692</v>
      </c>
      <c r="V1" s="9" t="s">
        <v>6638</v>
      </c>
      <c r="W1" s="9" t="s">
        <v>6639</v>
      </c>
      <c r="X1" s="9" t="s">
        <v>6640</v>
      </c>
      <c r="Y1" s="9" t="s">
        <v>6642</v>
      </c>
      <c r="Z1" s="9" t="s">
        <v>6641</v>
      </c>
      <c r="AA1" s="9" t="s">
        <v>6644</v>
      </c>
      <c r="AB1" s="9" t="s">
        <v>6653</v>
      </c>
      <c r="AC1" s="9" t="s">
        <v>6656</v>
      </c>
      <c r="AD1" s="9" t="s">
        <v>6657</v>
      </c>
      <c r="AE1" s="9" t="s">
        <v>6646</v>
      </c>
      <c r="AF1" s="9" t="s">
        <v>6693</v>
      </c>
      <c r="AG1" s="9" t="s">
        <v>6694</v>
      </c>
      <c r="AH1" s="9" t="s">
        <v>6695</v>
      </c>
      <c r="AI1" s="9" t="s">
        <v>6650</v>
      </c>
      <c r="AJ1" s="9" t="s">
        <v>6651</v>
      </c>
      <c r="AK1" s="9" t="s">
        <v>6696</v>
      </c>
      <c r="AL1" s="9" t="s">
        <v>6697</v>
      </c>
      <c r="AM1" s="9" t="s">
        <v>6655</v>
      </c>
      <c r="AN1" s="9" t="s">
        <v>6659</v>
      </c>
      <c r="AO1" s="9" t="s">
        <v>6698</v>
      </c>
      <c r="AP1" s="9" t="s">
        <v>6663</v>
      </c>
      <c r="AQ1" s="9" t="s">
        <v>6660</v>
      </c>
      <c r="AR1" s="9" t="s">
        <v>6661</v>
      </c>
      <c r="AS1" s="9" t="s">
        <v>6664</v>
      </c>
      <c r="AT1" s="9" t="s">
        <v>6666</v>
      </c>
      <c r="AU1" s="9" t="s">
        <v>6699</v>
      </c>
      <c r="AV1" s="9" t="s">
        <v>6668</v>
      </c>
      <c r="AW1" s="9" t="s">
        <v>6669</v>
      </c>
      <c r="AX1" s="9" t="s">
        <v>6671</v>
      </c>
      <c r="AY1" s="9" t="s">
        <v>6700</v>
      </c>
      <c r="AZ1" s="9" t="s">
        <v>6701</v>
      </c>
      <c r="BA1" s="9" t="s">
        <v>6702</v>
      </c>
      <c r="BB1" s="9" t="s">
        <v>6703</v>
      </c>
      <c r="BC1" s="9" t="s">
        <v>6704</v>
      </c>
      <c r="BD1" s="9" t="s">
        <v>6678</v>
      </c>
      <c r="BE1" s="9" t="s">
        <v>6616</v>
      </c>
      <c r="BF1" s="9" t="s">
        <v>6628</v>
      </c>
      <c r="BG1" s="9" t="s">
        <v>6643</v>
      </c>
      <c r="BH1" s="9" t="s">
        <v>6705</v>
      </c>
      <c r="BI1" s="9" t="s">
        <v>6706</v>
      </c>
      <c r="BJ1" s="9" t="s">
        <v>6707</v>
      </c>
      <c r="BK1" s="9" t="s">
        <v>6665</v>
      </c>
      <c r="BL1" s="9" t="s">
        <v>6708</v>
      </c>
    </row>
    <row r="2" spans="1:64" x14ac:dyDescent="0.25">
      <c r="A2" s="10">
        <v>1</v>
      </c>
      <c r="B2" s="10">
        <v>1</v>
      </c>
      <c r="C2" s="10">
        <v>1.33395226708542E-2</v>
      </c>
      <c r="D2" s="10">
        <v>1.17145143765873E-3</v>
      </c>
      <c r="E2" s="10">
        <v>1</v>
      </c>
      <c r="F2" s="10">
        <v>1</v>
      </c>
      <c r="G2" s="10">
        <v>1</v>
      </c>
      <c r="H2" s="10">
        <v>7.7620443580698403E-3</v>
      </c>
      <c r="I2" s="10">
        <v>3.6712028392327901E-4</v>
      </c>
      <c r="J2" s="10">
        <v>3.51736740183011E-3</v>
      </c>
      <c r="K2" s="10">
        <v>1</v>
      </c>
      <c r="L2" s="10">
        <v>1</v>
      </c>
      <c r="M2" s="10">
        <v>1</v>
      </c>
      <c r="N2" s="10">
        <v>1</v>
      </c>
      <c r="O2" s="10">
        <v>1.5261003953963201E-2</v>
      </c>
      <c r="P2" s="11">
        <v>6.2740237043699704E-5</v>
      </c>
      <c r="Q2" s="10">
        <v>1.3882398485193299E-2</v>
      </c>
      <c r="R2" s="10">
        <v>1</v>
      </c>
      <c r="S2" s="11">
        <v>1.3991469693122501E-16</v>
      </c>
      <c r="T2" s="10">
        <v>1</v>
      </c>
      <c r="U2" s="11">
        <v>1.2158779137943099E-25</v>
      </c>
      <c r="V2" s="10">
        <v>1</v>
      </c>
      <c r="W2" s="11">
        <v>4.1957639473111499E-25</v>
      </c>
      <c r="X2" s="10">
        <v>3.4995033106418501E-2</v>
      </c>
      <c r="Y2" s="11">
        <v>5.4390386898253899E-17</v>
      </c>
      <c r="Z2" s="10">
        <v>1</v>
      </c>
      <c r="AA2" s="11">
        <v>1.23164019829378E-26</v>
      </c>
      <c r="AB2" s="10">
        <v>1</v>
      </c>
      <c r="AC2" s="10" t="s">
        <v>6709</v>
      </c>
      <c r="AD2" s="10">
        <v>1</v>
      </c>
      <c r="AE2" s="10">
        <v>4.9995220868493201E-2</v>
      </c>
      <c r="AF2" s="10">
        <v>0.76222918173402998</v>
      </c>
      <c r="AG2" s="11">
        <v>6.3951462546019896E-10</v>
      </c>
      <c r="AH2" s="10">
        <v>1</v>
      </c>
      <c r="AI2" s="11">
        <v>4.1357080860554601E-8</v>
      </c>
      <c r="AJ2" s="10">
        <v>1</v>
      </c>
      <c r="AK2" s="10">
        <v>1</v>
      </c>
      <c r="AL2" s="10">
        <v>1</v>
      </c>
      <c r="AM2" s="10">
        <v>1</v>
      </c>
      <c r="AN2" s="11">
        <v>8.1825508854977405E-11</v>
      </c>
      <c r="AO2" s="10">
        <v>1</v>
      </c>
      <c r="AP2" s="11">
        <v>1.6537166096164899E-13</v>
      </c>
      <c r="AQ2" s="11">
        <v>3.0955580274398101E-17</v>
      </c>
      <c r="AR2" s="10">
        <v>8.2370354870422394E-2</v>
      </c>
      <c r="AS2" s="11">
        <v>5.9953353305135894E-8</v>
      </c>
      <c r="AT2" s="11">
        <v>7.5797835384756198E-15</v>
      </c>
      <c r="AU2" s="11">
        <v>6.7017690729520599E-10</v>
      </c>
      <c r="AV2" s="10">
        <v>2.04871094142743E-4</v>
      </c>
      <c r="AW2" s="11">
        <v>1.9859823187800901E-10</v>
      </c>
      <c r="AX2" s="11">
        <v>3.8234383976783102E-26</v>
      </c>
      <c r="AY2" s="10">
        <v>1</v>
      </c>
      <c r="AZ2" s="11">
        <v>1.0254055784353599E-17</v>
      </c>
      <c r="BA2" s="10">
        <v>1</v>
      </c>
      <c r="BB2" s="11">
        <v>1.66364058922118E-10</v>
      </c>
      <c r="BC2" s="10">
        <v>5.0440088206792104E-3</v>
      </c>
      <c r="BD2" s="10">
        <v>1</v>
      </c>
      <c r="BE2" s="10">
        <v>1</v>
      </c>
      <c r="BF2" s="10">
        <v>1</v>
      </c>
      <c r="BG2" s="10">
        <v>4.5697058918301101E-3</v>
      </c>
      <c r="BH2" s="11">
        <v>7.0892993291975802E-13</v>
      </c>
      <c r="BI2" s="11">
        <v>3.7883649081697702E-14</v>
      </c>
      <c r="BJ2" s="10">
        <v>4.2780287334947603E-3</v>
      </c>
      <c r="BK2" s="10">
        <v>1</v>
      </c>
      <c r="BL2" s="10">
        <v>1.80255857786855E-3</v>
      </c>
    </row>
    <row r="3" spans="1:64" x14ac:dyDescent="0.25">
      <c r="A3" s="10">
        <v>3.6674790497697E-3</v>
      </c>
      <c r="B3" s="10">
        <v>1.18680850500007E-2</v>
      </c>
      <c r="C3" s="10">
        <v>-1.38859809971847E-2</v>
      </c>
      <c r="D3" s="10">
        <v>-8.7083627271588096E-3</v>
      </c>
      <c r="E3" s="10">
        <v>1.2648270076760299E-4</v>
      </c>
      <c r="F3" s="10">
        <v>-2.09125872320593E-3</v>
      </c>
      <c r="G3" s="10">
        <v>-1.32425483989289E-4</v>
      </c>
      <c r="H3" s="10">
        <v>-2.56393187163519E-3</v>
      </c>
      <c r="I3" s="10">
        <v>5.8266666385249303E-3</v>
      </c>
      <c r="J3" s="10">
        <v>7.1100211244742098E-3</v>
      </c>
      <c r="K3" s="10">
        <v>-2.7260602131283602E-3</v>
      </c>
      <c r="L3" s="11">
        <v>-6.0555358897071098E-5</v>
      </c>
      <c r="M3" s="10">
        <v>1.5772899009455601E-3</v>
      </c>
      <c r="N3" s="10">
        <v>-1.94243442640506E-3</v>
      </c>
      <c r="O3" s="10">
        <v>5.5363659370082597E-3</v>
      </c>
      <c r="P3" s="10">
        <v>1.8992878666956099E-2</v>
      </c>
      <c r="Q3" s="10">
        <v>-7.3195011298518497E-3</v>
      </c>
      <c r="R3" s="10">
        <v>-4.9816697564849296E-4</v>
      </c>
      <c r="S3" s="10">
        <v>7.8282755724067801E-2</v>
      </c>
      <c r="T3" s="10">
        <v>-6.9695440871109303E-4</v>
      </c>
      <c r="U3" s="10">
        <v>-0.51289447654431697</v>
      </c>
      <c r="V3" s="10">
        <v>-1.18119234362557E-4</v>
      </c>
      <c r="W3" s="10">
        <v>0.30912828455972502</v>
      </c>
      <c r="X3" s="10">
        <v>1.2929702182509301E-2</v>
      </c>
      <c r="Y3" s="10">
        <v>0.13490856831516701</v>
      </c>
      <c r="Z3" s="11">
        <v>5.7907152835752598E-5</v>
      </c>
      <c r="AA3" s="10">
        <v>-0.271456224333812</v>
      </c>
      <c r="AB3" s="10">
        <v>-2.9279086449579602E-3</v>
      </c>
      <c r="AC3" s="10">
        <v>0</v>
      </c>
      <c r="AD3" s="10">
        <v>1.8024916397218701E-2</v>
      </c>
      <c r="AE3" s="10">
        <v>7.3172639145336798E-3</v>
      </c>
      <c r="AF3" s="10">
        <v>4.1860870759168403E-3</v>
      </c>
      <c r="AG3" s="10">
        <v>1.5242717129378599E-2</v>
      </c>
      <c r="AH3" s="10">
        <v>2.20878736448659E-3</v>
      </c>
      <c r="AI3" s="10">
        <v>2.8057081177697198E-3</v>
      </c>
      <c r="AJ3" s="10">
        <v>3.37331641817504E-4</v>
      </c>
      <c r="AK3" s="10">
        <v>-2.3605893455486198E-3</v>
      </c>
      <c r="AL3" s="10">
        <v>3.48081992014199E-3</v>
      </c>
      <c r="AM3" s="10">
        <v>1.8534999966971499E-3</v>
      </c>
      <c r="AN3" s="10">
        <v>2.03135227620342E-2</v>
      </c>
      <c r="AO3" s="11">
        <v>7.0092855969356798E-6</v>
      </c>
      <c r="AP3" s="10">
        <v>7.1680012407179805E-2</v>
      </c>
      <c r="AQ3" s="10">
        <v>1.2486114792581099E-2</v>
      </c>
      <c r="AR3" s="10">
        <v>-2.8142296922628101E-3</v>
      </c>
      <c r="AS3" s="10">
        <v>-1.0349968103181E-2</v>
      </c>
      <c r="AT3" s="10">
        <v>9.3352161105302395E-2</v>
      </c>
      <c r="AU3" s="10">
        <v>-5.7582075833945397E-3</v>
      </c>
      <c r="AV3" s="10">
        <v>-2.5011751050879002E-3</v>
      </c>
      <c r="AW3" s="10">
        <v>5.69594666505348E-2</v>
      </c>
      <c r="AX3" s="10">
        <v>-0.25968924063626603</v>
      </c>
      <c r="AY3" s="10">
        <v>3.7479840568319898E-3</v>
      </c>
      <c r="AZ3" s="10">
        <v>0.160929290846065</v>
      </c>
      <c r="BA3" s="10">
        <v>-1.1830523002253101E-3</v>
      </c>
      <c r="BB3" s="10">
        <v>-1.0495965901041401E-2</v>
      </c>
      <c r="BC3" s="10">
        <v>-2.49689856398434E-2</v>
      </c>
      <c r="BD3" s="10">
        <v>4.67868202882943E-4</v>
      </c>
      <c r="BE3" s="10">
        <v>-1.6285965464253802E-2</v>
      </c>
      <c r="BF3" s="10">
        <v>-1.07936756896995E-2</v>
      </c>
      <c r="BG3" s="10">
        <v>7.7165777153357595E-2</v>
      </c>
      <c r="BH3" s="10">
        <v>4.4198690653617E-2</v>
      </c>
      <c r="BI3" s="10">
        <v>3.63229644583761E-2</v>
      </c>
      <c r="BJ3" s="10">
        <v>-1.94747651707972E-3</v>
      </c>
      <c r="BK3" s="10">
        <v>-2.2970705276728598E-3</v>
      </c>
      <c r="BL3" s="10">
        <v>-2.16048640770399E-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8E410F-785D-604A-81CB-CE9B6965A49D}">
  <dimension ref="A1:BL3"/>
  <sheetViews>
    <sheetView workbookViewId="0">
      <selection activeCell="E10" sqref="E10"/>
    </sheetView>
  </sheetViews>
  <sheetFormatPr baseColWidth="10" defaultColWidth="10.83203125" defaultRowHeight="19" x14ac:dyDescent="0.25"/>
  <cols>
    <col min="1" max="2" width="13" style="10" bestFit="1" customWidth="1"/>
    <col min="3" max="3" width="12.33203125" style="10" bestFit="1" customWidth="1"/>
    <col min="4" max="4" width="13" style="10" bestFit="1" customWidth="1"/>
    <col min="5" max="5" width="10.1640625" style="10" bestFit="1" customWidth="1"/>
    <col min="6" max="7" width="12.33203125" style="10" bestFit="1" customWidth="1"/>
    <col min="8" max="8" width="17.1640625" style="10" bestFit="1" customWidth="1"/>
    <col min="9" max="9" width="14.5" style="10" bestFit="1" customWidth="1"/>
    <col min="10" max="11" width="12.33203125" style="10" bestFit="1" customWidth="1"/>
    <col min="12" max="12" width="9.5" style="10" bestFit="1" customWidth="1"/>
    <col min="13" max="13" width="14.5" style="10" bestFit="1" customWidth="1"/>
    <col min="14" max="14" width="12.33203125" style="10" bestFit="1" customWidth="1"/>
    <col min="15" max="15" width="11.33203125" style="10" bestFit="1" customWidth="1"/>
    <col min="16" max="16" width="13" style="10" bestFit="1" customWidth="1"/>
    <col min="17" max="17" width="27" style="10" bestFit="1" customWidth="1"/>
    <col min="18" max="18" width="12.33203125" style="10" bestFit="1" customWidth="1"/>
    <col min="19" max="19" width="14.1640625" style="10" bestFit="1" customWidth="1"/>
    <col min="20" max="20" width="10.5" style="10" bestFit="1" customWidth="1"/>
    <col min="21" max="21" width="12.6640625" style="10" bestFit="1" customWidth="1"/>
    <col min="22" max="22" width="11.33203125" style="10" bestFit="1" customWidth="1"/>
    <col min="23" max="23" width="13" style="10" bestFit="1" customWidth="1"/>
    <col min="24" max="24" width="12.33203125" style="10" bestFit="1" customWidth="1"/>
    <col min="25" max="26" width="13" style="10" bestFit="1" customWidth="1"/>
    <col min="27" max="28" width="12.33203125" style="10" bestFit="1" customWidth="1"/>
    <col min="29" max="29" width="10.1640625" style="10" bestFit="1" customWidth="1"/>
    <col min="30" max="31" width="12.33203125" style="10" bestFit="1" customWidth="1"/>
    <col min="32" max="33" width="15" style="10" bestFit="1" customWidth="1"/>
    <col min="34" max="34" width="13" style="10" bestFit="1" customWidth="1"/>
    <col min="35" max="35" width="14.5" style="10" bestFit="1" customWidth="1"/>
    <col min="36" max="36" width="13" style="10" bestFit="1" customWidth="1"/>
    <col min="37" max="37" width="14" style="10" bestFit="1" customWidth="1"/>
    <col min="38" max="38" width="13.5" style="10" bestFit="1" customWidth="1"/>
    <col min="39" max="40" width="13" style="10" bestFit="1" customWidth="1"/>
    <col min="41" max="41" width="10.1640625" style="10" bestFit="1" customWidth="1"/>
    <col min="42" max="42" width="12.33203125" style="10" bestFit="1" customWidth="1"/>
    <col min="43" max="43" width="10.1640625" style="10" bestFit="1" customWidth="1"/>
    <col min="44" max="46" width="13" style="10" bestFit="1" customWidth="1"/>
    <col min="47" max="47" width="12.33203125" style="10" bestFit="1" customWidth="1"/>
    <col min="48" max="49" width="13" style="10" bestFit="1" customWidth="1"/>
    <col min="50" max="50" width="10.1640625" style="10" bestFit="1" customWidth="1"/>
    <col min="51" max="51" width="13.6640625" style="10" bestFit="1" customWidth="1"/>
    <col min="52" max="52" width="13.5" style="10" bestFit="1" customWidth="1"/>
    <col min="53" max="59" width="12.33203125" style="10" bestFit="1" customWidth="1"/>
    <col min="60" max="60" width="15.5" style="10" bestFit="1" customWidth="1"/>
    <col min="61" max="61" width="16.83203125" style="10" bestFit="1" customWidth="1"/>
    <col min="62" max="62" width="11.5" style="10" bestFit="1" customWidth="1"/>
    <col min="63" max="63" width="9.5" style="10" bestFit="1" customWidth="1"/>
    <col min="64" max="64" width="9.83203125" style="10" bestFit="1" customWidth="1"/>
    <col min="65" max="16384" width="10.83203125" style="10"/>
  </cols>
  <sheetData>
    <row r="1" spans="1:64" s="9" customFormat="1" x14ac:dyDescent="0.25">
      <c r="A1" s="9" t="s">
        <v>6617</v>
      </c>
      <c r="B1" s="9" t="s">
        <v>6618</v>
      </c>
      <c r="C1" s="9" t="s">
        <v>6680</v>
      </c>
      <c r="D1" s="9" t="s">
        <v>6620</v>
      </c>
      <c r="E1" s="9" t="s">
        <v>6681</v>
      </c>
      <c r="F1" s="9" t="s">
        <v>6682</v>
      </c>
      <c r="G1" s="9" t="s">
        <v>6683</v>
      </c>
      <c r="H1" s="9" t="s">
        <v>6684</v>
      </c>
      <c r="I1" s="9" t="s">
        <v>6685</v>
      </c>
      <c r="J1" s="9" t="s">
        <v>6686</v>
      </c>
      <c r="K1" s="9" t="s">
        <v>6687</v>
      </c>
      <c r="L1" s="9" t="s">
        <v>6688</v>
      </c>
      <c r="M1" s="9" t="s">
        <v>6689</v>
      </c>
      <c r="N1" s="9" t="s">
        <v>6631</v>
      </c>
      <c r="O1" s="9" t="s">
        <v>6632</v>
      </c>
      <c r="P1" s="9" t="s">
        <v>6629</v>
      </c>
      <c r="Q1" s="9" t="s">
        <v>6690</v>
      </c>
      <c r="R1" s="9" t="s">
        <v>6633</v>
      </c>
      <c r="S1" s="9" t="s">
        <v>6691</v>
      </c>
      <c r="T1" s="9" t="s">
        <v>6636</v>
      </c>
      <c r="U1" s="9" t="s">
        <v>6692</v>
      </c>
      <c r="V1" s="9" t="s">
        <v>6638</v>
      </c>
      <c r="W1" s="9" t="s">
        <v>6639</v>
      </c>
      <c r="X1" s="9" t="s">
        <v>6640</v>
      </c>
      <c r="Y1" s="9" t="s">
        <v>6642</v>
      </c>
      <c r="Z1" s="9" t="s">
        <v>6641</v>
      </c>
      <c r="AA1" s="9" t="s">
        <v>6644</v>
      </c>
      <c r="AB1" s="9" t="s">
        <v>6653</v>
      </c>
      <c r="AC1" s="9" t="s">
        <v>6656</v>
      </c>
      <c r="AD1" s="9" t="s">
        <v>6657</v>
      </c>
      <c r="AE1" s="9" t="s">
        <v>6646</v>
      </c>
      <c r="AF1" s="9" t="s">
        <v>6693</v>
      </c>
      <c r="AG1" s="9" t="s">
        <v>6694</v>
      </c>
      <c r="AH1" s="9" t="s">
        <v>6695</v>
      </c>
      <c r="AI1" s="9" t="s">
        <v>6650</v>
      </c>
      <c r="AJ1" s="9" t="s">
        <v>6651</v>
      </c>
      <c r="AK1" s="9" t="s">
        <v>6696</v>
      </c>
      <c r="AL1" s="9" t="s">
        <v>6697</v>
      </c>
      <c r="AM1" s="9" t="s">
        <v>6655</v>
      </c>
      <c r="AN1" s="9" t="s">
        <v>6659</v>
      </c>
      <c r="AO1" s="9" t="s">
        <v>6698</v>
      </c>
      <c r="AP1" s="9" t="s">
        <v>6663</v>
      </c>
      <c r="AQ1" s="9" t="s">
        <v>6660</v>
      </c>
      <c r="AR1" s="9" t="s">
        <v>6661</v>
      </c>
      <c r="AS1" s="9" t="s">
        <v>6664</v>
      </c>
      <c r="AT1" s="9" t="s">
        <v>6666</v>
      </c>
      <c r="AU1" s="9" t="s">
        <v>6699</v>
      </c>
      <c r="AV1" s="9" t="s">
        <v>6668</v>
      </c>
      <c r="AW1" s="9" t="s">
        <v>6669</v>
      </c>
      <c r="AX1" s="9" t="s">
        <v>6671</v>
      </c>
      <c r="AY1" s="9" t="s">
        <v>6700</v>
      </c>
      <c r="AZ1" s="9" t="s">
        <v>6701</v>
      </c>
      <c r="BA1" s="9" t="s">
        <v>6702</v>
      </c>
      <c r="BB1" s="9" t="s">
        <v>6703</v>
      </c>
      <c r="BC1" s="9" t="s">
        <v>6704</v>
      </c>
      <c r="BD1" s="9" t="s">
        <v>6678</v>
      </c>
      <c r="BE1" s="9" t="s">
        <v>6616</v>
      </c>
      <c r="BF1" s="9" t="s">
        <v>6628</v>
      </c>
      <c r="BG1" s="9" t="s">
        <v>6643</v>
      </c>
      <c r="BH1" s="9" t="s">
        <v>6705</v>
      </c>
      <c r="BI1" s="9" t="s">
        <v>6706</v>
      </c>
      <c r="BJ1" s="9" t="s">
        <v>6707</v>
      </c>
      <c r="BK1" s="9" t="s">
        <v>6665</v>
      </c>
      <c r="BL1" s="9" t="s">
        <v>6708</v>
      </c>
    </row>
    <row r="2" spans="1:64" x14ac:dyDescent="0.25">
      <c r="A2" s="10">
        <v>1</v>
      </c>
      <c r="B2" s="10">
        <v>1</v>
      </c>
      <c r="C2" s="10">
        <v>1</v>
      </c>
      <c r="D2" s="10">
        <v>1</v>
      </c>
      <c r="E2" s="10" t="s">
        <v>6709</v>
      </c>
      <c r="F2" s="10">
        <v>1</v>
      </c>
      <c r="G2" s="10">
        <v>1</v>
      </c>
      <c r="H2" s="10">
        <v>1</v>
      </c>
      <c r="I2" s="10">
        <v>1</v>
      </c>
      <c r="J2" s="10">
        <v>1</v>
      </c>
      <c r="K2" s="10">
        <v>1</v>
      </c>
      <c r="L2" s="10">
        <v>1</v>
      </c>
      <c r="M2" s="10">
        <v>1</v>
      </c>
      <c r="N2" s="10">
        <v>1</v>
      </c>
      <c r="O2" s="10">
        <v>1</v>
      </c>
      <c r="P2" s="10">
        <v>7.9583029273933101E-3</v>
      </c>
      <c r="Q2" s="10">
        <v>0.55933621442120796</v>
      </c>
      <c r="R2" s="10">
        <v>1</v>
      </c>
      <c r="S2" s="10">
        <v>1</v>
      </c>
      <c r="T2" s="10">
        <v>1</v>
      </c>
      <c r="U2" s="10">
        <v>1</v>
      </c>
      <c r="V2" s="10">
        <v>1</v>
      </c>
      <c r="W2" s="10">
        <v>1</v>
      </c>
      <c r="X2" s="10">
        <v>5.7380357551004298E-2</v>
      </c>
      <c r="Y2" s="10">
        <v>1</v>
      </c>
      <c r="Z2" s="10">
        <v>1</v>
      </c>
      <c r="AA2" s="10">
        <v>1</v>
      </c>
      <c r="AB2" s="10">
        <v>1</v>
      </c>
      <c r="AC2" s="10">
        <v>1</v>
      </c>
      <c r="AD2" s="10">
        <v>1</v>
      </c>
      <c r="AE2" s="10">
        <v>1</v>
      </c>
      <c r="AF2" s="10">
        <v>1</v>
      </c>
      <c r="AG2" s="10">
        <v>1</v>
      </c>
      <c r="AH2" s="10">
        <v>1</v>
      </c>
      <c r="AI2" s="10">
        <v>1</v>
      </c>
      <c r="AJ2" s="10">
        <v>1</v>
      </c>
      <c r="AK2" s="10">
        <v>1</v>
      </c>
      <c r="AL2" s="10">
        <v>1</v>
      </c>
      <c r="AM2" s="10">
        <v>1</v>
      </c>
      <c r="AN2" s="10">
        <v>1</v>
      </c>
      <c r="AO2" s="10">
        <v>1</v>
      </c>
      <c r="AP2" s="10">
        <v>1</v>
      </c>
      <c r="AQ2" s="10">
        <v>1</v>
      </c>
      <c r="AR2" s="10">
        <v>1</v>
      </c>
      <c r="AS2" s="10">
        <v>1</v>
      </c>
      <c r="AT2" s="10">
        <v>1</v>
      </c>
      <c r="AU2" s="10">
        <v>1</v>
      </c>
      <c r="AV2" s="10">
        <v>1</v>
      </c>
      <c r="AW2" s="10">
        <v>1</v>
      </c>
      <c r="AX2" s="10">
        <v>1</v>
      </c>
      <c r="AY2" s="10">
        <v>1</v>
      </c>
      <c r="AZ2" s="10">
        <v>1</v>
      </c>
      <c r="BA2" s="10">
        <v>1</v>
      </c>
      <c r="BB2" s="10">
        <v>1</v>
      </c>
      <c r="BC2" s="10">
        <v>1</v>
      </c>
      <c r="BD2" s="10">
        <v>1</v>
      </c>
      <c r="BE2" s="10">
        <v>1</v>
      </c>
      <c r="BF2" s="10">
        <v>1</v>
      </c>
      <c r="BG2" s="10">
        <v>1</v>
      </c>
      <c r="BH2" s="10">
        <v>1</v>
      </c>
      <c r="BI2" s="10">
        <v>1</v>
      </c>
      <c r="BJ2" s="10">
        <v>1</v>
      </c>
      <c r="BK2" s="10">
        <v>1</v>
      </c>
      <c r="BL2" s="10">
        <v>1</v>
      </c>
    </row>
    <row r="3" spans="1:64" x14ac:dyDescent="0.25">
      <c r="A3" s="10">
        <v>-1.09792546525015E-2</v>
      </c>
      <c r="B3" s="10">
        <v>-6.0433347500060903E-3</v>
      </c>
      <c r="C3" s="10">
        <v>1.3166525354193999E-4</v>
      </c>
      <c r="D3" s="10">
        <v>-2.6317401773528798E-4</v>
      </c>
      <c r="E3" s="10">
        <v>0</v>
      </c>
      <c r="F3" s="10">
        <v>2.7090427966667001E-3</v>
      </c>
      <c r="G3" s="10">
        <v>1.14982429044649E-3</v>
      </c>
      <c r="H3" s="10">
        <v>1.3906913316837899E-3</v>
      </c>
      <c r="I3" s="11">
        <v>1.95227885118666E-5</v>
      </c>
      <c r="J3" s="10">
        <v>1.4604503830393701E-4</v>
      </c>
      <c r="K3" s="10">
        <v>4.1426587713613399E-4</v>
      </c>
      <c r="L3" s="11">
        <v>2.2608781972288701E-5</v>
      </c>
      <c r="M3" s="10">
        <v>4.7734156241998498E-4</v>
      </c>
      <c r="N3" s="10">
        <v>1.62467839095978E-3</v>
      </c>
      <c r="O3" s="10">
        <v>2.22979728562159E-4</v>
      </c>
      <c r="P3" s="10">
        <v>-1.07392024568401E-2</v>
      </c>
      <c r="Q3" s="10">
        <v>1.98134764880047E-3</v>
      </c>
      <c r="R3" s="10">
        <v>2.8507813379536799E-3</v>
      </c>
      <c r="S3" s="10">
        <v>-1.1415260346592699E-3</v>
      </c>
      <c r="T3" s="11">
        <v>6.6634406685806694E-5</v>
      </c>
      <c r="U3" s="10">
        <v>8.2366634277379201E-4</v>
      </c>
      <c r="V3" s="11">
        <v>-1.5180894748871801E-5</v>
      </c>
      <c r="W3" s="10">
        <v>-2.2739661672917699E-2</v>
      </c>
      <c r="X3" s="10">
        <v>-9.0108700411672803E-3</v>
      </c>
      <c r="Y3" s="10">
        <v>-1.34046366276583E-2</v>
      </c>
      <c r="Z3" s="10">
        <v>-3.1801431530208499E-4</v>
      </c>
      <c r="AA3" s="10">
        <v>3.2899996625468999E-4</v>
      </c>
      <c r="AB3" s="10">
        <v>2.65803547298813E-3</v>
      </c>
      <c r="AC3" s="11">
        <v>-5.0418965612908801E-6</v>
      </c>
      <c r="AD3" s="10">
        <v>1.6122220508688299E-2</v>
      </c>
      <c r="AE3" s="10">
        <v>-1.2808204610983401E-3</v>
      </c>
      <c r="AF3" s="10">
        <v>-1.64123893378217E-3</v>
      </c>
      <c r="AG3" s="10">
        <v>-1.82440463771598E-3</v>
      </c>
      <c r="AH3" s="10">
        <v>-1.1298270259042099E-3</v>
      </c>
      <c r="AI3" s="11">
        <v>8.1523072129642698E-5</v>
      </c>
      <c r="AJ3" s="10">
        <v>-2.7626091299905601E-3</v>
      </c>
      <c r="AK3" s="11">
        <v>5.82323126031884E-6</v>
      </c>
      <c r="AL3" s="10">
        <v>-1.2861609362059801E-3</v>
      </c>
      <c r="AM3" s="10">
        <v>-1.72884793052812E-3</v>
      </c>
      <c r="AN3" s="10">
        <v>-1.0577129440525401E-3</v>
      </c>
      <c r="AO3" s="11">
        <v>-1.9246954627327601E-5</v>
      </c>
      <c r="AP3" s="10">
        <v>3.0060348362524001E-3</v>
      </c>
      <c r="AQ3" s="11">
        <v>-3.92415048624816E-5</v>
      </c>
      <c r="AR3" s="10">
        <v>-4.0233268668090998E-4</v>
      </c>
      <c r="AS3" s="10">
        <v>-1.06648805311346E-3</v>
      </c>
      <c r="AT3" s="10">
        <v>-1.8438091355365001E-4</v>
      </c>
      <c r="AU3" s="10">
        <v>1.13198570621267E-3</v>
      </c>
      <c r="AV3" s="10">
        <v>-3.3216389230497802E-4</v>
      </c>
      <c r="AW3" s="10">
        <v>-1.55182474160531E-3</v>
      </c>
      <c r="AX3" s="11">
        <v>-7.4277836623523603E-6</v>
      </c>
      <c r="AY3" s="10">
        <v>5.1639190258759705E-4</v>
      </c>
      <c r="AZ3" s="10">
        <v>-1.0511356732072701E-2</v>
      </c>
      <c r="BA3" s="10">
        <v>1.15357368705177E-4</v>
      </c>
      <c r="BB3" s="10">
        <v>3.0882930380195499E-3</v>
      </c>
      <c r="BC3" s="10">
        <v>2.3025782553017901E-3</v>
      </c>
      <c r="BD3" s="10">
        <v>1.00136422196322E-3</v>
      </c>
      <c r="BE3" s="10">
        <v>6.77689887655053E-3</v>
      </c>
      <c r="BF3" s="10">
        <v>9.2682488880580106E-3</v>
      </c>
      <c r="BG3" s="10">
        <v>4.1653180897623203E-3</v>
      </c>
      <c r="BH3" s="10">
        <v>1.79576867563034E-3</v>
      </c>
      <c r="BI3" s="10">
        <v>1.4556426376571899E-3</v>
      </c>
      <c r="BJ3" s="11">
        <v>-1.9246954627327601E-5</v>
      </c>
      <c r="BK3" s="11">
        <v>3.7104687229741401E-6</v>
      </c>
      <c r="BL3" s="11">
        <v>8.5572988844690199E-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319A40-1789-CE46-988D-914D67369D6C}">
  <dimension ref="A1:BL3"/>
  <sheetViews>
    <sheetView workbookViewId="0">
      <selection activeCell="G15" sqref="G15"/>
    </sheetView>
  </sheetViews>
  <sheetFormatPr baseColWidth="10" defaultColWidth="11" defaultRowHeight="16" x14ac:dyDescent="0.2"/>
  <cols>
    <col min="1" max="1" width="14.6640625" bestFit="1" customWidth="1"/>
  </cols>
  <sheetData>
    <row r="1" spans="1:64" s="12" customFormat="1" ht="19" x14ac:dyDescent="0.25">
      <c r="B1" s="12" t="s">
        <v>6617</v>
      </c>
      <c r="C1" s="12" t="s">
        <v>6618</v>
      </c>
      <c r="D1" s="12" t="s">
        <v>6680</v>
      </c>
      <c r="E1" s="12" t="s">
        <v>6620</v>
      </c>
      <c r="F1" s="12" t="s">
        <v>6681</v>
      </c>
      <c r="G1" s="12" t="s">
        <v>6682</v>
      </c>
      <c r="H1" s="12" t="s">
        <v>6683</v>
      </c>
      <c r="I1" s="12" t="s">
        <v>6684</v>
      </c>
      <c r="J1" s="12" t="s">
        <v>6685</v>
      </c>
      <c r="K1" s="12" t="s">
        <v>6686</v>
      </c>
      <c r="L1" s="12" t="s">
        <v>6687</v>
      </c>
      <c r="M1" s="12" t="s">
        <v>6688</v>
      </c>
      <c r="N1" s="12" t="s">
        <v>6689</v>
      </c>
      <c r="O1" s="12" t="s">
        <v>6631</v>
      </c>
      <c r="P1" s="12" t="s">
        <v>6632</v>
      </c>
      <c r="Q1" s="12" t="s">
        <v>6629</v>
      </c>
      <c r="R1" s="12" t="s">
        <v>6690</v>
      </c>
      <c r="S1" s="12" t="s">
        <v>6633</v>
      </c>
      <c r="T1" s="12" t="s">
        <v>6691</v>
      </c>
      <c r="U1" s="12" t="s">
        <v>6636</v>
      </c>
      <c r="V1" s="12" t="s">
        <v>6692</v>
      </c>
      <c r="W1" s="12" t="s">
        <v>6638</v>
      </c>
      <c r="X1" s="12" t="s">
        <v>6639</v>
      </c>
      <c r="Y1" s="12" t="s">
        <v>6640</v>
      </c>
      <c r="Z1" s="12" t="s">
        <v>6642</v>
      </c>
      <c r="AA1" s="12" t="s">
        <v>6641</v>
      </c>
      <c r="AB1" s="12" t="s">
        <v>6644</v>
      </c>
      <c r="AC1" s="12" t="s">
        <v>6653</v>
      </c>
      <c r="AD1" s="12" t="s">
        <v>6657</v>
      </c>
      <c r="AE1" s="12" t="s">
        <v>6646</v>
      </c>
      <c r="AF1" s="12" t="s">
        <v>6693</v>
      </c>
      <c r="AG1" s="12" t="s">
        <v>6694</v>
      </c>
      <c r="AH1" s="12" t="s">
        <v>6695</v>
      </c>
      <c r="AI1" s="12" t="s">
        <v>6650</v>
      </c>
      <c r="AJ1" s="12" t="s">
        <v>6651</v>
      </c>
      <c r="AK1" s="12" t="s">
        <v>6696</v>
      </c>
      <c r="AL1" s="12" t="s">
        <v>6697</v>
      </c>
      <c r="AM1" s="12" t="s">
        <v>6655</v>
      </c>
      <c r="AN1" s="12" t="s">
        <v>6659</v>
      </c>
      <c r="AO1" s="12" t="s">
        <v>6698</v>
      </c>
      <c r="AP1" s="12" t="s">
        <v>6663</v>
      </c>
      <c r="AQ1" s="12" t="s">
        <v>6660</v>
      </c>
      <c r="AR1" s="12" t="s">
        <v>6661</v>
      </c>
      <c r="AS1" s="12" t="s">
        <v>6664</v>
      </c>
      <c r="AT1" s="12" t="s">
        <v>6666</v>
      </c>
      <c r="AU1" s="12" t="s">
        <v>6699</v>
      </c>
      <c r="AV1" s="12" t="s">
        <v>6668</v>
      </c>
      <c r="AW1" s="12" t="s">
        <v>6669</v>
      </c>
      <c r="AX1" s="12" t="s">
        <v>6671</v>
      </c>
      <c r="AY1" s="12" t="s">
        <v>6700</v>
      </c>
      <c r="AZ1" s="12" t="s">
        <v>6701</v>
      </c>
      <c r="BA1" s="12" t="s">
        <v>6702</v>
      </c>
      <c r="BB1" s="12" t="s">
        <v>6703</v>
      </c>
      <c r="BC1" s="12" t="s">
        <v>6704</v>
      </c>
      <c r="BD1" s="12" t="s">
        <v>6678</v>
      </c>
      <c r="BE1" s="12" t="s">
        <v>6616</v>
      </c>
      <c r="BF1" s="12" t="s">
        <v>6628</v>
      </c>
      <c r="BG1" s="12" t="s">
        <v>6643</v>
      </c>
      <c r="BH1" s="12" t="s">
        <v>6705</v>
      </c>
      <c r="BI1" s="12" t="s">
        <v>6706</v>
      </c>
      <c r="BJ1" s="12" t="s">
        <v>6707</v>
      </c>
      <c r="BK1" s="12" t="s">
        <v>6665</v>
      </c>
      <c r="BL1" s="12" t="s">
        <v>6708</v>
      </c>
    </row>
    <row r="2" spans="1:64" x14ac:dyDescent="0.2">
      <c r="A2" t="s">
        <v>6710</v>
      </c>
      <c r="B2">
        <v>1</v>
      </c>
      <c r="C2">
        <v>1</v>
      </c>
      <c r="D2">
        <v>0.10966166837558</v>
      </c>
      <c r="E2">
        <v>0.57670777185051603</v>
      </c>
      <c r="F2">
        <v>1</v>
      </c>
      <c r="G2">
        <v>1</v>
      </c>
      <c r="H2">
        <v>0.93395515915662397</v>
      </c>
      <c r="I2">
        <v>1.0861921924387299E-2</v>
      </c>
      <c r="J2">
        <v>6.6859194245176001E-2</v>
      </c>
      <c r="K2">
        <v>0.88541275250720397</v>
      </c>
      <c r="L2">
        <v>0.13425501885557101</v>
      </c>
      <c r="M2">
        <v>1</v>
      </c>
      <c r="N2">
        <v>1</v>
      </c>
      <c r="O2">
        <v>1</v>
      </c>
      <c r="P2">
        <v>0.188744503783527</v>
      </c>
      <c r="Q2">
        <v>1.03661949055243E-2</v>
      </c>
      <c r="R2">
        <v>3.2615097339025102E-2</v>
      </c>
      <c r="S2">
        <v>1</v>
      </c>
      <c r="T2">
        <v>2.5120329101629198E-9</v>
      </c>
      <c r="U2">
        <v>1</v>
      </c>
      <c r="V2">
        <v>1.56480891245788E-15</v>
      </c>
      <c r="W2">
        <v>1</v>
      </c>
      <c r="X2">
        <v>1.26847424033922E-15</v>
      </c>
      <c r="Y2">
        <v>1</v>
      </c>
      <c r="Z2">
        <v>5.3030425734842299E-10</v>
      </c>
      <c r="AA2">
        <v>1</v>
      </c>
      <c r="AB2">
        <v>2.20701200710022E-16</v>
      </c>
      <c r="AC2">
        <v>1</v>
      </c>
      <c r="AD2">
        <v>1</v>
      </c>
      <c r="AE2">
        <v>0.85498604745671303</v>
      </c>
      <c r="AF2">
        <v>1</v>
      </c>
      <c r="AG2">
        <v>6.6607086150961603E-6</v>
      </c>
      <c r="AH2">
        <v>1</v>
      </c>
      <c r="AI2">
        <v>3.1916829562803599E-4</v>
      </c>
      <c r="AJ2">
        <v>1</v>
      </c>
      <c r="AK2">
        <v>1</v>
      </c>
      <c r="AL2">
        <v>1</v>
      </c>
      <c r="AM2">
        <v>1</v>
      </c>
      <c r="AN2">
        <v>5.0586515477039003E-7</v>
      </c>
      <c r="AO2">
        <v>1</v>
      </c>
      <c r="AP2">
        <v>1.3896368702089899E-8</v>
      </c>
      <c r="AQ2">
        <v>1.7113005899253001E-10</v>
      </c>
      <c r="AR2">
        <v>0.57981991516096698</v>
      </c>
      <c r="AS2">
        <v>1.54569004938525E-4</v>
      </c>
      <c r="AT2">
        <v>4.8949691509799801E-9</v>
      </c>
      <c r="AU2">
        <v>3.0145448663922698E-7</v>
      </c>
      <c r="AV2">
        <v>2.9003093128313999E-3</v>
      </c>
      <c r="AW2">
        <v>4.6967106193484703E-5</v>
      </c>
      <c r="AX2">
        <v>5.6967088483924502E-16</v>
      </c>
      <c r="AY2">
        <v>1</v>
      </c>
      <c r="AZ2">
        <v>2.5274294449712401E-10</v>
      </c>
      <c r="BA2">
        <v>0.92925738352670795</v>
      </c>
      <c r="BB2">
        <v>1.24948888598914E-6</v>
      </c>
      <c r="BC2">
        <v>1.1080328704056499E-2</v>
      </c>
      <c r="BD2">
        <v>1</v>
      </c>
      <c r="BE2">
        <v>1</v>
      </c>
      <c r="BF2">
        <v>0.27275158599035199</v>
      </c>
      <c r="BG2">
        <v>0.47772090560422298</v>
      </c>
      <c r="BH2">
        <v>1.8985783995966099E-7</v>
      </c>
      <c r="BI2">
        <v>2.7559590763820799E-8</v>
      </c>
      <c r="BJ2">
        <v>0.69044504155265896</v>
      </c>
      <c r="BK2">
        <v>1</v>
      </c>
      <c r="BL2">
        <v>0.28710280348942802</v>
      </c>
    </row>
    <row r="3" spans="1:64" x14ac:dyDescent="0.2">
      <c r="A3" t="s">
        <v>6711</v>
      </c>
      <c r="B3">
        <v>3.6313750125079799E-3</v>
      </c>
      <c r="C3">
        <v>1.05955246369641E-2</v>
      </c>
      <c r="D3">
        <v>-1.5156809819528799E-2</v>
      </c>
      <c r="E3">
        <v>-7.2942988299583098E-3</v>
      </c>
      <c r="F3">
        <v>1.14058910787256E-4</v>
      </c>
      <c r="G3">
        <v>-2.2125704197814402E-3</v>
      </c>
      <c r="H3">
        <v>-3.7486890823010299E-4</v>
      </c>
      <c r="I3">
        <v>-3.5126835842305402E-3</v>
      </c>
      <c r="J3">
        <v>6.3017272537095404E-3</v>
      </c>
      <c r="K3">
        <v>6.5663444867715701E-3</v>
      </c>
      <c r="L3">
        <v>-5.2796128264959502E-3</v>
      </c>
      <c r="M3">
        <v>1.11128692538372E-4</v>
      </c>
      <c r="N3">
        <v>1.72181371091603E-3</v>
      </c>
      <c r="O3">
        <v>-2.0555282621602701E-3</v>
      </c>
      <c r="P3">
        <v>6.5850284076642797E-3</v>
      </c>
      <c r="Q3">
        <v>2.17694125591287E-2</v>
      </c>
      <c r="R3">
        <v>-9.0700645073499495E-3</v>
      </c>
      <c r="S3">
        <v>-2.6774315566517898E-3</v>
      </c>
      <c r="T3">
        <v>8.9357818070663994E-2</v>
      </c>
      <c r="U3">
        <v>-5.4293166109732702E-4</v>
      </c>
      <c r="V3">
        <v>-0.58944850824952999</v>
      </c>
      <c r="W3">
        <v>-1.5794542263960701E-4</v>
      </c>
      <c r="X3">
        <v>0.36121446358751302</v>
      </c>
      <c r="Y3">
        <v>1.2860616481197001E-2</v>
      </c>
      <c r="Z3">
        <v>0.155904350359581</v>
      </c>
      <c r="AA3">
        <v>1.8976236542379901E-5</v>
      </c>
      <c r="AB3">
        <v>-0.31388735548160701</v>
      </c>
      <c r="AC3">
        <v>-4.9240670083057899E-3</v>
      </c>
      <c r="AD3">
        <v>2.4844835341307801E-2</v>
      </c>
      <c r="AE3">
        <v>7.8182248810784206E-3</v>
      </c>
      <c r="AF3">
        <v>4.2614102902997003E-3</v>
      </c>
      <c r="AG3">
        <v>1.7950719997776501E-2</v>
      </c>
      <c r="AH3">
        <v>1.6751610966310099E-3</v>
      </c>
      <c r="AI3">
        <v>3.1416341446021501E-3</v>
      </c>
      <c r="AJ3">
        <v>4.4028069250231101E-4</v>
      </c>
      <c r="AK3">
        <v>-2.5909271678658001E-3</v>
      </c>
      <c r="AL3">
        <v>2.55161039092997E-3</v>
      </c>
      <c r="AM3">
        <v>-6.5060167969250703E-4</v>
      </c>
      <c r="AN3">
        <v>2.4898909057184698E-2</v>
      </c>
      <c r="AO3">
        <v>5.2891447071785304E-6</v>
      </c>
      <c r="AP3">
        <v>8.5899171034580196E-2</v>
      </c>
      <c r="AQ3">
        <v>1.4624555718792899E-2</v>
      </c>
      <c r="AR3">
        <v>-3.25625275992463E-3</v>
      </c>
      <c r="AS3">
        <v>-1.1481063233669301E-2</v>
      </c>
      <c r="AT3">
        <v>0.109545089607474</v>
      </c>
      <c r="AU3">
        <v>-7.2907468466408398E-3</v>
      </c>
      <c r="AV3">
        <v>-3.0091696821510599E-3</v>
      </c>
      <c r="AW3">
        <v>6.1631979292269198E-2</v>
      </c>
      <c r="AX3">
        <v>-0.29954079619183199</v>
      </c>
      <c r="AY3">
        <v>4.1164106312616003E-3</v>
      </c>
      <c r="AZ3">
        <v>0.181648329011109</v>
      </c>
      <c r="BA3">
        <v>-2.21332535898279E-3</v>
      </c>
      <c r="BB3">
        <v>-1.13957374709061E-2</v>
      </c>
      <c r="BC3">
        <v>-3.2528806698849201E-2</v>
      </c>
      <c r="BD3">
        <v>1.55090093527692E-3</v>
      </c>
      <c r="BE3">
        <v>-2.7531403409571099E-2</v>
      </c>
      <c r="BF3">
        <v>-2.4310762608859102E-2</v>
      </c>
      <c r="BG3">
        <v>7.8421763886173501E-2</v>
      </c>
      <c r="BH3">
        <v>5.14494677178534E-2</v>
      </c>
      <c r="BI3">
        <v>4.2260380913204401E-2</v>
      </c>
      <c r="BJ3">
        <v>-1.6155532221558901E-3</v>
      </c>
      <c r="BK3">
        <v>-2.2744225831634901E-3</v>
      </c>
      <c r="BL3">
        <v>-1.89990057993523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83F8AE-838C-49C7-8632-E035676A6147}">
  <dimension ref="A1:BL3"/>
  <sheetViews>
    <sheetView workbookViewId="0">
      <selection sqref="A1:XFD1"/>
    </sheetView>
  </sheetViews>
  <sheetFormatPr baseColWidth="10" defaultColWidth="8.83203125" defaultRowHeight="16" x14ac:dyDescent="0.2"/>
  <cols>
    <col min="1" max="1" width="14.1640625" bestFit="1" customWidth="1"/>
    <col min="5" max="5" width="11" customWidth="1"/>
    <col min="9" max="9" width="11.1640625" customWidth="1"/>
  </cols>
  <sheetData>
    <row r="1" spans="1:64" s="12" customFormat="1" ht="19" x14ac:dyDescent="0.25">
      <c r="B1" s="12" t="s">
        <v>6617</v>
      </c>
      <c r="C1" s="12" t="s">
        <v>6618</v>
      </c>
      <c r="D1" s="12" t="s">
        <v>6680</v>
      </c>
      <c r="E1" s="12" t="s">
        <v>6620</v>
      </c>
      <c r="F1" s="12" t="s">
        <v>6682</v>
      </c>
      <c r="G1" s="12" t="s">
        <v>6683</v>
      </c>
      <c r="H1" s="12" t="s">
        <v>6684</v>
      </c>
      <c r="I1" s="12" t="s">
        <v>6685</v>
      </c>
      <c r="J1" s="12" t="s">
        <v>6686</v>
      </c>
      <c r="K1" s="12" t="s">
        <v>6687</v>
      </c>
      <c r="L1" s="12" t="s">
        <v>6688</v>
      </c>
      <c r="M1" s="12" t="s">
        <v>6689</v>
      </c>
      <c r="N1" s="12" t="s">
        <v>6631</v>
      </c>
      <c r="O1" s="12" t="s">
        <v>6632</v>
      </c>
      <c r="P1" s="12" t="s">
        <v>6629</v>
      </c>
      <c r="Q1" s="12" t="s">
        <v>6690</v>
      </c>
      <c r="R1" s="12" t="s">
        <v>6633</v>
      </c>
      <c r="S1" s="12" t="s">
        <v>6691</v>
      </c>
      <c r="T1" s="12" t="s">
        <v>6636</v>
      </c>
      <c r="U1" s="12" t="s">
        <v>6692</v>
      </c>
      <c r="V1" s="12" t="s">
        <v>6638</v>
      </c>
      <c r="W1" s="12" t="s">
        <v>6639</v>
      </c>
      <c r="X1" s="12" t="s">
        <v>6640</v>
      </c>
      <c r="Y1" s="12" t="s">
        <v>6642</v>
      </c>
      <c r="Z1" s="12" t="s">
        <v>6641</v>
      </c>
      <c r="AA1" s="12" t="s">
        <v>6644</v>
      </c>
      <c r="AB1" s="12" t="s">
        <v>6653</v>
      </c>
      <c r="AC1" s="12" t="s">
        <v>6656</v>
      </c>
      <c r="AD1" s="12" t="s">
        <v>6657</v>
      </c>
      <c r="AE1" s="12" t="s">
        <v>6646</v>
      </c>
      <c r="AF1" s="12" t="s">
        <v>6693</v>
      </c>
      <c r="AG1" s="12" t="s">
        <v>6694</v>
      </c>
      <c r="AH1" s="12" t="s">
        <v>6695</v>
      </c>
      <c r="AI1" s="12" t="s">
        <v>6650</v>
      </c>
      <c r="AJ1" s="12" t="s">
        <v>6651</v>
      </c>
      <c r="AK1" s="12" t="s">
        <v>6696</v>
      </c>
      <c r="AL1" s="12" t="s">
        <v>6697</v>
      </c>
      <c r="AM1" s="12" t="s">
        <v>6655</v>
      </c>
      <c r="AN1" s="12" t="s">
        <v>6659</v>
      </c>
      <c r="AO1" s="12" t="s">
        <v>6698</v>
      </c>
      <c r="AP1" s="12" t="s">
        <v>6663</v>
      </c>
      <c r="AQ1" s="12" t="s">
        <v>6660</v>
      </c>
      <c r="AR1" s="12" t="s">
        <v>6661</v>
      </c>
      <c r="AS1" s="12" t="s">
        <v>6664</v>
      </c>
      <c r="AT1" s="12" t="s">
        <v>6666</v>
      </c>
      <c r="AU1" s="12" t="s">
        <v>6699</v>
      </c>
      <c r="AV1" s="12" t="s">
        <v>6668</v>
      </c>
      <c r="AW1" s="12" t="s">
        <v>6669</v>
      </c>
      <c r="AX1" s="12" t="s">
        <v>6671</v>
      </c>
      <c r="AY1" s="12" t="s">
        <v>6700</v>
      </c>
      <c r="AZ1" s="12" t="s">
        <v>6701</v>
      </c>
      <c r="BA1" s="12" t="s">
        <v>6702</v>
      </c>
      <c r="BB1" s="12" t="s">
        <v>6703</v>
      </c>
      <c r="BC1" s="12" t="s">
        <v>6704</v>
      </c>
      <c r="BD1" s="12" t="s">
        <v>6678</v>
      </c>
      <c r="BE1" s="12" t="s">
        <v>6616</v>
      </c>
      <c r="BF1" s="12" t="s">
        <v>6628</v>
      </c>
      <c r="BG1" s="12" t="s">
        <v>6643</v>
      </c>
      <c r="BH1" s="12" t="s">
        <v>6705</v>
      </c>
      <c r="BI1" s="12" t="s">
        <v>6706</v>
      </c>
      <c r="BJ1" s="12" t="s">
        <v>6707</v>
      </c>
      <c r="BK1" s="12" t="s">
        <v>6665</v>
      </c>
      <c r="BL1" s="12" t="s">
        <v>6708</v>
      </c>
    </row>
    <row r="2" spans="1:64" x14ac:dyDescent="0.2">
      <c r="A2" t="s">
        <v>6712</v>
      </c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>
        <v>1</v>
      </c>
      <c r="M2">
        <v>1</v>
      </c>
      <c r="N2">
        <v>1</v>
      </c>
      <c r="O2">
        <v>1</v>
      </c>
      <c r="P2">
        <v>1</v>
      </c>
      <c r="Q2">
        <v>1</v>
      </c>
      <c r="R2">
        <v>1</v>
      </c>
      <c r="S2">
        <v>1</v>
      </c>
      <c r="T2">
        <v>1</v>
      </c>
      <c r="U2">
        <v>1</v>
      </c>
      <c r="V2">
        <v>1</v>
      </c>
      <c r="W2">
        <v>1</v>
      </c>
      <c r="X2">
        <v>1</v>
      </c>
      <c r="Y2">
        <v>1</v>
      </c>
      <c r="Z2">
        <v>1</v>
      </c>
      <c r="AA2">
        <v>1</v>
      </c>
      <c r="AB2">
        <v>1</v>
      </c>
      <c r="AC2">
        <v>1</v>
      </c>
      <c r="AD2">
        <v>1</v>
      </c>
      <c r="AE2">
        <v>1</v>
      </c>
      <c r="AF2">
        <v>1</v>
      </c>
      <c r="AG2">
        <v>1</v>
      </c>
      <c r="AH2">
        <v>1</v>
      </c>
      <c r="AI2">
        <v>1</v>
      </c>
      <c r="AJ2">
        <v>0.84646136941586303</v>
      </c>
      <c r="AK2">
        <v>1</v>
      </c>
      <c r="AL2">
        <v>1</v>
      </c>
      <c r="AM2">
        <v>1</v>
      </c>
      <c r="AN2">
        <v>1</v>
      </c>
      <c r="AO2" t="s">
        <v>6709</v>
      </c>
      <c r="AP2">
        <v>1</v>
      </c>
      <c r="AQ2">
        <v>1</v>
      </c>
      <c r="AR2">
        <v>1</v>
      </c>
      <c r="AS2">
        <v>1</v>
      </c>
      <c r="AT2">
        <v>1</v>
      </c>
      <c r="AU2">
        <v>1</v>
      </c>
      <c r="AV2">
        <v>1</v>
      </c>
      <c r="AW2">
        <v>1</v>
      </c>
      <c r="AX2">
        <v>1</v>
      </c>
      <c r="AY2">
        <v>1</v>
      </c>
      <c r="AZ2">
        <v>1</v>
      </c>
      <c r="BA2">
        <v>1</v>
      </c>
      <c r="BB2">
        <v>1</v>
      </c>
      <c r="BC2">
        <v>1</v>
      </c>
      <c r="BD2">
        <v>1</v>
      </c>
      <c r="BE2">
        <v>1</v>
      </c>
      <c r="BF2">
        <v>1</v>
      </c>
      <c r="BG2">
        <v>1</v>
      </c>
      <c r="BH2">
        <v>1</v>
      </c>
      <c r="BI2">
        <v>1</v>
      </c>
      <c r="BJ2" t="s">
        <v>6709</v>
      </c>
      <c r="BK2">
        <v>1</v>
      </c>
      <c r="BL2">
        <v>1</v>
      </c>
    </row>
    <row r="3" spans="1:64" x14ac:dyDescent="0.2">
      <c r="A3" t="s">
        <v>6711</v>
      </c>
      <c r="B3">
        <v>-2.92149156111447E-3</v>
      </c>
      <c r="C3">
        <v>-1.07549424363931E-2</v>
      </c>
      <c r="D3">
        <v>1.4218824102251801E-4</v>
      </c>
      <c r="E3">
        <v>-2.5568831962607202E-3</v>
      </c>
      <c r="F3">
        <v>3.2599162252036399E-3</v>
      </c>
      <c r="G3">
        <v>2.3136670825952702E-3</v>
      </c>
      <c r="H3">
        <v>2.0344829633039399E-3</v>
      </c>
      <c r="I3" s="7">
        <v>1.0408323899231599E-5</v>
      </c>
      <c r="J3">
        <v>5.0048033612013799E-4</v>
      </c>
      <c r="K3">
        <v>6.2036611645573602E-4</v>
      </c>
      <c r="L3" s="7">
        <v>-4.2054947381786697E-6</v>
      </c>
      <c r="M3">
        <v>1.0159162084801901E-3</v>
      </c>
      <c r="N3">
        <v>7.0782470642604097E-3</v>
      </c>
      <c r="O3">
        <v>1.54553192040207E-3</v>
      </c>
      <c r="P3">
        <v>-1.18979651708581E-2</v>
      </c>
      <c r="Q3">
        <v>1.3009545316549299E-3</v>
      </c>
      <c r="R3">
        <v>4.59100708974086E-3</v>
      </c>
      <c r="S3">
        <v>-6.2431783442628501E-4</v>
      </c>
      <c r="T3">
        <v>1.4340795016991599E-4</v>
      </c>
      <c r="U3">
        <v>-4.34366533487473E-4</v>
      </c>
      <c r="V3" s="7">
        <v>-1.6585710389470601E-5</v>
      </c>
      <c r="W3">
        <v>-2.5033177050848201E-2</v>
      </c>
      <c r="X3">
        <v>-1.40691774993773E-2</v>
      </c>
      <c r="Y3">
        <v>5.8248163982960299E-3</v>
      </c>
      <c r="Z3" s="7">
        <v>8.4315576736660906E-5</v>
      </c>
      <c r="AA3">
        <v>2.5081184443586399E-4</v>
      </c>
      <c r="AB3">
        <v>1.97500600374158E-3</v>
      </c>
      <c r="AC3" s="7">
        <v>4.15000133393354E-5</v>
      </c>
      <c r="AD3">
        <v>2.08953415520323E-2</v>
      </c>
      <c r="AE3">
        <v>9.6725503046713997E-4</v>
      </c>
      <c r="AF3">
        <v>1.0824086318318E-3</v>
      </c>
      <c r="AG3">
        <v>1.3871124349925199E-3</v>
      </c>
      <c r="AH3">
        <v>-2.9684717922629001E-3</v>
      </c>
      <c r="AI3">
        <v>3.1871485581069298E-4</v>
      </c>
      <c r="AJ3">
        <v>-1.00114966229999E-2</v>
      </c>
      <c r="AK3" s="7">
        <v>5.49330095746667E-5</v>
      </c>
      <c r="AL3">
        <v>-2.3025554537906299E-4</v>
      </c>
      <c r="AM3">
        <v>3.3821687722881201E-4</v>
      </c>
      <c r="AN3">
        <v>3.49416713596517E-3</v>
      </c>
      <c r="AO3">
        <v>0</v>
      </c>
      <c r="AP3">
        <v>8.4964337800665004E-3</v>
      </c>
      <c r="AQ3" s="7">
        <v>5.7760729566086899E-6</v>
      </c>
      <c r="AR3">
        <v>5.6419905759391795E-4</v>
      </c>
      <c r="AS3">
        <v>-9.7331065437075801E-4</v>
      </c>
      <c r="AT3">
        <v>-1.3751660920428699E-2</v>
      </c>
      <c r="AU3">
        <v>7.6936666914023699E-4</v>
      </c>
      <c r="AV3">
        <v>5.7261593395588404E-4</v>
      </c>
      <c r="AW3">
        <v>1.6657365031084601E-2</v>
      </c>
      <c r="AX3" s="7">
        <v>-7.3133533726455995E-5</v>
      </c>
      <c r="AY3">
        <v>2.2938504236745898E-3</v>
      </c>
      <c r="AZ3">
        <v>-1.8317882659015499E-2</v>
      </c>
      <c r="BA3">
        <v>2.0068744100706101E-4</v>
      </c>
      <c r="BB3">
        <v>-3.2549172094294599E-3</v>
      </c>
      <c r="BC3">
        <v>5.6780524547991396E-3</v>
      </c>
      <c r="BD3">
        <v>2.8222476147345701E-3</v>
      </c>
      <c r="BE3">
        <v>3.3325318674621698E-2</v>
      </c>
      <c r="BF3">
        <v>1.7343368510417401E-2</v>
      </c>
      <c r="BG3">
        <v>4.5031956617709104E-3</v>
      </c>
      <c r="BH3">
        <v>4.3485614409090097E-3</v>
      </c>
      <c r="BI3">
        <v>2.0717939766889799E-3</v>
      </c>
      <c r="BJ3">
        <v>0</v>
      </c>
      <c r="BK3" s="7">
        <v>-5.3788179220031498E-6</v>
      </c>
      <c r="BL3">
        <v>1.40564917463966E-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8</vt:i4>
      </vt:variant>
      <vt:variant>
        <vt:lpstr>Named Ranges</vt:lpstr>
      </vt:variant>
      <vt:variant>
        <vt:i4>4</vt:i4>
      </vt:variant>
    </vt:vector>
  </HeadingPairs>
  <TitlesOfParts>
    <vt:vector size="12" baseType="lpstr">
      <vt:lpstr>Legend</vt:lpstr>
      <vt:lpstr>S1-Mutations</vt:lpstr>
      <vt:lpstr>S2-Hypoxia Scores</vt:lpstr>
      <vt:lpstr>Sheet4</vt:lpstr>
      <vt:lpstr>S3-Esophagus LM</vt:lpstr>
      <vt:lpstr>S4-Skin LM</vt:lpstr>
      <vt:lpstr>S5 - Esophagus SMG LM</vt:lpstr>
      <vt:lpstr>S6 - Skin SMG LM</vt:lpstr>
      <vt:lpstr>'S3-Esophagus LM'!esophagus_lm_results__2</vt:lpstr>
      <vt:lpstr>'S2-Hypoxia Scores'!hypoxia_results</vt:lpstr>
      <vt:lpstr>Sheet4!Skin</vt:lpstr>
      <vt:lpstr>'S4-Skin LM'!skin_lm_results__2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Yellapantula, Venkata</cp:lastModifiedBy>
  <cp:revision/>
  <dcterms:created xsi:type="dcterms:W3CDTF">2022-07-14T16:44:44Z</dcterms:created>
  <dcterms:modified xsi:type="dcterms:W3CDTF">2022-11-09T00:21:38Z</dcterms:modified>
  <cp:category/>
  <cp:contentStatus/>
</cp:coreProperties>
</file>